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2321bc46b41dcd25/Frontiers in Psychology - Language and Personality/Xunyu's Revision/"/>
    </mc:Choice>
  </mc:AlternateContent>
  <xr:revisionPtr revIDLastSave="2" documentId="13_ncr:1_{99CC5CA9-6898-46EC-9EE2-6B907DF89370}" xr6:coauthVersionLast="47" xr6:coauthVersionMax="47" xr10:uidLastSave="{38A1BA01-D266-4B7C-9533-22DEFE8685E0}"/>
  <bookViews>
    <workbookView xWindow="3651" yWindow="2529" windowWidth="24686" windowHeight="13148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354" uniqueCount="177">
  <si>
    <t>WC_LIWC</t>
  </si>
  <si>
    <t>Sixltr_LIWC</t>
  </si>
  <si>
    <t>Dic_LIWC</t>
  </si>
  <si>
    <t>function._LIWC</t>
  </si>
  <si>
    <t>pronoun_LIWC</t>
  </si>
  <si>
    <t>ppron_LIWC</t>
  </si>
  <si>
    <t>i_LIWC</t>
  </si>
  <si>
    <t>we_LIWC</t>
  </si>
  <si>
    <t>you_LIWC</t>
  </si>
  <si>
    <t>shehe_LIWC</t>
  </si>
  <si>
    <t>they_LIWC</t>
  </si>
  <si>
    <t>ipron_LIWC</t>
  </si>
  <si>
    <t>article_LIWC</t>
  </si>
  <si>
    <t>prep_LIWC</t>
  </si>
  <si>
    <t>auxverb_LIWC</t>
  </si>
  <si>
    <t>adverb_LIWC</t>
  </si>
  <si>
    <t>conj_LIWC</t>
  </si>
  <si>
    <t>negate_LIWC</t>
  </si>
  <si>
    <t>verb_LIWC</t>
  </si>
  <si>
    <t>adj_LIWC</t>
  </si>
  <si>
    <t>compare_LIWC</t>
  </si>
  <si>
    <t>interrog_LIWC</t>
  </si>
  <si>
    <t>number_LIWC</t>
  </si>
  <si>
    <t>quant_LIWC</t>
  </si>
  <si>
    <t>affect_LIWC</t>
  </si>
  <si>
    <t>posemo_LIWC</t>
  </si>
  <si>
    <t>negemo_LIWC</t>
  </si>
  <si>
    <t>anx_LIWC</t>
  </si>
  <si>
    <t>anger_LIWC</t>
  </si>
  <si>
    <t>sad_LIWC</t>
  </si>
  <si>
    <t>social_LIWC</t>
  </si>
  <si>
    <t>family_LIWC</t>
  </si>
  <si>
    <t>friend_LIWC</t>
  </si>
  <si>
    <t>female_LIWC</t>
  </si>
  <si>
    <t>male_LIWC</t>
  </si>
  <si>
    <t>cogproc_LIWC</t>
  </si>
  <si>
    <t>insight_LIWC</t>
  </si>
  <si>
    <t>cause_LIWC</t>
  </si>
  <si>
    <t>discrep_LIWC</t>
  </si>
  <si>
    <t>tentat_LIWC</t>
  </si>
  <si>
    <t>certain_LIWC</t>
  </si>
  <si>
    <t>differ_LIWC</t>
  </si>
  <si>
    <t>percept_LIWC</t>
  </si>
  <si>
    <t>see_LIWC</t>
  </si>
  <si>
    <t>hear_LIWC</t>
  </si>
  <si>
    <t>feel_LIWC</t>
  </si>
  <si>
    <t>bio_LIWC</t>
  </si>
  <si>
    <t>body_LIWC</t>
  </si>
  <si>
    <t>health_LIWC</t>
  </si>
  <si>
    <t>sexual_LIWC</t>
  </si>
  <si>
    <t>ingest_LIWC</t>
  </si>
  <si>
    <t>drives_LIWC</t>
  </si>
  <si>
    <t>affiliation_LIWC</t>
  </si>
  <si>
    <t>achieve_LIWC</t>
  </si>
  <si>
    <t>power_LIWC</t>
  </si>
  <si>
    <t>reward_LIWC</t>
  </si>
  <si>
    <t>risk_LIWC</t>
  </si>
  <si>
    <t>focuspast_LIWC</t>
  </si>
  <si>
    <t>focuspresent_LIWC</t>
  </si>
  <si>
    <t>focusfuture_LIWC</t>
  </si>
  <si>
    <t>relativ_LIWC</t>
  </si>
  <si>
    <t>motion_LIWC</t>
  </si>
  <si>
    <t>space_LIWC</t>
  </si>
  <si>
    <t>time_LIWC</t>
  </si>
  <si>
    <t>work_LIWC</t>
  </si>
  <si>
    <t>leisure_LIWC</t>
  </si>
  <si>
    <t>home_LIWC</t>
  </si>
  <si>
    <t>money_LIWC</t>
  </si>
  <si>
    <t>relig_LIWC</t>
  </si>
  <si>
    <t>death_LIWC</t>
  </si>
  <si>
    <t>informal_LIWC</t>
  </si>
  <si>
    <t>swear_LIWC</t>
  </si>
  <si>
    <t>netspeak_LIWC</t>
  </si>
  <si>
    <t>assent_LIWC</t>
  </si>
  <si>
    <t>nonflu_LIWC</t>
  </si>
  <si>
    <t>filler_LIWC</t>
  </si>
  <si>
    <t>AllPunc_LIWC</t>
  </si>
  <si>
    <t>Period_LIWC</t>
  </si>
  <si>
    <t>Comma_LIWC</t>
  </si>
  <si>
    <t>Colon_LIWC</t>
  </si>
  <si>
    <t>SemiC_LIWC</t>
  </si>
  <si>
    <t>QMark_LIWC</t>
  </si>
  <si>
    <t>Exclam_LIWC</t>
  </si>
  <si>
    <t>Dash_LIWC</t>
  </si>
  <si>
    <t>Quote_LIWC</t>
  </si>
  <si>
    <t>Apostro_LIWC</t>
  </si>
  <si>
    <t>Parenth_LIWC</t>
  </si>
  <si>
    <t>OtherP_LIWC</t>
  </si>
  <si>
    <t>Word_Per_Utterance_LIWC</t>
  </si>
  <si>
    <t>Analytic_LIWC</t>
  </si>
  <si>
    <t>Clout_LIWC</t>
  </si>
  <si>
    <t>Authentic_LIWC</t>
  </si>
  <si>
    <t>Tone_LIWC</t>
  </si>
  <si>
    <t>numWords_SPLICE</t>
  </si>
  <si>
    <t>CharsPerWord_SPLICE</t>
  </si>
  <si>
    <t>SyllablesPerWord_SPLICE</t>
  </si>
  <si>
    <t>numWordsWith3OrMoreSyllables_SPLICE</t>
  </si>
  <si>
    <t>numWordsWith6OrMoreChars_SPLICE</t>
  </si>
  <si>
    <t>numWordsWith7OrMoreChars_SPLICE</t>
  </si>
  <si>
    <t>numInterjections_SPLICE</t>
  </si>
  <si>
    <t>numVerbs_SPLICE</t>
  </si>
  <si>
    <t>numSpeculate_SPLICE</t>
  </si>
  <si>
    <t>numNouns_SPLICE</t>
  </si>
  <si>
    <t>nounSingMass_SPLICE</t>
  </si>
  <si>
    <t>nounPlural_SPLICE</t>
  </si>
  <si>
    <t>numAgreement_SPLICE</t>
  </si>
  <si>
    <t>presentTense_SPLICE</t>
  </si>
  <si>
    <t>iCanDoIt_SPLICE</t>
  </si>
  <si>
    <t>suggestionPhrases_SPLICE</t>
  </si>
  <si>
    <t>numImperatives_SPLICE</t>
  </si>
  <si>
    <t>inflexibility_SPLICE</t>
  </si>
  <si>
    <t>iCantDoIt_SPLICE</t>
  </si>
  <si>
    <t>dontKnow_SPLICE</t>
  </si>
  <si>
    <t>doKnow_SPLICE</t>
  </si>
  <si>
    <t>contradict_SPLICE</t>
  </si>
  <si>
    <t>negSelfImage_SPLICE</t>
  </si>
  <si>
    <t>posSelfImage_SPLICE</t>
  </si>
  <si>
    <t>totalDominance_SPLICE</t>
  </si>
  <si>
    <t>totalSubmissiveness_SPLICE</t>
  </si>
  <si>
    <t>accruedDominance_SPLICE</t>
  </si>
  <si>
    <t>accruedSubmissiveness_SPLICE</t>
  </si>
  <si>
    <t>numDisfluencies_SPLICE</t>
  </si>
  <si>
    <t>Um_SPLICE</t>
  </si>
  <si>
    <t>Uh_SPLICE</t>
  </si>
  <si>
    <t>UmUh_SPLICE</t>
  </si>
  <si>
    <t>ErEhAhTtt_SPLICE</t>
  </si>
  <si>
    <t>RepeatPhrasesCount_SPLICE</t>
  </si>
  <si>
    <t>determiners_SPLICE</t>
  </si>
  <si>
    <t>articles_SPLICE</t>
  </si>
  <si>
    <t>conjunctions_SPLICE</t>
  </si>
  <si>
    <t>prepositions_SPLICE</t>
  </si>
  <si>
    <t>negations_SPLICE</t>
  </si>
  <si>
    <t>firstPersonSingular_SPLICE</t>
  </si>
  <si>
    <t>firstPersonPlural_SPLICE</t>
  </si>
  <si>
    <t>secondPerson_SPLICE</t>
  </si>
  <si>
    <t>thirdPersonSingular_SPLICE</t>
  </si>
  <si>
    <t>thirdPersonPlural_SPLICE</t>
  </si>
  <si>
    <t>pastTense_SPLICE</t>
  </si>
  <si>
    <t>LM_negative_count_SPLICE</t>
  </si>
  <si>
    <t>LM_positive_count_SPLICE</t>
  </si>
  <si>
    <t>NonhedgeModal_SPLICE</t>
  </si>
  <si>
    <t>hedgeModal_SPLICE</t>
  </si>
  <si>
    <t>hedgeAdv_SPLICE</t>
  </si>
  <si>
    <t>hedgeAdj_SPLICE</t>
  </si>
  <si>
    <t>hedgeConj_SPLICE</t>
  </si>
  <si>
    <t>hedgeVerb_SPLICE</t>
  </si>
  <si>
    <t>hedgeAll_SPLICE</t>
  </si>
  <si>
    <t>hedgeUncertain_SPLICE</t>
  </si>
  <si>
    <t>LMmodalWeak_SPLICE</t>
  </si>
  <si>
    <t>LMuncertainty_SPLICE</t>
  </si>
  <si>
    <t>numAdverbs_SPLICE</t>
  </si>
  <si>
    <t>numAdjectives_SPLICE</t>
  </si>
  <si>
    <t>LexicalDiversity_SPLICE</t>
  </si>
  <si>
    <t>Expressivity_SPLICE</t>
  </si>
  <si>
    <t>Pausality_SPLICE</t>
  </si>
  <si>
    <t>complexityComposite_SPLICE</t>
  </si>
  <si>
    <t>Activation_SPLICE</t>
  </si>
  <si>
    <t>Imagery_SPLICE</t>
  </si>
  <si>
    <t>SWNpositivity_SPLICE</t>
  </si>
  <si>
    <t>SWNnegativity_SPLICE</t>
  </si>
  <si>
    <t>SWNobjectivity_SPLICE</t>
  </si>
  <si>
    <t>Pleasantness_SPLICE</t>
  </si>
  <si>
    <t>vader_compound_avg_SPLICE</t>
  </si>
  <si>
    <t>vader_neutral_avg_SPLICE</t>
  </si>
  <si>
    <t>vader_positive_avg_SPLICE</t>
  </si>
  <si>
    <t>vader_negative_avg_SPLICE</t>
  </si>
  <si>
    <t>ARI_SPLICE</t>
  </si>
  <si>
    <t>FRE_SPLICE</t>
  </si>
  <si>
    <t>FKGL_SPLICE</t>
  </si>
  <si>
    <t>CLI_SPLICE</t>
  </si>
  <si>
    <t>LWRF_SPLICE</t>
  </si>
  <si>
    <t>FOG_SPLICE</t>
  </si>
  <si>
    <t>SMOG_SPLICE</t>
  </si>
  <si>
    <t>DALE_SPLICE</t>
  </si>
  <si>
    <t>LIX_SPLICE</t>
  </si>
  <si>
    <t>RIX_SPLICE</t>
  </si>
  <si>
    <t>FRY_SPL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V178"/>
  <sheetViews>
    <sheetView tabSelected="1" zoomScale="40" zoomScaleNormal="40" workbookViewId="0">
      <pane ySplit="1" topLeftCell="A68" activePane="bottomLeft" state="frozen"/>
      <selection pane="bottomLeft" activeCell="AU30" sqref="AU30"/>
    </sheetView>
  </sheetViews>
  <sheetFormatPr defaultRowHeight="14.6" x14ac:dyDescent="0.4"/>
  <cols>
    <col min="1" max="1" width="46.4609375" bestFit="1" customWidth="1"/>
  </cols>
  <sheetData>
    <row r="1" spans="1:178" x14ac:dyDescent="0.4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</row>
    <row r="2" spans="1:178" x14ac:dyDescent="0.4">
      <c r="A2" s="1" t="s">
        <v>0</v>
      </c>
      <c r="B2">
        <v>1</v>
      </c>
      <c r="C2">
        <v>7.740470982422977E-2</v>
      </c>
      <c r="D2">
        <v>7.5169572152547812E-2</v>
      </c>
      <c r="E2">
        <v>2.0601720440102049E-2</v>
      </c>
      <c r="F2">
        <v>-1.1279537241543239E-2</v>
      </c>
      <c r="G2">
        <v>-0.1459119241246509</v>
      </c>
      <c r="H2">
        <v>-0.24049817379619709</v>
      </c>
      <c r="I2">
        <v>0.15927068285123541</v>
      </c>
      <c r="J2">
        <v>9.0730403824129752E-2</v>
      </c>
      <c r="K2">
        <v>-6.3297023947997064E-2</v>
      </c>
      <c r="L2">
        <v>-5.7013581330354363E-2</v>
      </c>
      <c r="M2">
        <v>0.21131506459981611</v>
      </c>
      <c r="N2">
        <v>-3.907499344432061E-2</v>
      </c>
      <c r="O2">
        <v>0.14287897752321671</v>
      </c>
      <c r="P2">
        <v>1.031514667079747E-2</v>
      </c>
      <c r="Q2">
        <v>2.6407400824228381E-2</v>
      </c>
      <c r="R2">
        <v>5.4908081102125729E-2</v>
      </c>
      <c r="S2">
        <v>-6.1865900350939758E-2</v>
      </c>
      <c r="T2">
        <v>3.2154033981348549E-3</v>
      </c>
      <c r="U2">
        <v>2.7658457596418981E-2</v>
      </c>
      <c r="V2">
        <v>2.132279890755838E-2</v>
      </c>
      <c r="W2">
        <v>8.3887971673159936E-2</v>
      </c>
      <c r="X2">
        <v>0.20846095695274541</v>
      </c>
      <c r="Y2">
        <v>0.1495026241402985</v>
      </c>
      <c r="Z2">
        <v>-2.1538838688187682E-2</v>
      </c>
      <c r="AA2">
        <v>-7.236117160423873E-2</v>
      </c>
      <c r="AB2">
        <v>0.12777811692795471</v>
      </c>
      <c r="AC2">
        <v>1.6860650192078309E-2</v>
      </c>
      <c r="AD2">
        <v>8.4639088198470769E-2</v>
      </c>
      <c r="AE2">
        <v>0.1182575351541232</v>
      </c>
      <c r="AF2">
        <v>0.1014145838789107</v>
      </c>
      <c r="AG2">
        <v>-7.5513906382797423E-3</v>
      </c>
      <c r="AH2">
        <v>-5.8129942844670032E-2</v>
      </c>
      <c r="AI2">
        <v>-2.3537464061709722E-2</v>
      </c>
      <c r="AJ2">
        <v>-5.7263512438049669E-2</v>
      </c>
      <c r="AK2">
        <v>5.1954775925857698E-2</v>
      </c>
      <c r="AL2">
        <v>-8.5498462477501563E-2</v>
      </c>
      <c r="AM2">
        <v>-9.2270516402184075E-2</v>
      </c>
      <c r="AN2">
        <v>0.1198798828243476</v>
      </c>
      <c r="AO2">
        <v>5.2165304103260153E-2</v>
      </c>
      <c r="AP2">
        <v>0.1543983512577253</v>
      </c>
      <c r="AQ2">
        <v>0.1533919384195184</v>
      </c>
      <c r="AR2">
        <v>-2.6082156233155122E-3</v>
      </c>
      <c r="AS2">
        <v>-2.2338171062986439E-2</v>
      </c>
      <c r="AT2">
        <v>-1.048131730455557E-2</v>
      </c>
      <c r="AU2">
        <v>2.3545209068562011E-2</v>
      </c>
      <c r="AV2">
        <v>0.12780323103628999</v>
      </c>
      <c r="AW2">
        <v>0.13876274926190099</v>
      </c>
      <c r="AX2">
        <v>-1.8757822960237189E-2</v>
      </c>
      <c r="AY2">
        <v>1.2466870597121539E-2</v>
      </c>
      <c r="AZ2">
        <v>1.858780135413696E-2</v>
      </c>
      <c r="BA2">
        <v>5.1369884832246013E-2</v>
      </c>
      <c r="BB2">
        <v>0.15441074711355959</v>
      </c>
      <c r="BC2">
        <v>2.2060030871938429E-2</v>
      </c>
      <c r="BD2">
        <v>-5.0560172315543628E-3</v>
      </c>
      <c r="BE2">
        <v>-3.8590937531732823E-2</v>
      </c>
      <c r="BF2">
        <v>3.8802027108318531E-2</v>
      </c>
      <c r="BG2">
        <v>9.7772707064178788E-2</v>
      </c>
      <c r="BH2">
        <v>-8.2973467769998532E-2</v>
      </c>
      <c r="BI2">
        <v>6.1430194119501708E-2</v>
      </c>
      <c r="BJ2">
        <v>0.16154576505953999</v>
      </c>
      <c r="BK2">
        <v>8.1873835790961039E-2</v>
      </c>
      <c r="BL2">
        <v>0.16164371766275781</v>
      </c>
      <c r="BM2">
        <v>5.664422503973638E-2</v>
      </c>
      <c r="BN2">
        <v>2.887713873243054E-2</v>
      </c>
      <c r="BO2">
        <v>4.2255258284650127E-2</v>
      </c>
      <c r="BP2">
        <v>-3.732915639666682E-2</v>
      </c>
      <c r="BQ2">
        <v>-5.5572135049515997E-2</v>
      </c>
      <c r="BR2">
        <v>-2.5519081137509711E-2</v>
      </c>
      <c r="BS2">
        <v>-2.2087949087468091E-2</v>
      </c>
      <c r="BT2">
        <v>-0.1139479584024385</v>
      </c>
      <c r="BU2">
        <v>3.9607775126739471E-3</v>
      </c>
      <c r="BV2">
        <v>-3.8653072733955122E-2</v>
      </c>
      <c r="BW2">
        <v>-9.6002623157849534E-2</v>
      </c>
      <c r="BX2">
        <v>-4.3094737935652869E-2</v>
      </c>
      <c r="BY2">
        <v>-4.1974768428730352E-2</v>
      </c>
      <c r="BZ2">
        <v>6.2193387471010463E-2</v>
      </c>
      <c r="CA2">
        <v>7.7461522258031826E-3</v>
      </c>
      <c r="CB2">
        <v>0.1016922981431974</v>
      </c>
      <c r="CC2">
        <v>0.32126619515847948</v>
      </c>
      <c r="CD2">
        <v>2.5457341671096249E-2</v>
      </c>
      <c r="CE2">
        <v>3.8581506939912573E-2</v>
      </c>
      <c r="CF2">
        <v>0.13510254749408651</v>
      </c>
      <c r="CG2">
        <v>7.4462899737398558E-2</v>
      </c>
      <c r="CH2">
        <v>0.1189497463922686</v>
      </c>
      <c r="CI2">
        <v>-3.601375846887531E-3</v>
      </c>
      <c r="CJ2">
        <v>-1.3625864486484901E-2</v>
      </c>
      <c r="CK2">
        <v>-1.7984943566067259E-2</v>
      </c>
      <c r="CL2">
        <v>0.16557857866181061</v>
      </c>
      <c r="CM2">
        <v>-7.7671587512847196E-2</v>
      </c>
      <c r="CN2">
        <v>0.1618439982706219</v>
      </c>
      <c r="CO2">
        <v>-2.0518771679361491E-3</v>
      </c>
      <c r="CP2">
        <v>7.9023592734662584E-2</v>
      </c>
      <c r="CQ2">
        <v>0.99992499244165867</v>
      </c>
      <c r="CR2">
        <v>0.20532838164415371</v>
      </c>
      <c r="CS2">
        <v>0.119464060316562</v>
      </c>
      <c r="CT2">
        <v>8.2972642361277521E-2</v>
      </c>
      <c r="CU2">
        <v>0.18260458751073599</v>
      </c>
      <c r="CV2">
        <v>7.1871766460704992E-2</v>
      </c>
      <c r="CW2">
        <v>-9.1242008299049937E-2</v>
      </c>
      <c r="CX2">
        <v>0.154782679203783</v>
      </c>
      <c r="CY2">
        <v>-7.7964435140105162E-2</v>
      </c>
      <c r="CZ2">
        <v>-0.15458964224188629</v>
      </c>
      <c r="DA2">
        <v>-0.14163453369355311</v>
      </c>
      <c r="DB2">
        <v>-4.9325872485770403E-2</v>
      </c>
      <c r="DC2">
        <v>-0.12512040712538069</v>
      </c>
      <c r="DD2">
        <v>0.1116770373258166</v>
      </c>
      <c r="DE2">
        <v>0.1172891645171277</v>
      </c>
      <c r="DF2">
        <v>0.24744154836716889</v>
      </c>
      <c r="DG2">
        <v>2.7392325446333782E-3</v>
      </c>
      <c r="DH2">
        <v>2.7054734442725319E-2</v>
      </c>
      <c r="DI2">
        <v>0.16609616622639931</v>
      </c>
      <c r="DJ2">
        <v>-4.0632079264537498E-2</v>
      </c>
      <c r="DK2">
        <v>0.1020205902916283</v>
      </c>
      <c r="DL2">
        <v>4.3584709263465887E-2</v>
      </c>
      <c r="DM2">
        <v>0.1522152566395425</v>
      </c>
      <c r="DN2">
        <v>-4.1561474289855231E-2</v>
      </c>
      <c r="DO2">
        <v>2.601177602487318E-2</v>
      </c>
      <c r="DP2">
        <v>1.930021045458241E-3</v>
      </c>
      <c r="DQ2">
        <v>3.665571199163075E-2</v>
      </c>
      <c r="DR2">
        <v>-8.8809496027417445E-3</v>
      </c>
      <c r="DS2">
        <v>-4.8156431819685652E-2</v>
      </c>
      <c r="DT2">
        <v>-9.461585157246824E-2</v>
      </c>
      <c r="DU2">
        <v>-8.8999105519074931E-2</v>
      </c>
      <c r="DV2">
        <v>-0.11906077052107759</v>
      </c>
      <c r="DW2">
        <v>-1.4255675678128179E-2</v>
      </c>
      <c r="DX2">
        <v>-9.600435590435389E-3</v>
      </c>
      <c r="DY2">
        <v>-3.018749954381875E-2</v>
      </c>
      <c r="DZ2">
        <v>-3.26262341153261E-2</v>
      </c>
      <c r="EA2">
        <v>0.27693930437240849</v>
      </c>
      <c r="EB2">
        <v>6.0228067799731742E-2</v>
      </c>
      <c r="EC2">
        <v>-3.5563486643868332E-2</v>
      </c>
      <c r="ED2">
        <v>-0.2355188238081295</v>
      </c>
      <c r="EE2">
        <v>0.12694636593407019</v>
      </c>
      <c r="EF2">
        <v>7.873431713491226E-2</v>
      </c>
      <c r="EG2">
        <v>-3.6946161020711299E-2</v>
      </c>
      <c r="EH2">
        <v>-6.1869864829829258E-2</v>
      </c>
      <c r="EI2">
        <v>0.1179687411479088</v>
      </c>
      <c r="EJ2">
        <v>0.14301092010634101</v>
      </c>
      <c r="EK2">
        <v>-5.6920208953950717E-2</v>
      </c>
      <c r="EL2">
        <v>1.0350416006497059E-2</v>
      </c>
      <c r="EM2">
        <v>4.9451304101401722E-2</v>
      </c>
      <c r="EN2">
        <v>-8.0773560887762552E-2</v>
      </c>
      <c r="EO2">
        <v>7.6184569761174187E-2</v>
      </c>
      <c r="EP2">
        <v>0.1110226133540263</v>
      </c>
      <c r="EQ2">
        <v>-0.16395903852833779</v>
      </c>
      <c r="ER2">
        <v>-6.9439741134190353E-2</v>
      </c>
      <c r="ES2">
        <v>0.1163271335991206</v>
      </c>
      <c r="ET2">
        <v>-5.8444507272519368E-2</v>
      </c>
      <c r="EU2">
        <v>-4.198177190052485E-2</v>
      </c>
      <c r="EV2">
        <v>-2.5339464235194849E-2</v>
      </c>
      <c r="EW2">
        <v>-7.144107574690281E-2</v>
      </c>
      <c r="EX2">
        <v>-0.1037079255941882</v>
      </c>
      <c r="EY2">
        <v>5.8246897907997398E-2</v>
      </c>
      <c r="EZ2">
        <v>0.1050899280467463</v>
      </c>
      <c r="FA2">
        <v>0.13876998381174421</v>
      </c>
      <c r="FB2">
        <v>0.14335134543121461</v>
      </c>
      <c r="FC2">
        <v>0.14397790476256661</v>
      </c>
      <c r="FD2">
        <v>9.1974826305486604E-2</v>
      </c>
      <c r="FE2">
        <v>0.16329584524940441</v>
      </c>
      <c r="FF2">
        <v>0.14108680934369949</v>
      </c>
      <c r="FG2">
        <v>0.13220139497602251</v>
      </c>
      <c r="FH2">
        <v>1.8215283659557342E-2</v>
      </c>
      <c r="FI2">
        <v>-5.1736094236631218E-2</v>
      </c>
      <c r="FJ2">
        <v>4.7453891080513157E-2</v>
      </c>
      <c r="FK2">
        <v>2.7064948383477359E-2</v>
      </c>
      <c r="FL2">
        <v>0.23773524013541489</v>
      </c>
      <c r="FM2">
        <v>-0.1907858260900053</v>
      </c>
      <c r="FN2">
        <v>0.21895116477750171</v>
      </c>
      <c r="FO2">
        <v>-0.19651583349013979</v>
      </c>
      <c r="FP2">
        <v>0.20321155077434391</v>
      </c>
      <c r="FQ2">
        <v>0.20116517379281951</v>
      </c>
      <c r="FR2">
        <v>0.18914113981887781</v>
      </c>
      <c r="FS2">
        <v>0.20368047155991281</v>
      </c>
      <c r="FT2">
        <v>0.18580156681492019</v>
      </c>
      <c r="FU2">
        <v>0.2122283878585598</v>
      </c>
      <c r="FV2">
        <v>0.20399628521430091</v>
      </c>
    </row>
    <row r="3" spans="1:178" x14ac:dyDescent="0.4">
      <c r="A3" s="1" t="s">
        <v>1</v>
      </c>
      <c r="B3">
        <v>7.740470982422977E-2</v>
      </c>
      <c r="C3">
        <v>1</v>
      </c>
      <c r="D3">
        <v>-2.0181729518863059E-2</v>
      </c>
      <c r="E3">
        <v>-0.14806506345269019</v>
      </c>
      <c r="F3">
        <v>-0.112527203080855</v>
      </c>
      <c r="G3">
        <v>-9.7735171105585786E-2</v>
      </c>
      <c r="H3">
        <v>-0.15382018343792581</v>
      </c>
      <c r="I3">
        <v>-1.3121566684513031E-5</v>
      </c>
      <c r="J3">
        <v>-3.4487645656832138E-3</v>
      </c>
      <c r="K3">
        <v>8.8786062814170327E-2</v>
      </c>
      <c r="L3">
        <v>1.2305195975575349E-2</v>
      </c>
      <c r="M3">
        <v>-5.3235897544459253E-2</v>
      </c>
      <c r="N3">
        <v>-9.7863244816903963E-2</v>
      </c>
      <c r="O3">
        <v>3.9064833071355727E-2</v>
      </c>
      <c r="P3">
        <v>-7.1300584467061445E-2</v>
      </c>
      <c r="Q3">
        <v>0.17880744272265381</v>
      </c>
      <c r="R3">
        <v>7.7448697977533357E-2</v>
      </c>
      <c r="S3">
        <v>-0.19281981860338759</v>
      </c>
      <c r="T3">
        <v>-8.2540437063360769E-2</v>
      </c>
      <c r="U3">
        <v>-0.10572753818127199</v>
      </c>
      <c r="V3">
        <v>2.0712699293013219E-2</v>
      </c>
      <c r="W3">
        <v>-4.0780253288084337E-2</v>
      </c>
      <c r="X3">
        <v>0.26315417959721887</v>
      </c>
      <c r="Y3">
        <v>6.7763465830369581E-3</v>
      </c>
      <c r="Z3">
        <v>0.18026110732063991</v>
      </c>
      <c r="AA3">
        <v>0.1684437375997489</v>
      </c>
      <c r="AB3">
        <v>5.0328777563449903E-2</v>
      </c>
      <c r="AC3">
        <v>4.3766640822326813E-2</v>
      </c>
      <c r="AD3">
        <v>0.1096932134485389</v>
      </c>
      <c r="AE3">
        <v>4.8811138727049327E-2</v>
      </c>
      <c r="AF3">
        <v>5.4655622927603988E-2</v>
      </c>
      <c r="AG3">
        <v>1.1346582086584839E-2</v>
      </c>
      <c r="AH3">
        <v>-6.6343275903738147E-2</v>
      </c>
      <c r="AI3">
        <v>0.14897011727483789</v>
      </c>
      <c r="AJ3">
        <v>-4.3928086145790628E-2</v>
      </c>
      <c r="AK3">
        <v>0.1380603365400794</v>
      </c>
      <c r="AL3">
        <v>-6.067081336680117E-2</v>
      </c>
      <c r="AM3">
        <v>0.30933744116348749</v>
      </c>
      <c r="AN3">
        <v>-5.3664375032386913E-2</v>
      </c>
      <c r="AO3">
        <v>0.1342825790317396</v>
      </c>
      <c r="AP3">
        <v>0.23167252778763839</v>
      </c>
      <c r="AQ3">
        <v>-8.461756760085061E-2</v>
      </c>
      <c r="AR3">
        <v>0.55230937139171576</v>
      </c>
      <c r="AS3">
        <v>-8.3812362015364629E-5</v>
      </c>
      <c r="AT3">
        <v>0.55650375707839006</v>
      </c>
      <c r="AU3">
        <v>8.2149800220786232E-2</v>
      </c>
      <c r="AV3">
        <v>0.1124393048315848</v>
      </c>
      <c r="AW3">
        <v>8.3615858251026368E-2</v>
      </c>
      <c r="AX3">
        <v>8.3580334225278718E-2</v>
      </c>
      <c r="AY3">
        <v>-1.182238461196111E-2</v>
      </c>
      <c r="AZ3">
        <v>2.931044820592453E-2</v>
      </c>
      <c r="BA3">
        <v>-2.8161578974689062E-2</v>
      </c>
      <c r="BB3">
        <v>2.2746648327667811E-2</v>
      </c>
      <c r="BC3">
        <v>-2.4771043627990329E-2</v>
      </c>
      <c r="BD3">
        <v>-6.0260822069247433E-3</v>
      </c>
      <c r="BE3">
        <v>-3.2491117385731773E-2</v>
      </c>
      <c r="BF3">
        <v>1.6694918281460799E-2</v>
      </c>
      <c r="BG3">
        <v>7.1509985367934778E-2</v>
      </c>
      <c r="BH3">
        <v>-0.1303739087457968</v>
      </c>
      <c r="BI3">
        <v>-8.8613937846911975E-2</v>
      </c>
      <c r="BJ3">
        <v>4.6726820106215101E-2</v>
      </c>
      <c r="BK3">
        <v>6.9382649058099294E-2</v>
      </c>
      <c r="BL3">
        <v>0.1108857492606595</v>
      </c>
      <c r="BM3">
        <v>-6.3448823483584119E-2</v>
      </c>
      <c r="BN3">
        <v>3.8915069204555612E-2</v>
      </c>
      <c r="BO3">
        <v>8.8880778633929781E-3</v>
      </c>
      <c r="BP3">
        <v>0.37455235611838639</v>
      </c>
      <c r="BQ3">
        <v>0.24766897856173739</v>
      </c>
      <c r="BR3">
        <v>-6.6269790885981825E-2</v>
      </c>
      <c r="BS3">
        <v>9.3282824393332492E-2</v>
      </c>
      <c r="BT3">
        <v>-0.14772568327999461</v>
      </c>
      <c r="BU3">
        <v>-2.3625203462796979E-2</v>
      </c>
      <c r="BV3">
        <v>-0.16207426520719639</v>
      </c>
      <c r="BW3">
        <v>-0.12956550550026069</v>
      </c>
      <c r="BX3">
        <v>5.1284720835793079E-2</v>
      </c>
      <c r="BY3">
        <v>-0.12919494082303151</v>
      </c>
      <c r="BZ3">
        <v>0.47003868774688251</v>
      </c>
      <c r="CA3">
        <v>0.2471521000544499</v>
      </c>
      <c r="CB3">
        <v>0.36727566235483777</v>
      </c>
      <c r="CC3">
        <v>0.48879663705138909</v>
      </c>
      <c r="CD3">
        <v>1.7692096117726201E-2</v>
      </c>
      <c r="CE3">
        <v>0.21639436261475159</v>
      </c>
      <c r="CF3">
        <v>-9.7154826866382108E-3</v>
      </c>
      <c r="CG3">
        <v>4.8541046863604907E-2</v>
      </c>
      <c r="CH3">
        <v>2.307652035619441E-2</v>
      </c>
      <c r="CI3">
        <v>2.5110481812364631E-2</v>
      </c>
      <c r="CJ3">
        <v>-2.7092968135171171E-2</v>
      </c>
      <c r="CK3">
        <v>0.61473289973003975</v>
      </c>
      <c r="CL3">
        <v>-2.5033618824845331E-2</v>
      </c>
      <c r="CM3">
        <v>-3.6592858732798293E-2</v>
      </c>
      <c r="CN3">
        <v>0.11712587067096809</v>
      </c>
      <c r="CO3">
        <v>-7.3755635561363594E-2</v>
      </c>
      <c r="CP3">
        <v>0.1914234747743942</v>
      </c>
      <c r="CQ3">
        <v>7.5537549617183397E-2</v>
      </c>
      <c r="CR3">
        <v>0.73118977054361678</v>
      </c>
      <c r="CS3">
        <v>0.78356175097118119</v>
      </c>
      <c r="CT3">
        <v>0.75810615922527036</v>
      </c>
      <c r="CU3">
        <v>0.72962908240273061</v>
      </c>
      <c r="CV3">
        <v>0.90699389660928598</v>
      </c>
      <c r="CW3">
        <v>-8.858825257772833E-2</v>
      </c>
      <c r="CX3">
        <v>9.647395547953562E-2</v>
      </c>
      <c r="CY3">
        <v>0.1711159099491131</v>
      </c>
      <c r="CZ3">
        <v>8.4459247583810446E-2</v>
      </c>
      <c r="DA3">
        <v>0.1063587232460564</v>
      </c>
      <c r="DB3">
        <v>-7.719915749658747E-2</v>
      </c>
      <c r="DC3">
        <v>-0.1664413480578826</v>
      </c>
      <c r="DD3">
        <v>2.6742270602475401E-2</v>
      </c>
      <c r="DE3">
        <v>4.6448632171826779E-2</v>
      </c>
      <c r="DF3">
        <v>0.14269527853637101</v>
      </c>
      <c r="DG3">
        <v>0.13180420009764349</v>
      </c>
      <c r="DH3">
        <v>8.4898628306857224E-2</v>
      </c>
      <c r="DI3">
        <v>5.7881468786659188E-2</v>
      </c>
      <c r="DJ3">
        <v>7.1010146986767261E-2</v>
      </c>
      <c r="DK3">
        <v>4.2536382662250467E-2</v>
      </c>
      <c r="DL3">
        <v>6.5820685568186302E-3</v>
      </c>
      <c r="DM3">
        <v>0.1630429680395323</v>
      </c>
      <c r="DN3">
        <v>0.30099114440308478</v>
      </c>
      <c r="DO3">
        <v>0.35823989435865761</v>
      </c>
      <c r="DP3">
        <v>0.1048665766067134</v>
      </c>
      <c r="DQ3">
        <v>0.35600593292355248</v>
      </c>
      <c r="DR3">
        <v>9.0946336321736002E-2</v>
      </c>
      <c r="DS3">
        <v>-2.6727900735083261E-3</v>
      </c>
      <c r="DT3">
        <v>7.4201249047046475E-2</v>
      </c>
      <c r="DU3">
        <v>-1.049941860670651E-2</v>
      </c>
      <c r="DV3">
        <v>6.5349999560848651E-2</v>
      </c>
      <c r="DW3">
        <v>7.3481522867572868E-2</v>
      </c>
      <c r="DX3">
        <v>-8.3755534977427992E-2</v>
      </c>
      <c r="DY3">
        <v>-0.1831757622417953</v>
      </c>
      <c r="DZ3">
        <v>-8.8636857419425494E-2</v>
      </c>
      <c r="EA3">
        <v>0.20945886248688941</v>
      </c>
      <c r="EB3">
        <v>0.15151134795694721</v>
      </c>
      <c r="EC3">
        <v>-0.21333087425514211</v>
      </c>
      <c r="ED3">
        <v>-0.20980928727524581</v>
      </c>
      <c r="EE3">
        <v>-7.0013899359847698E-2</v>
      </c>
      <c r="EF3">
        <v>1.138570716867111E-2</v>
      </c>
      <c r="EG3">
        <v>0.13266142773605291</v>
      </c>
      <c r="EH3">
        <v>1.041308114247941E-2</v>
      </c>
      <c r="EI3">
        <v>0.15548375742153511</v>
      </c>
      <c r="EJ3">
        <v>2.4156166048778589E-2</v>
      </c>
      <c r="EK3">
        <v>7.1259129266681744E-3</v>
      </c>
      <c r="EL3">
        <v>8.0009696358901029E-3</v>
      </c>
      <c r="EM3">
        <v>1.5987358483724061E-2</v>
      </c>
      <c r="EN3">
        <v>0.27019120671578872</v>
      </c>
      <c r="EO3">
        <v>-3.4409505685601652E-2</v>
      </c>
      <c r="EP3">
        <v>-6.7486337564232043E-2</v>
      </c>
      <c r="EQ3">
        <v>-3.8891157569413297E-2</v>
      </c>
      <c r="ER3">
        <v>6.4118360457888213E-2</v>
      </c>
      <c r="ES3">
        <v>3.9954809252798248E-2</v>
      </c>
      <c r="ET3">
        <v>0.1749169484887089</v>
      </c>
      <c r="EU3">
        <v>0.17124752925584219</v>
      </c>
      <c r="EV3">
        <v>-5.9711791102519528E-2</v>
      </c>
      <c r="EW3">
        <v>7.7079812061682393E-2</v>
      </c>
      <c r="EX3">
        <v>4.1979549674492259E-2</v>
      </c>
      <c r="EY3">
        <v>-3.7787313799649107E-2</v>
      </c>
      <c r="EZ3">
        <v>0.26012857876904999</v>
      </c>
      <c r="FA3">
        <v>0.46462229584592452</v>
      </c>
      <c r="FB3">
        <v>5.0075066141258381E-2</v>
      </c>
      <c r="FC3">
        <v>4.0859066529218793E-2</v>
      </c>
      <c r="FD3">
        <v>-5.9214445625444777E-2</v>
      </c>
      <c r="FE3">
        <v>-1.253883511034942E-2</v>
      </c>
      <c r="FF3">
        <v>7.5983731299541682E-2</v>
      </c>
      <c r="FG3">
        <v>4.4472871449841488E-2</v>
      </c>
      <c r="FH3">
        <v>9.4596701170112346E-2</v>
      </c>
      <c r="FI3">
        <v>5.3542343365831163E-2</v>
      </c>
      <c r="FJ3">
        <v>2.8496040961552661E-2</v>
      </c>
      <c r="FK3">
        <v>-0.1104988558081024</v>
      </c>
      <c r="FL3">
        <v>0.61344928933093323</v>
      </c>
      <c r="FM3">
        <v>-0.63521670786516804</v>
      </c>
      <c r="FN3">
        <v>0.56467888946517841</v>
      </c>
      <c r="FO3">
        <v>-0.231630520337158</v>
      </c>
      <c r="FP3">
        <v>0.25389122922308582</v>
      </c>
      <c r="FQ3">
        <v>0.55145735770903326</v>
      </c>
      <c r="FR3">
        <v>0.38250296841924197</v>
      </c>
      <c r="FS3">
        <v>0.26666002314716941</v>
      </c>
      <c r="FT3">
        <v>0.62447208416223354</v>
      </c>
      <c r="FU3">
        <v>0.50523311733711351</v>
      </c>
      <c r="FV3">
        <v>0.28550990016196082</v>
      </c>
    </row>
    <row r="4" spans="1:178" x14ac:dyDescent="0.4">
      <c r="A4" s="1" t="s">
        <v>2</v>
      </c>
      <c r="B4">
        <v>7.5169572152547812E-2</v>
      </c>
      <c r="C4">
        <v>-2.0181729518863059E-2</v>
      </c>
      <c r="D4">
        <v>1</v>
      </c>
      <c r="E4">
        <v>0.77024804944389103</v>
      </c>
      <c r="F4">
        <v>0.51416819896248345</v>
      </c>
      <c r="G4">
        <v>0.33166496632163822</v>
      </c>
      <c r="H4">
        <v>8.1128323594644156E-2</v>
      </c>
      <c r="I4">
        <v>0.1226877931242574</v>
      </c>
      <c r="J4">
        <v>0.32206992343927771</v>
      </c>
      <c r="K4">
        <v>0.1031614219805108</v>
      </c>
      <c r="L4">
        <v>9.7750977255672014E-2</v>
      </c>
      <c r="M4">
        <v>0.4281985275947624</v>
      </c>
      <c r="N4">
        <v>4.5425999236225277E-2</v>
      </c>
      <c r="O4">
        <v>0.29227322764143332</v>
      </c>
      <c r="P4">
        <v>0.45771165178147971</v>
      </c>
      <c r="Q4">
        <v>0.29924759193625561</v>
      </c>
      <c r="R4">
        <v>0.24467812200341521</v>
      </c>
      <c r="S4">
        <v>0.15524312502950971</v>
      </c>
      <c r="T4">
        <v>0.50621733018273096</v>
      </c>
      <c r="U4">
        <v>8.1401786386101432E-2</v>
      </c>
      <c r="V4">
        <v>0.17428264399161469</v>
      </c>
      <c r="W4">
        <v>0.24436978469767431</v>
      </c>
      <c r="X4">
        <v>-0.18830431779421819</v>
      </c>
      <c r="Y4">
        <v>0.18441757346608881</v>
      </c>
      <c r="Z4">
        <v>5.3725799584794691E-3</v>
      </c>
      <c r="AA4">
        <v>-5.9544057365764611E-2</v>
      </c>
      <c r="AB4">
        <v>0.17015923255531129</v>
      </c>
      <c r="AC4">
        <v>0.11556811052293769</v>
      </c>
      <c r="AD4">
        <v>9.834880528679267E-2</v>
      </c>
      <c r="AE4">
        <v>0.12398929527243351</v>
      </c>
      <c r="AF4">
        <v>0.4162907225581392</v>
      </c>
      <c r="AG4">
        <v>-9.0965159670241703E-3</v>
      </c>
      <c r="AH4">
        <v>8.3979465513770155E-2</v>
      </c>
      <c r="AI4">
        <v>3.4764549221033589E-3</v>
      </c>
      <c r="AJ4">
        <v>0.1661806686449574</v>
      </c>
      <c r="AK4">
        <v>0.42816488323926438</v>
      </c>
      <c r="AL4">
        <v>0.21639879005574561</v>
      </c>
      <c r="AM4">
        <v>0.1366274340049356</v>
      </c>
      <c r="AN4">
        <v>0.22651735701118789</v>
      </c>
      <c r="AO4">
        <v>0.2051113735684168</v>
      </c>
      <c r="AP4">
        <v>9.5110152522661182E-2</v>
      </c>
      <c r="AQ4">
        <v>0.29490809240432841</v>
      </c>
      <c r="AR4">
        <v>-8.5416157180356042E-2</v>
      </c>
      <c r="AS4">
        <v>2.0321997238350601E-2</v>
      </c>
      <c r="AT4">
        <v>-0.135007686483258</v>
      </c>
      <c r="AU4">
        <v>8.645956662697421E-2</v>
      </c>
      <c r="AV4">
        <v>-4.832484507503923E-2</v>
      </c>
      <c r="AW4">
        <v>-7.0586344074239957E-2</v>
      </c>
      <c r="AX4">
        <v>-2.496082584484954E-2</v>
      </c>
      <c r="AY4">
        <v>5.6945112671067437E-2</v>
      </c>
      <c r="AZ4">
        <v>3.5264078647827421E-2</v>
      </c>
      <c r="BA4">
        <v>0.29255676012325121</v>
      </c>
      <c r="BB4">
        <v>0.16335230036739329</v>
      </c>
      <c r="BC4">
        <v>0.2046446380452511</v>
      </c>
      <c r="BD4">
        <v>0.18585778873887429</v>
      </c>
      <c r="BE4">
        <v>0.1155502338840394</v>
      </c>
      <c r="BF4">
        <v>0.1035012981856086</v>
      </c>
      <c r="BG4">
        <v>0.26820797698608628</v>
      </c>
      <c r="BH4">
        <v>0.46563633344702943</v>
      </c>
      <c r="BI4">
        <v>0.2334487115173467</v>
      </c>
      <c r="BJ4">
        <v>0.29012687483546912</v>
      </c>
      <c r="BK4">
        <v>0.13817769429282961</v>
      </c>
      <c r="BL4">
        <v>0.28449579389217128</v>
      </c>
      <c r="BM4">
        <v>0.13082812870746169</v>
      </c>
      <c r="BN4">
        <v>0.18098289824664279</v>
      </c>
      <c r="BO4">
        <v>0.140712083461423</v>
      </c>
      <c r="BP4">
        <v>1.013111171402028E-2</v>
      </c>
      <c r="BQ4">
        <v>8.8558721746985467E-2</v>
      </c>
      <c r="BR4">
        <v>-0.1029580937880563</v>
      </c>
      <c r="BS4">
        <v>-1.6149071925739809E-2</v>
      </c>
      <c r="BT4">
        <v>0.1080330073071944</v>
      </c>
      <c r="BU4">
        <v>9.5269742786672454E-2</v>
      </c>
      <c r="BV4">
        <v>0.12238313142748</v>
      </c>
      <c r="BW4">
        <v>7.7800609942701091E-2</v>
      </c>
      <c r="BX4">
        <v>-2.6473652275762719E-2</v>
      </c>
      <c r="BY4">
        <v>0.1084199233438172</v>
      </c>
      <c r="BZ4">
        <v>-0.23050377424924071</v>
      </c>
      <c r="CA4">
        <v>-0.26885231265799131</v>
      </c>
      <c r="CB4">
        <v>-0.17254156215471589</v>
      </c>
      <c r="CC4">
        <v>-0.2969764143280863</v>
      </c>
      <c r="CD4">
        <v>-8.5646123610150886E-3</v>
      </c>
      <c r="CE4">
        <v>-0.12708759984214341</v>
      </c>
      <c r="CF4">
        <v>3.4313089632040737E-2</v>
      </c>
      <c r="CG4">
        <v>8.5556965209540783E-3</v>
      </c>
      <c r="CH4">
        <v>-2.273746751521161E-2</v>
      </c>
      <c r="CI4">
        <v>0.1990091891072254</v>
      </c>
      <c r="CJ4">
        <v>2.0838008511875599E-2</v>
      </c>
      <c r="CK4">
        <v>-0.24133682652469621</v>
      </c>
      <c r="CL4">
        <v>6.7696452221510193E-3</v>
      </c>
      <c r="CM4">
        <v>-0.54681181844151272</v>
      </c>
      <c r="CN4">
        <v>0.1137940963125199</v>
      </c>
      <c r="CO4">
        <v>0.27410027996502578</v>
      </c>
      <c r="CP4">
        <v>0.1099198612134592</v>
      </c>
      <c r="CQ4">
        <v>7.816251634582129E-2</v>
      </c>
      <c r="CR4">
        <v>1.806775960677481E-2</v>
      </c>
      <c r="CS4">
        <v>-4.5686173158047232E-3</v>
      </c>
      <c r="CT4">
        <v>-6.5059889164260061E-3</v>
      </c>
      <c r="CU4">
        <v>-0.1289673844927666</v>
      </c>
      <c r="CV4">
        <v>-0.1240893782425925</v>
      </c>
      <c r="CW4">
        <v>0.1755734606188504</v>
      </c>
      <c r="CX4">
        <v>0.44275774818895008</v>
      </c>
      <c r="CY4">
        <v>5.6054701583157777E-2</v>
      </c>
      <c r="CZ4">
        <v>-0.67375137505784466</v>
      </c>
      <c r="DA4">
        <v>-0.64138910727216736</v>
      </c>
      <c r="DB4">
        <v>-0.1282910045839793</v>
      </c>
      <c r="DC4">
        <v>8.6958171843098675E-2</v>
      </c>
      <c r="DD4">
        <v>0.33882774088485962</v>
      </c>
      <c r="DE4">
        <v>-4.8349075055200766E-3</v>
      </c>
      <c r="DF4">
        <v>-5.2707765683639989E-2</v>
      </c>
      <c r="DG4">
        <v>1.1382855150623599E-2</v>
      </c>
      <c r="DH4">
        <v>2.3035149846595479E-2</v>
      </c>
      <c r="DI4">
        <v>1.8822213891273389E-2</v>
      </c>
      <c r="DJ4">
        <v>-1.5776542033545719E-2</v>
      </c>
      <c r="DK4">
        <v>2.4430553492860389E-2</v>
      </c>
      <c r="DL4">
        <v>-8.6828105573451644E-4</v>
      </c>
      <c r="DM4">
        <v>-5.9444617227479353E-2</v>
      </c>
      <c r="DN4">
        <v>-0.18416110707282279</v>
      </c>
      <c r="DO4">
        <v>-0.15735210362145349</v>
      </c>
      <c r="DP4">
        <v>-3.3198754270010317E-2</v>
      </c>
      <c r="DQ4">
        <v>-0.1547734866265878</v>
      </c>
      <c r="DR4">
        <v>-1.9323812855631131E-2</v>
      </c>
      <c r="DS4">
        <v>-4.7546455503557503E-2</v>
      </c>
      <c r="DT4">
        <v>6.8726580203441242E-3</v>
      </c>
      <c r="DU4">
        <v>-3.8746574358703607E-2</v>
      </c>
      <c r="DV4">
        <v>-7.1296028712973256E-3</v>
      </c>
      <c r="DW4">
        <v>1.593459705363949E-2</v>
      </c>
      <c r="DX4">
        <v>1.1835026731879821E-2</v>
      </c>
      <c r="DY4">
        <v>0.1424361004953473</v>
      </c>
      <c r="DZ4">
        <v>3.9176966528326598E-2</v>
      </c>
      <c r="EA4">
        <v>-6.2478064036019451E-2</v>
      </c>
      <c r="EB4">
        <v>0.32762164372450742</v>
      </c>
      <c r="EC4">
        <v>0.20164852603415301</v>
      </c>
      <c r="ED4">
        <v>8.402760794373558E-2</v>
      </c>
      <c r="EE4">
        <v>0.1018548237938872</v>
      </c>
      <c r="EF4">
        <v>0.29641586989731472</v>
      </c>
      <c r="EG4">
        <v>8.0746895385189185E-2</v>
      </c>
      <c r="EH4">
        <v>9.4794588284943054E-2</v>
      </c>
      <c r="EI4">
        <v>0.30040822646134729</v>
      </c>
      <c r="EJ4">
        <v>1.428737396173412E-2</v>
      </c>
      <c r="EK4">
        <v>5.8541825349664962E-2</v>
      </c>
      <c r="EL4">
        <v>0.16591509122859691</v>
      </c>
      <c r="EM4">
        <v>8.0223729101065663E-2</v>
      </c>
      <c r="EN4">
        <v>1.0062477165941089E-2</v>
      </c>
      <c r="EO4">
        <v>0.16481819340262871</v>
      </c>
      <c r="EP4">
        <v>0.23036521301223589</v>
      </c>
      <c r="EQ4">
        <v>2.528751041825392E-2</v>
      </c>
      <c r="ER4">
        <v>0.15894662679437141</v>
      </c>
      <c r="ES4">
        <v>0.3131732476182571</v>
      </c>
      <c r="ET4">
        <v>5.5153609243171482E-2</v>
      </c>
      <c r="EU4">
        <v>6.9954430466558276E-2</v>
      </c>
      <c r="EV4">
        <v>0.37106914875979319</v>
      </c>
      <c r="EW4">
        <v>7.2692989631351845E-2</v>
      </c>
      <c r="EX4">
        <v>-3.4448633584620539E-2</v>
      </c>
      <c r="EY4">
        <v>0.32010707409821609</v>
      </c>
      <c r="EZ4">
        <v>-0.183455298021517</v>
      </c>
      <c r="FA4">
        <v>-0.33041965934954037</v>
      </c>
      <c r="FB4">
        <v>0.50129965117709885</v>
      </c>
      <c r="FC4">
        <v>0.45655555477913717</v>
      </c>
      <c r="FD4">
        <v>0.17161633178893021</v>
      </c>
      <c r="FE4">
        <v>0.15570059546503071</v>
      </c>
      <c r="FF4">
        <v>0.52165960415059476</v>
      </c>
      <c r="FG4">
        <v>0.51689947911954026</v>
      </c>
      <c r="FH4">
        <v>0.1238167463652788</v>
      </c>
      <c r="FI4">
        <v>-0.178224624889981</v>
      </c>
      <c r="FJ4">
        <v>0.15551876344352331</v>
      </c>
      <c r="FK4">
        <v>0.1121277565974543</v>
      </c>
      <c r="FL4">
        <v>2.7981199212953781E-2</v>
      </c>
      <c r="FM4">
        <v>-1.410403662602586E-2</v>
      </c>
      <c r="FN4">
        <v>-7.7670625096544132E-3</v>
      </c>
      <c r="FO4">
        <v>4.8536874679512627E-2</v>
      </c>
      <c r="FP4">
        <v>-1.954581857534984E-2</v>
      </c>
      <c r="FQ4">
        <v>-1.477334796152617E-2</v>
      </c>
      <c r="FR4">
        <v>-0.1237732646214398</v>
      </c>
      <c r="FS4">
        <v>-4.4954096380860703E-2</v>
      </c>
      <c r="FT4">
        <v>-7.4521687386413418E-2</v>
      </c>
      <c r="FU4">
        <v>-8.9352898188408372E-2</v>
      </c>
      <c r="FV4">
        <v>-4.8884410226195482E-2</v>
      </c>
    </row>
    <row r="5" spans="1:178" x14ac:dyDescent="0.4">
      <c r="A5" s="1" t="s">
        <v>3</v>
      </c>
      <c r="B5">
        <v>2.0601720440102049E-2</v>
      </c>
      <c r="C5">
        <v>-0.14806506345269019</v>
      </c>
      <c r="D5">
        <v>0.77024804944389103</v>
      </c>
      <c r="E5">
        <v>1</v>
      </c>
      <c r="F5">
        <v>0.53791243417777468</v>
      </c>
      <c r="G5">
        <v>0.33440401363253358</v>
      </c>
      <c r="H5">
        <v>9.5492132192025569E-2</v>
      </c>
      <c r="I5">
        <v>3.1557107226463377E-2</v>
      </c>
      <c r="J5">
        <v>0.32546606467883721</v>
      </c>
      <c r="K5">
        <v>0.11902743074523491</v>
      </c>
      <c r="L5">
        <v>0.1535687650093194</v>
      </c>
      <c r="M5">
        <v>0.46765223337896089</v>
      </c>
      <c r="N5">
        <v>0.1872550569318584</v>
      </c>
      <c r="O5">
        <v>0.38566871046319462</v>
      </c>
      <c r="P5">
        <v>0.49984512016578792</v>
      </c>
      <c r="Q5">
        <v>0.21036590703717981</v>
      </c>
      <c r="R5">
        <v>0.31029372698578039</v>
      </c>
      <c r="S5">
        <v>0.31536866369698863</v>
      </c>
      <c r="T5">
        <v>0.44483063902851783</v>
      </c>
      <c r="U5">
        <v>1.1467595209501181E-2</v>
      </c>
      <c r="V5">
        <v>0.2277536822245779</v>
      </c>
      <c r="W5">
        <v>0.30289443904677088</v>
      </c>
      <c r="X5">
        <v>-0.48391723050658819</v>
      </c>
      <c r="Y5">
        <v>4.6448397137852433E-2</v>
      </c>
      <c r="Z5">
        <v>-0.19069142860433</v>
      </c>
      <c r="AA5">
        <v>-0.22488313812096319</v>
      </c>
      <c r="AB5">
        <v>5.8169064664371072E-2</v>
      </c>
      <c r="AC5">
        <v>5.9153694141435453E-2</v>
      </c>
      <c r="AD5">
        <v>4.6312522469268189E-2</v>
      </c>
      <c r="AE5">
        <v>3.231934513518904E-2</v>
      </c>
      <c r="AF5">
        <v>0.37684859199108689</v>
      </c>
      <c r="AG5">
        <v>-5.1320060325029931E-3</v>
      </c>
      <c r="AH5">
        <v>1.413798167879049E-2</v>
      </c>
      <c r="AI5">
        <v>6.9564073795492579E-2</v>
      </c>
      <c r="AJ5">
        <v>9.8858859629215173E-2</v>
      </c>
      <c r="AK5">
        <v>0.35824897347798329</v>
      </c>
      <c r="AL5">
        <v>9.9315040932359475E-2</v>
      </c>
      <c r="AM5">
        <v>0.17197190284158939</v>
      </c>
      <c r="AN5">
        <v>0.29780579562905762</v>
      </c>
      <c r="AO5">
        <v>0.13721361095436951</v>
      </c>
      <c r="AP5">
        <v>2.4860649665856521E-2</v>
      </c>
      <c r="AQ5">
        <v>0.32481191428150091</v>
      </c>
      <c r="AR5">
        <v>-0.29769204385738668</v>
      </c>
      <c r="AS5">
        <v>-4.9148513140793798E-2</v>
      </c>
      <c r="AT5">
        <v>-0.33689284151234772</v>
      </c>
      <c r="AU5">
        <v>4.2593908135199469E-2</v>
      </c>
      <c r="AV5">
        <v>-0.1118575962116193</v>
      </c>
      <c r="AW5">
        <v>-0.1195542870915608</v>
      </c>
      <c r="AX5">
        <v>-3.2695881427473879E-2</v>
      </c>
      <c r="AY5">
        <v>2.475713277731223E-2</v>
      </c>
      <c r="AZ5">
        <v>-2.6203935535840599E-2</v>
      </c>
      <c r="BA5">
        <v>0.2255889559020135</v>
      </c>
      <c r="BB5">
        <v>0.1089238347435548</v>
      </c>
      <c r="BC5">
        <v>0.22613004547196511</v>
      </c>
      <c r="BD5">
        <v>0.1789101687687018</v>
      </c>
      <c r="BE5">
        <v>1.9975632682936111E-2</v>
      </c>
      <c r="BF5">
        <v>2.4801877728119759E-2</v>
      </c>
      <c r="BG5">
        <v>0.27260493783333828</v>
      </c>
      <c r="BH5">
        <v>0.37193394427354681</v>
      </c>
      <c r="BI5">
        <v>0.24860125626845619</v>
      </c>
      <c r="BJ5">
        <v>0.26399825831422108</v>
      </c>
      <c r="BK5">
        <v>0.10793725909075</v>
      </c>
      <c r="BL5">
        <v>0.28978057123639761</v>
      </c>
      <c r="BM5">
        <v>0.1028122424937275</v>
      </c>
      <c r="BN5">
        <v>0.20800985578769779</v>
      </c>
      <c r="BO5">
        <v>0.15469861042315181</v>
      </c>
      <c r="BP5">
        <v>-1.1860325491487141E-2</v>
      </c>
      <c r="BQ5">
        <v>-1.3031453942859371E-2</v>
      </c>
      <c r="BR5">
        <v>-0.15270481513951031</v>
      </c>
      <c r="BS5">
        <v>-3.034663729090151E-2</v>
      </c>
      <c r="BT5">
        <v>-0.23647220664581711</v>
      </c>
      <c r="BU5">
        <v>2.6371594969872271E-2</v>
      </c>
      <c r="BV5">
        <v>4.6565121819936432E-2</v>
      </c>
      <c r="BW5">
        <v>-0.23044443589271141</v>
      </c>
      <c r="BX5">
        <v>-0.1730116931126989</v>
      </c>
      <c r="BY5">
        <v>6.8093460509905473E-2</v>
      </c>
      <c r="BZ5">
        <v>-0.44021787887291658</v>
      </c>
      <c r="CA5">
        <v>-0.430239437512899</v>
      </c>
      <c r="CB5">
        <v>-0.36165154719263293</v>
      </c>
      <c r="CC5">
        <v>-0.45585217287715307</v>
      </c>
      <c r="CD5">
        <v>6.1822052024093806E-3</v>
      </c>
      <c r="CE5">
        <v>-0.26088174332971809</v>
      </c>
      <c r="CF5">
        <v>3.9841151100478041E-2</v>
      </c>
      <c r="CG5">
        <v>-4.1167818398137697E-3</v>
      </c>
      <c r="CH5">
        <v>-1.479940337220015E-2</v>
      </c>
      <c r="CI5">
        <v>0.1269708715622215</v>
      </c>
      <c r="CJ5">
        <v>3.1726319279229982E-2</v>
      </c>
      <c r="CK5">
        <v>-0.41071031633240968</v>
      </c>
      <c r="CL5">
        <v>-6.7238172959346337E-2</v>
      </c>
      <c r="CM5">
        <v>-0.61678131410014636</v>
      </c>
      <c r="CN5">
        <v>7.9423935317870127E-3</v>
      </c>
      <c r="CO5">
        <v>0.29654392023615439</v>
      </c>
      <c r="CP5">
        <v>-3.099170400326046E-2</v>
      </c>
      <c r="CQ5">
        <v>2.4527808913999381E-2</v>
      </c>
      <c r="CR5">
        <v>-0.302664880114135</v>
      </c>
      <c r="CS5">
        <v>-0.2413599492824422</v>
      </c>
      <c r="CT5">
        <v>-0.16208582581473291</v>
      </c>
      <c r="CU5">
        <v>-0.36939341589316571</v>
      </c>
      <c r="CV5">
        <v>-0.30687049509936809</v>
      </c>
      <c r="CW5">
        <v>-6.7305088149028261E-2</v>
      </c>
      <c r="CX5">
        <v>0.39644431883800457</v>
      </c>
      <c r="CY5">
        <v>-2.0103767356153952E-2</v>
      </c>
      <c r="CZ5">
        <v>-0.64290942126191486</v>
      </c>
      <c r="DA5">
        <v>-0.62988335273962814</v>
      </c>
      <c r="DB5">
        <v>-5.895681107864964E-2</v>
      </c>
      <c r="DC5">
        <v>-0.21472304004006179</v>
      </c>
      <c r="DD5">
        <v>0.28703953418189349</v>
      </c>
      <c r="DE5">
        <v>-0.1239057969747723</v>
      </c>
      <c r="DF5">
        <v>-6.6643148111936931E-2</v>
      </c>
      <c r="DG5">
        <v>-0.1260778844838211</v>
      </c>
      <c r="DH5">
        <v>-0.1106188253230098</v>
      </c>
      <c r="DI5">
        <v>6.8508614917861983E-3</v>
      </c>
      <c r="DJ5">
        <v>2.0509686981274401E-2</v>
      </c>
      <c r="DK5">
        <v>1.7482070049275721E-2</v>
      </c>
      <c r="DL5">
        <v>8.2628756195896134E-3</v>
      </c>
      <c r="DM5">
        <v>-9.7759618697666473E-2</v>
      </c>
      <c r="DN5">
        <v>-0.31068140194242327</v>
      </c>
      <c r="DO5">
        <v>-0.35699106539803782</v>
      </c>
      <c r="DP5">
        <v>-9.3276961826172702E-3</v>
      </c>
      <c r="DQ5">
        <v>-0.35551434959243677</v>
      </c>
      <c r="DR5">
        <v>1.1382893583681299E-2</v>
      </c>
      <c r="DS5">
        <v>-0.15302696606411381</v>
      </c>
      <c r="DT5">
        <v>-3.0463415633172921E-2</v>
      </c>
      <c r="DU5">
        <v>-0.15564871818246409</v>
      </c>
      <c r="DV5">
        <v>-8.2652371016022005E-2</v>
      </c>
      <c r="DW5">
        <v>-2.655719373982093E-2</v>
      </c>
      <c r="DX5">
        <v>-1.6331670816512791E-2</v>
      </c>
      <c r="DY5">
        <v>0.3843442341698502</v>
      </c>
      <c r="DZ5">
        <v>0.18758545866960299</v>
      </c>
      <c r="EA5">
        <v>-0.17880077077836451</v>
      </c>
      <c r="EB5">
        <v>0.43331804628957721</v>
      </c>
      <c r="EC5">
        <v>0.1615190681405288</v>
      </c>
      <c r="ED5">
        <v>8.8261727579491855E-2</v>
      </c>
      <c r="EE5">
        <v>2.4794477053728899E-3</v>
      </c>
      <c r="EF5">
        <v>0.30239729636632029</v>
      </c>
      <c r="EG5">
        <v>8.1952661400278556E-2</v>
      </c>
      <c r="EH5">
        <v>0.15359687994135571</v>
      </c>
      <c r="EI5">
        <v>0.30023799677039692</v>
      </c>
      <c r="EJ5">
        <v>6.8178380827930471E-2</v>
      </c>
      <c r="EK5">
        <v>1.489297336120139E-2</v>
      </c>
      <c r="EL5">
        <v>0.1352642727843347</v>
      </c>
      <c r="EM5">
        <v>0.16886506879810789</v>
      </c>
      <c r="EN5">
        <v>-9.7198441840382205E-2</v>
      </c>
      <c r="EO5">
        <v>0.15246914376667051</v>
      </c>
      <c r="EP5">
        <v>0.30328221049085269</v>
      </c>
      <c r="EQ5">
        <v>4.5089605895637618E-2</v>
      </c>
      <c r="ER5">
        <v>0.1851929120269708</v>
      </c>
      <c r="ES5">
        <v>0.29923169854482479</v>
      </c>
      <c r="ET5">
        <v>-2.8884095951637692E-3</v>
      </c>
      <c r="EU5">
        <v>9.6636996384097829E-3</v>
      </c>
      <c r="EV5">
        <v>0.35605221058786568</v>
      </c>
      <c r="EW5">
        <v>-7.9695238107015523E-2</v>
      </c>
      <c r="EX5">
        <v>1.482532672274183E-2</v>
      </c>
      <c r="EY5">
        <v>0.24277065987404889</v>
      </c>
      <c r="EZ5">
        <v>-0.32840475547067571</v>
      </c>
      <c r="FA5">
        <v>-0.48977002979033862</v>
      </c>
      <c r="FB5">
        <v>0.42747204702429409</v>
      </c>
      <c r="FC5">
        <v>0.31292766392076771</v>
      </c>
      <c r="FD5">
        <v>0.17025255504133169</v>
      </c>
      <c r="FE5">
        <v>0.1609525210980744</v>
      </c>
      <c r="FF5">
        <v>0.41888939826497001</v>
      </c>
      <c r="FG5">
        <v>0.42907446315992431</v>
      </c>
      <c r="FH5">
        <v>-6.005068816900324E-2</v>
      </c>
      <c r="FI5">
        <v>8.9709793753580905E-3</v>
      </c>
      <c r="FJ5">
        <v>-0.1611743606140193</v>
      </c>
      <c r="FK5">
        <v>0.26865542114807939</v>
      </c>
      <c r="FL5">
        <v>-0.25966268647176449</v>
      </c>
      <c r="FM5">
        <v>0.22359288373203379</v>
      </c>
      <c r="FN5">
        <v>-0.22373193521301771</v>
      </c>
      <c r="FO5">
        <v>0.14509339028899049</v>
      </c>
      <c r="FP5">
        <v>-0.1063448840563519</v>
      </c>
      <c r="FQ5">
        <v>-0.1648716599744646</v>
      </c>
      <c r="FR5">
        <v>-0.28223744317886668</v>
      </c>
      <c r="FS5">
        <v>-0.153359716721615</v>
      </c>
      <c r="FT5">
        <v>-0.29948992530676349</v>
      </c>
      <c r="FU5">
        <v>-0.2140538441657743</v>
      </c>
      <c r="FV5">
        <v>-0.1647905696246261</v>
      </c>
    </row>
    <row r="6" spans="1:178" x14ac:dyDescent="0.4">
      <c r="A6" s="1" t="s">
        <v>4</v>
      </c>
      <c r="B6">
        <v>-1.1279537241543239E-2</v>
      </c>
      <c r="C6">
        <v>-0.112527203080855</v>
      </c>
      <c r="D6">
        <v>0.51416819896248345</v>
      </c>
      <c r="E6">
        <v>0.53791243417777468</v>
      </c>
      <c r="F6">
        <v>1</v>
      </c>
      <c r="G6">
        <v>0.84309862278350278</v>
      </c>
      <c r="H6">
        <v>0.55263519281719875</v>
      </c>
      <c r="I6">
        <v>3.0888492311115592E-2</v>
      </c>
      <c r="J6">
        <v>0.46460980469925561</v>
      </c>
      <c r="K6">
        <v>0.26315982977595542</v>
      </c>
      <c r="L6">
        <v>0.11246038360274629</v>
      </c>
      <c r="M6">
        <v>0.51712127219967041</v>
      </c>
      <c r="N6">
        <v>-0.21927917422432741</v>
      </c>
      <c r="O6">
        <v>4.9582905147288227E-2</v>
      </c>
      <c r="P6">
        <v>0.53446164066391222</v>
      </c>
      <c r="Q6">
        <v>-4.9365683839037479E-2</v>
      </c>
      <c r="R6">
        <v>-7.7633086468636744E-2</v>
      </c>
      <c r="S6">
        <v>-9.1104950528775056E-2</v>
      </c>
      <c r="T6">
        <v>0.60724381192304022</v>
      </c>
      <c r="U6">
        <v>-2.0518414247326831E-2</v>
      </c>
      <c r="V6">
        <v>2.6307952783504989E-2</v>
      </c>
      <c r="W6">
        <v>0.20760556525354121</v>
      </c>
      <c r="X6">
        <v>-0.39646157357462081</v>
      </c>
      <c r="Y6">
        <v>-3.2515964131282139E-2</v>
      </c>
      <c r="Z6">
        <v>6.2434034349565293E-2</v>
      </c>
      <c r="AA6">
        <v>6.5117254722648787E-2</v>
      </c>
      <c r="AB6">
        <v>2.9375682833164452E-3</v>
      </c>
      <c r="AC6">
        <v>4.2545154402903788E-2</v>
      </c>
      <c r="AD6">
        <v>0.1207764780003136</v>
      </c>
      <c r="AE6">
        <v>-3.2722328767173722E-2</v>
      </c>
      <c r="AF6">
        <v>0.43354507784950819</v>
      </c>
      <c r="AG6">
        <v>7.2674421857231121E-3</v>
      </c>
      <c r="AH6">
        <v>1.7705543337419138E-2</v>
      </c>
      <c r="AI6">
        <v>0.1156766325661553</v>
      </c>
      <c r="AJ6">
        <v>0.23468686769393829</v>
      </c>
      <c r="AK6">
        <v>0.38211458153387518</v>
      </c>
      <c r="AL6">
        <v>0.33148863439499809</v>
      </c>
      <c r="AM6">
        <v>0.16147115842415449</v>
      </c>
      <c r="AN6">
        <v>0.28046840149428282</v>
      </c>
      <c r="AO6">
        <v>-3.2650662416911162E-2</v>
      </c>
      <c r="AP6">
        <v>8.2623240174509293E-3</v>
      </c>
      <c r="AQ6">
        <v>0.25443336785881948</v>
      </c>
      <c r="AR6">
        <v>-9.858353676426089E-2</v>
      </c>
      <c r="AS6">
        <v>-8.9526579157775385E-2</v>
      </c>
      <c r="AT6">
        <v>-0.1471676853693846</v>
      </c>
      <c r="AU6">
        <v>8.5376122715399919E-2</v>
      </c>
      <c r="AV6">
        <v>1.296409143185233E-2</v>
      </c>
      <c r="AW6">
        <v>-2.4280388504718592E-3</v>
      </c>
      <c r="AX6">
        <v>2.4632679836918978E-3</v>
      </c>
      <c r="AY6">
        <v>4.6807064968285142E-2</v>
      </c>
      <c r="AZ6">
        <v>1.6863227397786031E-2</v>
      </c>
      <c r="BA6">
        <v>0.12305884163246859</v>
      </c>
      <c r="BB6">
        <v>5.1501557762189169E-2</v>
      </c>
      <c r="BC6">
        <v>4.6241522091805778E-2</v>
      </c>
      <c r="BD6">
        <v>5.5124384648851887E-2</v>
      </c>
      <c r="BE6">
        <v>3.8380945887108893E-2</v>
      </c>
      <c r="BF6">
        <v>3.6308337889281353E-2</v>
      </c>
      <c r="BG6">
        <v>0.25867209343884701</v>
      </c>
      <c r="BH6">
        <v>0.57600231652511447</v>
      </c>
      <c r="BI6">
        <v>7.4938361484742172E-2</v>
      </c>
      <c r="BJ6">
        <v>3.0511981747388668E-3</v>
      </c>
      <c r="BK6">
        <v>5.0924910916306507E-2</v>
      </c>
      <c r="BL6">
        <v>0.12189398672339929</v>
      </c>
      <c r="BM6">
        <v>-0.12490865659897279</v>
      </c>
      <c r="BN6">
        <v>6.2077729879262002E-2</v>
      </c>
      <c r="BO6">
        <v>8.6442324231351134E-2</v>
      </c>
      <c r="BP6">
        <v>-3.2074581588910411E-2</v>
      </c>
      <c r="BQ6">
        <v>-3.2675122583795263E-2</v>
      </c>
      <c r="BR6">
        <v>-0.12695107197222899</v>
      </c>
      <c r="BS6">
        <v>-4.3695570562621361E-3</v>
      </c>
      <c r="BT6">
        <v>-5.7912664052796152E-2</v>
      </c>
      <c r="BU6">
        <v>9.1984519401859421E-2</v>
      </c>
      <c r="BV6">
        <v>5.0543989342549167E-2</v>
      </c>
      <c r="BW6">
        <v>-0.1128817616346291</v>
      </c>
      <c r="BX6">
        <v>1.8427492899328091E-2</v>
      </c>
      <c r="BY6">
        <v>4.2809448260214267E-2</v>
      </c>
      <c r="BZ6">
        <v>-0.2262538737739323</v>
      </c>
      <c r="CA6">
        <v>-0.2453435762101599</v>
      </c>
      <c r="CB6">
        <v>-0.27570489409924998</v>
      </c>
      <c r="CC6">
        <v>-0.29750101069954749</v>
      </c>
      <c r="CD6">
        <v>2.0392574400633679E-2</v>
      </c>
      <c r="CE6">
        <v>-0.15386173631119979</v>
      </c>
      <c r="CF6">
        <v>5.5580156972227603E-2</v>
      </c>
      <c r="CG6">
        <v>-1.651660458135033E-2</v>
      </c>
      <c r="CH6">
        <v>6.2629885266766976E-3</v>
      </c>
      <c r="CI6">
        <v>0.37246779514570699</v>
      </c>
      <c r="CJ6">
        <v>1.1419490415261861E-2</v>
      </c>
      <c r="CK6">
        <v>-0.23352382418431661</v>
      </c>
      <c r="CL6">
        <v>-0.1078974072195979</v>
      </c>
      <c r="CM6">
        <v>-0.52723702317807264</v>
      </c>
      <c r="CN6">
        <v>9.8976066474411361E-4</v>
      </c>
      <c r="CO6">
        <v>0.42808680957824102</v>
      </c>
      <c r="CP6">
        <v>2.8859739069553528E-2</v>
      </c>
      <c r="CQ6">
        <v>-8.3552621273305649E-3</v>
      </c>
      <c r="CR6">
        <v>-0.13597850744953291</v>
      </c>
      <c r="CS6">
        <v>-0.17271582982334771</v>
      </c>
      <c r="CT6">
        <v>-7.3722539827258099E-2</v>
      </c>
      <c r="CU6">
        <v>-0.21952612605605701</v>
      </c>
      <c r="CV6">
        <v>-0.18202341480612549</v>
      </c>
      <c r="CW6">
        <v>1.016442397460389E-4</v>
      </c>
      <c r="CX6">
        <v>0.39303406569758492</v>
      </c>
      <c r="CY6">
        <v>-0.13405371980300879</v>
      </c>
      <c r="CZ6">
        <v>-0.43850579302850029</v>
      </c>
      <c r="DA6">
        <v>-0.38965729484581318</v>
      </c>
      <c r="DB6">
        <v>-0.1824339920731459</v>
      </c>
      <c r="DC6">
        <v>-9.1741528548222082E-2</v>
      </c>
      <c r="DD6">
        <v>0.30726457995882211</v>
      </c>
      <c r="DE6">
        <v>-0.1029790200839668</v>
      </c>
      <c r="DF6">
        <v>-9.10226624090089E-2</v>
      </c>
      <c r="DG6">
        <v>-8.9910442847825428E-2</v>
      </c>
      <c r="DH6">
        <v>-0.1173794834649033</v>
      </c>
      <c r="DI6">
        <v>2.9324933673556641E-3</v>
      </c>
      <c r="DJ6">
        <v>6.7815892114943396E-3</v>
      </c>
      <c r="DK6">
        <v>4.3398533151323762E-2</v>
      </c>
      <c r="DL6">
        <v>-1.5522098609434111E-2</v>
      </c>
      <c r="DM6">
        <v>-7.5797236799794346E-2</v>
      </c>
      <c r="DN6">
        <v>-0.117497162927318</v>
      </c>
      <c r="DO6">
        <v>-0.17718335211726541</v>
      </c>
      <c r="DP6">
        <v>-2.0020214859722E-2</v>
      </c>
      <c r="DQ6">
        <v>-0.17690937536265181</v>
      </c>
      <c r="DR6">
        <v>-3.469769782975624E-4</v>
      </c>
      <c r="DS6">
        <v>0.1010619989819898</v>
      </c>
      <c r="DT6">
        <v>0.15929412618066299</v>
      </c>
      <c r="DU6">
        <v>-7.8254852323264512E-2</v>
      </c>
      <c r="DV6">
        <v>0.1208494022090479</v>
      </c>
      <c r="DW6">
        <v>-2.3072078916865139E-2</v>
      </c>
      <c r="DX6">
        <v>0.15755553255955651</v>
      </c>
      <c r="DY6">
        <v>-0.25694773706346441</v>
      </c>
      <c r="DZ6">
        <v>-0.21757098228455829</v>
      </c>
      <c r="EA6">
        <v>-0.1780523134183789</v>
      </c>
      <c r="EB6">
        <v>0.16695823433499371</v>
      </c>
      <c r="EC6">
        <v>0.30044948586346459</v>
      </c>
      <c r="ED6">
        <v>0.53277777156098105</v>
      </c>
      <c r="EE6">
        <v>1.168149835582998E-2</v>
      </c>
      <c r="EF6">
        <v>0.42057971754763041</v>
      </c>
      <c r="EG6">
        <v>0.25336447579169169</v>
      </c>
      <c r="EH6">
        <v>0.112391142583717</v>
      </c>
      <c r="EI6">
        <v>0.25426484171034269</v>
      </c>
      <c r="EJ6">
        <v>-8.6190615089933545E-2</v>
      </c>
      <c r="EK6">
        <v>2.996001395693524E-2</v>
      </c>
      <c r="EL6">
        <v>0.12550285434019831</v>
      </c>
      <c r="EM6">
        <v>0.1340425641409202</v>
      </c>
      <c r="EN6">
        <v>-0.26534046495542463</v>
      </c>
      <c r="EO6">
        <v>6.0876302583109214E-3</v>
      </c>
      <c r="EP6">
        <v>0.21427536515307261</v>
      </c>
      <c r="EQ6">
        <v>0.29582644121851309</v>
      </c>
      <c r="ER6">
        <v>0.2087518622094536</v>
      </c>
      <c r="ES6">
        <v>0.2252137954484062</v>
      </c>
      <c r="ET6">
        <v>-0.1074350436756646</v>
      </c>
      <c r="EU6">
        <v>-9.8192019338245423E-2</v>
      </c>
      <c r="EV6">
        <v>0.18788401488833589</v>
      </c>
      <c r="EW6">
        <v>4.6243692164318083E-2</v>
      </c>
      <c r="EX6">
        <v>3.2459869689621001E-2</v>
      </c>
      <c r="EY6">
        <v>0.17807549156731189</v>
      </c>
      <c r="EZ6">
        <v>-0.19555201635405309</v>
      </c>
      <c r="FA6">
        <v>-0.31938702395752022</v>
      </c>
      <c r="FB6">
        <v>0.41900816494406368</v>
      </c>
      <c r="FC6">
        <v>0.34035474083134781</v>
      </c>
      <c r="FD6">
        <v>0.14159383157764499</v>
      </c>
      <c r="FE6">
        <v>0.18805363071324069</v>
      </c>
      <c r="FF6">
        <v>0.33567577443174018</v>
      </c>
      <c r="FG6">
        <v>0.3824313324615517</v>
      </c>
      <c r="FH6">
        <v>7.8508073026066754E-3</v>
      </c>
      <c r="FI6">
        <v>8.3641667948052015E-2</v>
      </c>
      <c r="FJ6">
        <v>-2.4166525820018481E-2</v>
      </c>
      <c r="FK6">
        <v>-8.9865310827947922E-2</v>
      </c>
      <c r="FL6">
        <v>-0.168172607751882</v>
      </c>
      <c r="FM6">
        <v>0.1448479758450677</v>
      </c>
      <c r="FN6">
        <v>-0.16970598246290861</v>
      </c>
      <c r="FO6">
        <v>0.1587766113143797</v>
      </c>
      <c r="FP6">
        <v>-0.14448670832137051</v>
      </c>
      <c r="FQ6">
        <v>-9.8327378423137948E-2</v>
      </c>
      <c r="FR6">
        <v>-0.2239711886959749</v>
      </c>
      <c r="FS6">
        <v>-0.15848743173776519</v>
      </c>
      <c r="FT6">
        <v>-0.1882272412051994</v>
      </c>
      <c r="FU6">
        <v>-0.20690749494581581</v>
      </c>
      <c r="FV6">
        <v>-0.17711856798190029</v>
      </c>
    </row>
    <row r="7" spans="1:178" x14ac:dyDescent="0.4">
      <c r="A7" s="1" t="s">
        <v>5</v>
      </c>
      <c r="B7">
        <v>-0.1459119241246509</v>
      </c>
      <c r="C7">
        <v>-9.7735171105585786E-2</v>
      </c>
      <c r="D7">
        <v>0.33166496632163822</v>
      </c>
      <c r="E7">
        <v>0.33440401363253358</v>
      </c>
      <c r="F7">
        <v>0.84309862278350278</v>
      </c>
      <c r="G7">
        <v>1</v>
      </c>
      <c r="H7">
        <v>0.73449419623901313</v>
      </c>
      <c r="I7">
        <v>-3.0850506506567489E-2</v>
      </c>
      <c r="J7">
        <v>0.3888711895521087</v>
      </c>
      <c r="K7">
        <v>0.38444835559903773</v>
      </c>
      <c r="L7">
        <v>0.17209171451312469</v>
      </c>
      <c r="M7">
        <v>-2.423736420083451E-2</v>
      </c>
      <c r="N7">
        <v>-0.30172453594030268</v>
      </c>
      <c r="O7">
        <v>-7.9692793581146004E-2</v>
      </c>
      <c r="P7">
        <v>0.4167230035169861</v>
      </c>
      <c r="Q7">
        <v>-8.9914739076039835E-2</v>
      </c>
      <c r="R7">
        <v>-0.2030783033132755</v>
      </c>
      <c r="S7">
        <v>-2.5072789386613819E-2</v>
      </c>
      <c r="T7">
        <v>0.54076009181732776</v>
      </c>
      <c r="U7">
        <v>-9.4507198781032434E-2</v>
      </c>
      <c r="V7">
        <v>5.5220083047083303E-4</v>
      </c>
      <c r="W7">
        <v>-5.5110202832766707E-2</v>
      </c>
      <c r="X7">
        <v>-0.35456156718041859</v>
      </c>
      <c r="Y7">
        <v>-9.3327925848816953E-2</v>
      </c>
      <c r="Z7">
        <v>0.13103880999328821</v>
      </c>
      <c r="AA7">
        <v>0.16938529716616829</v>
      </c>
      <c r="AB7">
        <v>-7.4250334724964812E-2</v>
      </c>
      <c r="AC7">
        <v>1.6888467945313571E-2</v>
      </c>
      <c r="AD7">
        <v>9.902056477827878E-2</v>
      </c>
      <c r="AE7">
        <v>-0.111713229993543</v>
      </c>
      <c r="AF7">
        <v>0.35419588432735272</v>
      </c>
      <c r="AG7">
        <v>6.6590726709764542E-2</v>
      </c>
      <c r="AH7">
        <v>7.4191463528905308E-2</v>
      </c>
      <c r="AI7">
        <v>0.20420644359261411</v>
      </c>
      <c r="AJ7">
        <v>0.3301266455696843</v>
      </c>
      <c r="AK7">
        <v>0.40020603119954751</v>
      </c>
      <c r="AL7">
        <v>0.45627567907248973</v>
      </c>
      <c r="AM7">
        <v>0.17349742042463401</v>
      </c>
      <c r="AN7">
        <v>0.25910134058638867</v>
      </c>
      <c r="AO7">
        <v>-8.4105457558782029E-2</v>
      </c>
      <c r="AP7">
        <v>-3.2908346045763752E-2</v>
      </c>
      <c r="AQ7">
        <v>0.1852881104269829</v>
      </c>
      <c r="AR7">
        <v>-3.3084094165833737E-2</v>
      </c>
      <c r="AS7">
        <v>-0.12105157791296681</v>
      </c>
      <c r="AT7">
        <v>-8.667744664785694E-2</v>
      </c>
      <c r="AU7">
        <v>0.13255512696418609</v>
      </c>
      <c r="AV7">
        <v>7.7702710888462624E-3</v>
      </c>
      <c r="AW7">
        <v>-2.8230206687877928E-3</v>
      </c>
      <c r="AX7">
        <v>-1.9876737433044541E-3</v>
      </c>
      <c r="AY7">
        <v>4.173058252008819E-2</v>
      </c>
      <c r="AZ7">
        <v>4.2147637413214603E-2</v>
      </c>
      <c r="BA7">
        <v>0.1071188706689005</v>
      </c>
      <c r="BB7">
        <v>1.074068145344457E-2</v>
      </c>
      <c r="BC7">
        <v>-1.273040715780906E-2</v>
      </c>
      <c r="BD7">
        <v>1.575578454828053E-3</v>
      </c>
      <c r="BE7">
        <v>9.0570429753368112E-2</v>
      </c>
      <c r="BF7">
        <v>4.1600709650176607E-2</v>
      </c>
      <c r="BG7">
        <v>0.16484462442856029</v>
      </c>
      <c r="BH7">
        <v>0.54694647898178272</v>
      </c>
      <c r="BI7">
        <v>-0.13636746369840899</v>
      </c>
      <c r="BJ7">
        <v>-0.220127543284204</v>
      </c>
      <c r="BK7">
        <v>2.081905351103772E-2</v>
      </c>
      <c r="BL7">
        <v>-5.467317802261399E-2</v>
      </c>
      <c r="BM7">
        <v>-0.29220878187118571</v>
      </c>
      <c r="BN7">
        <v>-1.256764049254672E-2</v>
      </c>
      <c r="BO7">
        <v>5.7844901938089013E-2</v>
      </c>
      <c r="BP7">
        <v>-0.10025954690803079</v>
      </c>
      <c r="BQ7">
        <v>-0.1034881335444522</v>
      </c>
      <c r="BR7">
        <v>-8.0618611062587719E-2</v>
      </c>
      <c r="BS7">
        <v>-1.1341363855056E-2</v>
      </c>
      <c r="BT7">
        <v>-9.6017068659852763E-3</v>
      </c>
      <c r="BU7">
        <v>8.1775614283501982E-2</v>
      </c>
      <c r="BV7">
        <v>3.7503259456082329E-2</v>
      </c>
      <c r="BW7">
        <v>-7.5103608680852099E-2</v>
      </c>
      <c r="BX7">
        <v>7.2110530483240023E-2</v>
      </c>
      <c r="BY7">
        <v>4.3956120894654387E-2</v>
      </c>
      <c r="BZ7">
        <v>-0.17024125625741501</v>
      </c>
      <c r="CA7">
        <v>-0.19516961945463071</v>
      </c>
      <c r="CB7">
        <v>-0.23134589250687801</v>
      </c>
      <c r="CC7">
        <v>-0.22606217424142849</v>
      </c>
      <c r="CD7">
        <v>-1.086976476541631E-5</v>
      </c>
      <c r="CE7">
        <v>-0.1454088264111876</v>
      </c>
      <c r="CF7">
        <v>1.0717620597220491E-2</v>
      </c>
      <c r="CG7">
        <v>-5.7650349748468922E-2</v>
      </c>
      <c r="CH7">
        <v>7.9469201464634816E-3</v>
      </c>
      <c r="CI7">
        <v>0.35137621459492852</v>
      </c>
      <c r="CJ7">
        <v>-2.2065290331610268E-2</v>
      </c>
      <c r="CK7">
        <v>-0.15125314171913509</v>
      </c>
      <c r="CL7">
        <v>-0.13273687621422439</v>
      </c>
      <c r="CM7">
        <v>-0.38857211619289372</v>
      </c>
      <c r="CN7">
        <v>-0.13427321621944049</v>
      </c>
      <c r="CO7">
        <v>0.39918881025056763</v>
      </c>
      <c r="CP7">
        <v>0.1064203872630587</v>
      </c>
      <c r="CQ7">
        <v>-0.1441906564937476</v>
      </c>
      <c r="CR7">
        <v>-0.1648987658409683</v>
      </c>
      <c r="CS7">
        <v>-0.18452574921849679</v>
      </c>
      <c r="CT7">
        <v>-8.6944735099515627E-2</v>
      </c>
      <c r="CU7">
        <v>-0.18679046416171399</v>
      </c>
      <c r="CV7">
        <v>-0.14972131937176669</v>
      </c>
      <c r="CW7">
        <v>4.6035379058564113E-2</v>
      </c>
      <c r="CX7">
        <v>0.2198461023506211</v>
      </c>
      <c r="CY7">
        <v>-0.1019748847434222</v>
      </c>
      <c r="CZ7">
        <v>-0.28132445686604601</v>
      </c>
      <c r="DA7">
        <v>-0.24055202113775229</v>
      </c>
      <c r="DB7">
        <v>-0.15023090370351491</v>
      </c>
      <c r="DC7">
        <v>-1.358935620156012E-2</v>
      </c>
      <c r="DD7">
        <v>0.17386171181695911</v>
      </c>
      <c r="DE7">
        <v>-9.2465855692511659E-2</v>
      </c>
      <c r="DF7">
        <v>-0.12470262466321411</v>
      </c>
      <c r="DG7">
        <v>-0.16629883122706399</v>
      </c>
      <c r="DH7">
        <v>-6.3386331870068494E-2</v>
      </c>
      <c r="DI7">
        <v>-3.6422471620144607E-2</v>
      </c>
      <c r="DJ7">
        <v>5.3416594879096543E-2</v>
      </c>
      <c r="DK7">
        <v>3.2200618919046568E-2</v>
      </c>
      <c r="DL7">
        <v>-5.6482712245230257E-2</v>
      </c>
      <c r="DM7">
        <v>-6.9007811772586428E-2</v>
      </c>
      <c r="DN7">
        <v>-5.597914087490382E-2</v>
      </c>
      <c r="DO7">
        <v>-0.14087789876906751</v>
      </c>
      <c r="DP7">
        <v>3.101322860211558E-2</v>
      </c>
      <c r="DQ7">
        <v>-0.14235338199449579</v>
      </c>
      <c r="DR7">
        <v>4.2145053481579257E-2</v>
      </c>
      <c r="DS7">
        <v>0.1406663067048663</v>
      </c>
      <c r="DT7">
        <v>0.25268169190544498</v>
      </c>
      <c r="DU7">
        <v>-3.4352562855133391E-2</v>
      </c>
      <c r="DV7">
        <v>0.2230298547121303</v>
      </c>
      <c r="DW7">
        <v>-8.862831174337513E-3</v>
      </c>
      <c r="DX7">
        <v>0.12917899073194661</v>
      </c>
      <c r="DY7">
        <v>-0.29039466974523842</v>
      </c>
      <c r="DZ7">
        <v>-0.29419508765499058</v>
      </c>
      <c r="EA7">
        <v>-0.2158824975503974</v>
      </c>
      <c r="EB7">
        <v>1.7886233079357761E-2</v>
      </c>
      <c r="EC7">
        <v>0.32448854291223439</v>
      </c>
      <c r="ED7">
        <v>0.70102593031867755</v>
      </c>
      <c r="EE7">
        <v>-1.865012648971319E-2</v>
      </c>
      <c r="EF7">
        <v>0.35260605796571431</v>
      </c>
      <c r="EG7">
        <v>0.3364382301227718</v>
      </c>
      <c r="EH7">
        <v>0.17274571657554849</v>
      </c>
      <c r="EI7">
        <v>0.13841732814810739</v>
      </c>
      <c r="EJ7">
        <v>-0.17342267786075069</v>
      </c>
      <c r="EK7">
        <v>0.13287419592315411</v>
      </c>
      <c r="EL7">
        <v>7.8365138453658806E-2</v>
      </c>
      <c r="EM7">
        <v>0.18223560853147419</v>
      </c>
      <c r="EN7">
        <v>-0.22285809680115651</v>
      </c>
      <c r="EO7">
        <v>-4.7453788753203698E-2</v>
      </c>
      <c r="EP7">
        <v>0.14374332304734819</v>
      </c>
      <c r="EQ7">
        <v>0.43638798965530318</v>
      </c>
      <c r="ER7">
        <v>0.30414360323243173</v>
      </c>
      <c r="ES7">
        <v>-2.422217885125998E-2</v>
      </c>
      <c r="ET7">
        <v>-8.2077395414333329E-2</v>
      </c>
      <c r="EU7">
        <v>-5.7704019125048273E-2</v>
      </c>
      <c r="EV7">
        <v>6.3196008344391083E-2</v>
      </c>
      <c r="EW7">
        <v>9.5485026228018757E-2</v>
      </c>
      <c r="EX7">
        <v>5.6820159518389431E-2</v>
      </c>
      <c r="EY7">
        <v>8.4844095032964542E-2</v>
      </c>
      <c r="EZ7">
        <v>-0.16858463806206</v>
      </c>
      <c r="FA7">
        <v>-0.23889831826818281</v>
      </c>
      <c r="FB7">
        <v>0.2034628174619369</v>
      </c>
      <c r="FC7">
        <v>0.14329597850648451</v>
      </c>
      <c r="FD7">
        <v>0.20285002797909751</v>
      </c>
      <c r="FE7">
        <v>0.17547039744257389</v>
      </c>
      <c r="FF7">
        <v>0.10252777536470351</v>
      </c>
      <c r="FG7">
        <v>0.173854087785103</v>
      </c>
      <c r="FH7">
        <v>7.5574814009065988E-2</v>
      </c>
      <c r="FI7">
        <v>-2.0330903936849531E-3</v>
      </c>
      <c r="FJ7">
        <v>5.3529740606133823E-2</v>
      </c>
      <c r="FK7">
        <v>-7.4833790268541089E-2</v>
      </c>
      <c r="FL7">
        <v>-0.19111221417336491</v>
      </c>
      <c r="FM7">
        <v>0.16379900271288059</v>
      </c>
      <c r="FN7">
        <v>-0.1765686627138007</v>
      </c>
      <c r="FO7">
        <v>0.13938924874284991</v>
      </c>
      <c r="FP7">
        <v>-0.13125518773421299</v>
      </c>
      <c r="FQ7">
        <v>-9.7397222250198326E-2</v>
      </c>
      <c r="FR7">
        <v>-0.21704354000118081</v>
      </c>
      <c r="FS7">
        <v>-0.1425058427978031</v>
      </c>
      <c r="FT7">
        <v>-0.16421671537180349</v>
      </c>
      <c r="FU7">
        <v>-0.20228727574526109</v>
      </c>
      <c r="FV7">
        <v>-0.15939732648373961</v>
      </c>
    </row>
    <row r="8" spans="1:178" x14ac:dyDescent="0.4">
      <c r="A8" s="1" t="s">
        <v>6</v>
      </c>
      <c r="B8">
        <v>-0.24049817379619709</v>
      </c>
      <c r="C8">
        <v>-0.15382018343792581</v>
      </c>
      <c r="D8">
        <v>8.1128323594644156E-2</v>
      </c>
      <c r="E8">
        <v>9.5492132192025569E-2</v>
      </c>
      <c r="F8">
        <v>0.55263519281719875</v>
      </c>
      <c r="G8">
        <v>0.73449419623901313</v>
      </c>
      <c r="H8">
        <v>1</v>
      </c>
      <c r="I8">
        <v>-0.31248629788424209</v>
      </c>
      <c r="J8">
        <v>-8.2558144234031627E-2</v>
      </c>
      <c r="K8">
        <v>3.6276234498039919E-2</v>
      </c>
      <c r="L8">
        <v>1.525362881344464E-2</v>
      </c>
      <c r="M8">
        <v>-0.1419719449376442</v>
      </c>
      <c r="N8">
        <v>-0.27805686920051031</v>
      </c>
      <c r="O8">
        <v>-0.22325946391415899</v>
      </c>
      <c r="P8">
        <v>0.30442375276717543</v>
      </c>
      <c r="Q8">
        <v>-0.1337486280979743</v>
      </c>
      <c r="R8">
        <v>-0.24704086885768639</v>
      </c>
      <c r="S8">
        <v>3.4596985689501307E-2</v>
      </c>
      <c r="T8">
        <v>0.37840675418010139</v>
      </c>
      <c r="U8">
        <v>6.1921839197165386E-3</v>
      </c>
      <c r="V8">
        <v>-4.6043050689794932E-2</v>
      </c>
      <c r="W8">
        <v>-0.17868184396181919</v>
      </c>
      <c r="X8">
        <v>-0.28484997207629009</v>
      </c>
      <c r="Y8">
        <v>-0.14935727054315759</v>
      </c>
      <c r="Z8">
        <v>8.4507484996245316E-2</v>
      </c>
      <c r="AA8">
        <v>0.18098395380159951</v>
      </c>
      <c r="AB8">
        <v>-0.23489987115564739</v>
      </c>
      <c r="AC8">
        <v>-7.216819479836474E-2</v>
      </c>
      <c r="AD8">
        <v>2.2488985512789501E-2</v>
      </c>
      <c r="AE8">
        <v>-0.236186505612899</v>
      </c>
      <c r="AF8">
        <v>-0.18040133790461041</v>
      </c>
      <c r="AG8">
        <v>5.9439110535098753E-2</v>
      </c>
      <c r="AH8">
        <v>-2.117367691140613E-2</v>
      </c>
      <c r="AI8">
        <v>1.9847365578929469E-2</v>
      </c>
      <c r="AJ8">
        <v>3.6870877234008323E-2</v>
      </c>
      <c r="AK8">
        <v>0.2716198403936792</v>
      </c>
      <c r="AL8">
        <v>0.49850448035333678</v>
      </c>
      <c r="AM8">
        <v>9.2526370008433903E-2</v>
      </c>
      <c r="AN8">
        <v>0.10312639361523759</v>
      </c>
      <c r="AO8">
        <v>-0.14335287189967491</v>
      </c>
      <c r="AP8">
        <v>-9.3240209568736077E-2</v>
      </c>
      <c r="AQ8">
        <v>4.4404843780525317E-2</v>
      </c>
      <c r="AR8">
        <v>-4.1628002048793529E-2</v>
      </c>
      <c r="AS8">
        <v>-6.1227179696986038E-2</v>
      </c>
      <c r="AT8">
        <v>-8.3578247392150279E-2</v>
      </c>
      <c r="AU8">
        <v>7.7237658958703076E-2</v>
      </c>
      <c r="AV8">
        <v>-1.6410846316115609E-2</v>
      </c>
      <c r="AW8">
        <v>-2.7905887108790332E-2</v>
      </c>
      <c r="AX8">
        <v>2.876441526085366E-2</v>
      </c>
      <c r="AY8">
        <v>1.087124254614996E-2</v>
      </c>
      <c r="AZ8">
        <v>1.187423664482591E-2</v>
      </c>
      <c r="BA8">
        <v>-0.14629035374460941</v>
      </c>
      <c r="BB8">
        <v>-0.27273251141917942</v>
      </c>
      <c r="BC8">
        <v>-7.0447737517910336E-2</v>
      </c>
      <c r="BD8">
        <v>-3.6132718563617598E-2</v>
      </c>
      <c r="BE8">
        <v>-2.6508421770193809E-2</v>
      </c>
      <c r="BF8">
        <v>-7.2243466767007172E-2</v>
      </c>
      <c r="BG8">
        <v>3.5337877750730849E-2</v>
      </c>
      <c r="BH8">
        <v>0.45361901221320899</v>
      </c>
      <c r="BI8">
        <v>-0.18922279057019309</v>
      </c>
      <c r="BJ8">
        <v>-0.34516535733491138</v>
      </c>
      <c r="BK8">
        <v>-6.3645484993156323E-2</v>
      </c>
      <c r="BL8">
        <v>-0.23257188987289371</v>
      </c>
      <c r="BM8">
        <v>-0.28755876236493272</v>
      </c>
      <c r="BN8">
        <v>-7.7864102444781258E-2</v>
      </c>
      <c r="BO8">
        <v>-1.8462938677813859E-2</v>
      </c>
      <c r="BP8">
        <v>-6.5045593725273673E-2</v>
      </c>
      <c r="BQ8">
        <v>-0.16676550090537981</v>
      </c>
      <c r="BR8">
        <v>-3.827861429081867E-2</v>
      </c>
      <c r="BS8">
        <v>2.142637484686867E-2</v>
      </c>
      <c r="BT8">
        <v>9.4566179483529356E-2</v>
      </c>
      <c r="BU8">
        <v>1.9966351415258789E-2</v>
      </c>
      <c r="BV8">
        <v>9.7040882898979539E-2</v>
      </c>
      <c r="BW8">
        <v>1.1801062622737449E-2</v>
      </c>
      <c r="BX8">
        <v>7.8635307381161437E-2</v>
      </c>
      <c r="BY8">
        <v>0.14219869365540849</v>
      </c>
      <c r="BZ8">
        <v>-9.3150104560844854E-2</v>
      </c>
      <c r="CA8">
        <v>-0.11115764645081939</v>
      </c>
      <c r="CB8">
        <v>-0.14520845757716641</v>
      </c>
      <c r="CC8">
        <v>-0.16062002602898121</v>
      </c>
      <c r="CD8">
        <v>-2.3558815809625049E-3</v>
      </c>
      <c r="CE8">
        <v>-8.5415078507335249E-2</v>
      </c>
      <c r="CF8">
        <v>-8.4426057428002282E-3</v>
      </c>
      <c r="CG8">
        <v>-7.9681269126605045E-2</v>
      </c>
      <c r="CH8">
        <v>-1.896078925783929E-2</v>
      </c>
      <c r="CI8">
        <v>0.34581237162691969</v>
      </c>
      <c r="CJ8">
        <v>-2.276401562415905E-3</v>
      </c>
      <c r="CK8">
        <v>-0.1177911596547416</v>
      </c>
      <c r="CL8">
        <v>-0.1180693535928843</v>
      </c>
      <c r="CM8">
        <v>-0.23119034382922371</v>
      </c>
      <c r="CN8">
        <v>-0.58078101105413471</v>
      </c>
      <c r="CO8">
        <v>0.50363663194381292</v>
      </c>
      <c r="CP8">
        <v>6.5480740408215027E-2</v>
      </c>
      <c r="CQ8">
        <v>-0.2399360291903202</v>
      </c>
      <c r="CR8">
        <v>-0.21117327808337019</v>
      </c>
      <c r="CS8">
        <v>-0.16785884647184721</v>
      </c>
      <c r="CT8">
        <v>-7.5726490143120315E-2</v>
      </c>
      <c r="CU8">
        <v>-0.15736031584653279</v>
      </c>
      <c r="CV8">
        <v>-0.13894647380514891</v>
      </c>
      <c r="CW8">
        <v>6.9439606824049899E-2</v>
      </c>
      <c r="CX8">
        <v>-2.9867394252063261E-2</v>
      </c>
      <c r="CY8">
        <v>-6.4420481395818907E-2</v>
      </c>
      <c r="CZ8">
        <v>-8.8229582097732795E-2</v>
      </c>
      <c r="DA8">
        <v>-7.0857289362544928E-2</v>
      </c>
      <c r="DB8">
        <v>-6.2704126953450665E-2</v>
      </c>
      <c r="DC8">
        <v>7.3279156510852039E-2</v>
      </c>
      <c r="DD8">
        <v>-1.286341356218184E-2</v>
      </c>
      <c r="DE8">
        <v>-5.6951586436383317E-2</v>
      </c>
      <c r="DF8">
        <v>-0.15414976471562561</v>
      </c>
      <c r="DG8">
        <v>-0.1027771627181872</v>
      </c>
      <c r="DH8">
        <v>-7.590903656958474E-2</v>
      </c>
      <c r="DI8">
        <v>-1.9305348133362581E-2</v>
      </c>
      <c r="DJ8">
        <v>8.1570842696227552E-2</v>
      </c>
      <c r="DK8">
        <v>6.9869380814408369E-2</v>
      </c>
      <c r="DL8">
        <v>-3.1945531156501471E-2</v>
      </c>
      <c r="DM8">
        <v>-7.0106582857885097E-2</v>
      </c>
      <c r="DN8">
        <v>3.6557595107197791E-2</v>
      </c>
      <c r="DO8">
        <v>-3.7136555386967453E-2</v>
      </c>
      <c r="DP8">
        <v>5.9613341156598283E-2</v>
      </c>
      <c r="DQ8">
        <v>-3.9048137676196533E-2</v>
      </c>
      <c r="DR8">
        <v>7.1314946971094917E-2</v>
      </c>
      <c r="DS8">
        <v>0.24746344893239719</v>
      </c>
      <c r="DT8">
        <v>0.20586046271348271</v>
      </c>
      <c r="DU8">
        <v>8.3732558538835891E-2</v>
      </c>
      <c r="DV8">
        <v>0.22069113953701699</v>
      </c>
      <c r="DW8">
        <v>-7.7002705657069251E-2</v>
      </c>
      <c r="DX8">
        <v>0.19410209170691689</v>
      </c>
      <c r="DY8">
        <v>-0.21275715941915599</v>
      </c>
      <c r="DZ8">
        <v>-0.26707406823010887</v>
      </c>
      <c r="EA8">
        <v>-0.20041827917083091</v>
      </c>
      <c r="EB8">
        <v>-0.1142683635070792</v>
      </c>
      <c r="EC8">
        <v>0.35137524413417948</v>
      </c>
      <c r="ED8">
        <v>0.94531391102868545</v>
      </c>
      <c r="EE8">
        <v>-0.26975408752680902</v>
      </c>
      <c r="EF8">
        <v>-0.10033868021570649</v>
      </c>
      <c r="EG8">
        <v>-2.087633484792907E-3</v>
      </c>
      <c r="EH8">
        <v>1.6705192167558121E-2</v>
      </c>
      <c r="EI8">
        <v>-3.9371296356005267E-2</v>
      </c>
      <c r="EJ8">
        <v>-0.29698867090734399</v>
      </c>
      <c r="EK8">
        <v>6.9535229700546194E-2</v>
      </c>
      <c r="EL8">
        <v>-5.2663933748122484E-3</v>
      </c>
      <c r="EM8">
        <v>7.1049413352062316E-2</v>
      </c>
      <c r="EN8">
        <v>-0.15940323031114681</v>
      </c>
      <c r="EO8">
        <v>-6.8344257451084592E-2</v>
      </c>
      <c r="EP8">
        <v>-7.7417234051495188E-3</v>
      </c>
      <c r="EQ8">
        <v>0.50930765039447334</v>
      </c>
      <c r="ER8">
        <v>0.27905136590398882</v>
      </c>
      <c r="ES8">
        <v>-5.8814326416073003E-2</v>
      </c>
      <c r="ET8">
        <v>-9.6443347613225636E-2</v>
      </c>
      <c r="EU8">
        <v>-7.6446301827607102E-2</v>
      </c>
      <c r="EV8">
        <v>2.4998307246062949E-2</v>
      </c>
      <c r="EW8">
        <v>0.25867885387991713</v>
      </c>
      <c r="EX8">
        <v>5.655354834090448E-2</v>
      </c>
      <c r="EY8">
        <v>3.1188235979621271E-2</v>
      </c>
      <c r="EZ8">
        <v>-0.1459754458477856</v>
      </c>
      <c r="FA8">
        <v>-0.15795873835128629</v>
      </c>
      <c r="FB8">
        <v>5.6081124434197591E-2</v>
      </c>
      <c r="FC8">
        <v>3.5988848105944281E-3</v>
      </c>
      <c r="FD8">
        <v>0.103713656678679</v>
      </c>
      <c r="FE8">
        <v>7.033092063287652E-2</v>
      </c>
      <c r="FF8">
        <v>-2.9399755224053459E-2</v>
      </c>
      <c r="FG8">
        <v>1.154469292788108E-2</v>
      </c>
      <c r="FH8">
        <v>0.1168889011266271</v>
      </c>
      <c r="FI8">
        <v>-4.4412542323829407E-2</v>
      </c>
      <c r="FJ8">
        <v>8.673396187790601E-2</v>
      </c>
      <c r="FK8">
        <v>-7.1772756448621133E-2</v>
      </c>
      <c r="FL8">
        <v>-0.22312717941546381</v>
      </c>
      <c r="FM8">
        <v>0.17305062451867731</v>
      </c>
      <c r="FN8">
        <v>-0.17746322970168049</v>
      </c>
      <c r="FO8">
        <v>0.122672041449316</v>
      </c>
      <c r="FP8">
        <v>-0.12368391399380391</v>
      </c>
      <c r="FQ8">
        <v>-0.119944016438773</v>
      </c>
      <c r="FR8">
        <v>-0.19079874940635261</v>
      </c>
      <c r="FS8">
        <v>-0.1288582151071587</v>
      </c>
      <c r="FT8">
        <v>-0.15739250870139609</v>
      </c>
      <c r="FU8">
        <v>-0.19587851545911769</v>
      </c>
      <c r="FV8">
        <v>-0.14328163694428989</v>
      </c>
    </row>
    <row r="9" spans="1:178" x14ac:dyDescent="0.4">
      <c r="A9" s="1" t="s">
        <v>7</v>
      </c>
      <c r="B9">
        <v>0.15927068285123541</v>
      </c>
      <c r="C9">
        <v>-1.3121566684513031E-5</v>
      </c>
      <c r="D9">
        <v>0.1226877931242574</v>
      </c>
      <c r="E9">
        <v>3.1557107226463377E-2</v>
      </c>
      <c r="F9">
        <v>3.0888492311115592E-2</v>
      </c>
      <c r="G9">
        <v>-3.0850506506567489E-2</v>
      </c>
      <c r="H9">
        <v>-0.31248629788424209</v>
      </c>
      <c r="I9">
        <v>1</v>
      </c>
      <c r="J9">
        <v>-4.8992780511341968E-2</v>
      </c>
      <c r="K9">
        <v>-0.13377813995356511</v>
      </c>
      <c r="L9">
        <v>-3.7718691698487211E-2</v>
      </c>
      <c r="M9">
        <v>0.10691280629421331</v>
      </c>
      <c r="N9">
        <v>-0.1057029078759226</v>
      </c>
      <c r="O9">
        <v>0.10519917283981831</v>
      </c>
      <c r="P9">
        <v>-1.4327720007008901E-2</v>
      </c>
      <c r="Q9">
        <v>5.0341644184480533E-2</v>
      </c>
      <c r="R9">
        <v>0.13873088584278881</v>
      </c>
      <c r="S9">
        <v>-8.3307696753875213E-2</v>
      </c>
      <c r="T9">
        <v>3.2421437409984218E-2</v>
      </c>
      <c r="U9">
        <v>9.7635147507202577E-3</v>
      </c>
      <c r="V9">
        <v>-2.9687793556781281E-2</v>
      </c>
      <c r="W9">
        <v>-3.8495580183814063E-2</v>
      </c>
      <c r="X9">
        <v>5.5218584464847072E-2</v>
      </c>
      <c r="Y9">
        <v>5.2126583139895197E-2</v>
      </c>
      <c r="Z9">
        <v>-1.9487511465845282E-2</v>
      </c>
      <c r="AA9">
        <v>-0.1199178763505529</v>
      </c>
      <c r="AB9">
        <v>0.26605840902414352</v>
      </c>
      <c r="AC9">
        <v>4.1508719189723348E-2</v>
      </c>
      <c r="AD9">
        <v>4.2905642995170627E-2</v>
      </c>
      <c r="AE9">
        <v>0.30830521176598302</v>
      </c>
      <c r="AF9">
        <v>0.15922953503461909</v>
      </c>
      <c r="AG9">
        <v>-5.4071775989729488E-2</v>
      </c>
      <c r="AH9">
        <v>-4.7156527444649043E-2</v>
      </c>
      <c r="AI9">
        <v>-0.1067526030021481</v>
      </c>
      <c r="AJ9">
        <v>-9.164530701751375E-2</v>
      </c>
      <c r="AK9">
        <v>-4.7665612624671009E-3</v>
      </c>
      <c r="AL9">
        <v>-8.6866470397866255E-2</v>
      </c>
      <c r="AM9">
        <v>-8.7550705462069403E-2</v>
      </c>
      <c r="AN9">
        <v>0.10731366542568389</v>
      </c>
      <c r="AO9">
        <v>9.8746425399308474E-2</v>
      </c>
      <c r="AP9">
        <v>6.6197210548777266E-2</v>
      </c>
      <c r="AQ9">
        <v>0.136621334094468</v>
      </c>
      <c r="AR9">
        <v>-7.1139393528358241E-2</v>
      </c>
      <c r="AS9">
        <v>8.8526691272628369E-2</v>
      </c>
      <c r="AT9">
        <v>-0.1061996067427201</v>
      </c>
      <c r="AU9">
        <v>5.4080233067919273E-2</v>
      </c>
      <c r="AV9">
        <v>6.8922842460186151E-2</v>
      </c>
      <c r="AW9">
        <v>3.1319465680135092E-2</v>
      </c>
      <c r="AX9">
        <v>4.8778859892682852E-2</v>
      </c>
      <c r="AY9">
        <v>2.3241261623849291E-2</v>
      </c>
      <c r="AZ9">
        <v>8.6911531278607429E-2</v>
      </c>
      <c r="BA9">
        <v>0.44123717139546531</v>
      </c>
      <c r="BB9">
        <v>0.77468101744091811</v>
      </c>
      <c r="BC9">
        <v>-9.5813877476735789E-4</v>
      </c>
      <c r="BD9">
        <v>3.6626210550865318E-2</v>
      </c>
      <c r="BE9">
        <v>5.7805762456959203E-2</v>
      </c>
      <c r="BF9">
        <v>0.13951468766481201</v>
      </c>
      <c r="BG9">
        <v>5.7996693707664353E-3</v>
      </c>
      <c r="BH9">
        <v>4.1346185811716639E-2</v>
      </c>
      <c r="BI9">
        <v>0.16205947281873939</v>
      </c>
      <c r="BJ9">
        <v>0.2080330676257896</v>
      </c>
      <c r="BK9">
        <v>0.10315169306068921</v>
      </c>
      <c r="BL9">
        <v>0.1292678189335735</v>
      </c>
      <c r="BM9">
        <v>0.1523834073757056</v>
      </c>
      <c r="BN9">
        <v>4.1865365676274229E-4</v>
      </c>
      <c r="BO9">
        <v>-3.9067825097369613E-2</v>
      </c>
      <c r="BP9">
        <v>7.3899141967835411E-2</v>
      </c>
      <c r="BQ9">
        <v>0.11556018373472091</v>
      </c>
      <c r="BR9">
        <v>-2.3988814922291889E-2</v>
      </c>
      <c r="BS9">
        <v>0.1014320531668744</v>
      </c>
      <c r="BT9">
        <v>9.6070047250079241E-2</v>
      </c>
      <c r="BU9">
        <v>2.313550936274639E-2</v>
      </c>
      <c r="BV9">
        <v>4.5849001713161572E-2</v>
      </c>
      <c r="BW9">
        <v>0.15064537947782269</v>
      </c>
      <c r="BX9">
        <v>-5.9893957252985651E-2</v>
      </c>
      <c r="BY9">
        <v>-8.3427256858719462E-2</v>
      </c>
      <c r="BZ9">
        <v>-7.4418755478756718E-2</v>
      </c>
      <c r="CA9">
        <v>-6.8628495270183304E-2</v>
      </c>
      <c r="CB9">
        <v>-1.129817685080191E-2</v>
      </c>
      <c r="CC9">
        <v>-8.4456402538931705E-2</v>
      </c>
      <c r="CD9">
        <v>-3.9635786301797898E-2</v>
      </c>
      <c r="CE9">
        <v>-6.1628908526541723E-2</v>
      </c>
      <c r="CF9">
        <v>-3.4557609780481052E-3</v>
      </c>
      <c r="CG9">
        <v>-2.734208563228786E-2</v>
      </c>
      <c r="CH9">
        <v>-4.9765028200771796E-3</v>
      </c>
      <c r="CI9">
        <v>-7.4948524007181494E-3</v>
      </c>
      <c r="CJ9">
        <v>-5.8838093177172257E-2</v>
      </c>
      <c r="CK9">
        <v>-6.8795607635130124E-2</v>
      </c>
      <c r="CL9">
        <v>1.7584535183471511E-2</v>
      </c>
      <c r="CM9">
        <v>1.420918809525735E-2</v>
      </c>
      <c r="CN9">
        <v>0.32275692817801138</v>
      </c>
      <c r="CO9">
        <v>-0.1023118123056085</v>
      </c>
      <c r="CP9">
        <v>-4.5335349383862078E-2</v>
      </c>
      <c r="CQ9">
        <v>0.16087207308409979</v>
      </c>
      <c r="CR9">
        <v>6.0439235519573961E-3</v>
      </c>
      <c r="CS9">
        <v>5.448557228395488E-3</v>
      </c>
      <c r="CT9">
        <v>1.313610067348933E-2</v>
      </c>
      <c r="CU9">
        <v>-7.3223445498719994E-2</v>
      </c>
      <c r="CV9">
        <v>-2.200891602565706E-2</v>
      </c>
      <c r="CW9">
        <v>2.9078818930597331E-2</v>
      </c>
      <c r="CX9">
        <v>5.0445348822531273E-2</v>
      </c>
      <c r="CY9">
        <v>5.8050367685095264E-3</v>
      </c>
      <c r="CZ9">
        <v>-4.6154220945234817E-2</v>
      </c>
      <c r="DA9">
        <v>-5.4941600172831243E-2</v>
      </c>
      <c r="DB9">
        <v>3.0941641407288788E-2</v>
      </c>
      <c r="DC9">
        <v>9.1825389930314152E-2</v>
      </c>
      <c r="DD9">
        <v>4.6150790161349313E-2</v>
      </c>
      <c r="DE9">
        <v>-5.1208658246443229E-3</v>
      </c>
      <c r="DF9">
        <v>-1.2516250863812769E-2</v>
      </c>
      <c r="DG9">
        <v>-4.7752695579799713E-2</v>
      </c>
      <c r="DH9">
        <v>-4.8851466785346333E-2</v>
      </c>
      <c r="DI9">
        <v>-2.046511282373881E-2</v>
      </c>
      <c r="DJ9">
        <v>-4.9252512911922543E-2</v>
      </c>
      <c r="DK9">
        <v>-6.1929472706061188E-2</v>
      </c>
      <c r="DL9">
        <v>-5.2426262087083501E-2</v>
      </c>
      <c r="DM9">
        <v>-2.0419855842195019E-2</v>
      </c>
      <c r="DN9">
        <v>-6.1244881709280323E-2</v>
      </c>
      <c r="DO9">
        <v>-9.5747363964652402E-2</v>
      </c>
      <c r="DP9">
        <v>-4.6623634972245587E-2</v>
      </c>
      <c r="DQ9">
        <v>-9.4174495288763233E-2</v>
      </c>
      <c r="DR9">
        <v>-5.2244259381905633E-2</v>
      </c>
      <c r="DS9">
        <v>-1.332960167291709E-2</v>
      </c>
      <c r="DT9">
        <v>-4.5226755626240157E-2</v>
      </c>
      <c r="DU9">
        <v>-0.102705392018068</v>
      </c>
      <c r="DV9">
        <v>-7.7907365162376965E-2</v>
      </c>
      <c r="DW9">
        <v>5.5560347628785901E-2</v>
      </c>
      <c r="DX9">
        <v>3.7252135957470449E-2</v>
      </c>
      <c r="DY9">
        <v>-4.0955909169048552E-2</v>
      </c>
      <c r="DZ9">
        <v>-0.10100482770517891</v>
      </c>
      <c r="EA9">
        <v>-9.8928825516993776E-4</v>
      </c>
      <c r="EB9">
        <v>7.238897898113561E-2</v>
      </c>
      <c r="EC9">
        <v>-5.3450919316114537E-2</v>
      </c>
      <c r="ED9">
        <v>-0.31358762248569122</v>
      </c>
      <c r="EE9">
        <v>0.93860558693943086</v>
      </c>
      <c r="EF9">
        <v>-5.1926550219485237E-2</v>
      </c>
      <c r="EG9">
        <v>-0.10688802321285799</v>
      </c>
      <c r="EH9">
        <v>-3.6331192210984957E-2</v>
      </c>
      <c r="EI9">
        <v>1.9797917682627751E-2</v>
      </c>
      <c r="EJ9">
        <v>0.2243556561437271</v>
      </c>
      <c r="EK9">
        <v>-4.8300032194002737E-2</v>
      </c>
      <c r="EL9">
        <v>0.27151151569878512</v>
      </c>
      <c r="EM9">
        <v>-3.6935461085910129E-2</v>
      </c>
      <c r="EN9">
        <v>1.7317271623427601E-3</v>
      </c>
      <c r="EO9">
        <v>4.4052585795022747E-2</v>
      </c>
      <c r="EP9">
        <v>0.23191016649900231</v>
      </c>
      <c r="EQ9">
        <v>-0.1087278885411591</v>
      </c>
      <c r="ER9">
        <v>-4.9708771791622669E-4</v>
      </c>
      <c r="ES9">
        <v>8.3293429706062558E-2</v>
      </c>
      <c r="ET9">
        <v>-4.2499856809140894E-3</v>
      </c>
      <c r="EU9">
        <v>-1.7325606566156108E-2</v>
      </c>
      <c r="EV9">
        <v>-2.208904442676015E-2</v>
      </c>
      <c r="EW9">
        <v>-0.1081063711666851</v>
      </c>
      <c r="EX9">
        <v>2.1195488237391709E-2</v>
      </c>
      <c r="EY9">
        <v>3.623820694539192E-2</v>
      </c>
      <c r="EZ9">
        <v>-5.3234992172964929E-2</v>
      </c>
      <c r="FA9">
        <v>-2.9941538723177879E-2</v>
      </c>
      <c r="FB9">
        <v>0.11285091935454281</v>
      </c>
      <c r="FC9">
        <v>0.13118008702934289</v>
      </c>
      <c r="FD9">
        <v>-4.4257233525845426E-3</v>
      </c>
      <c r="FE9">
        <v>2.241777715479441E-2</v>
      </c>
      <c r="FF9">
        <v>8.8903256851845386E-2</v>
      </c>
      <c r="FG9">
        <v>0.10234695587357009</v>
      </c>
      <c r="FH9">
        <v>-6.3125998362265276E-2</v>
      </c>
      <c r="FI9">
        <v>-8.5444150483626816E-2</v>
      </c>
      <c r="FJ9">
        <v>0.1159163828522972</v>
      </c>
      <c r="FK9">
        <v>-1.3969338285162589E-2</v>
      </c>
      <c r="FL9">
        <v>3.8265935724985593E-2</v>
      </c>
      <c r="FM9">
        <v>-2.1964765404002429E-2</v>
      </c>
      <c r="FN9">
        <v>1.5952439020359199E-2</v>
      </c>
      <c r="FO9">
        <v>2.0161480123676769E-3</v>
      </c>
      <c r="FP9">
        <v>1.139912033639145E-2</v>
      </c>
      <c r="FQ9">
        <v>-1.476199361796755E-2</v>
      </c>
      <c r="FR9">
        <v>-1.532801058281438E-2</v>
      </c>
      <c r="FS9">
        <v>1.943164744942602E-3</v>
      </c>
      <c r="FT9">
        <v>-6.6503783605428954E-2</v>
      </c>
      <c r="FU9">
        <v>-1.02668467178538E-2</v>
      </c>
      <c r="FV9">
        <v>3.2807368037320088E-4</v>
      </c>
    </row>
    <row r="10" spans="1:178" x14ac:dyDescent="0.4">
      <c r="A10" s="1" t="s">
        <v>8</v>
      </c>
      <c r="B10">
        <v>9.0730403824129752E-2</v>
      </c>
      <c r="C10">
        <v>-3.4487645656832138E-3</v>
      </c>
      <c r="D10">
        <v>0.32206992343927771</v>
      </c>
      <c r="E10">
        <v>0.32546606467883721</v>
      </c>
      <c r="F10">
        <v>0.46460980469925561</v>
      </c>
      <c r="G10">
        <v>0.3888711895521087</v>
      </c>
      <c r="H10">
        <v>-8.2558144234031627E-2</v>
      </c>
      <c r="I10">
        <v>-4.8992780511341968E-2</v>
      </c>
      <c r="J10">
        <v>1</v>
      </c>
      <c r="K10">
        <v>3.0898674670087689E-3</v>
      </c>
      <c r="L10">
        <v>-0.1421216415154524</v>
      </c>
      <c r="M10">
        <v>0.24537523546644721</v>
      </c>
      <c r="N10">
        <v>-2.4066584700666228E-2</v>
      </c>
      <c r="O10">
        <v>0.1216061505401652</v>
      </c>
      <c r="P10">
        <v>0.23314936618700949</v>
      </c>
      <c r="Q10">
        <v>4.1513082453438849E-2</v>
      </c>
      <c r="R10">
        <v>-3.3489997045740162E-2</v>
      </c>
      <c r="S10">
        <v>-7.3479463812827439E-2</v>
      </c>
      <c r="T10">
        <v>0.18014555272575641</v>
      </c>
      <c r="U10">
        <v>-1.297147964749009E-2</v>
      </c>
      <c r="V10">
        <v>5.5738114808540913E-2</v>
      </c>
      <c r="W10">
        <v>0.21763237874815891</v>
      </c>
      <c r="X10">
        <v>-0.1082940314019217</v>
      </c>
      <c r="Y10">
        <v>7.1176517876350029E-2</v>
      </c>
      <c r="Z10">
        <v>1.3723955395947529E-2</v>
      </c>
      <c r="AA10">
        <v>-2.9203174693526641E-2</v>
      </c>
      <c r="AB10">
        <v>0.1077587036874772</v>
      </c>
      <c r="AC10">
        <v>0.14691686645768981</v>
      </c>
      <c r="AD10">
        <v>0.11059649073164959</v>
      </c>
      <c r="AE10">
        <v>2.0801460231538369E-2</v>
      </c>
      <c r="AF10">
        <v>0.54741863388650402</v>
      </c>
      <c r="AG10">
        <v>-2.4696042995087141E-3</v>
      </c>
      <c r="AH10">
        <v>0.17011672034778261</v>
      </c>
      <c r="AI10">
        <v>-5.0172027350755502E-2</v>
      </c>
      <c r="AJ10">
        <v>0.1019741287128792</v>
      </c>
      <c r="AK10">
        <v>0.15579005251681749</v>
      </c>
      <c r="AL10">
        <v>1.3648708530010959E-2</v>
      </c>
      <c r="AM10">
        <v>0.13055838497934191</v>
      </c>
      <c r="AN10">
        <v>0.17574107858317109</v>
      </c>
      <c r="AO10">
        <v>1.326221602932777E-2</v>
      </c>
      <c r="AP10">
        <v>0.14728740023118789</v>
      </c>
      <c r="AQ10">
        <v>0.103766887178038</v>
      </c>
      <c r="AR10">
        <v>-5.3251456385472733E-2</v>
      </c>
      <c r="AS10">
        <v>-0.18476325126150811</v>
      </c>
      <c r="AT10">
        <v>1.63296144822247E-2</v>
      </c>
      <c r="AU10">
        <v>-3.3018671327480813E-2</v>
      </c>
      <c r="AV10">
        <v>3.1719434936694657E-2</v>
      </c>
      <c r="AW10">
        <v>3.8518660141487603E-2</v>
      </c>
      <c r="AX10">
        <v>-3.7733183250923903E-2</v>
      </c>
      <c r="AY10">
        <v>7.7304451868537391E-2</v>
      </c>
      <c r="AZ10">
        <v>-1.6328156179133541E-2</v>
      </c>
      <c r="BA10">
        <v>-1.157085666774773E-2</v>
      </c>
      <c r="BB10">
        <v>2.072014411886277E-2</v>
      </c>
      <c r="BC10">
        <v>3.7432175344149251E-3</v>
      </c>
      <c r="BD10">
        <v>-7.2804250814040711E-2</v>
      </c>
      <c r="BE10">
        <v>-0.11580999386305429</v>
      </c>
      <c r="BF10">
        <v>6.5644739097538984E-2</v>
      </c>
      <c r="BG10">
        <v>9.9835162120709725E-2</v>
      </c>
      <c r="BH10">
        <v>0.18117618335437141</v>
      </c>
      <c r="BI10">
        <v>7.3744120541262087E-2</v>
      </c>
      <c r="BJ10">
        <v>0.164256496600728</v>
      </c>
      <c r="BK10">
        <v>8.4628748005151494E-2</v>
      </c>
      <c r="BL10">
        <v>0.20233206608422749</v>
      </c>
      <c r="BM10">
        <v>3.1880607649024832E-2</v>
      </c>
      <c r="BN10">
        <v>6.4894682454567044E-3</v>
      </c>
      <c r="BO10">
        <v>9.3661416368612249E-2</v>
      </c>
      <c r="BP10">
        <v>-5.8437520799979631E-2</v>
      </c>
      <c r="BQ10">
        <v>4.7667875735587048E-2</v>
      </c>
      <c r="BR10">
        <v>-5.9291264696189901E-2</v>
      </c>
      <c r="BS10">
        <v>-6.1801483020131581E-2</v>
      </c>
      <c r="BT10">
        <v>-9.019552144239068E-2</v>
      </c>
      <c r="BU10">
        <v>6.9445602984690658E-2</v>
      </c>
      <c r="BV10">
        <v>-5.0803183976577321E-2</v>
      </c>
      <c r="BW10">
        <v>-0.11132430943805011</v>
      </c>
      <c r="BX10">
        <v>3.0511013822995949E-2</v>
      </c>
      <c r="BY10">
        <v>-5.117522447407629E-2</v>
      </c>
      <c r="BZ10">
        <v>-8.9302707153281757E-2</v>
      </c>
      <c r="CA10">
        <v>-0.1023276265258696</v>
      </c>
      <c r="CB10">
        <v>-0.12900242589562</v>
      </c>
      <c r="CC10">
        <v>-8.9965256557733644E-2</v>
      </c>
      <c r="CD10">
        <v>2.4424559779094461E-2</v>
      </c>
      <c r="CE10">
        <v>-3.5525593358800199E-2</v>
      </c>
      <c r="CF10">
        <v>2.415022786424606E-2</v>
      </c>
      <c r="CG10">
        <v>3.912429859200775E-2</v>
      </c>
      <c r="CH10">
        <v>2.3663441061908191E-2</v>
      </c>
      <c r="CI10">
        <v>5.2857933987466327E-2</v>
      </c>
      <c r="CJ10">
        <v>-3.6443563506811757E-2</v>
      </c>
      <c r="CK10">
        <v>-6.8411945053825376E-2</v>
      </c>
      <c r="CL10">
        <v>-5.584824751924556E-2</v>
      </c>
      <c r="CM10">
        <v>-0.2747961142510959</v>
      </c>
      <c r="CN10">
        <v>0.41471028033757018</v>
      </c>
      <c r="CO10">
        <v>0.1046030523577535</v>
      </c>
      <c r="CP10">
        <v>3.6631145216729959E-3</v>
      </c>
      <c r="CQ10">
        <v>9.1867053579153757E-2</v>
      </c>
      <c r="CR10">
        <v>1.2212609488978969E-2</v>
      </c>
      <c r="CS10">
        <v>-4.5486377974257648E-2</v>
      </c>
      <c r="CT10">
        <v>-2.49762527825899E-2</v>
      </c>
      <c r="CU10">
        <v>-5.46590524312172E-2</v>
      </c>
      <c r="CV10">
        <v>-7.017807063414698E-2</v>
      </c>
      <c r="CW10">
        <v>2.6113924732607308E-2</v>
      </c>
      <c r="CX10">
        <v>0.18859682125872679</v>
      </c>
      <c r="CY10">
        <v>-4.8339238118713088E-2</v>
      </c>
      <c r="CZ10">
        <v>-0.27855083977471579</v>
      </c>
      <c r="DA10">
        <v>-0.23875629926192241</v>
      </c>
      <c r="DB10">
        <v>-0.1471815583316349</v>
      </c>
      <c r="DC10">
        <v>-0.1216946188445877</v>
      </c>
      <c r="DD10">
        <v>0.13531059555576261</v>
      </c>
      <c r="DE10">
        <v>-5.2272587249601717E-2</v>
      </c>
      <c r="DF10">
        <v>3.4556404585882119E-2</v>
      </c>
      <c r="DG10">
        <v>-9.6545993721000548E-2</v>
      </c>
      <c r="DH10">
        <v>0.1070042268410198</v>
      </c>
      <c r="DI10">
        <v>-9.7258250711824267E-3</v>
      </c>
      <c r="DJ10">
        <v>-4.0712118730970318E-2</v>
      </c>
      <c r="DK10">
        <v>2.4844194451240541E-2</v>
      </c>
      <c r="DL10">
        <v>-3.5564054220874497E-2</v>
      </c>
      <c r="DM10">
        <v>5.5246295681161796E-3</v>
      </c>
      <c r="DN10">
        <v>-7.6183545247505105E-2</v>
      </c>
      <c r="DO10">
        <v>-6.8311628904749566E-2</v>
      </c>
      <c r="DP10">
        <v>-3.43468328241383E-2</v>
      </c>
      <c r="DQ10">
        <v>-6.8607856036786652E-2</v>
      </c>
      <c r="DR10">
        <v>-4.0326339226798617E-2</v>
      </c>
      <c r="DS10">
        <v>-7.0444435736463085E-2</v>
      </c>
      <c r="DT10">
        <v>-0.14496960525250421</v>
      </c>
      <c r="DU10">
        <v>-3.7696947533297033E-2</v>
      </c>
      <c r="DV10">
        <v>-0.1479911430453765</v>
      </c>
      <c r="DW10">
        <v>5.191332807084263E-3</v>
      </c>
      <c r="DX10">
        <v>3.9202592054210193E-2</v>
      </c>
      <c r="DY10">
        <v>-0.11236486697070409</v>
      </c>
      <c r="DZ10">
        <v>-2.6215150482479261E-2</v>
      </c>
      <c r="EA10">
        <v>-6.4507165375239137E-2</v>
      </c>
      <c r="EB10">
        <v>0.13737657936000519</v>
      </c>
      <c r="EC10">
        <v>-5.9202296774010293E-3</v>
      </c>
      <c r="ED10">
        <v>-9.1395335570598646E-2</v>
      </c>
      <c r="EE10">
        <v>-5.7220111408770133E-2</v>
      </c>
      <c r="EF10">
        <v>0.9738545454920049</v>
      </c>
      <c r="EG10">
        <v>4.5074412460234511E-2</v>
      </c>
      <c r="EH10">
        <v>-0.14482662055935791</v>
      </c>
      <c r="EI10">
        <v>0.1452004777081678</v>
      </c>
      <c r="EJ10">
        <v>4.5838637002131942E-2</v>
      </c>
      <c r="EK10">
        <v>-0.15206466063865501</v>
      </c>
      <c r="EL10">
        <v>0.17656962415732541</v>
      </c>
      <c r="EM10">
        <v>8.0148363335205003E-3</v>
      </c>
      <c r="EN10">
        <v>-0.1038637793134352</v>
      </c>
      <c r="EO10">
        <v>2.3450458438001549E-2</v>
      </c>
      <c r="EP10">
        <v>0.19224674756025581</v>
      </c>
      <c r="EQ10">
        <v>-0.150184103669599</v>
      </c>
      <c r="ER10">
        <v>-6.9633230109754002E-2</v>
      </c>
      <c r="ES10">
        <v>7.1172421504140868E-2</v>
      </c>
      <c r="ET10">
        <v>3.5016603738668453E-2</v>
      </c>
      <c r="EU10">
        <v>1.427714366503384E-2</v>
      </c>
      <c r="EV10">
        <v>8.3260826902505969E-2</v>
      </c>
      <c r="EW10">
        <v>-8.7896779292988975E-2</v>
      </c>
      <c r="EX10">
        <v>-4.025199019940421E-2</v>
      </c>
      <c r="EY10">
        <v>0.11892835149181639</v>
      </c>
      <c r="EZ10">
        <v>-5.4104004848057712E-2</v>
      </c>
      <c r="FA10">
        <v>-0.15710730276201179</v>
      </c>
      <c r="FB10">
        <v>0.19291714821071321</v>
      </c>
      <c r="FC10">
        <v>0.18182120635785459</v>
      </c>
      <c r="FD10">
        <v>0.1132201847270734</v>
      </c>
      <c r="FE10">
        <v>0.1252047766622473</v>
      </c>
      <c r="FF10">
        <v>0.20478892817388261</v>
      </c>
      <c r="FG10">
        <v>0.22486165753723039</v>
      </c>
      <c r="FH10">
        <v>-4.3742813639486768E-2</v>
      </c>
      <c r="FI10">
        <v>7.605188231144118E-2</v>
      </c>
      <c r="FJ10">
        <v>-7.9384167833583513E-2</v>
      </c>
      <c r="FK10">
        <v>-1.002539482749895E-3</v>
      </c>
      <c r="FL10">
        <v>2.4933647048856929E-3</v>
      </c>
      <c r="FM10">
        <v>-2.544470878233707E-2</v>
      </c>
      <c r="FN10">
        <v>1.5641667594245539E-3</v>
      </c>
      <c r="FO10">
        <v>4.4911009364334113E-2</v>
      </c>
      <c r="FP10">
        <v>-3.5525828888475858E-2</v>
      </c>
      <c r="FQ10">
        <v>6.507191135705559E-2</v>
      </c>
      <c r="FR10">
        <v>-7.3897763364093427E-2</v>
      </c>
      <c r="FS10">
        <v>-4.5035385814980927E-2</v>
      </c>
      <c r="FT10">
        <v>3.166088107224488E-3</v>
      </c>
      <c r="FU10">
        <v>-7.0654694883645744E-2</v>
      </c>
      <c r="FV10">
        <v>-4.7981631204308407E-2</v>
      </c>
    </row>
    <row r="11" spans="1:178" x14ac:dyDescent="0.4">
      <c r="A11" s="1" t="s">
        <v>9</v>
      </c>
      <c r="B11">
        <v>-6.3297023947997064E-2</v>
      </c>
      <c r="C11">
        <v>8.8786062814170327E-2</v>
      </c>
      <c r="D11">
        <v>0.1031614219805108</v>
      </c>
      <c r="E11">
        <v>0.11902743074523491</v>
      </c>
      <c r="F11">
        <v>0.26315982977595542</v>
      </c>
      <c r="G11">
        <v>0.38444835559903773</v>
      </c>
      <c r="H11">
        <v>3.6276234498039919E-2</v>
      </c>
      <c r="I11">
        <v>-0.13377813995356511</v>
      </c>
      <c r="J11">
        <v>3.0898674670087689E-3</v>
      </c>
      <c r="K11">
        <v>1</v>
      </c>
      <c r="L11">
        <v>7.6310642406659843E-2</v>
      </c>
      <c r="M11">
        <v>-0.1219999053980991</v>
      </c>
      <c r="N11">
        <v>-3.3644265840785677E-2</v>
      </c>
      <c r="O11">
        <v>-5.9622730849530209E-2</v>
      </c>
      <c r="P11">
        <v>0.1020011298828777</v>
      </c>
      <c r="Q11">
        <v>-1.951818242225304E-3</v>
      </c>
      <c r="R11">
        <v>-0.1082770013456739</v>
      </c>
      <c r="S11">
        <v>3.4970927960037777E-2</v>
      </c>
      <c r="T11">
        <v>0.24147352952853091</v>
      </c>
      <c r="U11">
        <v>-0.18776814275344131</v>
      </c>
      <c r="V11">
        <v>-3.027986594033439E-2</v>
      </c>
      <c r="W11">
        <v>2.9814593033995491E-2</v>
      </c>
      <c r="X11">
        <v>-0.155645770913871</v>
      </c>
      <c r="Y11">
        <v>-4.6676470148876548E-2</v>
      </c>
      <c r="Z11">
        <v>0.15189436315714919</v>
      </c>
      <c r="AA11">
        <v>0.18200857015576979</v>
      </c>
      <c r="AB11">
        <v>-4.8750687024098953E-2</v>
      </c>
      <c r="AC11">
        <v>-1.990626634934739E-2</v>
      </c>
      <c r="AD11">
        <v>5.6900210057309497E-2</v>
      </c>
      <c r="AE11">
        <v>-7.3102379011898019E-2</v>
      </c>
      <c r="AF11">
        <v>0.39371197176740153</v>
      </c>
      <c r="AG11">
        <v>9.836950714866792E-2</v>
      </c>
      <c r="AH11">
        <v>3.9889761412884958E-2</v>
      </c>
      <c r="AI11">
        <v>0.66657379346939027</v>
      </c>
      <c r="AJ11">
        <v>0.66097157855154431</v>
      </c>
      <c r="AK11">
        <v>0.15021091294012059</v>
      </c>
      <c r="AL11">
        <v>8.005657785296641E-2</v>
      </c>
      <c r="AM11">
        <v>0.10243994959045399</v>
      </c>
      <c r="AN11">
        <v>1.9123068115019331E-2</v>
      </c>
      <c r="AO11">
        <v>-1.2179186867104711E-2</v>
      </c>
      <c r="AP11">
        <v>-9.1871053975482911E-2</v>
      </c>
      <c r="AQ11">
        <v>0.1018221834301599</v>
      </c>
      <c r="AR11">
        <v>0.16427292566007701</v>
      </c>
      <c r="AS11">
        <v>2.7010664107307271E-2</v>
      </c>
      <c r="AT11">
        <v>9.9248938305812162E-2</v>
      </c>
      <c r="AU11">
        <v>5.4691545564683003E-2</v>
      </c>
      <c r="AV11">
        <v>1.14110109246905E-3</v>
      </c>
      <c r="AW11">
        <v>8.5013183943678308E-3</v>
      </c>
      <c r="AX11">
        <v>-1.3376473381448111E-2</v>
      </c>
      <c r="AY11">
        <v>-1.9026160526704871E-2</v>
      </c>
      <c r="AZ11">
        <v>1.4928960011317169E-2</v>
      </c>
      <c r="BA11">
        <v>0.1852048885575997</v>
      </c>
      <c r="BB11">
        <v>-6.8278730123838741E-2</v>
      </c>
      <c r="BC11">
        <v>5.5426343533373258E-2</v>
      </c>
      <c r="BD11">
        <v>0.1494432122930352</v>
      </c>
      <c r="BE11">
        <v>0.28170752393339749</v>
      </c>
      <c r="BF11">
        <v>3.9643816103567993E-2</v>
      </c>
      <c r="BG11">
        <v>0.1850045792020534</v>
      </c>
      <c r="BH11">
        <v>0.1266123198448649</v>
      </c>
      <c r="BI11">
        <v>-0.14800973568678771</v>
      </c>
      <c r="BJ11">
        <v>-0.18315481399048361</v>
      </c>
      <c r="BK11">
        <v>6.1734075134345931E-3</v>
      </c>
      <c r="BL11">
        <v>-4.261797339829039E-2</v>
      </c>
      <c r="BM11">
        <v>-0.2362417528646292</v>
      </c>
      <c r="BN11">
        <v>7.2308936197654577E-2</v>
      </c>
      <c r="BO11">
        <v>2.8003627897522469E-2</v>
      </c>
      <c r="BP11">
        <v>-6.0911447057174238E-2</v>
      </c>
      <c r="BQ11">
        <v>-4.407456941338031E-2</v>
      </c>
      <c r="BR11">
        <v>-1.8787492464892339E-2</v>
      </c>
      <c r="BS11">
        <v>-6.0750987862110292E-2</v>
      </c>
      <c r="BT11">
        <v>-0.11492440724267559</v>
      </c>
      <c r="BU11">
        <v>3.7259750559841362E-2</v>
      </c>
      <c r="BV11">
        <v>-8.0220341561975494E-2</v>
      </c>
      <c r="BW11">
        <v>-0.1268685366530036</v>
      </c>
      <c r="BX11">
        <v>4.2969284697481562E-2</v>
      </c>
      <c r="BY11">
        <v>-3.1481669149853918E-2</v>
      </c>
      <c r="BZ11">
        <v>1.282668072923979E-2</v>
      </c>
      <c r="CA11">
        <v>-3.5261014062447957E-2</v>
      </c>
      <c r="CB11">
        <v>-5.121761835564461E-2</v>
      </c>
      <c r="CC11">
        <v>7.3432761869649376E-3</v>
      </c>
      <c r="CD11">
        <v>8.0268704263550678E-3</v>
      </c>
      <c r="CE11">
        <v>-3.0214606115391639E-2</v>
      </c>
      <c r="CF11">
        <v>1.465450284663878E-2</v>
      </c>
      <c r="CG11">
        <v>1.6953318007423571E-2</v>
      </c>
      <c r="CH11">
        <v>2.5866200261380761E-3</v>
      </c>
      <c r="CI11">
        <v>0.103764665088021</v>
      </c>
      <c r="CJ11">
        <v>9.2071813027177676E-3</v>
      </c>
      <c r="CK11">
        <v>8.1410487480548355E-2</v>
      </c>
      <c r="CL11">
        <v>-1.2789169554180481E-2</v>
      </c>
      <c r="CM11">
        <v>-0.1282460016350998</v>
      </c>
      <c r="CN11">
        <v>0.12953018312370981</v>
      </c>
      <c r="CO11">
        <v>-0.14010006875678269</v>
      </c>
      <c r="CP11">
        <v>0.1872848583465172</v>
      </c>
      <c r="CQ11">
        <v>-6.3020071635119967E-2</v>
      </c>
      <c r="CR11">
        <v>5.3716160004688721E-2</v>
      </c>
      <c r="CS11">
        <v>1.6082194413606289E-2</v>
      </c>
      <c r="CT11">
        <v>8.4736403888814385E-3</v>
      </c>
      <c r="CU11">
        <v>6.2499031044885432E-2</v>
      </c>
      <c r="CV11">
        <v>5.91434123574106E-2</v>
      </c>
      <c r="CW11">
        <v>-8.1275907508759029E-2</v>
      </c>
      <c r="CX11">
        <v>0.32252490665636369</v>
      </c>
      <c r="CY11">
        <v>-5.8702332139965237E-2</v>
      </c>
      <c r="CZ11">
        <v>-7.0363844273424916E-2</v>
      </c>
      <c r="DA11">
        <v>-4.4904558333451812E-2</v>
      </c>
      <c r="DB11">
        <v>-9.3126318887158416E-2</v>
      </c>
      <c r="DC11">
        <v>-6.2636199257487299E-2</v>
      </c>
      <c r="DD11">
        <v>0.24540204662944079</v>
      </c>
      <c r="DE11">
        <v>-1.6983173754810569E-2</v>
      </c>
      <c r="DF11">
        <v>-8.7177170735343746E-3</v>
      </c>
      <c r="DG11">
        <v>-3.4602385637713208E-2</v>
      </c>
      <c r="DH11">
        <v>-6.176704518823764E-2</v>
      </c>
      <c r="DI11">
        <v>-6.3092750091647373E-2</v>
      </c>
      <c r="DJ11">
        <v>-6.2057223666066523E-2</v>
      </c>
      <c r="DK11">
        <v>-4.9004969088775698E-2</v>
      </c>
      <c r="DL11">
        <v>-1.1675687391115431E-2</v>
      </c>
      <c r="DM11">
        <v>2.9970474206857641E-3</v>
      </c>
      <c r="DN11">
        <v>-5.6427907718442992E-2</v>
      </c>
      <c r="DO11">
        <v>-8.6175428534509879E-2</v>
      </c>
      <c r="DP11">
        <v>-6.4455634051078597E-2</v>
      </c>
      <c r="DQ11">
        <v>-8.588511755633052E-2</v>
      </c>
      <c r="DR11">
        <v>-6.6732628561870136E-2</v>
      </c>
      <c r="DS11">
        <v>-2.852579681440184E-2</v>
      </c>
      <c r="DT11">
        <v>0.2459728979821669</v>
      </c>
      <c r="DU11">
        <v>-0.10947750828178419</v>
      </c>
      <c r="DV11">
        <v>0.19057275743690399</v>
      </c>
      <c r="DW11">
        <v>8.3706893676418204E-2</v>
      </c>
      <c r="DX11">
        <v>-0.1113558596362635</v>
      </c>
      <c r="DY11">
        <v>-8.025358714558907E-2</v>
      </c>
      <c r="DZ11">
        <v>-3.6643242558482648E-2</v>
      </c>
      <c r="EA11">
        <v>-6.4653492770758755E-2</v>
      </c>
      <c r="EB11">
        <v>-7.0349535264849231E-2</v>
      </c>
      <c r="EC11">
        <v>0.1023676966145131</v>
      </c>
      <c r="ED11">
        <v>7.7121686770179873E-2</v>
      </c>
      <c r="EE11">
        <v>-0.1392485850926064</v>
      </c>
      <c r="EF11">
        <v>-1.9520610306990989E-2</v>
      </c>
      <c r="EG11">
        <v>0.87396673341238118</v>
      </c>
      <c r="EH11">
        <v>7.7984141953127584E-2</v>
      </c>
      <c r="EI11">
        <v>0.2215374379637704</v>
      </c>
      <c r="EJ11">
        <v>-7.9219342791303771E-2</v>
      </c>
      <c r="EK11">
        <v>0.28475241964321502</v>
      </c>
      <c r="EL11">
        <v>-0.21216511851984299</v>
      </c>
      <c r="EM11">
        <v>0.2065622213239858</v>
      </c>
      <c r="EN11">
        <v>-7.0655934763784303E-2</v>
      </c>
      <c r="EO11">
        <v>-1.7652920970132688E-2</v>
      </c>
      <c r="EP11">
        <v>-8.9908819933106843E-2</v>
      </c>
      <c r="EQ11">
        <v>0.19727079592352911</v>
      </c>
      <c r="ER11">
        <v>0.1498066099697492</v>
      </c>
      <c r="ES11">
        <v>-9.335004378680678E-2</v>
      </c>
      <c r="ET11">
        <v>-1.1314217921073469E-4</v>
      </c>
      <c r="EU11">
        <v>3.1151190010280719E-2</v>
      </c>
      <c r="EV11">
        <v>5.5865088099653258E-2</v>
      </c>
      <c r="EW11">
        <v>-0.1261571116291603</v>
      </c>
      <c r="EX11">
        <v>4.4948952598115682E-2</v>
      </c>
      <c r="EY11">
        <v>-1.258302160724077E-2</v>
      </c>
      <c r="EZ11">
        <v>6.7360897771881808E-3</v>
      </c>
      <c r="FA11">
        <v>-2.688982484855738E-2</v>
      </c>
      <c r="FB11">
        <v>7.1152543871611337E-2</v>
      </c>
      <c r="FC11">
        <v>5.7776558870415343E-2</v>
      </c>
      <c r="FD11">
        <v>0.14095587807998189</v>
      </c>
      <c r="FE11">
        <v>0.1191756541555859</v>
      </c>
      <c r="FF11">
        <v>2.99591354205128E-3</v>
      </c>
      <c r="FG11">
        <v>6.6279627662107959E-2</v>
      </c>
      <c r="FH11">
        <v>5.5764228809767953E-2</v>
      </c>
      <c r="FI11">
        <v>2.3619199050702699E-2</v>
      </c>
      <c r="FJ11">
        <v>-8.3481873323863285E-3</v>
      </c>
      <c r="FK11">
        <v>-1.328842282292762E-2</v>
      </c>
      <c r="FL11">
        <v>-6.2016637363223881E-3</v>
      </c>
      <c r="FM11">
        <v>3.0029141180956211E-2</v>
      </c>
      <c r="FN11">
        <v>-3.9666302176538978E-2</v>
      </c>
      <c r="FO11">
        <v>4.578640343303822E-2</v>
      </c>
      <c r="FP11">
        <v>-4.5285565177349857E-2</v>
      </c>
      <c r="FQ11">
        <v>-2.6352687817300428E-2</v>
      </c>
      <c r="FR11">
        <v>-2.298247172636252E-2</v>
      </c>
      <c r="FS11">
        <v>-3.986572739050593E-2</v>
      </c>
      <c r="FT11">
        <v>2.7551594776235151E-2</v>
      </c>
      <c r="FU11">
        <v>2.4505525267955599E-2</v>
      </c>
      <c r="FV11">
        <v>-4.2038864921362842E-2</v>
      </c>
    </row>
    <row r="12" spans="1:178" x14ac:dyDescent="0.4">
      <c r="A12" s="1" t="s">
        <v>10</v>
      </c>
      <c r="B12">
        <v>-5.7013581330354363E-2</v>
      </c>
      <c r="C12">
        <v>1.2305195975575349E-2</v>
      </c>
      <c r="D12">
        <v>9.7750977255672014E-2</v>
      </c>
      <c r="E12">
        <v>0.1535687650093194</v>
      </c>
      <c r="F12">
        <v>0.11246038360274629</v>
      </c>
      <c r="G12">
        <v>0.17209171451312469</v>
      </c>
      <c r="H12">
        <v>1.525362881344464E-2</v>
      </c>
      <c r="I12">
        <v>-3.7718691698487211E-2</v>
      </c>
      <c r="J12">
        <v>-0.1421216415154524</v>
      </c>
      <c r="K12">
        <v>7.6310642406659843E-2</v>
      </c>
      <c r="L12">
        <v>1</v>
      </c>
      <c r="M12">
        <v>-6.6610592524081261E-2</v>
      </c>
      <c r="N12">
        <v>-1.8217151989709149E-2</v>
      </c>
      <c r="O12">
        <v>0.18503764501442391</v>
      </c>
      <c r="P12">
        <v>1.5763998633845009E-2</v>
      </c>
      <c r="Q12">
        <v>-5.2989042685351512E-2</v>
      </c>
      <c r="R12">
        <v>0.10553151884541601</v>
      </c>
      <c r="S12">
        <v>-1.9597178588715229E-2</v>
      </c>
      <c r="T12">
        <v>0.10652558502290201</v>
      </c>
      <c r="U12">
        <v>-0.1185988606906192</v>
      </c>
      <c r="V12">
        <v>0.15414417147602791</v>
      </c>
      <c r="W12">
        <v>-4.8164128288483647E-2</v>
      </c>
      <c r="X12">
        <v>-6.4965026531458761E-2</v>
      </c>
      <c r="Y12">
        <v>1.8169860648720629E-4</v>
      </c>
      <c r="Z12">
        <v>1.2319455207403681E-3</v>
      </c>
      <c r="AA12">
        <v>-8.3404539699759566E-3</v>
      </c>
      <c r="AB12">
        <v>2.9233778762602771E-2</v>
      </c>
      <c r="AC12">
        <v>-4.8813910776942587E-3</v>
      </c>
      <c r="AD12">
        <v>-5.3499251694678313E-2</v>
      </c>
      <c r="AE12">
        <v>4.4119464623094927E-2</v>
      </c>
      <c r="AF12">
        <v>0.15338767468898781</v>
      </c>
      <c r="AG12">
        <v>-1.451006580395608E-2</v>
      </c>
      <c r="AH12">
        <v>3.069427884909957E-2</v>
      </c>
      <c r="AI12">
        <v>-2.5402964175836661E-2</v>
      </c>
      <c r="AJ12">
        <v>0.1229887580822471</v>
      </c>
      <c r="AK12">
        <v>0.15326357697993459</v>
      </c>
      <c r="AL12">
        <v>8.6510635239017308E-2</v>
      </c>
      <c r="AM12">
        <v>8.1417711872266027E-2</v>
      </c>
      <c r="AN12">
        <v>0.1871531779114706</v>
      </c>
      <c r="AO12">
        <v>2.4824572622537969E-2</v>
      </c>
      <c r="AP12">
        <v>-6.3643538911365607E-2</v>
      </c>
      <c r="AQ12">
        <v>5.7657633590254463E-2</v>
      </c>
      <c r="AR12">
        <v>-4.545524873300013E-2</v>
      </c>
      <c r="AS12">
        <v>-6.4519387099807049E-2</v>
      </c>
      <c r="AT12">
        <v>-0.1239680489579284</v>
      </c>
      <c r="AU12">
        <v>0.20925540274252019</v>
      </c>
      <c r="AV12">
        <v>-7.8064465131436542E-2</v>
      </c>
      <c r="AW12">
        <v>-5.4009908812878531E-2</v>
      </c>
      <c r="AX12">
        <v>-8.5381253273654922E-2</v>
      </c>
      <c r="AY12">
        <v>-3.2263577046827391E-2</v>
      </c>
      <c r="AZ12">
        <v>3.0953413632441029E-2</v>
      </c>
      <c r="BA12">
        <v>0.12582872734009151</v>
      </c>
      <c r="BB12">
        <v>5.487436438161878E-2</v>
      </c>
      <c r="BC12">
        <v>0.11810293960492051</v>
      </c>
      <c r="BD12">
        <v>5.0541493326801898E-3</v>
      </c>
      <c r="BE12">
        <v>0.21811792241408501</v>
      </c>
      <c r="BF12">
        <v>5.0256557593655313E-2</v>
      </c>
      <c r="BG12">
        <v>5.7086967128494787E-2</v>
      </c>
      <c r="BH12">
        <v>2.057282869686989E-2</v>
      </c>
      <c r="BI12">
        <v>-3.2706377013983233E-2</v>
      </c>
      <c r="BJ12">
        <v>-1.8127408996647668E-2</v>
      </c>
      <c r="BK12">
        <v>-1.2433323182151941E-2</v>
      </c>
      <c r="BL12">
        <v>8.2729168347907153E-2</v>
      </c>
      <c r="BM12">
        <v>-9.6711484801478301E-2</v>
      </c>
      <c r="BN12">
        <v>0.1102582629563828</v>
      </c>
      <c r="BO12">
        <v>0.13266325486722669</v>
      </c>
      <c r="BP12">
        <v>-7.2621288495892292E-2</v>
      </c>
      <c r="BQ12">
        <v>-2.17215705458969E-2</v>
      </c>
      <c r="BR12">
        <v>-1.389707974609912E-2</v>
      </c>
      <c r="BS12">
        <v>-3.8097046572748837E-2</v>
      </c>
      <c r="BT12">
        <v>-0.15295187139725311</v>
      </c>
      <c r="BU12">
        <v>3.7528361494728643E-2</v>
      </c>
      <c r="BV12">
        <v>-2.1664075347768479E-2</v>
      </c>
      <c r="BW12">
        <v>-0.1375497697144718</v>
      </c>
      <c r="BX12">
        <v>-3.6937715380627213E-2</v>
      </c>
      <c r="BY12">
        <v>-6.4174469170244192E-2</v>
      </c>
      <c r="BZ12">
        <v>-0.1217330468400655</v>
      </c>
      <c r="CA12">
        <v>-5.8830738114703213E-2</v>
      </c>
      <c r="CB12">
        <v>-8.602066842151003E-2</v>
      </c>
      <c r="CC12">
        <v>-8.5255729985320231E-2</v>
      </c>
      <c r="CD12">
        <v>-2.9120240760342571E-3</v>
      </c>
      <c r="CE12">
        <v>-0.1067140531070748</v>
      </c>
      <c r="CF12">
        <v>6.3026445876402876E-3</v>
      </c>
      <c r="CG12">
        <v>-3.058592482370006E-2</v>
      </c>
      <c r="CH12">
        <v>6.037665571346968E-2</v>
      </c>
      <c r="CI12">
        <v>-4.3923107057021543E-2</v>
      </c>
      <c r="CJ12">
        <v>6.4034984904759937E-2</v>
      </c>
      <c r="CK12">
        <v>-0.11300248161216241</v>
      </c>
      <c r="CL12">
        <v>-1.8076045912689711E-2</v>
      </c>
      <c r="CM12">
        <v>-3.3546533728419967E-2</v>
      </c>
      <c r="CN12">
        <v>1.363921131835664E-2</v>
      </c>
      <c r="CO12">
        <v>-3.0231328304613282E-3</v>
      </c>
      <c r="CP12">
        <v>-3.7436945217979592E-2</v>
      </c>
      <c r="CQ12">
        <v>-5.6802308543152311E-2</v>
      </c>
      <c r="CR12">
        <v>-5.5224469607622333E-2</v>
      </c>
      <c r="CS12">
        <v>-0.1173871684031151</v>
      </c>
      <c r="CT12">
        <v>-7.7915518998369168E-2</v>
      </c>
      <c r="CU12">
        <v>-0.112495601835655</v>
      </c>
      <c r="CV12">
        <v>-4.7544744044540697E-2</v>
      </c>
      <c r="CW12">
        <v>-2.5340209286526371E-2</v>
      </c>
      <c r="CX12">
        <v>5.6488659010411467E-2</v>
      </c>
      <c r="CY12">
        <v>-8.6721495563823418E-3</v>
      </c>
      <c r="CZ12">
        <v>-0.1094948142040381</v>
      </c>
      <c r="DA12">
        <v>-0.11444209600829761</v>
      </c>
      <c r="DB12">
        <v>1.523962310780071E-2</v>
      </c>
      <c r="DC12">
        <v>-9.7846706162217148E-2</v>
      </c>
      <c r="DD12">
        <v>4.180199807041967E-2</v>
      </c>
      <c r="DE12">
        <v>-4.2324190914085277E-2</v>
      </c>
      <c r="DF12">
        <v>-1.089464245622223E-2</v>
      </c>
      <c r="DG12">
        <v>-3.704712288192925E-3</v>
      </c>
      <c r="DH12">
        <v>-6.1213825171921678E-2</v>
      </c>
      <c r="DI12">
        <v>7.2554562757391153E-2</v>
      </c>
      <c r="DJ12">
        <v>0.20167590632764809</v>
      </c>
      <c r="DK12">
        <v>-9.1902230362978111E-3</v>
      </c>
      <c r="DL12">
        <v>4.7593530060241293E-2</v>
      </c>
      <c r="DM12">
        <v>-2.8570552534813769E-2</v>
      </c>
      <c r="DN12">
        <v>-3.703929869590683E-2</v>
      </c>
      <c r="DO12">
        <v>-5.1966257370814707E-2</v>
      </c>
      <c r="DP12">
        <v>0.1704554865546834</v>
      </c>
      <c r="DQ12">
        <v>-5.3358272579406903E-2</v>
      </c>
      <c r="DR12">
        <v>0.20204422217937429</v>
      </c>
      <c r="DS12">
        <v>-0.10003398799047621</v>
      </c>
      <c r="DT12">
        <v>0.32893379676913093</v>
      </c>
      <c r="DU12">
        <v>-6.0239362305074949E-2</v>
      </c>
      <c r="DV12">
        <v>0.28491733692843457</v>
      </c>
      <c r="DW12">
        <v>2.4254407709646011E-2</v>
      </c>
      <c r="DX12">
        <v>-0.12750743491685679</v>
      </c>
      <c r="DY12">
        <v>-3.4032580319960509E-2</v>
      </c>
      <c r="DZ12">
        <v>-2.3826836408739119E-2</v>
      </c>
      <c r="EA12">
        <v>6.4158134484481599E-2</v>
      </c>
      <c r="EB12">
        <v>0.23425816488094431</v>
      </c>
      <c r="EC12">
        <v>1.8190811876229559E-2</v>
      </c>
      <c r="ED12">
        <v>2.8796662451087168E-2</v>
      </c>
      <c r="EE12">
        <v>-3.112542197111676E-2</v>
      </c>
      <c r="EF12">
        <v>-0.13411510785239289</v>
      </c>
      <c r="EG12">
        <v>8.9485106349584898E-2</v>
      </c>
      <c r="EH12">
        <v>0.9985654415451255</v>
      </c>
      <c r="EI12">
        <v>4.1055343674701629E-2</v>
      </c>
      <c r="EJ12">
        <v>7.7718454683043212E-2</v>
      </c>
      <c r="EK12">
        <v>0.26942049395209777</v>
      </c>
      <c r="EL12">
        <v>-6.1548513321885323E-2</v>
      </c>
      <c r="EM12">
        <v>0.23756245473478591</v>
      </c>
      <c r="EN12">
        <v>-3.3824467453530731E-2</v>
      </c>
      <c r="EO12">
        <v>-3.7464846248915502E-2</v>
      </c>
      <c r="EP12">
        <v>6.0224294925893103E-2</v>
      </c>
      <c r="EQ12">
        <v>0.16224388273184309</v>
      </c>
      <c r="ER12">
        <v>0.20059401087223941</v>
      </c>
      <c r="ES12">
        <v>-4.8113464200104736E-3</v>
      </c>
      <c r="ET12">
        <v>-7.2204767176093018E-2</v>
      </c>
      <c r="EU12">
        <v>-2.535046958235913E-2</v>
      </c>
      <c r="EV12">
        <v>-6.7131241149109913E-2</v>
      </c>
      <c r="EW12">
        <v>-1.797371225366361E-4</v>
      </c>
      <c r="EX12">
        <v>2.204237992577571E-2</v>
      </c>
      <c r="EY12">
        <v>-4.1487720170640903E-2</v>
      </c>
      <c r="EZ12">
        <v>-5.8531099679421219E-3</v>
      </c>
      <c r="FA12">
        <v>-1.8824492403312E-2</v>
      </c>
      <c r="FB12">
        <v>-2.4726605287068121E-2</v>
      </c>
      <c r="FC12">
        <v>-7.2775291259620553E-2</v>
      </c>
      <c r="FD12">
        <v>2.1690776229950831E-2</v>
      </c>
      <c r="FE12">
        <v>-2.2214116258465139E-3</v>
      </c>
      <c r="FF12">
        <v>-2.4614876043073029E-2</v>
      </c>
      <c r="FG12">
        <v>-3.5179817496908093E-2</v>
      </c>
      <c r="FH12">
        <v>-1.700547765930982E-2</v>
      </c>
      <c r="FI12">
        <v>7.5968624650233449E-2</v>
      </c>
      <c r="FJ12">
        <v>-7.0184110522814896E-2</v>
      </c>
      <c r="FK12">
        <v>-1.4591805036331481E-2</v>
      </c>
      <c r="FL12">
        <v>-4.9200784718763123E-2</v>
      </c>
      <c r="FM12">
        <v>0.11026317994817041</v>
      </c>
      <c r="FN12">
        <v>-6.9811473489079692E-2</v>
      </c>
      <c r="FO12">
        <v>-3.1286218500558773E-2</v>
      </c>
      <c r="FP12">
        <v>3.0202623726460851E-2</v>
      </c>
      <c r="FQ12">
        <v>-5.8130669387320907E-2</v>
      </c>
      <c r="FR12">
        <v>-9.9183531164712593E-3</v>
      </c>
      <c r="FS12">
        <v>2.545273268939556E-2</v>
      </c>
      <c r="FT12">
        <v>-9.1581673598337535E-2</v>
      </c>
      <c r="FU12">
        <v>-1.9764961675421331E-2</v>
      </c>
      <c r="FV12">
        <v>1.766744649044465E-2</v>
      </c>
    </row>
    <row r="13" spans="1:178" x14ac:dyDescent="0.4">
      <c r="A13" s="1" t="s">
        <v>11</v>
      </c>
      <c r="B13">
        <v>0.21131506459981611</v>
      </c>
      <c r="C13">
        <v>-5.3235897544459253E-2</v>
      </c>
      <c r="D13">
        <v>0.4281985275947624</v>
      </c>
      <c r="E13">
        <v>0.46765223337896089</v>
      </c>
      <c r="F13">
        <v>0.51712127219967041</v>
      </c>
      <c r="G13">
        <v>-2.423736420083451E-2</v>
      </c>
      <c r="H13">
        <v>-0.1419719449376442</v>
      </c>
      <c r="I13">
        <v>0.10691280629421331</v>
      </c>
      <c r="J13">
        <v>0.24537523546644721</v>
      </c>
      <c r="K13">
        <v>-0.1219999053980991</v>
      </c>
      <c r="L13">
        <v>-6.6610592524081261E-2</v>
      </c>
      <c r="M13">
        <v>1</v>
      </c>
      <c r="N13">
        <v>7.2342277734162561E-2</v>
      </c>
      <c r="O13">
        <v>0.21860897192779771</v>
      </c>
      <c r="P13">
        <v>0.33110521008428689</v>
      </c>
      <c r="Q13">
        <v>5.1408764945017581E-2</v>
      </c>
      <c r="R13">
        <v>0.17875619845840029</v>
      </c>
      <c r="S13">
        <v>-0.12960596398127139</v>
      </c>
      <c r="T13">
        <v>0.26865930729740312</v>
      </c>
      <c r="U13">
        <v>0.11226860679312629</v>
      </c>
      <c r="V13">
        <v>4.7496987882905642E-2</v>
      </c>
      <c r="W13">
        <v>0.47388988360833167</v>
      </c>
      <c r="X13">
        <v>-0.1738773529745265</v>
      </c>
      <c r="Y13">
        <v>8.688456403528666E-2</v>
      </c>
      <c r="Z13">
        <v>-9.1467761463924768E-2</v>
      </c>
      <c r="AA13">
        <v>-0.1475091740413268</v>
      </c>
      <c r="AB13">
        <v>0.1237841626130453</v>
      </c>
      <c r="AC13">
        <v>5.1608431438104237E-2</v>
      </c>
      <c r="AD13">
        <v>6.7513018637430505E-2</v>
      </c>
      <c r="AE13">
        <v>0.11765458421819761</v>
      </c>
      <c r="AF13">
        <v>0.24317023017570619</v>
      </c>
      <c r="AG13">
        <v>-9.2421593058426815E-2</v>
      </c>
      <c r="AH13">
        <v>-8.4906649519369701E-2</v>
      </c>
      <c r="AI13">
        <v>-0.1097497659700456</v>
      </c>
      <c r="AJ13">
        <v>-8.8414886096455023E-2</v>
      </c>
      <c r="AK13">
        <v>7.3399361280534814E-2</v>
      </c>
      <c r="AL13">
        <v>-0.110761576946419</v>
      </c>
      <c r="AM13">
        <v>2.4176771548388439E-2</v>
      </c>
      <c r="AN13">
        <v>0.10965335149178471</v>
      </c>
      <c r="AO13">
        <v>7.3790404517538946E-2</v>
      </c>
      <c r="AP13">
        <v>6.7770030678455662E-2</v>
      </c>
      <c r="AQ13">
        <v>0.17830025354564899</v>
      </c>
      <c r="AR13">
        <v>-0.13017564646457841</v>
      </c>
      <c r="AS13">
        <v>2.6467399308626811E-2</v>
      </c>
      <c r="AT13">
        <v>-0.13524851060282031</v>
      </c>
      <c r="AU13">
        <v>-5.2077483955383169E-2</v>
      </c>
      <c r="AV13">
        <v>1.221034756793876E-2</v>
      </c>
      <c r="AW13">
        <v>3.5804227557254968E-4</v>
      </c>
      <c r="AX13">
        <v>7.9164173152833171E-3</v>
      </c>
      <c r="AY13">
        <v>2.0782100429431669E-2</v>
      </c>
      <c r="AZ13">
        <v>-3.564164415595375E-2</v>
      </c>
      <c r="BA13">
        <v>5.8969885168963607E-2</v>
      </c>
      <c r="BB13">
        <v>7.9134802178033703E-2</v>
      </c>
      <c r="BC13">
        <v>0.106909062965579</v>
      </c>
      <c r="BD13">
        <v>0.1004534751024927</v>
      </c>
      <c r="BE13">
        <v>-7.2823805309274556E-2</v>
      </c>
      <c r="BF13">
        <v>1.713661101860685E-3</v>
      </c>
      <c r="BG13">
        <v>0.2194769524890523</v>
      </c>
      <c r="BH13">
        <v>0.20029626393714989</v>
      </c>
      <c r="BI13">
        <v>0.35722062432634621</v>
      </c>
      <c r="BJ13">
        <v>0.3560372230559129</v>
      </c>
      <c r="BK13">
        <v>6.1805770683367817E-2</v>
      </c>
      <c r="BL13">
        <v>0.3127572972719036</v>
      </c>
      <c r="BM13">
        <v>0.23379487232603741</v>
      </c>
      <c r="BN13">
        <v>0.13597788407489239</v>
      </c>
      <c r="BO13">
        <v>6.8820836150448206E-2</v>
      </c>
      <c r="BP13">
        <v>0.10002187278188029</v>
      </c>
      <c r="BQ13">
        <v>0.10429440767811431</v>
      </c>
      <c r="BR13">
        <v>-0.1077501191828048</v>
      </c>
      <c r="BS13">
        <v>9.9379103423455021E-3</v>
      </c>
      <c r="BT13">
        <v>-9.1854819684795141E-2</v>
      </c>
      <c r="BU13">
        <v>4.1083247735229818E-2</v>
      </c>
      <c r="BV13">
        <v>3.463894667139792E-2</v>
      </c>
      <c r="BW13">
        <v>-9.0059748861248817E-2</v>
      </c>
      <c r="BX13">
        <v>-7.9986620211625836E-2</v>
      </c>
      <c r="BY13">
        <v>9.7195369662864857E-3</v>
      </c>
      <c r="BZ13">
        <v>-0.15052462648273399</v>
      </c>
      <c r="CA13">
        <v>-0.14617251750670879</v>
      </c>
      <c r="CB13">
        <v>-0.1452323072086858</v>
      </c>
      <c r="CC13">
        <v>-0.19366662503250989</v>
      </c>
      <c r="CD13">
        <v>3.8006916294696297E-2</v>
      </c>
      <c r="CE13">
        <v>-5.563119769363966E-2</v>
      </c>
      <c r="CF13">
        <v>8.6427637865351667E-2</v>
      </c>
      <c r="CG13">
        <v>6.1253151215035419E-2</v>
      </c>
      <c r="CH13">
        <v>-8.9103936578414228E-4</v>
      </c>
      <c r="CI13">
        <v>0.13340821397630051</v>
      </c>
      <c r="CJ13">
        <v>5.6462659127066731E-2</v>
      </c>
      <c r="CK13">
        <v>-0.19382086778052721</v>
      </c>
      <c r="CL13">
        <v>1.074591579294017E-2</v>
      </c>
      <c r="CM13">
        <v>-0.3622141313668446</v>
      </c>
      <c r="CN13">
        <v>0.21611464683502291</v>
      </c>
      <c r="CO13">
        <v>0.1601552289134669</v>
      </c>
      <c r="CP13">
        <v>-0.11462209007764</v>
      </c>
      <c r="CQ13">
        <v>0.21401189419258129</v>
      </c>
      <c r="CR13">
        <v>9.5651496333161046E-3</v>
      </c>
      <c r="CS13">
        <v>-2.6682318995487508E-2</v>
      </c>
      <c r="CT13">
        <v>1.6776311399363841E-3</v>
      </c>
      <c r="CU13">
        <v>-0.1104538730160617</v>
      </c>
      <c r="CV13">
        <v>-0.1000072088922201</v>
      </c>
      <c r="CW13">
        <v>-7.2970220006579489E-2</v>
      </c>
      <c r="CX13">
        <v>0.38133194875346521</v>
      </c>
      <c r="CY13">
        <v>-8.6423207214578787E-2</v>
      </c>
      <c r="CZ13">
        <v>-0.36660840882772472</v>
      </c>
      <c r="DA13">
        <v>-0.34089629436359259</v>
      </c>
      <c r="DB13">
        <v>-9.9293244095495614E-2</v>
      </c>
      <c r="DC13">
        <v>-0.14845215491758079</v>
      </c>
      <c r="DD13">
        <v>0.29485639063699182</v>
      </c>
      <c r="DE13">
        <v>-4.4112380189007941E-2</v>
      </c>
      <c r="DF13">
        <v>2.9369991547218331E-2</v>
      </c>
      <c r="DG13">
        <v>9.775332717569761E-2</v>
      </c>
      <c r="DH13">
        <v>-0.1173363476116456</v>
      </c>
      <c r="DI13">
        <v>6.3589206128308221E-2</v>
      </c>
      <c r="DJ13">
        <v>-7.6143611823064714E-2</v>
      </c>
      <c r="DK13">
        <v>2.9717816648590169E-2</v>
      </c>
      <c r="DL13">
        <v>6.1162399080988743E-2</v>
      </c>
      <c r="DM13">
        <v>-3.098573119173921E-2</v>
      </c>
      <c r="DN13">
        <v>-0.1293915053999313</v>
      </c>
      <c r="DO13">
        <v>-0.1050746373860028</v>
      </c>
      <c r="DP13">
        <v>-8.8678987264092485E-2</v>
      </c>
      <c r="DQ13">
        <v>-0.1022119194380119</v>
      </c>
      <c r="DR13">
        <v>-7.1356530827250492E-2</v>
      </c>
      <c r="DS13">
        <v>-3.5968312850274291E-2</v>
      </c>
      <c r="DT13">
        <v>-0.10584065280945019</v>
      </c>
      <c r="DU13">
        <v>-9.0647608911657934E-2</v>
      </c>
      <c r="DV13">
        <v>-0.13007623137365421</v>
      </c>
      <c r="DW13">
        <v>-2.8640399674990571E-2</v>
      </c>
      <c r="DX13">
        <v>8.7118536512961753E-2</v>
      </c>
      <c r="DY13">
        <v>-1.552135227024283E-2</v>
      </c>
      <c r="DZ13">
        <v>6.3498366503184286E-2</v>
      </c>
      <c r="EA13">
        <v>9.9476559432980817E-3</v>
      </c>
      <c r="EB13">
        <v>0.28107044910374968</v>
      </c>
      <c r="EC13">
        <v>4.1896881855850138E-2</v>
      </c>
      <c r="ED13">
        <v>-0.12571972598058739</v>
      </c>
      <c r="EE13">
        <v>5.2042710950630247E-2</v>
      </c>
      <c r="EF13">
        <v>0.2211205762560581</v>
      </c>
      <c r="EG13">
        <v>-6.3888135023082687E-2</v>
      </c>
      <c r="EH13">
        <v>-6.7828337071606903E-2</v>
      </c>
      <c r="EI13">
        <v>0.25292694998453708</v>
      </c>
      <c r="EJ13">
        <v>0.1157635227904614</v>
      </c>
      <c r="EK13">
        <v>-0.1552346241372177</v>
      </c>
      <c r="EL13">
        <v>0.1091020441140023</v>
      </c>
      <c r="EM13">
        <v>-4.0552772337413938E-2</v>
      </c>
      <c r="EN13">
        <v>-0.13831940836797091</v>
      </c>
      <c r="EO13">
        <v>8.6478795487360288E-2</v>
      </c>
      <c r="EP13">
        <v>0.17026030200862369</v>
      </c>
      <c r="EQ13">
        <v>-0.14520460251783829</v>
      </c>
      <c r="ER13">
        <v>-9.5997248319903514E-2</v>
      </c>
      <c r="ES13">
        <v>0.45752541479902897</v>
      </c>
      <c r="ET13">
        <v>-6.9066816719119337E-2</v>
      </c>
      <c r="EU13">
        <v>-9.0875101324245575E-2</v>
      </c>
      <c r="EV13">
        <v>0.24905308359959019</v>
      </c>
      <c r="EW13">
        <v>-6.5785222428143358E-2</v>
      </c>
      <c r="EX13">
        <v>-3.0245140176281909E-2</v>
      </c>
      <c r="EY13">
        <v>0.19587602647026339</v>
      </c>
      <c r="EZ13">
        <v>-9.68151446819321E-2</v>
      </c>
      <c r="FA13">
        <v>-0.21522112331792281</v>
      </c>
      <c r="FB13">
        <v>0.45517621260238572</v>
      </c>
      <c r="FC13">
        <v>0.40470360424828639</v>
      </c>
      <c r="FD13">
        <v>-5.9293657512222021E-2</v>
      </c>
      <c r="FE13">
        <v>7.1013229893371263E-2</v>
      </c>
      <c r="FF13">
        <v>0.46064297501291501</v>
      </c>
      <c r="FG13">
        <v>0.43439305383701321</v>
      </c>
      <c r="FH13">
        <v>-0.1053098322154425</v>
      </c>
      <c r="FI13">
        <v>0.15915365651524649</v>
      </c>
      <c r="FJ13">
        <v>-0.13047187304437571</v>
      </c>
      <c r="FK13">
        <v>-4.8163680501979632E-2</v>
      </c>
      <c r="FL13">
        <v>-9.2652281355693304E-3</v>
      </c>
      <c r="FM13">
        <v>8.8682316147482374E-3</v>
      </c>
      <c r="FN13">
        <v>-3.5528466015784778E-2</v>
      </c>
      <c r="FO13">
        <v>7.5511368930753636E-2</v>
      </c>
      <c r="FP13">
        <v>-6.1732949763222723E-2</v>
      </c>
      <c r="FQ13">
        <v>-2.8973117868692881E-2</v>
      </c>
      <c r="FR13">
        <v>-7.240279995800375E-2</v>
      </c>
      <c r="FS13">
        <v>-6.9954891442213299E-2</v>
      </c>
      <c r="FT13">
        <v>-8.9291655689491406E-2</v>
      </c>
      <c r="FU13">
        <v>-6.3796795093894285E-2</v>
      </c>
      <c r="FV13">
        <v>-7.7451850848048842E-2</v>
      </c>
    </row>
    <row r="14" spans="1:178" x14ac:dyDescent="0.4">
      <c r="A14" s="1" t="s">
        <v>12</v>
      </c>
      <c r="B14">
        <v>-3.907499344432061E-2</v>
      </c>
      <c r="C14">
        <v>-9.7863244816903963E-2</v>
      </c>
      <c r="D14">
        <v>4.5425999236225277E-2</v>
      </c>
      <c r="E14">
        <v>0.1872550569318584</v>
      </c>
      <c r="F14">
        <v>-0.21927917422432741</v>
      </c>
      <c r="G14">
        <v>-0.30172453594030268</v>
      </c>
      <c r="H14">
        <v>-0.27805686920051031</v>
      </c>
      <c r="I14">
        <v>-0.1057029078759226</v>
      </c>
      <c r="J14">
        <v>-2.4066584700666228E-2</v>
      </c>
      <c r="K14">
        <v>-3.3644265840785677E-2</v>
      </c>
      <c r="L14">
        <v>-1.8217151989709149E-2</v>
      </c>
      <c r="M14">
        <v>7.2342277734162561E-2</v>
      </c>
      <c r="N14">
        <v>1</v>
      </c>
      <c r="O14">
        <v>0.22827808722186591</v>
      </c>
      <c r="P14">
        <v>-2.3371215646667082E-2</v>
      </c>
      <c r="Q14">
        <v>-4.8158757760501408E-2</v>
      </c>
      <c r="R14">
        <v>0.1483098577709791</v>
      </c>
      <c r="S14">
        <v>-0.19192235656638559</v>
      </c>
      <c r="T14">
        <v>-9.8025664139784544E-2</v>
      </c>
      <c r="U14">
        <v>4.3638198494394792E-2</v>
      </c>
      <c r="V14">
        <v>1.084291675479526E-2</v>
      </c>
      <c r="W14">
        <v>0.2209463846392708</v>
      </c>
      <c r="X14">
        <v>-8.7405977333353313E-2</v>
      </c>
      <c r="Y14">
        <v>-3.2627504531408683E-2</v>
      </c>
      <c r="Z14">
        <v>-0.22993655067984889</v>
      </c>
      <c r="AA14">
        <v>-0.24459634114575651</v>
      </c>
      <c r="AB14">
        <v>5.5907644711402074E-3</v>
      </c>
      <c r="AC14">
        <v>4.9368585980931981E-2</v>
      </c>
      <c r="AD14">
        <v>-4.9980950426174758E-2</v>
      </c>
      <c r="AE14">
        <v>-4.667480947159245E-2</v>
      </c>
      <c r="AF14">
        <v>0.1193157664804613</v>
      </c>
      <c r="AG14">
        <v>4.4506210305358972E-2</v>
      </c>
      <c r="AH14">
        <v>-3.0895138371942611E-2</v>
      </c>
      <c r="AI14">
        <v>-5.1718406253134543E-3</v>
      </c>
      <c r="AJ14">
        <v>-3.658061555630563E-2</v>
      </c>
      <c r="AK14">
        <v>-8.9942067985226345E-2</v>
      </c>
      <c r="AL14">
        <v>-0.17771317162389971</v>
      </c>
      <c r="AM14">
        <v>4.9748720388624129E-2</v>
      </c>
      <c r="AN14">
        <v>-7.4253306941586966E-2</v>
      </c>
      <c r="AO14">
        <v>1.158593231878673E-2</v>
      </c>
      <c r="AP14">
        <v>-9.6993985686369744E-2</v>
      </c>
      <c r="AQ14">
        <v>2.39823954550616E-2</v>
      </c>
      <c r="AR14">
        <v>-0.16863507337198849</v>
      </c>
      <c r="AS14">
        <v>5.6067151608691999E-3</v>
      </c>
      <c r="AT14">
        <v>-0.1559520337094244</v>
      </c>
      <c r="AU14">
        <v>-2.3391501080600119E-2</v>
      </c>
      <c r="AV14">
        <v>-2.0400217646858211E-2</v>
      </c>
      <c r="AW14">
        <v>-2.5740405377183459E-2</v>
      </c>
      <c r="AX14">
        <v>7.6979980480337246E-2</v>
      </c>
      <c r="AY14">
        <v>-9.2960467779414566E-2</v>
      </c>
      <c r="AZ14">
        <v>-4.9333419803769298E-2</v>
      </c>
      <c r="BA14">
        <v>0.20045558141916481</v>
      </c>
      <c r="BB14">
        <v>-5.925395242339062E-3</v>
      </c>
      <c r="BC14">
        <v>0.36352117118553978</v>
      </c>
      <c r="BD14">
        <v>0.324511944755771</v>
      </c>
      <c r="BE14">
        <v>3.9371434682499727E-2</v>
      </c>
      <c r="BF14">
        <v>-5.0172388924648273E-2</v>
      </c>
      <c r="BG14">
        <v>-1.3374876693178731E-3</v>
      </c>
      <c r="BH14">
        <v>-0.1073181496999277</v>
      </c>
      <c r="BI14">
        <v>0.2122960368591762</v>
      </c>
      <c r="BJ14">
        <v>0.28338933373611408</v>
      </c>
      <c r="BK14">
        <v>4.5962818930057332E-2</v>
      </c>
      <c r="BL14">
        <v>0.12564070147065209</v>
      </c>
      <c r="BM14">
        <v>0.31009995546251418</v>
      </c>
      <c r="BN14">
        <v>0.3390875325402205</v>
      </c>
      <c r="BO14">
        <v>0.13156228778108489</v>
      </c>
      <c r="BP14">
        <v>-0.1217007053856197</v>
      </c>
      <c r="BQ14">
        <v>-7.0768577515416001E-2</v>
      </c>
      <c r="BR14">
        <v>-7.3799986888371819E-2</v>
      </c>
      <c r="BS14">
        <v>1.219291941678944E-2</v>
      </c>
      <c r="BT14">
        <v>-0.24688929495854831</v>
      </c>
      <c r="BU14">
        <v>-4.7338846796597472E-2</v>
      </c>
      <c r="BV14">
        <v>-0.14475803478318619</v>
      </c>
      <c r="BW14">
        <v>-0.14171362202874099</v>
      </c>
      <c r="BX14">
        <v>-0.20593492464004631</v>
      </c>
      <c r="BY14">
        <v>-0.10324606815188581</v>
      </c>
      <c r="BZ14">
        <v>-0.1873160590083908</v>
      </c>
      <c r="CA14">
        <v>-7.9101824659348355E-2</v>
      </c>
      <c r="CB14">
        <v>-0.15095473679119459</v>
      </c>
      <c r="CC14">
        <v>-0.1356689106736968</v>
      </c>
      <c r="CD14">
        <v>-2.404811627110252E-2</v>
      </c>
      <c r="CE14">
        <v>-7.4815310533503585E-2</v>
      </c>
      <c r="CF14">
        <v>-5.1928631285480122E-2</v>
      </c>
      <c r="CG14">
        <v>5.2137303556687421E-2</v>
      </c>
      <c r="CH14">
        <v>1.9135364553647071E-2</v>
      </c>
      <c r="CI14">
        <v>-0.26409205397643742</v>
      </c>
      <c r="CJ14">
        <v>2.5267878705194299E-2</v>
      </c>
      <c r="CK14">
        <v>-0.17600656374650309</v>
      </c>
      <c r="CL14">
        <v>9.2360602199392544E-2</v>
      </c>
      <c r="CM14">
        <v>0.22718696743142941</v>
      </c>
      <c r="CN14">
        <v>0.17591568866446269</v>
      </c>
      <c r="CO14">
        <v>-4.2177100078064E-3</v>
      </c>
      <c r="CP14">
        <v>-5.7739692748722919E-2</v>
      </c>
      <c r="CQ14">
        <v>-3.8938328184314953E-2</v>
      </c>
      <c r="CR14">
        <v>-8.8467397214227458E-2</v>
      </c>
      <c r="CS14">
        <v>-0.1010809164051427</v>
      </c>
      <c r="CT14">
        <v>-0.17772684513889639</v>
      </c>
      <c r="CU14">
        <v>-0.1005522251498467</v>
      </c>
      <c r="CV14">
        <v>-0.13511615101832741</v>
      </c>
      <c r="CW14">
        <v>-0.20543801609525489</v>
      </c>
      <c r="CX14">
        <v>1.297088961435303E-3</v>
      </c>
      <c r="CY14">
        <v>6.6987636249695656E-2</v>
      </c>
      <c r="CZ14">
        <v>-4.6802479928090539E-4</v>
      </c>
      <c r="DA14">
        <v>-5.2072752833876371E-2</v>
      </c>
      <c r="DB14">
        <v>0.18417433055780971</v>
      </c>
      <c r="DC14">
        <v>-0.1182185369464538</v>
      </c>
      <c r="DD14">
        <v>1.8156286773360279E-2</v>
      </c>
      <c r="DE14">
        <v>4.7971109903370647E-2</v>
      </c>
      <c r="DF14">
        <v>-1.7948795113226551E-3</v>
      </c>
      <c r="DG14">
        <v>9.5273342676941597E-2</v>
      </c>
      <c r="DH14">
        <v>-4.1988164285598061E-2</v>
      </c>
      <c r="DI14">
        <v>-3.3416970909237761E-3</v>
      </c>
      <c r="DJ14">
        <v>-4.6953515033533157E-2</v>
      </c>
      <c r="DK14">
        <v>5.5029965102874143E-3</v>
      </c>
      <c r="DL14">
        <v>5.3331298154882197E-2</v>
      </c>
      <c r="DM14">
        <v>4.8221574637977792E-2</v>
      </c>
      <c r="DN14">
        <v>-0.13464133579750071</v>
      </c>
      <c r="DO14">
        <v>-9.0706880143982316E-2</v>
      </c>
      <c r="DP14">
        <v>-3.9576013731981982E-2</v>
      </c>
      <c r="DQ14">
        <v>-8.8734251185900601E-2</v>
      </c>
      <c r="DR14">
        <v>-4.1714426394019608E-2</v>
      </c>
      <c r="DS14">
        <v>-0.161041280505752</v>
      </c>
      <c r="DT14">
        <v>-0.19052538984154871</v>
      </c>
      <c r="DU14">
        <v>-9.1518496823530845E-2</v>
      </c>
      <c r="DV14">
        <v>-0.20914518474603469</v>
      </c>
      <c r="DW14">
        <v>1.172162182030617E-3</v>
      </c>
      <c r="DX14">
        <v>-4.5527676348981923E-2</v>
      </c>
      <c r="DY14">
        <v>0.26710287293621021</v>
      </c>
      <c r="DZ14">
        <v>0.99288124018530854</v>
      </c>
      <c r="EA14">
        <v>-4.0991043618664701E-2</v>
      </c>
      <c r="EB14">
        <v>0.1400792665737472</v>
      </c>
      <c r="EC14">
        <v>-0.16759416422358231</v>
      </c>
      <c r="ED14">
        <v>-0.25874950509261763</v>
      </c>
      <c r="EE14">
        <v>-6.4599656688145379E-2</v>
      </c>
      <c r="EF14">
        <v>-7.4835933188794326E-3</v>
      </c>
      <c r="EG14">
        <v>-7.8508375601964289E-2</v>
      </c>
      <c r="EH14">
        <v>-1.6794817155904088E-2</v>
      </c>
      <c r="EI14">
        <v>-3.1936252050519809E-2</v>
      </c>
      <c r="EJ14">
        <v>0.13915741815532959</v>
      </c>
      <c r="EK14">
        <v>7.6471740569337546E-2</v>
      </c>
      <c r="EL14">
        <v>-5.1396971985976987E-2</v>
      </c>
      <c r="EM14">
        <v>-9.0155240494865951E-2</v>
      </c>
      <c r="EN14">
        <v>2.58436257762828E-2</v>
      </c>
      <c r="EO14">
        <v>4.9044958589810138E-2</v>
      </c>
      <c r="EP14">
        <v>-5.5104689991404637E-2</v>
      </c>
      <c r="EQ14">
        <v>-0.1152374282508274</v>
      </c>
      <c r="ER14">
        <v>-0.1099161093398454</v>
      </c>
      <c r="ES14">
        <v>4.4873190736315342E-2</v>
      </c>
      <c r="ET14">
        <v>3.2365478363013699E-2</v>
      </c>
      <c r="EU14">
        <v>6.4881278431583353E-2</v>
      </c>
      <c r="EV14">
        <v>-3.6262349151831288E-3</v>
      </c>
      <c r="EW14">
        <v>-0.1162278142391055</v>
      </c>
      <c r="EX14">
        <v>-0.1648210198610823</v>
      </c>
      <c r="EY14">
        <v>-6.1312528213545173E-2</v>
      </c>
      <c r="EZ14">
        <v>-5.1680809264376237E-2</v>
      </c>
      <c r="FA14">
        <v>-0.16013264170538999</v>
      </c>
      <c r="FB14">
        <v>0.11535315292297139</v>
      </c>
      <c r="FC14">
        <v>7.8138126192025467E-2</v>
      </c>
      <c r="FD14">
        <v>0.13005539705735139</v>
      </c>
      <c r="FE14">
        <v>6.9618439272423657E-2</v>
      </c>
      <c r="FF14">
        <v>0.1759280387490158</v>
      </c>
      <c r="FG14">
        <v>0.16660628113634471</v>
      </c>
      <c r="FH14">
        <v>-1.349002876561165E-2</v>
      </c>
      <c r="FI14">
        <v>0.24892387518523271</v>
      </c>
      <c r="FJ14">
        <v>-0.1949712925107952</v>
      </c>
      <c r="FK14">
        <v>-0.15809841927782681</v>
      </c>
      <c r="FL14">
        <v>-8.5505998212435777E-2</v>
      </c>
      <c r="FM14">
        <v>7.0508578931998286E-2</v>
      </c>
      <c r="FN14">
        <v>-6.2800648664926906E-2</v>
      </c>
      <c r="FO14">
        <v>2.5335081110888089E-2</v>
      </c>
      <c r="FP14">
        <v>-1.8466058144954459E-2</v>
      </c>
      <c r="FQ14">
        <v>-6.3053971677607262E-2</v>
      </c>
      <c r="FR14">
        <v>-4.7737262658159592E-2</v>
      </c>
      <c r="FS14">
        <v>-3.0071014517661629E-2</v>
      </c>
      <c r="FT14">
        <v>-6.1224434038561967E-2</v>
      </c>
      <c r="FU14">
        <v>-5.5087112918821887E-2</v>
      </c>
      <c r="FV14">
        <v>-3.3930183888186638E-2</v>
      </c>
    </row>
    <row r="15" spans="1:178" x14ac:dyDescent="0.4">
      <c r="A15" s="1" t="s">
        <v>13</v>
      </c>
      <c r="B15">
        <v>0.14287897752321671</v>
      </c>
      <c r="C15">
        <v>3.9064833071355727E-2</v>
      </c>
      <c r="D15">
        <v>0.29227322764143332</v>
      </c>
      <c r="E15">
        <v>0.38566871046319462</v>
      </c>
      <c r="F15">
        <v>4.9582905147288227E-2</v>
      </c>
      <c r="G15">
        <v>-7.9692793581146004E-2</v>
      </c>
      <c r="H15">
        <v>-0.22325946391415899</v>
      </c>
      <c r="I15">
        <v>0.10519917283981831</v>
      </c>
      <c r="J15">
        <v>0.1216061505401652</v>
      </c>
      <c r="K15">
        <v>-5.9622730849530209E-2</v>
      </c>
      <c r="L15">
        <v>0.18503764501442391</v>
      </c>
      <c r="M15">
        <v>0.21860897192779771</v>
      </c>
      <c r="N15">
        <v>0.22827808722186591</v>
      </c>
      <c r="O15">
        <v>1</v>
      </c>
      <c r="P15">
        <v>3.5090307977715979E-2</v>
      </c>
      <c r="Q15">
        <v>5.3968120046245988E-2</v>
      </c>
      <c r="R15">
        <v>0.2153012848299366</v>
      </c>
      <c r="S15">
        <v>-0.23601536987058869</v>
      </c>
      <c r="T15">
        <v>0.1229289675360222</v>
      </c>
      <c r="U15">
        <v>0.13827133459723459</v>
      </c>
      <c r="V15">
        <v>0.48540437268664788</v>
      </c>
      <c r="W15">
        <v>9.1677948106025572E-3</v>
      </c>
      <c r="X15">
        <v>-0.2436201003345829</v>
      </c>
      <c r="Y15">
        <v>0.20212331463747071</v>
      </c>
      <c r="Z15">
        <v>-0.2066234654173503</v>
      </c>
      <c r="AA15">
        <v>-0.29397231941934548</v>
      </c>
      <c r="AB15">
        <v>0.18523702850972609</v>
      </c>
      <c r="AC15">
        <v>0.158353638972033</v>
      </c>
      <c r="AD15">
        <v>-2.5293400758035871E-3</v>
      </c>
      <c r="AE15">
        <v>0.11889430336579949</v>
      </c>
      <c r="AF15">
        <v>0.11470965061540531</v>
      </c>
      <c r="AG15">
        <v>-7.891234694724264E-2</v>
      </c>
      <c r="AH15">
        <v>0.11992407430522629</v>
      </c>
      <c r="AI15">
        <v>-8.2749860385497656E-3</v>
      </c>
      <c r="AJ15">
        <v>-5.6833166595452102E-2</v>
      </c>
      <c r="AK15">
        <v>0.1966949434832912</v>
      </c>
      <c r="AL15">
        <v>-2.5141860441593899E-2</v>
      </c>
      <c r="AM15">
        <v>0.17136422258088541</v>
      </c>
      <c r="AN15">
        <v>0.23506996860179699</v>
      </c>
      <c r="AO15">
        <v>0.1356359496110856</v>
      </c>
      <c r="AP15">
        <v>7.9730658813768701E-2</v>
      </c>
      <c r="AQ15">
        <v>3.2906131839848328E-2</v>
      </c>
      <c r="AR15">
        <v>-0.2202740529181772</v>
      </c>
      <c r="AS15">
        <v>-2.2247365482648959E-3</v>
      </c>
      <c r="AT15">
        <v>-0.30045539387395293</v>
      </c>
      <c r="AU15">
        <v>0.196649965361543</v>
      </c>
      <c r="AV15">
        <v>-5.1705562650542457E-2</v>
      </c>
      <c r="AW15">
        <v>-6.1370423837130768E-2</v>
      </c>
      <c r="AX15">
        <v>-2.0548075628562479E-2</v>
      </c>
      <c r="AY15">
        <v>2.0707434367579571E-2</v>
      </c>
      <c r="AZ15">
        <v>4.2368572618575687E-3</v>
      </c>
      <c r="BA15">
        <v>0.1731180133591681</v>
      </c>
      <c r="BB15">
        <v>0.2305505367710485</v>
      </c>
      <c r="BC15">
        <v>8.1490488586550919E-2</v>
      </c>
      <c r="BD15">
        <v>1.4206856304836901E-2</v>
      </c>
      <c r="BE15">
        <v>7.0841597975797949E-2</v>
      </c>
      <c r="BF15">
        <v>-1.965256833383168E-2</v>
      </c>
      <c r="BG15">
        <v>0.14689330381045729</v>
      </c>
      <c r="BH15">
        <v>-3.2083025964809581E-2</v>
      </c>
      <c r="BI15">
        <v>1.534784038625416E-3</v>
      </c>
      <c r="BJ15">
        <v>0.43222574276282988</v>
      </c>
      <c r="BK15">
        <v>0.14959486725066179</v>
      </c>
      <c r="BL15">
        <v>0.59420578870168039</v>
      </c>
      <c r="BM15">
        <v>7.0522203431907085E-2</v>
      </c>
      <c r="BN15">
        <v>7.6680865724825711E-3</v>
      </c>
      <c r="BO15">
        <v>0.1947454105800579</v>
      </c>
      <c r="BP15">
        <v>-1.297553279304494E-2</v>
      </c>
      <c r="BQ15">
        <v>7.0658620875487608E-3</v>
      </c>
      <c r="BR15">
        <v>-0.13877858622624231</v>
      </c>
      <c r="BS15">
        <v>-2.5098154855512859E-2</v>
      </c>
      <c r="BT15">
        <v>-0.2096764334442357</v>
      </c>
      <c r="BU15">
        <v>-1.909593705185245E-2</v>
      </c>
      <c r="BV15">
        <v>6.9988432675554407E-2</v>
      </c>
      <c r="BW15">
        <v>-0.15030975235047361</v>
      </c>
      <c r="BX15">
        <v>-0.1986317617957061</v>
      </c>
      <c r="BY15">
        <v>-4.1848208461788022E-2</v>
      </c>
      <c r="BZ15">
        <v>-0.3674198217831845</v>
      </c>
      <c r="CA15">
        <v>-0.27791702087080322</v>
      </c>
      <c r="CB15">
        <v>-0.2525469832920284</v>
      </c>
      <c r="CC15">
        <v>-0.24117814575169999</v>
      </c>
      <c r="CD15">
        <v>-4.4349371637189119E-2</v>
      </c>
      <c r="CE15">
        <v>-0.27253878042747431</v>
      </c>
      <c r="CF15">
        <v>2.8136579958502228E-3</v>
      </c>
      <c r="CG15">
        <v>7.3013303731392582E-3</v>
      </c>
      <c r="CH15">
        <v>-3.696955925751258E-2</v>
      </c>
      <c r="CI15">
        <v>-9.9161197064755874E-2</v>
      </c>
      <c r="CJ15">
        <v>3.017801015629369E-3</v>
      </c>
      <c r="CK15">
        <v>-0.33301248179383819</v>
      </c>
      <c r="CL15">
        <v>6.9655127531339037E-6</v>
      </c>
      <c r="CM15">
        <v>9.3358735874295551E-2</v>
      </c>
      <c r="CN15">
        <v>0.18151301165008449</v>
      </c>
      <c r="CO15">
        <v>0.14331071079099861</v>
      </c>
      <c r="CP15">
        <v>-3.7437743908933882E-2</v>
      </c>
      <c r="CQ15">
        <v>0.14520685549917561</v>
      </c>
      <c r="CR15">
        <v>-9.2960131134579779E-2</v>
      </c>
      <c r="CS15">
        <v>-3.0546161950878201E-2</v>
      </c>
      <c r="CT15">
        <v>2.4726139864504979E-2</v>
      </c>
      <c r="CU15">
        <v>-0.1608195124046799</v>
      </c>
      <c r="CV15">
        <v>-0.10216574367816141</v>
      </c>
      <c r="CW15">
        <v>8.8380045198704243E-4</v>
      </c>
      <c r="CX15">
        <v>0.233921838366276</v>
      </c>
      <c r="CY15">
        <v>-6.3124195719290233E-2</v>
      </c>
      <c r="CZ15">
        <v>-0.18828268243798019</v>
      </c>
      <c r="DA15">
        <v>-0.2328383753624346</v>
      </c>
      <c r="DB15">
        <v>0.15442926344029179</v>
      </c>
      <c r="DC15">
        <v>-0.16336228207144651</v>
      </c>
      <c r="DD15">
        <v>0.1363347688252145</v>
      </c>
      <c r="DE15">
        <v>-7.1794845172567012E-2</v>
      </c>
      <c r="DF15">
        <v>3.0234459288698019E-2</v>
      </c>
      <c r="DG15">
        <v>-0.11365958038579831</v>
      </c>
      <c r="DH15">
        <v>-5.4096697997222443E-2</v>
      </c>
      <c r="DI15">
        <v>1.4681002184223149E-2</v>
      </c>
      <c r="DJ15">
        <v>2.838287518205122E-2</v>
      </c>
      <c r="DK15">
        <v>-4.2018335811949123E-2</v>
      </c>
      <c r="DL15">
        <v>-9.4058292888591372E-3</v>
      </c>
      <c r="DM15">
        <v>-4.4365882190360979E-2</v>
      </c>
      <c r="DN15">
        <v>-0.15266475345574321</v>
      </c>
      <c r="DO15">
        <v>-0.1904607167292032</v>
      </c>
      <c r="DP15">
        <v>1.1940490912936559E-2</v>
      </c>
      <c r="DQ15">
        <v>-0.19121250250317651</v>
      </c>
      <c r="DR15">
        <v>2.4998049990899381E-2</v>
      </c>
      <c r="DS15">
        <v>-0.17960906840814261</v>
      </c>
      <c r="DT15">
        <v>-0.1051848895337853</v>
      </c>
      <c r="DU15">
        <v>-0.11789401425508041</v>
      </c>
      <c r="DV15">
        <v>-0.1389748381805832</v>
      </c>
      <c r="DW15">
        <v>-8.1411106184948748E-2</v>
      </c>
      <c r="DX15">
        <v>-7.6680883807139152E-2</v>
      </c>
      <c r="DY15">
        <v>-1.3054955864332611E-2</v>
      </c>
      <c r="DZ15">
        <v>0.21892787336872721</v>
      </c>
      <c r="EA15">
        <v>-5.5834462127115438E-2</v>
      </c>
      <c r="EB15">
        <v>0.76822506035137261</v>
      </c>
      <c r="EC15">
        <v>-0.18248868898746209</v>
      </c>
      <c r="ED15">
        <v>-0.25295664696668391</v>
      </c>
      <c r="EE15">
        <v>9.6379454316795177E-2</v>
      </c>
      <c r="EF15">
        <v>0.1232535975375629</v>
      </c>
      <c r="EG15">
        <v>-4.2295649831245008E-2</v>
      </c>
      <c r="EH15">
        <v>0.1810974959396536</v>
      </c>
      <c r="EI15">
        <v>0.24031288886559821</v>
      </c>
      <c r="EJ15">
        <v>0.25429546755079402</v>
      </c>
      <c r="EK15">
        <v>4.0171025738250862E-2</v>
      </c>
      <c r="EL15">
        <v>5.9652838278628877E-3</v>
      </c>
      <c r="EM15">
        <v>0.19334674043753111</v>
      </c>
      <c r="EN15">
        <v>-5.8707514459565388E-2</v>
      </c>
      <c r="EO15">
        <v>0.20261401130409681</v>
      </c>
      <c r="EP15">
        <v>0.10418290286324269</v>
      </c>
      <c r="EQ15">
        <v>-4.5258468204795267E-2</v>
      </c>
      <c r="ER15">
        <v>9.581548010936615E-2</v>
      </c>
      <c r="ES15">
        <v>0.24398665128806349</v>
      </c>
      <c r="ET15">
        <v>8.2029013667846568E-3</v>
      </c>
      <c r="EU15">
        <v>1.3882749252096189E-2</v>
      </c>
      <c r="EV15">
        <v>1.6567999359617731E-2</v>
      </c>
      <c r="EW15">
        <v>-4.632528970441354E-2</v>
      </c>
      <c r="EX15">
        <v>-2.674167836995171E-2</v>
      </c>
      <c r="EY15">
        <v>0.10601874756804749</v>
      </c>
      <c r="EZ15">
        <v>-0.19617638406407409</v>
      </c>
      <c r="FA15">
        <v>-0.25283070221571258</v>
      </c>
      <c r="FB15">
        <v>0.3635681326829458</v>
      </c>
      <c r="FC15">
        <v>0.2472993549847089</v>
      </c>
      <c r="FD15">
        <v>0.15184273364772111</v>
      </c>
      <c r="FE15">
        <v>0.14253430164263109</v>
      </c>
      <c r="FF15">
        <v>0.32246250732852599</v>
      </c>
      <c r="FG15">
        <v>0.38341103910033919</v>
      </c>
      <c r="FH15">
        <v>0.20451165342922539</v>
      </c>
      <c r="FI15">
        <v>0.169469253468331</v>
      </c>
      <c r="FJ15">
        <v>-7.2616423426593343E-2</v>
      </c>
      <c r="FK15">
        <v>-0.1575628075878652</v>
      </c>
      <c r="FL15">
        <v>-5.161308337441918E-2</v>
      </c>
      <c r="FM15">
        <v>3.1342641793936317E-2</v>
      </c>
      <c r="FN15">
        <v>-3.7363979495391379E-2</v>
      </c>
      <c r="FO15">
        <v>3.5430207236352387E-2</v>
      </c>
      <c r="FP15">
        <v>4.2459574507378644E-3</v>
      </c>
      <c r="FQ15">
        <v>6.7021696035468939E-3</v>
      </c>
      <c r="FR15">
        <v>-0.13271876008983691</v>
      </c>
      <c r="FS15">
        <v>-3.7740161044058598E-2</v>
      </c>
      <c r="FT15">
        <v>-0.115733253228361</v>
      </c>
      <c r="FU15">
        <v>-0.10869459588505941</v>
      </c>
      <c r="FV15">
        <v>-4.001117778089034E-2</v>
      </c>
    </row>
    <row r="16" spans="1:178" x14ac:dyDescent="0.4">
      <c r="A16" s="1" t="s">
        <v>14</v>
      </c>
      <c r="B16">
        <v>1.031514667079747E-2</v>
      </c>
      <c r="C16">
        <v>-7.1300584467061445E-2</v>
      </c>
      <c r="D16">
        <v>0.45771165178147971</v>
      </c>
      <c r="E16">
        <v>0.49984512016578792</v>
      </c>
      <c r="F16">
        <v>0.53446164066391222</v>
      </c>
      <c r="G16">
        <v>0.4167230035169861</v>
      </c>
      <c r="H16">
        <v>0.30442375276717543</v>
      </c>
      <c r="I16">
        <v>-1.4327720007008901E-2</v>
      </c>
      <c r="J16">
        <v>0.23314936618700949</v>
      </c>
      <c r="K16">
        <v>0.1020011298828777</v>
      </c>
      <c r="L16">
        <v>1.5763998633845009E-2</v>
      </c>
      <c r="M16">
        <v>0.33110521008428689</v>
      </c>
      <c r="N16">
        <v>-2.3371215646667082E-2</v>
      </c>
      <c r="O16">
        <v>3.5090307977715979E-2</v>
      </c>
      <c r="P16">
        <v>1</v>
      </c>
      <c r="Q16">
        <v>5.1944807733436141E-2</v>
      </c>
      <c r="R16">
        <v>3.3775972373561121E-2</v>
      </c>
      <c r="S16">
        <v>-8.6776909009452605E-2</v>
      </c>
      <c r="T16">
        <v>0.72792405863412979</v>
      </c>
      <c r="U16">
        <v>-4.8012313978337273E-2</v>
      </c>
      <c r="V16">
        <v>8.1864758979102684E-2</v>
      </c>
      <c r="W16">
        <v>0.18851673513537751</v>
      </c>
      <c r="X16">
        <v>-0.30645369309229048</v>
      </c>
      <c r="Y16">
        <v>-4.8632960871124217E-2</v>
      </c>
      <c r="Z16">
        <v>3.0879875362592049E-3</v>
      </c>
      <c r="AA16">
        <v>-5.3667095665335396E-3</v>
      </c>
      <c r="AB16">
        <v>2.7575621706848751E-2</v>
      </c>
      <c r="AC16">
        <v>4.60293064313817E-2</v>
      </c>
      <c r="AD16">
        <v>9.9149276616881873E-2</v>
      </c>
      <c r="AE16">
        <v>-1.5875248642039579E-2</v>
      </c>
      <c r="AF16">
        <v>0.28608406022482158</v>
      </c>
      <c r="AG16">
        <v>8.3842217846619698E-3</v>
      </c>
      <c r="AH16">
        <v>3.9788999443244842E-2</v>
      </c>
      <c r="AI16">
        <v>6.4907096898197764E-2</v>
      </c>
      <c r="AJ16">
        <v>0.1048467008950118</v>
      </c>
      <c r="AK16">
        <v>0.2307736753556435</v>
      </c>
      <c r="AL16">
        <v>0.20125261838679209</v>
      </c>
      <c r="AM16">
        <v>6.4682929286638477E-2</v>
      </c>
      <c r="AN16">
        <v>0.20331199272749731</v>
      </c>
      <c r="AO16">
        <v>3.380585774027272E-2</v>
      </c>
      <c r="AP16">
        <v>1.2658483083434129E-2</v>
      </c>
      <c r="AQ16">
        <v>0.17465597268225111</v>
      </c>
      <c r="AR16">
        <v>-7.9853329029834066E-2</v>
      </c>
      <c r="AS16">
        <v>-0.1150682995342228</v>
      </c>
      <c r="AT16">
        <v>-6.7157602950165207E-2</v>
      </c>
      <c r="AU16">
        <v>-2.4868359259471958E-3</v>
      </c>
      <c r="AV16">
        <v>-3.9644125071178531E-2</v>
      </c>
      <c r="AW16">
        <v>-8.3576516289441946E-2</v>
      </c>
      <c r="AX16">
        <v>1.7996148685205979E-2</v>
      </c>
      <c r="AY16">
        <v>0.14505427620543079</v>
      </c>
      <c r="AZ16">
        <v>3.6401659266774968E-3</v>
      </c>
      <c r="BA16">
        <v>0.16353127116473931</v>
      </c>
      <c r="BB16">
        <v>6.0225686896603847E-2</v>
      </c>
      <c r="BC16">
        <v>0.16280854077531781</v>
      </c>
      <c r="BD16">
        <v>0.1442970915812074</v>
      </c>
      <c r="BE16">
        <v>-2.417391236217455E-2</v>
      </c>
      <c r="BF16">
        <v>5.601927502528125E-2</v>
      </c>
      <c r="BG16">
        <v>0.2450130402073617</v>
      </c>
      <c r="BH16">
        <v>0.68298998344707773</v>
      </c>
      <c r="BI16">
        <v>0.23539947153639271</v>
      </c>
      <c r="BJ16">
        <v>2.3683021454954031E-2</v>
      </c>
      <c r="BK16">
        <v>4.5114234223214887E-2</v>
      </c>
      <c r="BL16">
        <v>7.3822264643852942E-2</v>
      </c>
      <c r="BM16">
        <v>-4.4004992599816488E-2</v>
      </c>
      <c r="BN16">
        <v>0.18293200050019121</v>
      </c>
      <c r="BO16">
        <v>0.1173348192312115</v>
      </c>
      <c r="BP16">
        <v>-1.194829487585039E-2</v>
      </c>
      <c r="BQ16">
        <v>-3.3692970514458638E-2</v>
      </c>
      <c r="BR16">
        <v>3.1092080168102509E-2</v>
      </c>
      <c r="BS16">
        <v>-1.9509156603894191E-2</v>
      </c>
      <c r="BT16">
        <v>1.8921063688146361E-2</v>
      </c>
      <c r="BU16">
        <v>6.5444200126862639E-2</v>
      </c>
      <c r="BV16">
        <v>4.248651935883669E-2</v>
      </c>
      <c r="BW16">
        <v>-5.5510690289200986E-3</v>
      </c>
      <c r="BX16">
        <v>-8.1092098814046887E-2</v>
      </c>
      <c r="BY16">
        <v>0.1104744443017918</v>
      </c>
      <c r="BZ16">
        <v>-0.17376582810331331</v>
      </c>
      <c r="CA16">
        <v>-0.26431535361545672</v>
      </c>
      <c r="CB16">
        <v>-0.25393036629456228</v>
      </c>
      <c r="CC16">
        <v>-0.21055168384919429</v>
      </c>
      <c r="CD16">
        <v>6.0844561219959473E-2</v>
      </c>
      <c r="CE16">
        <v>-0.1724719040121018</v>
      </c>
      <c r="CF16">
        <v>7.8504960540916463E-2</v>
      </c>
      <c r="CG16">
        <v>9.8499362801853941E-3</v>
      </c>
      <c r="CH16">
        <v>-1.544734510186193E-2</v>
      </c>
      <c r="CI16">
        <v>0.52085492227524954</v>
      </c>
      <c r="CJ16">
        <v>5.5082311040016319E-2</v>
      </c>
      <c r="CK16">
        <v>-0.14627707171782051</v>
      </c>
      <c r="CL16">
        <v>-0.1207457530534278</v>
      </c>
      <c r="CM16">
        <v>-0.47012200720026082</v>
      </c>
      <c r="CN16">
        <v>4.951057871431898E-3</v>
      </c>
      <c r="CO16">
        <v>0.2839621016119207</v>
      </c>
      <c r="CP16">
        <v>2.495254184190698E-2</v>
      </c>
      <c r="CQ16">
        <v>1.327986383669595E-2</v>
      </c>
      <c r="CR16">
        <v>-7.0301270014703418E-2</v>
      </c>
      <c r="CS16">
        <v>-8.1730821549676133E-2</v>
      </c>
      <c r="CT16">
        <v>1.8450430841216621E-2</v>
      </c>
      <c r="CU16">
        <v>-0.13622467067455121</v>
      </c>
      <c r="CV16">
        <v>-0.1176930790543471</v>
      </c>
      <c r="CW16">
        <v>0.12562279428459169</v>
      </c>
      <c r="CX16">
        <v>0.50210459647285854</v>
      </c>
      <c r="CY16">
        <v>-0.10503454277775159</v>
      </c>
      <c r="CZ16">
        <v>-0.28456554726750338</v>
      </c>
      <c r="DA16">
        <v>-0.26999069661694808</v>
      </c>
      <c r="DB16">
        <v>-5.7319713995005947E-2</v>
      </c>
      <c r="DC16">
        <v>2.6602643497091408E-2</v>
      </c>
      <c r="DD16">
        <v>0.45043007732251372</v>
      </c>
      <c r="DE16">
        <v>-9.6250657388979644E-2</v>
      </c>
      <c r="DF16">
        <v>-7.1413620995783841E-2</v>
      </c>
      <c r="DG16">
        <v>-6.8816953822078156E-2</v>
      </c>
      <c r="DH16">
        <v>-8.9595857156697267E-2</v>
      </c>
      <c r="DI16">
        <v>-6.5119523358794801E-3</v>
      </c>
      <c r="DJ16">
        <v>-3.8275160764597152E-2</v>
      </c>
      <c r="DK16">
        <v>-8.068290949388799E-3</v>
      </c>
      <c r="DL16">
        <v>3.5901603228167669E-2</v>
      </c>
      <c r="DM16">
        <v>-8.204391609497351E-2</v>
      </c>
      <c r="DN16">
        <v>-3.8928325851643852E-2</v>
      </c>
      <c r="DO16">
        <v>-9.7328632993670269E-2</v>
      </c>
      <c r="DP16">
        <v>-4.49774807259413E-2</v>
      </c>
      <c r="DQ16">
        <v>-9.7376346299725414E-2</v>
      </c>
      <c r="DR16">
        <v>-4.6034636229085123E-2</v>
      </c>
      <c r="DS16">
        <v>-0.16659243551976541</v>
      </c>
      <c r="DT16">
        <v>-1.247633877876894E-2</v>
      </c>
      <c r="DU16">
        <v>-0.13710992009322009</v>
      </c>
      <c r="DV16">
        <v>-5.9452947626346647E-2</v>
      </c>
      <c r="DW16">
        <v>4.9367269381789093E-3</v>
      </c>
      <c r="DX16">
        <v>-8.430922596720497E-2</v>
      </c>
      <c r="DY16">
        <v>-0.19752697131764971</v>
      </c>
      <c r="DZ16">
        <v>-1.8496789449103341E-2</v>
      </c>
      <c r="EA16">
        <v>-0.19373303371639411</v>
      </c>
      <c r="EB16">
        <v>0.1046420337642226</v>
      </c>
      <c r="EC16">
        <v>0.29976216748044993</v>
      </c>
      <c r="ED16">
        <v>0.19508964413557731</v>
      </c>
      <c r="EE16">
        <v>-3.3997994830775147E-2</v>
      </c>
      <c r="EF16">
        <v>0.19497859745453641</v>
      </c>
      <c r="EG16">
        <v>5.4762005510504537E-2</v>
      </c>
      <c r="EH16">
        <v>1.8813231796078082E-2</v>
      </c>
      <c r="EI16">
        <v>0.21412907478889889</v>
      </c>
      <c r="EJ16">
        <v>-4.8946944307188461E-2</v>
      </c>
      <c r="EK16">
        <v>-2.2480207170832069E-2</v>
      </c>
      <c r="EL16">
        <v>0.21269519290578989</v>
      </c>
      <c r="EM16">
        <v>0.1698513031896671</v>
      </c>
      <c r="EN16">
        <v>-0.14181501870467431</v>
      </c>
      <c r="EO16">
        <v>7.5527499370869527E-2</v>
      </c>
      <c r="EP16">
        <v>0.2414186218791049</v>
      </c>
      <c r="EQ16">
        <v>0.1208362499397822</v>
      </c>
      <c r="ER16">
        <v>0.18202781199317111</v>
      </c>
      <c r="ES16">
        <v>5.6272896378160131E-2</v>
      </c>
      <c r="ET16">
        <v>-5.7826259846561361E-2</v>
      </c>
      <c r="EU16">
        <v>-8.9081538314440711E-2</v>
      </c>
      <c r="EV16">
        <v>0.20021557912759441</v>
      </c>
      <c r="EW16">
        <v>0.12717480298508749</v>
      </c>
      <c r="EX16">
        <v>0.11095845904867591</v>
      </c>
      <c r="EY16">
        <v>0.20061115243469149</v>
      </c>
      <c r="EZ16">
        <v>-0.26333008932109608</v>
      </c>
      <c r="FA16">
        <v>-0.28159704338421282</v>
      </c>
      <c r="FB16">
        <v>0.33224951745976289</v>
      </c>
      <c r="FC16">
        <v>0.24753853323384539</v>
      </c>
      <c r="FD16">
        <v>0.15491788942957591</v>
      </c>
      <c r="FE16">
        <v>0.14224872709858169</v>
      </c>
      <c r="FF16">
        <v>0.29255759995720371</v>
      </c>
      <c r="FG16">
        <v>0.33274976720606281</v>
      </c>
      <c r="FH16">
        <v>3.3027905374850397E-2</v>
      </c>
      <c r="FI16">
        <v>7.7415601331746797E-2</v>
      </c>
      <c r="FJ16">
        <v>1.19299155806784E-3</v>
      </c>
      <c r="FK16">
        <v>-0.13948702436040411</v>
      </c>
      <c r="FL16">
        <v>-0.1162475020418956</v>
      </c>
      <c r="FM16">
        <v>8.9207841050335426E-2</v>
      </c>
      <c r="FN16">
        <v>-0.128125627949842</v>
      </c>
      <c r="FO16">
        <v>0.1590287604088258</v>
      </c>
      <c r="FP16">
        <v>-0.12808066299747281</v>
      </c>
      <c r="FQ16">
        <v>-6.5470891184118515E-2</v>
      </c>
      <c r="FR16">
        <v>-0.23574422189743169</v>
      </c>
      <c r="FS16">
        <v>-0.1579811007643806</v>
      </c>
      <c r="FT16">
        <v>-0.12737133632971831</v>
      </c>
      <c r="FU16">
        <v>-0.18071157874566629</v>
      </c>
      <c r="FV16">
        <v>-0.16682938286700941</v>
      </c>
    </row>
    <row r="17" spans="1:178" x14ac:dyDescent="0.4">
      <c r="A17" s="1" t="s">
        <v>15</v>
      </c>
      <c r="B17">
        <v>2.6407400824228381E-2</v>
      </c>
      <c r="C17">
        <v>0.17880744272265381</v>
      </c>
      <c r="D17">
        <v>0.29924759193625561</v>
      </c>
      <c r="E17">
        <v>0.21036590703717981</v>
      </c>
      <c r="F17">
        <v>-4.9365683839037479E-2</v>
      </c>
      <c r="G17">
        <v>-8.9914739076039835E-2</v>
      </c>
      <c r="H17">
        <v>-0.1337486280979743</v>
      </c>
      <c r="I17">
        <v>5.0341644184480533E-2</v>
      </c>
      <c r="J17">
        <v>4.1513082453438849E-2</v>
      </c>
      <c r="K17">
        <v>-1.951818242225304E-3</v>
      </c>
      <c r="L17">
        <v>-5.2989042685351512E-2</v>
      </c>
      <c r="M17">
        <v>5.1408764945017581E-2</v>
      </c>
      <c r="N17">
        <v>-4.8158757760501408E-2</v>
      </c>
      <c r="O17">
        <v>5.3968120046245988E-2</v>
      </c>
      <c r="P17">
        <v>5.1944807733436141E-2</v>
      </c>
      <c r="Q17">
        <v>1</v>
      </c>
      <c r="R17">
        <v>0.30787678404847529</v>
      </c>
      <c r="S17">
        <v>-0.1150987129673523</v>
      </c>
      <c r="T17">
        <v>5.7298592511055138E-2</v>
      </c>
      <c r="U17">
        <v>0.1541935723156643</v>
      </c>
      <c r="V17">
        <v>0.14658494889503501</v>
      </c>
      <c r="W17">
        <v>3.6282727667333682E-2</v>
      </c>
      <c r="X17">
        <v>1.575481911138718E-2</v>
      </c>
      <c r="Y17">
        <v>0.18329734156121269</v>
      </c>
      <c r="Z17">
        <v>0.15235709267390399</v>
      </c>
      <c r="AA17">
        <v>0.1098414350695933</v>
      </c>
      <c r="AB17">
        <v>0.1375952892724161</v>
      </c>
      <c r="AC17">
        <v>6.5195555634315117E-2</v>
      </c>
      <c r="AD17">
        <v>7.5735497694144019E-2</v>
      </c>
      <c r="AE17">
        <v>0.110044188689065</v>
      </c>
      <c r="AF17">
        <v>-5.9527899958527E-4</v>
      </c>
      <c r="AG17">
        <v>6.1615830001517338E-2</v>
      </c>
      <c r="AH17">
        <v>3.5155736077894538E-2</v>
      </c>
      <c r="AI17">
        <v>2.016865909123626E-2</v>
      </c>
      <c r="AJ17">
        <v>3.6688121099697872E-3</v>
      </c>
      <c r="AK17">
        <v>0.2503440058122387</v>
      </c>
      <c r="AL17">
        <v>-3.9783286658446652E-2</v>
      </c>
      <c r="AM17">
        <v>0.1228611165335106</v>
      </c>
      <c r="AN17">
        <v>-0.1039317946966489</v>
      </c>
      <c r="AO17">
        <v>0.36607081510856759</v>
      </c>
      <c r="AP17">
        <v>0.13713385327119901</v>
      </c>
      <c r="AQ17">
        <v>0.1200356405212825</v>
      </c>
      <c r="AR17">
        <v>4.191112166792979E-3</v>
      </c>
      <c r="AS17">
        <v>7.0387708344998953E-2</v>
      </c>
      <c r="AT17">
        <v>1.122749837332467E-2</v>
      </c>
      <c r="AU17">
        <v>-6.4813332922834463E-2</v>
      </c>
      <c r="AV17">
        <v>-5.0070675686284059E-2</v>
      </c>
      <c r="AW17">
        <v>-6.5378202533488694E-2</v>
      </c>
      <c r="AX17">
        <v>-3.4236194362094949E-2</v>
      </c>
      <c r="AY17">
        <v>7.5713338096557323E-2</v>
      </c>
      <c r="AZ17">
        <v>7.2426044109737296E-3</v>
      </c>
      <c r="BA17">
        <v>1.8098297610046069E-2</v>
      </c>
      <c r="BB17">
        <v>-1.7658584336091561E-3</v>
      </c>
      <c r="BC17">
        <v>-7.399759498303389E-2</v>
      </c>
      <c r="BD17">
        <v>-3.0796563312074501E-2</v>
      </c>
      <c r="BE17">
        <v>1.1894112055873229E-4</v>
      </c>
      <c r="BF17">
        <v>5.3251668454872968E-2</v>
      </c>
      <c r="BG17">
        <v>0.10260406237436059</v>
      </c>
      <c r="BH17">
        <v>8.0784891442995305E-2</v>
      </c>
      <c r="BI17">
        <v>-3.8161027874022167E-2</v>
      </c>
      <c r="BJ17">
        <v>0.18518153357425871</v>
      </c>
      <c r="BK17">
        <v>0.2036992807654702</v>
      </c>
      <c r="BL17">
        <v>5.7392993383017538E-2</v>
      </c>
      <c r="BM17">
        <v>0.1358512410018925</v>
      </c>
      <c r="BN17">
        <v>-0.1237882599278865</v>
      </c>
      <c r="BO17">
        <v>-2.8388653617472111E-2</v>
      </c>
      <c r="BP17">
        <v>0.10035833557801049</v>
      </c>
      <c r="BQ17">
        <v>0.15225263968929431</v>
      </c>
      <c r="BR17">
        <v>4.2759416363283703E-2</v>
      </c>
      <c r="BS17">
        <v>3.2144046785112061E-2</v>
      </c>
      <c r="BT17">
        <v>3.4773115522352641E-2</v>
      </c>
      <c r="BU17">
        <v>2.2833867126725031E-2</v>
      </c>
      <c r="BV17">
        <v>0.16969679570626481</v>
      </c>
      <c r="BW17">
        <v>-3.1501590207172463E-2</v>
      </c>
      <c r="BX17">
        <v>-2.4223681436628618E-3</v>
      </c>
      <c r="BY17">
        <v>0.1912005430525503</v>
      </c>
      <c r="BZ17">
        <v>2.7022750754536638E-3</v>
      </c>
      <c r="CA17">
        <v>-6.900006971659034E-2</v>
      </c>
      <c r="CB17">
        <v>2.5232950098905471E-2</v>
      </c>
      <c r="CC17">
        <v>-4.0725694691805397E-2</v>
      </c>
      <c r="CD17">
        <v>-5.9030087789538473E-4</v>
      </c>
      <c r="CE17">
        <v>-3.0606294955016621E-2</v>
      </c>
      <c r="CF17">
        <v>1.9642176606725261E-2</v>
      </c>
      <c r="CG17">
        <v>-2.932779930083329E-2</v>
      </c>
      <c r="CH17">
        <v>-7.5233609871935059E-2</v>
      </c>
      <c r="CI17">
        <v>0.13896898738735389</v>
      </c>
      <c r="CJ17">
        <v>3.2100584748289897E-2</v>
      </c>
      <c r="CK17">
        <v>3.1891386068350368E-2</v>
      </c>
      <c r="CL17">
        <v>3.7190880681629637E-2</v>
      </c>
      <c r="CM17">
        <v>-0.31415120825731407</v>
      </c>
      <c r="CN17">
        <v>4.2375455994263921E-2</v>
      </c>
      <c r="CO17">
        <v>8.6773824921008835E-3</v>
      </c>
      <c r="CP17">
        <v>0.18378824698796109</v>
      </c>
      <c r="CQ17">
        <v>2.8011058095291301E-2</v>
      </c>
      <c r="CR17">
        <v>0.17676288111705671</v>
      </c>
      <c r="CS17">
        <v>0.1947809634089448</v>
      </c>
      <c r="CT17">
        <v>0.14551575855420881</v>
      </c>
      <c r="CU17">
        <v>6.9988530877800867E-2</v>
      </c>
      <c r="CV17">
        <v>0.11464663856140329</v>
      </c>
      <c r="CW17">
        <v>0.1475898800412955</v>
      </c>
      <c r="CX17">
        <v>2.5643814196519749E-2</v>
      </c>
      <c r="CY17">
        <v>0.37435587562452849</v>
      </c>
      <c r="CZ17">
        <v>-0.19442170292751379</v>
      </c>
      <c r="DA17">
        <v>-0.18167541509396931</v>
      </c>
      <c r="DB17">
        <v>-4.9365458732550688E-2</v>
      </c>
      <c r="DC17">
        <v>-2.9906390050792112E-2</v>
      </c>
      <c r="DD17">
        <v>-5.9746093661962429E-2</v>
      </c>
      <c r="DE17">
        <v>-4.9224313182110811E-2</v>
      </c>
      <c r="DF17">
        <v>-6.8376949300983953E-4</v>
      </c>
      <c r="DG17">
        <v>-1.8353464567751089E-2</v>
      </c>
      <c r="DH17">
        <v>1.1523640684469349E-2</v>
      </c>
      <c r="DI17">
        <v>-1.219224512453723E-2</v>
      </c>
      <c r="DJ17">
        <v>3.0383605368017191E-2</v>
      </c>
      <c r="DK17">
        <v>2.6164539164137451E-2</v>
      </c>
      <c r="DL17">
        <v>1.150937439888285E-2</v>
      </c>
      <c r="DM17">
        <v>-3.6938144804839528E-2</v>
      </c>
      <c r="DN17">
        <v>-0.1250385551448514</v>
      </c>
      <c r="DO17">
        <v>-0.1140273294266918</v>
      </c>
      <c r="DP17">
        <v>1.2134174435858441E-2</v>
      </c>
      <c r="DQ17">
        <v>-0.1118352980818538</v>
      </c>
      <c r="DR17">
        <v>2.5032179125593738E-2</v>
      </c>
      <c r="DS17">
        <v>-6.1355761014848208E-2</v>
      </c>
      <c r="DT17">
        <v>-0.16799003112459451</v>
      </c>
      <c r="DU17">
        <v>-5.0094800137437917E-2</v>
      </c>
      <c r="DV17">
        <v>-0.1737290585303842</v>
      </c>
      <c r="DW17">
        <v>1.1012129000975391E-2</v>
      </c>
      <c r="DX17">
        <v>2.442066456332951E-2</v>
      </c>
      <c r="DY17">
        <v>-0.1172520552450579</v>
      </c>
      <c r="DZ17">
        <v>-4.9245866934908469E-2</v>
      </c>
      <c r="EA17">
        <v>-9.9444742651947828E-3</v>
      </c>
      <c r="EB17">
        <v>0.11738427184877349</v>
      </c>
      <c r="EC17">
        <v>2.3179667317161701E-2</v>
      </c>
      <c r="ED17">
        <v>-0.1381641037828702</v>
      </c>
      <c r="EE17">
        <v>-2.2855447560449749E-3</v>
      </c>
      <c r="EF17">
        <v>3.4720933497377607E-2</v>
      </c>
      <c r="EG17">
        <v>-8.4243557547918568E-2</v>
      </c>
      <c r="EH17">
        <v>-5.0537031252206731E-2</v>
      </c>
      <c r="EI17">
        <v>0.16915262807988199</v>
      </c>
      <c r="EJ17">
        <v>5.8362490799886667E-2</v>
      </c>
      <c r="EK17">
        <v>-1.309298230460776E-2</v>
      </c>
      <c r="EL17">
        <v>-4.4444152583544942E-2</v>
      </c>
      <c r="EM17">
        <v>-0.1023733967122638</v>
      </c>
      <c r="EN17">
        <v>0.4373947515906168</v>
      </c>
      <c r="EO17">
        <v>0.29078238028025899</v>
      </c>
      <c r="EP17">
        <v>-1.493334852338808E-2</v>
      </c>
      <c r="EQ17">
        <v>-0.15613279833419591</v>
      </c>
      <c r="ER17">
        <v>8.5594449657138902E-2</v>
      </c>
      <c r="ES17">
        <v>0.27315535324922879</v>
      </c>
      <c r="ET17">
        <v>0.29987154929579152</v>
      </c>
      <c r="EU17">
        <v>0.31779599310884932</v>
      </c>
      <c r="EV17">
        <v>0.68041531454941373</v>
      </c>
      <c r="EW17">
        <v>0.22509544437340581</v>
      </c>
      <c r="EX17">
        <v>-1.394931939152722E-2</v>
      </c>
      <c r="EY17">
        <v>0.40592185241066392</v>
      </c>
      <c r="EZ17">
        <v>-6.1617099156070491E-2</v>
      </c>
      <c r="FA17">
        <v>-4.0310696449894753E-2</v>
      </c>
      <c r="FB17">
        <v>0.20950665555105849</v>
      </c>
      <c r="FC17">
        <v>0.17340859725178229</v>
      </c>
      <c r="FD17">
        <v>6.2700890550480531E-2</v>
      </c>
      <c r="FE17">
        <v>4.0211658108311482E-2</v>
      </c>
      <c r="FF17">
        <v>0.24730972210348859</v>
      </c>
      <c r="FG17">
        <v>0.2389278001294233</v>
      </c>
      <c r="FH17">
        <v>0.14607453556588981</v>
      </c>
      <c r="FI17">
        <v>-3.8361972177503943E-2</v>
      </c>
      <c r="FJ17">
        <v>0.1107010277724144</v>
      </c>
      <c r="FK17">
        <v>-7.780030204541713E-2</v>
      </c>
      <c r="FL17">
        <v>0.12621403072793569</v>
      </c>
      <c r="FM17">
        <v>-7.7065290982042983E-2</v>
      </c>
      <c r="FN17">
        <v>5.5590264084578192E-2</v>
      </c>
      <c r="FO17">
        <v>7.7477164045714987E-3</v>
      </c>
      <c r="FP17">
        <v>8.2006622429374385E-3</v>
      </c>
      <c r="FQ17">
        <v>-4.644953340089018E-3</v>
      </c>
      <c r="FR17">
        <v>1.185676147350653E-2</v>
      </c>
      <c r="FS17">
        <v>-7.1669912840110594E-4</v>
      </c>
      <c r="FT17">
        <v>4.8272476520519858E-2</v>
      </c>
      <c r="FU17">
        <v>7.8160706008447892E-2</v>
      </c>
      <c r="FV17">
        <v>5.6768340501630052E-3</v>
      </c>
    </row>
    <row r="18" spans="1:178" x14ac:dyDescent="0.4">
      <c r="A18" s="1" t="s">
        <v>16</v>
      </c>
      <c r="B18">
        <v>5.4908081102125729E-2</v>
      </c>
      <c r="C18">
        <v>7.7448697977533357E-2</v>
      </c>
      <c r="D18">
        <v>0.24467812200341521</v>
      </c>
      <c r="E18">
        <v>0.31029372698578039</v>
      </c>
      <c r="F18">
        <v>-7.7633086468636744E-2</v>
      </c>
      <c r="G18">
        <v>-0.2030783033132755</v>
      </c>
      <c r="H18">
        <v>-0.24704086885768639</v>
      </c>
      <c r="I18">
        <v>0.13873088584278881</v>
      </c>
      <c r="J18">
        <v>-3.3489997045740162E-2</v>
      </c>
      <c r="K18">
        <v>-0.1082770013456739</v>
      </c>
      <c r="L18">
        <v>0.10553151884541601</v>
      </c>
      <c r="M18">
        <v>0.17875619845840029</v>
      </c>
      <c r="N18">
        <v>0.1483098577709791</v>
      </c>
      <c r="O18">
        <v>0.2153012848299366</v>
      </c>
      <c r="P18">
        <v>3.3775972373561121E-2</v>
      </c>
      <c r="Q18">
        <v>0.30787678404847529</v>
      </c>
      <c r="R18">
        <v>1</v>
      </c>
      <c r="S18">
        <v>-0.22138909470598109</v>
      </c>
      <c r="T18">
        <v>3.8703396084004719E-3</v>
      </c>
      <c r="U18">
        <v>1.661612505141731E-2</v>
      </c>
      <c r="V18">
        <v>0.1513748962740121</v>
      </c>
      <c r="W18">
        <v>0.18462825759685789</v>
      </c>
      <c r="X18">
        <v>1.7248581218607329E-2</v>
      </c>
      <c r="Y18">
        <v>9.7446944361034904E-2</v>
      </c>
      <c r="Z18">
        <v>-0.1507820245467684</v>
      </c>
      <c r="AA18">
        <v>-0.2156269109149912</v>
      </c>
      <c r="AB18">
        <v>0.14566636806338759</v>
      </c>
      <c r="AC18">
        <v>1.148246329639996E-2</v>
      </c>
      <c r="AD18">
        <v>-8.1482164662385087E-2</v>
      </c>
      <c r="AE18">
        <v>0.21773712899758921</v>
      </c>
      <c r="AF18">
        <v>7.2465306092582574E-2</v>
      </c>
      <c r="AG18">
        <v>3.1894943307353797E-2</v>
      </c>
      <c r="AH18">
        <v>-5.6520748432503473E-2</v>
      </c>
      <c r="AI18">
        <v>3.5502600127393168E-2</v>
      </c>
      <c r="AJ18">
        <v>-0.16526219799196509</v>
      </c>
      <c r="AK18">
        <v>0.21056253248398549</v>
      </c>
      <c r="AL18">
        <v>-6.7641646202353689E-2</v>
      </c>
      <c r="AM18">
        <v>0.1562287973331814</v>
      </c>
      <c r="AN18">
        <v>0.19879477970787141</v>
      </c>
      <c r="AO18">
        <v>0.2977918375729417</v>
      </c>
      <c r="AP18">
        <v>0.1148767435262578</v>
      </c>
      <c r="AQ18">
        <v>0.20727030655551601</v>
      </c>
      <c r="AR18">
        <v>-0.15179929588359731</v>
      </c>
      <c r="AS18">
        <v>1.9295278675472451E-2</v>
      </c>
      <c r="AT18">
        <v>-0.12706367575536481</v>
      </c>
      <c r="AU18">
        <v>-6.4793394753175956E-2</v>
      </c>
      <c r="AV18">
        <v>-0.12603372119495521</v>
      </c>
      <c r="AW18">
        <v>-7.5109305618029767E-2</v>
      </c>
      <c r="AX18">
        <v>-9.7702230450166988E-2</v>
      </c>
      <c r="AY18">
        <v>-0.1014731618859787</v>
      </c>
      <c r="AZ18">
        <v>-4.4962954190067878E-2</v>
      </c>
      <c r="BA18">
        <v>6.5392190995687521E-2</v>
      </c>
      <c r="BB18">
        <v>0.12414811842854261</v>
      </c>
      <c r="BC18">
        <v>0.13099528119960571</v>
      </c>
      <c r="BD18">
        <v>5.4125861918593539E-2</v>
      </c>
      <c r="BE18">
        <v>-7.0990030538686522E-2</v>
      </c>
      <c r="BF18">
        <v>4.3432456683151051E-2</v>
      </c>
      <c r="BG18">
        <v>0.1124660774309843</v>
      </c>
      <c r="BH18">
        <v>-5.7027014437447843E-2</v>
      </c>
      <c r="BI18">
        <v>0.41730149881488982</v>
      </c>
      <c r="BJ18">
        <v>0.29711365548903818</v>
      </c>
      <c r="BK18">
        <v>0.14651969422831251</v>
      </c>
      <c r="BL18">
        <v>0.1067738715745926</v>
      </c>
      <c r="BM18">
        <v>0.27861940552638242</v>
      </c>
      <c r="BN18">
        <v>0.1135293130561731</v>
      </c>
      <c r="BO18">
        <v>5.1561783036774252E-3</v>
      </c>
      <c r="BP18">
        <v>5.6502337670298129E-2</v>
      </c>
      <c r="BQ18">
        <v>5.2510559454024587E-2</v>
      </c>
      <c r="BR18">
        <v>-0.12134376875839149</v>
      </c>
      <c r="BS18">
        <v>-6.2345631769593728E-2</v>
      </c>
      <c r="BT18">
        <v>-8.4493501799552423E-2</v>
      </c>
      <c r="BU18">
        <v>-3.2023146812231063E-2</v>
      </c>
      <c r="BV18">
        <v>2.5683027258390369E-2</v>
      </c>
      <c r="BW18">
        <v>-7.5018343853009872E-2</v>
      </c>
      <c r="BX18">
        <v>-6.203885071672105E-2</v>
      </c>
      <c r="BY18">
        <v>5.670435185584047E-3</v>
      </c>
      <c r="BZ18">
        <v>-0.13842959938008689</v>
      </c>
      <c r="CA18">
        <v>-0.21722545140127111</v>
      </c>
      <c r="CB18">
        <v>7.6007749602609188E-3</v>
      </c>
      <c r="CC18">
        <v>-0.1281011105349171</v>
      </c>
      <c r="CD18">
        <v>3.1150035326955108E-2</v>
      </c>
      <c r="CE18">
        <v>-5.0877876854155873E-2</v>
      </c>
      <c r="CF18">
        <v>1.0322394571755791E-2</v>
      </c>
      <c r="CG18">
        <v>3.4500188613680971E-4</v>
      </c>
      <c r="CH18">
        <v>1.5831479205456338E-2</v>
      </c>
      <c r="CI18">
        <v>-8.3284820529482231E-2</v>
      </c>
      <c r="CJ18">
        <v>-1.378080907426869E-2</v>
      </c>
      <c r="CK18">
        <v>-0.1182620903478814</v>
      </c>
      <c r="CL18">
        <v>-1.4372370320496691E-2</v>
      </c>
      <c r="CM18">
        <v>-0.26463552379671929</v>
      </c>
      <c r="CN18">
        <v>0.10299529664449759</v>
      </c>
      <c r="CO18">
        <v>8.1624014711155601E-2</v>
      </c>
      <c r="CP18">
        <v>-2.8605654590219579E-2</v>
      </c>
      <c r="CQ18">
        <v>5.6753169710073291E-2</v>
      </c>
      <c r="CR18">
        <v>2.4575076867225841E-2</v>
      </c>
      <c r="CS18">
        <v>2.910847203628061E-2</v>
      </c>
      <c r="CT18">
        <v>-4.7235755517536303E-2</v>
      </c>
      <c r="CU18">
        <v>-4.2869871993682918E-2</v>
      </c>
      <c r="CV18">
        <v>-1.359697058885753E-2</v>
      </c>
      <c r="CW18">
        <v>-5.4334311159882132E-2</v>
      </c>
      <c r="CX18">
        <v>0.1130536256047168</v>
      </c>
      <c r="CY18">
        <v>9.4509330381027323E-2</v>
      </c>
      <c r="CZ18">
        <v>-0.16031562860191501</v>
      </c>
      <c r="DA18">
        <v>-0.20302752434439131</v>
      </c>
      <c r="DB18">
        <v>0.1497394752981771</v>
      </c>
      <c r="DC18">
        <v>-0.12244824582666609</v>
      </c>
      <c r="DD18">
        <v>1.2185610196502449E-2</v>
      </c>
      <c r="DE18">
        <v>-6.0309151111339929E-2</v>
      </c>
      <c r="DF18">
        <v>-5.2186901140063445E-4</v>
      </c>
      <c r="DG18">
        <v>-5.8102923046356343E-2</v>
      </c>
      <c r="DH18">
        <v>6.3172968322295006E-2</v>
      </c>
      <c r="DI18">
        <v>-5.0965090666197288E-3</v>
      </c>
      <c r="DJ18">
        <v>4.1927990689493343E-2</v>
      </c>
      <c r="DK18">
        <v>2.2928688067396709E-2</v>
      </c>
      <c r="DL18">
        <v>-4.5574638747858782E-2</v>
      </c>
      <c r="DM18">
        <v>-7.1227059768417075E-2</v>
      </c>
      <c r="DN18">
        <v>-0.15323749229789541</v>
      </c>
      <c r="DO18">
        <v>-0.1423442277758796</v>
      </c>
      <c r="DP18">
        <v>3.1520841287029137E-2</v>
      </c>
      <c r="DQ18">
        <v>-0.1403363409215812</v>
      </c>
      <c r="DR18">
        <v>3.3749818080586677E-2</v>
      </c>
      <c r="DS18">
        <v>-6.2004708945565548E-2</v>
      </c>
      <c r="DT18">
        <v>-0.11899171756878529</v>
      </c>
      <c r="DU18">
        <v>7.2452076344358546E-3</v>
      </c>
      <c r="DV18">
        <v>-0.1081452509984052</v>
      </c>
      <c r="DW18">
        <v>6.0866871993787028E-2</v>
      </c>
      <c r="DX18">
        <v>-5.5990270224361607E-2</v>
      </c>
      <c r="DY18">
        <v>-6.7386374812705749E-2</v>
      </c>
      <c r="DZ18">
        <v>0.14922201143476649</v>
      </c>
      <c r="EA18">
        <v>5.5810912591232817E-2</v>
      </c>
      <c r="EB18">
        <v>0.37281883929011378</v>
      </c>
      <c r="EC18">
        <v>-0.1510417745838192</v>
      </c>
      <c r="ED18">
        <v>-0.25921225285356247</v>
      </c>
      <c r="EE18">
        <v>7.9243362457600094E-2</v>
      </c>
      <c r="EF18">
        <v>-4.1895999763610713E-2</v>
      </c>
      <c r="EG18">
        <v>-6.4114971312182051E-2</v>
      </c>
      <c r="EH18">
        <v>0.10568788494226999</v>
      </c>
      <c r="EI18">
        <v>0.21882351807717959</v>
      </c>
      <c r="EJ18">
        <v>0.19237633839244711</v>
      </c>
      <c r="EK18">
        <v>-0.12573535830357219</v>
      </c>
      <c r="EL18">
        <v>0.12005713395850259</v>
      </c>
      <c r="EM18">
        <v>2.3403706058829142E-3</v>
      </c>
      <c r="EN18">
        <v>0.10466626259640149</v>
      </c>
      <c r="EO18">
        <v>0.13792827265495519</v>
      </c>
      <c r="EP18">
        <v>0.42069321176364532</v>
      </c>
      <c r="EQ18">
        <v>-0.15635301575041821</v>
      </c>
      <c r="ER18">
        <v>0.1061665632993862</v>
      </c>
      <c r="ES18">
        <v>0.23053914338206941</v>
      </c>
      <c r="ET18">
        <v>6.1613985809607488E-2</v>
      </c>
      <c r="EU18">
        <v>6.7146290430154437E-2</v>
      </c>
      <c r="EV18">
        <v>0.30812814032867358</v>
      </c>
      <c r="EW18">
        <v>-6.2884754083368175E-2</v>
      </c>
      <c r="EX18">
        <v>-8.8393864795945545E-3</v>
      </c>
      <c r="EY18">
        <v>0.17402167740230001</v>
      </c>
      <c r="EZ18">
        <v>-0.1456839543369339</v>
      </c>
      <c r="FA18">
        <v>-4.389033641638803E-2</v>
      </c>
      <c r="FB18">
        <v>0.2270249173147475</v>
      </c>
      <c r="FC18">
        <v>0.1873853626778007</v>
      </c>
      <c r="FD18">
        <v>-7.1948608168387496E-2</v>
      </c>
      <c r="FE18">
        <v>-0.1118471220994806</v>
      </c>
      <c r="FF18">
        <v>0.2779335466514225</v>
      </c>
      <c r="FG18">
        <v>0.24299544310029139</v>
      </c>
      <c r="FH18">
        <v>6.5849090863770193E-2</v>
      </c>
      <c r="FI18">
        <v>6.2987206206978785E-2</v>
      </c>
      <c r="FJ18">
        <v>3.0581529113407401E-2</v>
      </c>
      <c r="FK18">
        <v>-0.12756471589592169</v>
      </c>
      <c r="FL18">
        <v>4.4483805215290911E-2</v>
      </c>
      <c r="FM18">
        <v>-1.208876962614531E-2</v>
      </c>
      <c r="FN18">
        <v>3.2241646907819159E-2</v>
      </c>
      <c r="FO18">
        <v>-5.932131883615812E-2</v>
      </c>
      <c r="FP18">
        <v>8.7143286340259377E-2</v>
      </c>
      <c r="FQ18">
        <v>-1.8859174722718749E-2</v>
      </c>
      <c r="FR18">
        <v>-4.9880318022042423E-2</v>
      </c>
      <c r="FS18">
        <v>5.1247027234169892E-2</v>
      </c>
      <c r="FT18">
        <v>-3.405007142279827E-2</v>
      </c>
      <c r="FU18">
        <v>1.725216003506163E-2</v>
      </c>
      <c r="FV18">
        <v>5.9488952307565873E-2</v>
      </c>
    </row>
    <row r="19" spans="1:178" x14ac:dyDescent="0.4">
      <c r="A19" s="1" t="s">
        <v>17</v>
      </c>
      <c r="B19">
        <v>-6.1865900350939758E-2</v>
      </c>
      <c r="C19">
        <v>-0.19281981860338759</v>
      </c>
      <c r="D19">
        <v>0.15524312502950971</v>
      </c>
      <c r="E19">
        <v>0.31536866369698863</v>
      </c>
      <c r="F19">
        <v>-9.1104950528775056E-2</v>
      </c>
      <c r="G19">
        <v>-2.5072789386613819E-2</v>
      </c>
      <c r="H19">
        <v>3.4596985689501307E-2</v>
      </c>
      <c r="I19">
        <v>-8.3307696753875213E-2</v>
      </c>
      <c r="J19">
        <v>-7.3479463812827439E-2</v>
      </c>
      <c r="K19">
        <v>3.4970927960037777E-2</v>
      </c>
      <c r="L19">
        <v>-1.9597178588715229E-2</v>
      </c>
      <c r="M19">
        <v>-0.12960596398127139</v>
      </c>
      <c r="N19">
        <v>-0.19192235656638559</v>
      </c>
      <c r="O19">
        <v>-0.23601536987058869</v>
      </c>
      <c r="P19">
        <v>-8.6776909009452605E-2</v>
      </c>
      <c r="Q19">
        <v>-0.1150987129673523</v>
      </c>
      <c r="R19">
        <v>-0.22138909470598109</v>
      </c>
      <c r="S19">
        <v>1</v>
      </c>
      <c r="T19">
        <v>-9.2298188595550529E-2</v>
      </c>
      <c r="U19">
        <v>-6.527580404299349E-2</v>
      </c>
      <c r="V19">
        <v>-9.1903941303012479E-2</v>
      </c>
      <c r="W19">
        <v>-6.6701345721785973E-2</v>
      </c>
      <c r="X19">
        <v>-0.13728879671638511</v>
      </c>
      <c r="Y19">
        <v>-6.4855918269526275E-2</v>
      </c>
      <c r="Z19">
        <v>-7.8555308080556996E-2</v>
      </c>
      <c r="AA19">
        <v>-5.0114176229751249E-2</v>
      </c>
      <c r="AB19">
        <v>-8.6055037861483386E-2</v>
      </c>
      <c r="AC19">
        <v>-5.7814321441607211E-2</v>
      </c>
      <c r="AD19">
        <v>-1.5896045752459328E-2</v>
      </c>
      <c r="AE19">
        <v>-6.1933241568909773E-2</v>
      </c>
      <c r="AF19">
        <v>-0.117658795894269</v>
      </c>
      <c r="AG19">
        <v>-8.9914337040567418E-3</v>
      </c>
      <c r="AH19">
        <v>-2.0090339412580809E-2</v>
      </c>
      <c r="AI19">
        <v>1.3740941043448589E-3</v>
      </c>
      <c r="AJ19">
        <v>3.664488082111729E-2</v>
      </c>
      <c r="AK19">
        <v>-8.5962921742164064E-2</v>
      </c>
      <c r="AL19">
        <v>-1.7914565903320061E-2</v>
      </c>
      <c r="AM19">
        <v>-0.1258136044830469</v>
      </c>
      <c r="AN19">
        <v>-9.646015390741737E-2</v>
      </c>
      <c r="AO19">
        <v>-0.14089850050010841</v>
      </c>
      <c r="AP19">
        <v>-6.4141175813768922E-2</v>
      </c>
      <c r="AQ19">
        <v>9.2720855688354434E-2</v>
      </c>
      <c r="AR19">
        <v>-8.1790763096831393E-2</v>
      </c>
      <c r="AS19">
        <v>-2.7574931857923549E-2</v>
      </c>
      <c r="AT19">
        <v>-6.1783240847575749E-2</v>
      </c>
      <c r="AU19">
        <v>-7.4157443971931719E-2</v>
      </c>
      <c r="AV19">
        <v>-4.6771174609914992E-2</v>
      </c>
      <c r="AW19">
        <v>-4.0198289078747243E-2</v>
      </c>
      <c r="AX19">
        <v>-1.9925993351074461E-2</v>
      </c>
      <c r="AY19">
        <v>-1.802746364234157E-3</v>
      </c>
      <c r="AZ19">
        <v>-9.51431599119071E-3</v>
      </c>
      <c r="BA19">
        <v>-0.12301846176603</v>
      </c>
      <c r="BB19">
        <v>-0.1221584861374624</v>
      </c>
      <c r="BC19">
        <v>-0.110099211224283</v>
      </c>
      <c r="BD19">
        <v>-6.1207840156422319E-2</v>
      </c>
      <c r="BE19">
        <v>-1.6924650184748091E-2</v>
      </c>
      <c r="BF19">
        <v>-3.7198583785716881E-2</v>
      </c>
      <c r="BG19">
        <v>-4.4920983978523253E-2</v>
      </c>
      <c r="BH19">
        <v>-5.1412375423472878E-2</v>
      </c>
      <c r="BI19">
        <v>-0.12380190997302699</v>
      </c>
      <c r="BJ19">
        <v>-0.22671914241982691</v>
      </c>
      <c r="BK19">
        <v>-0.1007071289282471</v>
      </c>
      <c r="BL19">
        <v>-0.17259923334244731</v>
      </c>
      <c r="BM19">
        <v>-0.14328797894250481</v>
      </c>
      <c r="BN19">
        <v>-9.3293906265995805E-2</v>
      </c>
      <c r="BO19">
        <v>-7.8795248645147739E-2</v>
      </c>
      <c r="BP19">
        <v>-1.120767088720237E-2</v>
      </c>
      <c r="BQ19">
        <v>-2.5402307802704669E-2</v>
      </c>
      <c r="BR19">
        <v>7.061829061346875E-3</v>
      </c>
      <c r="BS19">
        <v>-1.5849089744194481E-2</v>
      </c>
      <c r="BT19">
        <v>2.1464377450055E-2</v>
      </c>
      <c r="BU19">
        <v>1.6908556798044209E-2</v>
      </c>
      <c r="BV19">
        <v>8.632572229383224E-3</v>
      </c>
      <c r="BW19">
        <v>3.3111554773558378E-2</v>
      </c>
      <c r="BX19">
        <v>-4.8565680850736141E-2</v>
      </c>
      <c r="BY19">
        <v>4.6082849240828838E-2</v>
      </c>
      <c r="BZ19">
        <v>-6.7065965351731122E-2</v>
      </c>
      <c r="CA19">
        <v>-8.8199998066063601E-2</v>
      </c>
      <c r="CB19">
        <v>-6.698709316502878E-2</v>
      </c>
      <c r="CC19">
        <v>-7.058038725921395E-2</v>
      </c>
      <c r="CD19">
        <v>6.0638820111026334E-4</v>
      </c>
      <c r="CE19">
        <v>-6.0698621495329633E-2</v>
      </c>
      <c r="CF19">
        <v>7.7993279671966127E-3</v>
      </c>
      <c r="CG19">
        <v>-1.0515774736066699E-2</v>
      </c>
      <c r="CH19">
        <v>3.9701911627093222E-3</v>
      </c>
      <c r="CI19">
        <v>0.1129011446280988</v>
      </c>
      <c r="CJ19">
        <v>-3.6855950678059408E-3</v>
      </c>
      <c r="CK19">
        <v>-5.6142517495437597E-2</v>
      </c>
      <c r="CL19">
        <v>-4.6073638916315503E-2</v>
      </c>
      <c r="CM19">
        <v>-0.20877157841863681</v>
      </c>
      <c r="CN19">
        <v>-0.3283274027981361</v>
      </c>
      <c r="CO19">
        <v>-0.1059394315843899</v>
      </c>
      <c r="CP19">
        <v>-0.13351348617707029</v>
      </c>
      <c r="CQ19">
        <v>-6.1716978629057707E-2</v>
      </c>
      <c r="CR19">
        <v>-0.3037151287998377</v>
      </c>
      <c r="CS19">
        <v>-0.189296303829979</v>
      </c>
      <c r="CT19">
        <v>-0.12774583149023261</v>
      </c>
      <c r="CU19">
        <v>-0.17589981744185579</v>
      </c>
      <c r="CV19">
        <v>-0.17133539558468219</v>
      </c>
      <c r="CW19">
        <v>1.250235720298397E-3</v>
      </c>
      <c r="CX19">
        <v>-0.16982690722150051</v>
      </c>
      <c r="CY19">
        <v>-7.1581413915146552E-2</v>
      </c>
      <c r="CZ19">
        <v>-0.20394354469959081</v>
      </c>
      <c r="DA19">
        <v>-0.16708776932652761</v>
      </c>
      <c r="DB19">
        <v>-0.13564026249336791</v>
      </c>
      <c r="DC19">
        <v>5.0340202275908422E-2</v>
      </c>
      <c r="DD19">
        <v>-0.14175935806320661</v>
      </c>
      <c r="DE19">
        <v>-4.2247070996518733E-2</v>
      </c>
      <c r="DF19">
        <v>-4.0389593584704613E-2</v>
      </c>
      <c r="DG19">
        <v>-4.0270393983234162E-2</v>
      </c>
      <c r="DH19">
        <v>-7.50120824967209E-3</v>
      </c>
      <c r="DI19">
        <v>-5.4504966951094882E-3</v>
      </c>
      <c r="DJ19">
        <v>1.4997453166492741E-2</v>
      </c>
      <c r="DK19">
        <v>-2.6799399680685281E-2</v>
      </c>
      <c r="DL19">
        <v>-7.6065279818119417E-3</v>
      </c>
      <c r="DM19">
        <v>-2.3016980538557032E-2</v>
      </c>
      <c r="DN19">
        <v>-3.011301195774465E-2</v>
      </c>
      <c r="DO19">
        <v>-5.4267335582986541E-2</v>
      </c>
      <c r="DP19">
        <v>9.9488926336384776E-3</v>
      </c>
      <c r="DQ19">
        <v>-5.5293199300446773E-2</v>
      </c>
      <c r="DR19">
        <v>1.1952136587582639E-2</v>
      </c>
      <c r="DS19">
        <v>-2.2762588733995261E-2</v>
      </c>
      <c r="DT19">
        <v>1.0935748728264191E-2</v>
      </c>
      <c r="DU19">
        <v>6.4854018392600746E-3</v>
      </c>
      <c r="DV19">
        <v>1.243466315814176E-2</v>
      </c>
      <c r="DW19">
        <v>1.1279889375320529E-2</v>
      </c>
      <c r="DX19">
        <v>-4.5436798275980319E-3</v>
      </c>
      <c r="DY19">
        <v>0.80359661566249707</v>
      </c>
      <c r="DZ19">
        <v>-0.18621405025766821</v>
      </c>
      <c r="EA19">
        <v>-6.4418076726034071E-2</v>
      </c>
      <c r="EB19">
        <v>-0.21376578648684069</v>
      </c>
      <c r="EC19">
        <v>0.29479426828018379</v>
      </c>
      <c r="ED19">
        <v>5.7097272290808777E-2</v>
      </c>
      <c r="EE19">
        <v>-8.3063040620053125E-2</v>
      </c>
      <c r="EF19">
        <v>-7.6408218934224961E-2</v>
      </c>
      <c r="EG19">
        <v>-1.678751243496511E-2</v>
      </c>
      <c r="EH19">
        <v>-1.871237473286369E-2</v>
      </c>
      <c r="EI19">
        <v>-9.2671976919742174E-2</v>
      </c>
      <c r="EJ19">
        <v>-8.9055329028874169E-2</v>
      </c>
      <c r="EK19">
        <v>-1.2243690147408179E-2</v>
      </c>
      <c r="EL19">
        <v>-0.12344416615284499</v>
      </c>
      <c r="EM19">
        <v>-4.2491797569080433E-2</v>
      </c>
      <c r="EN19">
        <v>-8.0355900170599459E-2</v>
      </c>
      <c r="EO19">
        <v>-5.0418163566096283E-2</v>
      </c>
      <c r="EP19">
        <v>-6.042374821729362E-2</v>
      </c>
      <c r="EQ19">
        <v>-7.6355014173165064E-2</v>
      </c>
      <c r="ER19">
        <v>-0.1290497326562762</v>
      </c>
      <c r="ES19">
        <v>-0.1640414678451787</v>
      </c>
      <c r="ET19">
        <v>-8.1965972313937124E-2</v>
      </c>
      <c r="EU19">
        <v>-8.6342651001233409E-2</v>
      </c>
      <c r="EV19">
        <v>-3.4397710221284329E-2</v>
      </c>
      <c r="EW19">
        <v>-5.9542750829641701E-2</v>
      </c>
      <c r="EX19">
        <v>0.10066162475798759</v>
      </c>
      <c r="EY19">
        <v>-7.3554469086065666E-2</v>
      </c>
      <c r="EZ19">
        <v>-8.5358590308418497E-2</v>
      </c>
      <c r="FA19">
        <v>-0.15695525774344599</v>
      </c>
      <c r="FB19">
        <v>-0.30183348844833419</v>
      </c>
      <c r="FC19">
        <v>-0.28286591388250493</v>
      </c>
      <c r="FD19">
        <v>-5.4630388620080482E-2</v>
      </c>
      <c r="FE19">
        <v>1.29123550536975E-2</v>
      </c>
      <c r="FF19">
        <v>-0.28422856862523838</v>
      </c>
      <c r="FG19">
        <v>-0.32222561434786368</v>
      </c>
      <c r="FH19">
        <v>-0.30060035007682129</v>
      </c>
      <c r="FI19">
        <v>-0.40507053489480521</v>
      </c>
      <c r="FJ19">
        <v>-6.9346533134408694E-2</v>
      </c>
      <c r="FK19">
        <v>0.82923398784140823</v>
      </c>
      <c r="FL19">
        <v>-0.21323357702127119</v>
      </c>
      <c r="FM19">
        <v>0.16453436406661989</v>
      </c>
      <c r="FN19">
        <v>-0.14974987697938691</v>
      </c>
      <c r="FO19">
        <v>6.6949686464549865E-2</v>
      </c>
      <c r="FP19">
        <v>-6.6746380611012734E-2</v>
      </c>
      <c r="FQ19">
        <v>-0.12684671454647631</v>
      </c>
      <c r="FR19">
        <v>-8.6117530653947505E-2</v>
      </c>
      <c r="FS19">
        <v>-7.5963853982324483E-2</v>
      </c>
      <c r="FT19">
        <v>-0.15732043472927781</v>
      </c>
      <c r="FU19">
        <v>-7.0149670525978328E-2</v>
      </c>
      <c r="FV19">
        <v>-7.5065874253323658E-2</v>
      </c>
    </row>
    <row r="20" spans="1:178" x14ac:dyDescent="0.4">
      <c r="A20" s="1" t="s">
        <v>18</v>
      </c>
      <c r="B20">
        <v>3.2154033981348549E-3</v>
      </c>
      <c r="C20">
        <v>-8.2540437063360769E-2</v>
      </c>
      <c r="D20">
        <v>0.50621733018273096</v>
      </c>
      <c r="E20">
        <v>0.44483063902851783</v>
      </c>
      <c r="F20">
        <v>0.60724381192304022</v>
      </c>
      <c r="G20">
        <v>0.54076009181732776</v>
      </c>
      <c r="H20">
        <v>0.37840675418010139</v>
      </c>
      <c r="I20">
        <v>3.2421437409984218E-2</v>
      </c>
      <c r="J20">
        <v>0.18014555272575641</v>
      </c>
      <c r="K20">
        <v>0.24147352952853091</v>
      </c>
      <c r="L20">
        <v>0.10652558502290201</v>
      </c>
      <c r="M20">
        <v>0.26865930729740312</v>
      </c>
      <c r="N20">
        <v>-9.8025664139784544E-2</v>
      </c>
      <c r="O20">
        <v>0.1229289675360222</v>
      </c>
      <c r="P20">
        <v>0.72792405863412979</v>
      </c>
      <c r="Q20">
        <v>5.7298592511055138E-2</v>
      </c>
      <c r="R20">
        <v>3.8703396084004719E-3</v>
      </c>
      <c r="S20">
        <v>-9.2298188595550529E-2</v>
      </c>
      <c r="T20">
        <v>1</v>
      </c>
      <c r="U20">
        <v>-0.15368217496683181</v>
      </c>
      <c r="V20">
        <v>0.12946610353635951</v>
      </c>
      <c r="W20">
        <v>9.5302873825150902E-2</v>
      </c>
      <c r="X20">
        <v>-0.42514697856660327</v>
      </c>
      <c r="Y20">
        <v>-9.1017352557616282E-2</v>
      </c>
      <c r="Z20">
        <v>-5.0401520998082552E-2</v>
      </c>
      <c r="AA20">
        <v>-3.9480835152922653E-2</v>
      </c>
      <c r="AB20">
        <v>-3.3387533201598707E-2</v>
      </c>
      <c r="AC20">
        <v>4.4038947020529264E-3</v>
      </c>
      <c r="AD20">
        <v>9.097273043427799E-2</v>
      </c>
      <c r="AE20">
        <v>-4.5972722171996008E-2</v>
      </c>
      <c r="AF20">
        <v>0.26644899530900279</v>
      </c>
      <c r="AG20">
        <v>1.164440883611045E-2</v>
      </c>
      <c r="AH20">
        <v>5.3677379472377523E-2</v>
      </c>
      <c r="AI20">
        <v>0.1428939816530774</v>
      </c>
      <c r="AJ20">
        <v>0.21581081307192779</v>
      </c>
      <c r="AK20">
        <v>0.45835643040777529</v>
      </c>
      <c r="AL20">
        <v>0.51713261919705888</v>
      </c>
      <c r="AM20">
        <v>7.1865707595743247E-2</v>
      </c>
      <c r="AN20">
        <v>0.26589795951693568</v>
      </c>
      <c r="AO20">
        <v>9.5303429323836217E-2</v>
      </c>
      <c r="AP20">
        <v>5.5612466126995948E-2</v>
      </c>
      <c r="AQ20">
        <v>0.1627308045000708</v>
      </c>
      <c r="AR20">
        <v>-0.1203610028362976</v>
      </c>
      <c r="AS20">
        <v>-5.8222341631193178E-2</v>
      </c>
      <c r="AT20">
        <v>-0.17698584608395271</v>
      </c>
      <c r="AU20">
        <v>6.0174795949828552E-2</v>
      </c>
      <c r="AV20">
        <v>2.2418146983429772E-2</v>
      </c>
      <c r="AW20">
        <v>-1.526064351043867E-2</v>
      </c>
      <c r="AX20">
        <v>1.9685058938046559E-2</v>
      </c>
      <c r="AY20">
        <v>0.1161127583538496</v>
      </c>
      <c r="AZ20">
        <v>3.6510729516329117E-2</v>
      </c>
      <c r="BA20">
        <v>0.1452391480849356</v>
      </c>
      <c r="BB20">
        <v>2.851647182210015E-2</v>
      </c>
      <c r="BC20">
        <v>7.8856245635149785E-2</v>
      </c>
      <c r="BD20">
        <v>8.8242525240562336E-2</v>
      </c>
      <c r="BE20">
        <v>0.122789132265543</v>
      </c>
      <c r="BF20">
        <v>-5.3841953924703832E-2</v>
      </c>
      <c r="BG20">
        <v>0.31164220620378719</v>
      </c>
      <c r="BH20">
        <v>0.81463794013866064</v>
      </c>
      <c r="BI20">
        <v>0.14145008063485179</v>
      </c>
      <c r="BJ20">
        <v>5.0825514113789882E-2</v>
      </c>
      <c r="BK20">
        <v>0.24020771654916589</v>
      </c>
      <c r="BL20">
        <v>7.5404483873779848E-2</v>
      </c>
      <c r="BM20">
        <v>-9.2119724805925451E-2</v>
      </c>
      <c r="BN20">
        <v>3.7304853367590707E-2</v>
      </c>
      <c r="BO20">
        <v>9.120136242041238E-2</v>
      </c>
      <c r="BP20">
        <v>1.8710099491399949E-2</v>
      </c>
      <c r="BQ20">
        <v>3.4813208836834579E-2</v>
      </c>
      <c r="BR20">
        <v>-5.009291293325311E-2</v>
      </c>
      <c r="BS20">
        <v>-7.3761202741359777E-3</v>
      </c>
      <c r="BT20">
        <v>6.8647376144204478E-2</v>
      </c>
      <c r="BU20">
        <v>6.7725372405172388E-2</v>
      </c>
      <c r="BV20">
        <v>-2.435110727375972E-2</v>
      </c>
      <c r="BW20">
        <v>8.1906214314439382E-2</v>
      </c>
      <c r="BX20">
        <v>-7.6081462886099238E-2</v>
      </c>
      <c r="BY20">
        <v>-5.9533098954541019E-3</v>
      </c>
      <c r="BZ20">
        <v>-0.28621205824919732</v>
      </c>
      <c r="CA20">
        <v>-0.35442192377102899</v>
      </c>
      <c r="CB20">
        <v>-0.30888147634797958</v>
      </c>
      <c r="CC20">
        <v>-0.3253534809336226</v>
      </c>
      <c r="CD20">
        <v>1.7865651785199461E-2</v>
      </c>
      <c r="CE20">
        <v>-0.25468374987702602</v>
      </c>
      <c r="CF20">
        <v>8.5239648373792387E-2</v>
      </c>
      <c r="CG20">
        <v>3.4591053306755028E-2</v>
      </c>
      <c r="CH20">
        <v>-4.0381238451264179E-3</v>
      </c>
      <c r="CI20">
        <v>0.52210156321714629</v>
      </c>
      <c r="CJ20">
        <v>6.1589413175581822E-2</v>
      </c>
      <c r="CK20">
        <v>-0.26152735731944909</v>
      </c>
      <c r="CL20">
        <v>-0.1362193847013633</v>
      </c>
      <c r="CM20">
        <v>-0.41155389523116492</v>
      </c>
      <c r="CN20">
        <v>-2.9171823721187269E-2</v>
      </c>
      <c r="CO20">
        <v>0.36415203266049911</v>
      </c>
      <c r="CP20">
        <v>0.1010709970510387</v>
      </c>
      <c r="CQ20">
        <v>7.2813915644057668E-3</v>
      </c>
      <c r="CR20">
        <v>-0.16508389690997061</v>
      </c>
      <c r="CS20">
        <v>-0.1720651638509901</v>
      </c>
      <c r="CT20">
        <v>-5.7325868206490188E-2</v>
      </c>
      <c r="CU20">
        <v>-0.25500642135232199</v>
      </c>
      <c r="CV20">
        <v>-0.1764630807983403</v>
      </c>
      <c r="CW20">
        <v>0.25237663635928748</v>
      </c>
      <c r="CX20">
        <v>0.61267881186974527</v>
      </c>
      <c r="CY20">
        <v>-7.9212821218472798E-2</v>
      </c>
      <c r="CZ20">
        <v>-0.2189565342297676</v>
      </c>
      <c r="DA20">
        <v>-0.20603371503245579</v>
      </c>
      <c r="DB20">
        <v>-5.0019218328083238E-2</v>
      </c>
      <c r="DC20">
        <v>0.1092599804946098</v>
      </c>
      <c r="DD20">
        <v>0.52744949043513378</v>
      </c>
      <c r="DE20">
        <v>-0.16690550260652651</v>
      </c>
      <c r="DF20">
        <v>-0.1221402439693352</v>
      </c>
      <c r="DG20">
        <v>-0.1011780445393293</v>
      </c>
      <c r="DH20">
        <v>-0.1572160598803691</v>
      </c>
      <c r="DI20">
        <v>-5.5015774877975633E-2</v>
      </c>
      <c r="DJ20">
        <v>-2.8349021236494021E-2</v>
      </c>
      <c r="DK20">
        <v>-1.348028690224678E-2</v>
      </c>
      <c r="DL20">
        <v>3.4489727748334101E-2</v>
      </c>
      <c r="DM20">
        <v>-0.1141809422216859</v>
      </c>
      <c r="DN20">
        <v>-0.11921053236231829</v>
      </c>
      <c r="DO20">
        <v>-0.20893305233126941</v>
      </c>
      <c r="DP20">
        <v>-5.5298988172699258E-2</v>
      </c>
      <c r="DQ20">
        <v>-0.20906876106669689</v>
      </c>
      <c r="DR20">
        <v>-4.4159021538202912E-2</v>
      </c>
      <c r="DS20">
        <v>-0.1277961070181042</v>
      </c>
      <c r="DT20">
        <v>7.0663378879328623E-2</v>
      </c>
      <c r="DU20">
        <v>-0.12980279913219489</v>
      </c>
      <c r="DV20">
        <v>2.042503754041335E-2</v>
      </c>
      <c r="DW20">
        <v>-7.067209863348179E-3</v>
      </c>
      <c r="DX20">
        <v>-7.1171975957340983E-2</v>
      </c>
      <c r="DY20">
        <v>-0.23931853622568411</v>
      </c>
      <c r="DZ20">
        <v>-8.9723613043491648E-2</v>
      </c>
      <c r="EA20">
        <v>-0.25590795575109659</v>
      </c>
      <c r="EB20">
        <v>0.13111722221438929</v>
      </c>
      <c r="EC20">
        <v>0.34161242839390288</v>
      </c>
      <c r="ED20">
        <v>0.30542702452570969</v>
      </c>
      <c r="EE20">
        <v>-2.935122836944528E-2</v>
      </c>
      <c r="EF20">
        <v>0.11826400580731</v>
      </c>
      <c r="EG20">
        <v>0.17482186940465699</v>
      </c>
      <c r="EH20">
        <v>0.10687247631668401</v>
      </c>
      <c r="EI20">
        <v>0.30368263358052011</v>
      </c>
      <c r="EJ20">
        <v>-0.10413111223414551</v>
      </c>
      <c r="EK20">
        <v>6.1983074670479213E-2</v>
      </c>
      <c r="EL20">
        <v>-1.079503733584429E-2</v>
      </c>
      <c r="EM20">
        <v>0.17171367368872051</v>
      </c>
      <c r="EN20">
        <v>-0.1429105700005335</v>
      </c>
      <c r="EO20">
        <v>5.9808501496336423E-2</v>
      </c>
      <c r="EP20">
        <v>0.22182545706146831</v>
      </c>
      <c r="EQ20">
        <v>0.32631024121837532</v>
      </c>
      <c r="ER20">
        <v>0.30657616534347182</v>
      </c>
      <c r="ES20">
        <v>6.7272981109788355E-2</v>
      </c>
      <c r="ET20">
        <v>-6.4361629739788859E-2</v>
      </c>
      <c r="EU20">
        <v>-5.2019854395607551E-2</v>
      </c>
      <c r="EV20">
        <v>0.16121144742631269</v>
      </c>
      <c r="EW20">
        <v>-1.310766625323144E-2</v>
      </c>
      <c r="EX20">
        <v>0.13241764304510861</v>
      </c>
      <c r="EY20">
        <v>0.1756287769443792</v>
      </c>
      <c r="EZ20">
        <v>-0.33736223500467039</v>
      </c>
      <c r="FA20">
        <v>-0.33527894281507492</v>
      </c>
      <c r="FB20">
        <v>0.36741862097373212</v>
      </c>
      <c r="FC20">
        <v>0.23696714339085409</v>
      </c>
      <c r="FD20">
        <v>0.19625554555986779</v>
      </c>
      <c r="FE20">
        <v>0.15074863681759801</v>
      </c>
      <c r="FF20">
        <v>0.32338582697824642</v>
      </c>
      <c r="FG20">
        <v>0.35709298808146189</v>
      </c>
      <c r="FH20">
        <v>0.19076067880242439</v>
      </c>
      <c r="FI20">
        <v>5.1551286474901113E-2</v>
      </c>
      <c r="FJ20">
        <v>8.578587101483505E-2</v>
      </c>
      <c r="FK20">
        <v>-0.210690665202038</v>
      </c>
      <c r="FL20">
        <v>-0.17606794410992899</v>
      </c>
      <c r="FM20">
        <v>0.1619015117858551</v>
      </c>
      <c r="FN20">
        <v>-0.19857928178607739</v>
      </c>
      <c r="FO20">
        <v>0.20120448975942259</v>
      </c>
      <c r="FP20">
        <v>-0.1654373782685703</v>
      </c>
      <c r="FQ20">
        <v>-0.1398579169097712</v>
      </c>
      <c r="FR20">
        <v>-0.30383920653385849</v>
      </c>
      <c r="FS20">
        <v>-0.20477715499712501</v>
      </c>
      <c r="FT20">
        <v>-0.23126240758089259</v>
      </c>
      <c r="FU20">
        <v>-0.24029058750422649</v>
      </c>
      <c r="FV20">
        <v>-0.21304549779112339</v>
      </c>
    </row>
    <row r="21" spans="1:178" x14ac:dyDescent="0.4">
      <c r="A21" s="1" t="s">
        <v>19</v>
      </c>
      <c r="B21">
        <v>2.7658457596418981E-2</v>
      </c>
      <c r="C21">
        <v>-0.10572753818127199</v>
      </c>
      <c r="D21">
        <v>8.1401786386101432E-2</v>
      </c>
      <c r="E21">
        <v>1.1467595209501181E-2</v>
      </c>
      <c r="F21">
        <v>-2.0518414247326831E-2</v>
      </c>
      <c r="G21">
        <v>-9.4507198781032434E-2</v>
      </c>
      <c r="H21">
        <v>6.1921839197165386E-3</v>
      </c>
      <c r="I21">
        <v>9.7635147507202577E-3</v>
      </c>
      <c r="J21">
        <v>-1.297147964749009E-2</v>
      </c>
      <c r="K21">
        <v>-0.18776814275344131</v>
      </c>
      <c r="L21">
        <v>-0.1185988606906192</v>
      </c>
      <c r="M21">
        <v>0.11226860679312629</v>
      </c>
      <c r="N21">
        <v>4.3638198494394792E-2</v>
      </c>
      <c r="O21">
        <v>0.13827133459723459</v>
      </c>
      <c r="P21">
        <v>-4.8012313978337273E-2</v>
      </c>
      <c r="Q21">
        <v>0.1541935723156643</v>
      </c>
      <c r="R21">
        <v>1.661612505141731E-2</v>
      </c>
      <c r="S21">
        <v>-6.527580404299349E-2</v>
      </c>
      <c r="T21">
        <v>-0.15368217496683181</v>
      </c>
      <c r="U21">
        <v>1</v>
      </c>
      <c r="V21">
        <v>0.26205988643577022</v>
      </c>
      <c r="W21">
        <v>-5.5374670297041087E-2</v>
      </c>
      <c r="X21">
        <v>-5.6921829381879473E-2</v>
      </c>
      <c r="Y21">
        <v>0.2124567747893607</v>
      </c>
      <c r="Z21">
        <v>0.2496623862526724</v>
      </c>
      <c r="AA21">
        <v>0.22770861192998079</v>
      </c>
      <c r="AB21">
        <v>9.4532705084411722E-2</v>
      </c>
      <c r="AC21">
        <v>7.2556575334920229E-2</v>
      </c>
      <c r="AD21">
        <v>-1.6510018874116501E-3</v>
      </c>
      <c r="AE21">
        <v>7.0548612771820313E-2</v>
      </c>
      <c r="AF21">
        <v>-0.15219547634210251</v>
      </c>
      <c r="AG21">
        <v>-2.531911025178598E-2</v>
      </c>
      <c r="AH21">
        <v>-2.7347971130770209E-2</v>
      </c>
      <c r="AI21">
        <v>-0.16143931254680111</v>
      </c>
      <c r="AJ21">
        <v>-0.1027582558322549</v>
      </c>
      <c r="AK21">
        <v>-4.0951443253572542E-2</v>
      </c>
      <c r="AL21">
        <v>-0.22756669471283711</v>
      </c>
      <c r="AM21">
        <v>-3.9805728969902893E-2</v>
      </c>
      <c r="AN21">
        <v>-8.6171555291250757E-2</v>
      </c>
      <c r="AO21">
        <v>7.6781457603853798E-2</v>
      </c>
      <c r="AP21">
        <v>1.9590764115000069E-2</v>
      </c>
      <c r="AQ21">
        <v>9.7693239677941163E-2</v>
      </c>
      <c r="AR21">
        <v>-8.8417823974311083E-2</v>
      </c>
      <c r="AS21">
        <v>0.12371372689679359</v>
      </c>
      <c r="AT21">
        <v>-0.1166469167505224</v>
      </c>
      <c r="AU21">
        <v>0.13629277228999001</v>
      </c>
      <c r="AV21">
        <v>-6.5085289426709519E-2</v>
      </c>
      <c r="AW21">
        <v>-8.3281702016265904E-2</v>
      </c>
      <c r="AX21">
        <v>1.1599402841454109E-2</v>
      </c>
      <c r="AY21">
        <v>-9.437298133010693E-3</v>
      </c>
      <c r="AZ21">
        <v>3.4050986210845798E-2</v>
      </c>
      <c r="BA21">
        <v>-4.1841402245814417E-2</v>
      </c>
      <c r="BB21">
        <v>-3.0622885766710128E-2</v>
      </c>
      <c r="BC21">
        <v>5.7559676570309694E-3</v>
      </c>
      <c r="BD21">
        <v>-3.8340320884928038E-2</v>
      </c>
      <c r="BE21">
        <v>9.3670837694244662E-4</v>
      </c>
      <c r="BF21">
        <v>-3.608062571100449E-3</v>
      </c>
      <c r="BG21">
        <v>1.9561026060437329E-3</v>
      </c>
      <c r="BH21">
        <v>-0.11791462370171921</v>
      </c>
      <c r="BI21">
        <v>-2.3027303635975691E-2</v>
      </c>
      <c r="BJ21">
        <v>0.14664921997757671</v>
      </c>
      <c r="BK21">
        <v>4.8678385893968768E-4</v>
      </c>
      <c r="BL21">
        <v>0.1076940679155996</v>
      </c>
      <c r="BM21">
        <v>0.12388832604834479</v>
      </c>
      <c r="BN21">
        <v>-9.4653770520520403E-2</v>
      </c>
      <c r="BO21">
        <v>-3.7641374113063231E-2</v>
      </c>
      <c r="BP21">
        <v>-6.6956527879212593E-2</v>
      </c>
      <c r="BQ21">
        <v>1.7570971206546781E-2</v>
      </c>
      <c r="BR21">
        <v>-6.4485759709665788E-2</v>
      </c>
      <c r="BS21">
        <v>2.996979104665886E-2</v>
      </c>
      <c r="BT21">
        <v>7.2174348150891134E-3</v>
      </c>
      <c r="BU21">
        <v>1.5733532623738791E-2</v>
      </c>
      <c r="BV21">
        <v>0.1193041002109477</v>
      </c>
      <c r="BW21">
        <v>-2.374093695498922E-2</v>
      </c>
      <c r="BX21">
        <v>-4.9321282378217923E-2</v>
      </c>
      <c r="BY21">
        <v>0.17865625199826071</v>
      </c>
      <c r="BZ21">
        <v>-0.15634849915037041</v>
      </c>
      <c r="CA21">
        <v>-0.16070719261093139</v>
      </c>
      <c r="CB21">
        <v>-9.4846011911001352E-2</v>
      </c>
      <c r="CC21">
        <v>-0.11382476752360079</v>
      </c>
      <c r="CD21">
        <v>3.2653397575537211E-3</v>
      </c>
      <c r="CE21">
        <v>-9.0099707178747671E-2</v>
      </c>
      <c r="CF21">
        <v>1.3500601800662541E-2</v>
      </c>
      <c r="CG21">
        <v>1.2307769879364589E-2</v>
      </c>
      <c r="CH21">
        <v>-6.1515257344832153E-2</v>
      </c>
      <c r="CI21">
        <v>-2.778908434679974E-2</v>
      </c>
      <c r="CJ21">
        <v>8.470695665071272E-2</v>
      </c>
      <c r="CK21">
        <v>-0.14528944260226209</v>
      </c>
      <c r="CL21">
        <v>-2.4449715265780739E-3</v>
      </c>
      <c r="CM21">
        <v>4.6245242053188737E-2</v>
      </c>
      <c r="CN21">
        <v>-2.9974524489925471E-2</v>
      </c>
      <c r="CO21">
        <v>6.2274409106404922E-2</v>
      </c>
      <c r="CP21">
        <v>4.2441376586097548E-2</v>
      </c>
      <c r="CQ21">
        <v>2.8457112668413019E-2</v>
      </c>
      <c r="CR21">
        <v>-3.2712570056552467E-2</v>
      </c>
      <c r="CS21">
        <v>2.919295652954576E-2</v>
      </c>
      <c r="CT21">
        <v>-1.09101772373527E-2</v>
      </c>
      <c r="CU21">
        <v>-6.5153637741277332E-2</v>
      </c>
      <c r="CV21">
        <v>-0.12810878203004691</v>
      </c>
      <c r="CW21">
        <v>6.7293306334289564E-3</v>
      </c>
      <c r="CX21">
        <v>-0.18585086759878719</v>
      </c>
      <c r="CY21">
        <v>0.15208923582552281</v>
      </c>
      <c r="CZ21">
        <v>-0.1633866464581685</v>
      </c>
      <c r="DA21">
        <v>-0.1927906201184004</v>
      </c>
      <c r="DB21">
        <v>0.102792381217424</v>
      </c>
      <c r="DC21">
        <v>-5.0699890979980317E-2</v>
      </c>
      <c r="DD21">
        <v>-0.17975966583272651</v>
      </c>
      <c r="DE21">
        <v>-3.5923286332126669E-3</v>
      </c>
      <c r="DF21">
        <v>-4.7033906256281191E-2</v>
      </c>
      <c r="DG21">
        <v>-6.7490141937800896E-2</v>
      </c>
      <c r="DH21">
        <v>1.258218538313477E-2</v>
      </c>
      <c r="DI21">
        <v>1.6300606914054761E-2</v>
      </c>
      <c r="DJ21">
        <v>-7.0025049423977623E-2</v>
      </c>
      <c r="DK21">
        <v>-3.765100098499774E-2</v>
      </c>
      <c r="DL21">
        <v>8.2875714704656017E-2</v>
      </c>
      <c r="DM21">
        <v>-6.0225996038001627E-2</v>
      </c>
      <c r="DN21">
        <v>-7.9610309041298247E-2</v>
      </c>
      <c r="DO21">
        <v>-9.7799648786661905E-2</v>
      </c>
      <c r="DP21">
        <v>-6.7584506919538948E-2</v>
      </c>
      <c r="DQ21">
        <v>-9.7074817415054429E-2</v>
      </c>
      <c r="DR21">
        <v>-7.2814997235341294E-2</v>
      </c>
      <c r="DS21">
        <v>0.21898476539869441</v>
      </c>
      <c r="DT21">
        <v>-0.1322521831881559</v>
      </c>
      <c r="DU21">
        <v>-2.1240887516134621E-2</v>
      </c>
      <c r="DV21">
        <v>-0.13041983986689859</v>
      </c>
      <c r="DW21">
        <v>-4.2830201023102817E-2</v>
      </c>
      <c r="DX21">
        <v>0.37805651524748901</v>
      </c>
      <c r="DY21">
        <v>-4.967641017001051E-2</v>
      </c>
      <c r="DZ21">
        <v>4.5433968853780829E-2</v>
      </c>
      <c r="EA21">
        <v>-6.7214716522274745E-2</v>
      </c>
      <c r="EB21">
        <v>0.1126019080820763</v>
      </c>
      <c r="EC21">
        <v>9.2738612949252272E-2</v>
      </c>
      <c r="ED21">
        <v>5.2849276944638771E-2</v>
      </c>
      <c r="EE21">
        <v>2.7218264010929041E-2</v>
      </c>
      <c r="EF21">
        <v>-1.516912008705441E-2</v>
      </c>
      <c r="EG21">
        <v>-0.15581982337719349</v>
      </c>
      <c r="EH21">
        <v>-0.11960574501271939</v>
      </c>
      <c r="EI21">
        <v>-5.4334553555521699E-2</v>
      </c>
      <c r="EJ21">
        <v>7.0911288837801803E-2</v>
      </c>
      <c r="EK21">
        <v>-1.9698366210586651E-2</v>
      </c>
      <c r="EL21">
        <v>3.4416881453100213E-2</v>
      </c>
      <c r="EM21">
        <v>-9.5564182863242808E-2</v>
      </c>
      <c r="EN21">
        <v>0.11622445484837909</v>
      </c>
      <c r="EO21">
        <v>0.14875277177122859</v>
      </c>
      <c r="EP21">
        <v>-7.3490057696342273E-2</v>
      </c>
      <c r="EQ21">
        <v>-0.20006041300575919</v>
      </c>
      <c r="ER21">
        <v>-0.1178419226200616</v>
      </c>
      <c r="ES21">
        <v>0.28285099805781427</v>
      </c>
      <c r="ET21">
        <v>0.1307747461191672</v>
      </c>
      <c r="EU21">
        <v>0.13883020757543291</v>
      </c>
      <c r="EV21">
        <v>0.34198544971182271</v>
      </c>
      <c r="EW21">
        <v>0.27324374680191849</v>
      </c>
      <c r="EX21">
        <v>-7.0712295806004324E-3</v>
      </c>
      <c r="EY21">
        <v>0.15773077659027299</v>
      </c>
      <c r="EZ21">
        <v>-0.1400109665689814</v>
      </c>
      <c r="FA21">
        <v>-0.202140256682002</v>
      </c>
      <c r="FB21">
        <v>0.1630768646758432</v>
      </c>
      <c r="FC21">
        <v>0.1922986313428113</v>
      </c>
      <c r="FD21">
        <v>5.3605495450231168E-2</v>
      </c>
      <c r="FE21">
        <v>0.21549009465567359</v>
      </c>
      <c r="FF21">
        <v>0.14036800147892969</v>
      </c>
      <c r="FG21">
        <v>0.1195635804719285</v>
      </c>
      <c r="FH21">
        <v>0.1234412716220363</v>
      </c>
      <c r="FI21">
        <v>-8.0337208815069797E-2</v>
      </c>
      <c r="FJ21">
        <v>5.2011356030390449E-2</v>
      </c>
      <c r="FK21">
        <v>7.0574478380062797E-2</v>
      </c>
      <c r="FL21">
        <v>-1.541471445888077E-2</v>
      </c>
      <c r="FM21">
        <v>-6.7717308006287179E-3</v>
      </c>
      <c r="FN21">
        <v>-3.1039449644943849E-2</v>
      </c>
      <c r="FO21">
        <v>9.3584001277400172E-2</v>
      </c>
      <c r="FP21">
        <v>-7.7162196358756305E-2</v>
      </c>
      <c r="FQ21">
        <v>-4.3385622605803531E-2</v>
      </c>
      <c r="FR21">
        <v>-0.1092256823564727</v>
      </c>
      <c r="FS21">
        <v>-9.218612566778335E-2</v>
      </c>
      <c r="FT21">
        <v>-5.1336870775568609E-2</v>
      </c>
      <c r="FU21">
        <v>-9.3736355742938926E-2</v>
      </c>
      <c r="FV21">
        <v>-8.9491832174917837E-2</v>
      </c>
    </row>
    <row r="22" spans="1:178" x14ac:dyDescent="0.4">
      <c r="A22" s="1" t="s">
        <v>20</v>
      </c>
      <c r="B22">
        <v>2.132279890755838E-2</v>
      </c>
      <c r="C22">
        <v>2.0712699293013219E-2</v>
      </c>
      <c r="D22">
        <v>0.17428264399161469</v>
      </c>
      <c r="E22">
        <v>0.2277536822245779</v>
      </c>
      <c r="F22">
        <v>2.6307952783504989E-2</v>
      </c>
      <c r="G22">
        <v>5.5220083047083303E-4</v>
      </c>
      <c r="H22">
        <v>-4.6043050689794932E-2</v>
      </c>
      <c r="I22">
        <v>-2.9687793556781281E-2</v>
      </c>
      <c r="J22">
        <v>5.5738114808540913E-2</v>
      </c>
      <c r="K22">
        <v>-3.027986594033439E-2</v>
      </c>
      <c r="L22">
        <v>0.15414417147602791</v>
      </c>
      <c r="M22">
        <v>4.7496987882905642E-2</v>
      </c>
      <c r="N22">
        <v>1.084291675479526E-2</v>
      </c>
      <c r="O22">
        <v>0.48540437268664788</v>
      </c>
      <c r="P22">
        <v>8.1864758979102684E-2</v>
      </c>
      <c r="Q22">
        <v>0.14658494889503501</v>
      </c>
      <c r="R22">
        <v>0.1513748962740121</v>
      </c>
      <c r="S22">
        <v>-9.1903941303012479E-2</v>
      </c>
      <c r="T22">
        <v>0.12946610353635951</v>
      </c>
      <c r="U22">
        <v>0.26205988643577022</v>
      </c>
      <c r="V22">
        <v>1</v>
      </c>
      <c r="W22">
        <v>-1.811537467099774E-2</v>
      </c>
      <c r="X22">
        <v>-0.18207183480033831</v>
      </c>
      <c r="Y22">
        <v>6.7787852463602527E-2</v>
      </c>
      <c r="Z22">
        <v>-7.3249382404049776E-3</v>
      </c>
      <c r="AA22">
        <v>-2.4809067916213901E-2</v>
      </c>
      <c r="AB22">
        <v>4.2576383510922307E-2</v>
      </c>
      <c r="AC22">
        <v>7.0416826646595765E-2</v>
      </c>
      <c r="AD22">
        <v>3.1923597570562859E-2</v>
      </c>
      <c r="AE22">
        <v>6.3009225918252088E-2</v>
      </c>
      <c r="AF22">
        <v>-1.148828338369672E-2</v>
      </c>
      <c r="AG22">
        <v>-2.5086371895366801E-2</v>
      </c>
      <c r="AH22">
        <v>-3.8494433413719893E-2</v>
      </c>
      <c r="AI22">
        <v>4.0114670330740218E-2</v>
      </c>
      <c r="AJ22">
        <v>-8.7062354345710219E-2</v>
      </c>
      <c r="AK22">
        <v>0.15349003503957709</v>
      </c>
      <c r="AL22">
        <v>1.064616502478084E-2</v>
      </c>
      <c r="AM22">
        <v>0.1069275888252704</v>
      </c>
      <c r="AN22">
        <v>7.2474421578474432E-2</v>
      </c>
      <c r="AO22">
        <v>0.1056322877377628</v>
      </c>
      <c r="AP22">
        <v>6.6599847297981282E-2</v>
      </c>
      <c r="AQ22">
        <v>7.128054123551851E-2</v>
      </c>
      <c r="AR22">
        <v>-9.5922839922670533E-2</v>
      </c>
      <c r="AS22">
        <v>-2.2581488582167221E-2</v>
      </c>
      <c r="AT22">
        <v>-0.1782816245393459</v>
      </c>
      <c r="AU22">
        <v>0.27796506395845649</v>
      </c>
      <c r="AV22">
        <v>-0.11985378125203661</v>
      </c>
      <c r="AW22">
        <v>-0.1061007622781177</v>
      </c>
      <c r="AX22">
        <v>-4.8550551243098497E-2</v>
      </c>
      <c r="AY22">
        <v>3.2247598442452209E-2</v>
      </c>
      <c r="AZ22">
        <v>-6.5073200525729638E-2</v>
      </c>
      <c r="BA22">
        <v>7.6790449534040878E-2</v>
      </c>
      <c r="BB22">
        <v>-4.9187367869105061E-2</v>
      </c>
      <c r="BC22">
        <v>6.9281423732699132E-2</v>
      </c>
      <c r="BD22">
        <v>6.8217393158058082E-2</v>
      </c>
      <c r="BE22">
        <v>0.1383685306600245</v>
      </c>
      <c r="BF22">
        <v>-4.3501424778788237E-3</v>
      </c>
      <c r="BG22">
        <v>0.26446423776284073</v>
      </c>
      <c r="BH22">
        <v>-2.1684469624198639E-2</v>
      </c>
      <c r="BI22">
        <v>7.8525989986234029E-2</v>
      </c>
      <c r="BJ22">
        <v>0.20732870718543051</v>
      </c>
      <c r="BK22">
        <v>2.895049687961037E-2</v>
      </c>
      <c r="BL22">
        <v>8.7606939552818411E-2</v>
      </c>
      <c r="BM22">
        <v>0.23174975090944211</v>
      </c>
      <c r="BN22">
        <v>-7.5745872660854849E-2</v>
      </c>
      <c r="BO22">
        <v>-3.4757580973932098E-2</v>
      </c>
      <c r="BP22">
        <v>-8.7122178768520131E-2</v>
      </c>
      <c r="BQ22">
        <v>-2.157864534077417E-2</v>
      </c>
      <c r="BR22">
        <v>-5.7826452223229942E-2</v>
      </c>
      <c r="BS22">
        <v>-7.7598778436704183E-3</v>
      </c>
      <c r="BT22">
        <v>-2.1128464704365101E-2</v>
      </c>
      <c r="BU22">
        <v>1.408510053190958E-2</v>
      </c>
      <c r="BV22">
        <v>6.3263614572817747E-2</v>
      </c>
      <c r="BW22">
        <v>-1.7239172774849119E-2</v>
      </c>
      <c r="BX22">
        <v>-5.6213752423402652E-2</v>
      </c>
      <c r="BY22">
        <v>-8.2664718234481516E-2</v>
      </c>
      <c r="BZ22">
        <v>-0.2833625541596132</v>
      </c>
      <c r="CA22">
        <v>-0.24165837320977471</v>
      </c>
      <c r="CB22">
        <v>-0.25082792250156438</v>
      </c>
      <c r="CC22">
        <v>-0.2014684254223941</v>
      </c>
      <c r="CD22">
        <v>-1.523356011222507E-2</v>
      </c>
      <c r="CE22">
        <v>-0.24614338902871599</v>
      </c>
      <c r="CF22">
        <v>5.9109085880974653E-2</v>
      </c>
      <c r="CG22">
        <v>-1.400992701120444E-2</v>
      </c>
      <c r="CH22">
        <v>-8.7606564096837911E-2</v>
      </c>
      <c r="CI22">
        <v>6.4160869917112187E-2</v>
      </c>
      <c r="CJ22">
        <v>9.6342776878949266E-2</v>
      </c>
      <c r="CK22">
        <v>-0.2213508619035959</v>
      </c>
      <c r="CL22">
        <v>-4.9533214360377782E-2</v>
      </c>
      <c r="CM22">
        <v>-3.0328392078070341E-2</v>
      </c>
      <c r="CN22">
        <v>2.7347834427333389E-2</v>
      </c>
      <c r="CO22">
        <v>0.104433479769951</v>
      </c>
      <c r="CP22">
        <v>9.7459492140259021E-2</v>
      </c>
      <c r="CQ22">
        <v>2.3813232714728971E-2</v>
      </c>
      <c r="CR22">
        <v>-8.0376731575819163E-2</v>
      </c>
      <c r="CS22">
        <v>1.079221534753412E-2</v>
      </c>
      <c r="CT22">
        <v>5.7759524555978388E-2</v>
      </c>
      <c r="CU22">
        <v>-0.12921333566577811</v>
      </c>
      <c r="CV22">
        <v>-0.10097105202554341</v>
      </c>
      <c r="CW22">
        <v>0.39264718466138721</v>
      </c>
      <c r="CX22">
        <v>9.8802343681610269E-2</v>
      </c>
      <c r="CY22">
        <v>6.444146964887211E-2</v>
      </c>
      <c r="CZ22">
        <v>-8.5173666936321335E-2</v>
      </c>
      <c r="DA22">
        <v>-0.1182833339860114</v>
      </c>
      <c r="DB22">
        <v>0.11757905739560399</v>
      </c>
      <c r="DC22">
        <v>-1.5426707814364431E-4</v>
      </c>
      <c r="DD22">
        <v>-1.612102637904746E-2</v>
      </c>
      <c r="DE22">
        <v>-9.4398857778407827E-2</v>
      </c>
      <c r="DF22">
        <v>-5.1153507074686987E-2</v>
      </c>
      <c r="DG22">
        <v>-0.1137756657710574</v>
      </c>
      <c r="DH22">
        <v>7.3214716272210758E-3</v>
      </c>
      <c r="DI22">
        <v>-3.7181567625753899E-2</v>
      </c>
      <c r="DJ22">
        <v>0.1503827844254621</v>
      </c>
      <c r="DK22">
        <v>-0.10205714422369359</v>
      </c>
      <c r="DL22">
        <v>2.3775468632457799E-2</v>
      </c>
      <c r="DM22">
        <v>-5.1044917784507531E-2</v>
      </c>
      <c r="DN22">
        <v>-7.4009818032522351E-2</v>
      </c>
      <c r="DO22">
        <v>-0.12848892815038501</v>
      </c>
      <c r="DP22">
        <v>0.11968826150734251</v>
      </c>
      <c r="DQ22">
        <v>-0.13002812773297379</v>
      </c>
      <c r="DR22">
        <v>0.1388316319609911</v>
      </c>
      <c r="DS22">
        <v>-0.16268631931428779</v>
      </c>
      <c r="DT22">
        <v>3.9722670671651722E-2</v>
      </c>
      <c r="DU22">
        <v>-0.10925747019317331</v>
      </c>
      <c r="DV22">
        <v>-1.1828407199893751E-3</v>
      </c>
      <c r="DW22">
        <v>-0.1143128983343</v>
      </c>
      <c r="DX22">
        <v>-0.10529265342644351</v>
      </c>
      <c r="DY22">
        <v>-8.1424629732901224E-2</v>
      </c>
      <c r="DZ22">
        <v>7.0740950617915084E-3</v>
      </c>
      <c r="EA22">
        <v>-0.1162044066469311</v>
      </c>
      <c r="EB22">
        <v>0.47309694116252821</v>
      </c>
      <c r="EC22">
        <v>-4.6702329952672428E-2</v>
      </c>
      <c r="ED22">
        <v>-7.9520942473377182E-2</v>
      </c>
      <c r="EE22">
        <v>-1.6401457250790469E-2</v>
      </c>
      <c r="EF22">
        <v>3.020318791603889E-2</v>
      </c>
      <c r="EG22">
        <v>-7.1811130992406838E-2</v>
      </c>
      <c r="EH22">
        <v>0.14621092495855159</v>
      </c>
      <c r="EI22">
        <v>0.24242345419364089</v>
      </c>
      <c r="EJ22">
        <v>0.13422286187395649</v>
      </c>
      <c r="EK22">
        <v>0.1177323554288071</v>
      </c>
      <c r="EL22">
        <v>-3.1806795844146321E-2</v>
      </c>
      <c r="EM22">
        <v>0.10886485805010621</v>
      </c>
      <c r="EN22">
        <v>1.6025514591032051E-2</v>
      </c>
      <c r="EO22">
        <v>0.13270812384672789</v>
      </c>
      <c r="EP22">
        <v>3.4499570210976278E-2</v>
      </c>
      <c r="EQ22">
        <v>2.9493133005654301E-2</v>
      </c>
      <c r="ER22">
        <v>0.1053669860716082</v>
      </c>
      <c r="ES22">
        <v>0.1120957844550925</v>
      </c>
      <c r="ET22">
        <v>8.8863283827198838E-2</v>
      </c>
      <c r="EU22">
        <v>0.1072609915688998</v>
      </c>
      <c r="EV22">
        <v>0.17725248192137549</v>
      </c>
      <c r="EW22">
        <v>6.682456636177192E-2</v>
      </c>
      <c r="EX22">
        <v>5.2004566090652321E-2</v>
      </c>
      <c r="EY22">
        <v>7.2947411620320757E-2</v>
      </c>
      <c r="EZ22">
        <v>-0.22615521464500871</v>
      </c>
      <c r="FA22">
        <v>-0.20015405528294469</v>
      </c>
      <c r="FB22">
        <v>7.185703544660646E-2</v>
      </c>
      <c r="FC22">
        <v>-1.527795504933808E-2</v>
      </c>
      <c r="FD22">
        <v>0.14731703853806249</v>
      </c>
      <c r="FE22">
        <v>8.4505988886229247E-2</v>
      </c>
      <c r="FF22">
        <v>7.5243750415183247E-2</v>
      </c>
      <c r="FG22">
        <v>0.1168475697095715</v>
      </c>
      <c r="FH22">
        <v>0.37398952041465339</v>
      </c>
      <c r="FI22">
        <v>-0.13112615182792051</v>
      </c>
      <c r="FJ22">
        <v>0.1980740337422208</v>
      </c>
      <c r="FK22">
        <v>-7.6145301582859343E-2</v>
      </c>
      <c r="FL22">
        <v>-8.8691677497996044E-2</v>
      </c>
      <c r="FM22">
        <v>5.2170712809444977E-2</v>
      </c>
      <c r="FN22">
        <v>-8.6675275113105563E-2</v>
      </c>
      <c r="FO22">
        <v>0.1228961096748349</v>
      </c>
      <c r="FP22">
        <v>-9.5745116669019081E-2</v>
      </c>
      <c r="FQ22">
        <v>-6.5015076163761717E-2</v>
      </c>
      <c r="FR22">
        <v>-0.20132162335245921</v>
      </c>
      <c r="FS22">
        <v>-0.13113718350125039</v>
      </c>
      <c r="FT22">
        <v>-0.13524589686193561</v>
      </c>
      <c r="FU22">
        <v>-0.18623311047098609</v>
      </c>
      <c r="FV22">
        <v>-0.12877010441031839</v>
      </c>
    </row>
    <row r="23" spans="1:178" x14ac:dyDescent="0.4">
      <c r="A23" s="1" t="s">
        <v>21</v>
      </c>
      <c r="B23">
        <v>8.3887971673159936E-2</v>
      </c>
      <c r="C23">
        <v>-4.0780253288084337E-2</v>
      </c>
      <c r="D23">
        <v>0.24436978469767431</v>
      </c>
      <c r="E23">
        <v>0.30289443904677088</v>
      </c>
      <c r="F23">
        <v>0.20760556525354121</v>
      </c>
      <c r="G23">
        <v>-5.5110202832766707E-2</v>
      </c>
      <c r="H23">
        <v>-0.17868184396181919</v>
      </c>
      <c r="I23">
        <v>-3.8495580183814063E-2</v>
      </c>
      <c r="J23">
        <v>0.21763237874815891</v>
      </c>
      <c r="K23">
        <v>2.9814593033995491E-2</v>
      </c>
      <c r="L23">
        <v>-4.8164128288483647E-2</v>
      </c>
      <c r="M23">
        <v>0.47388988360833167</v>
      </c>
      <c r="N23">
        <v>0.2209463846392708</v>
      </c>
      <c r="O23">
        <v>9.1677948106025572E-3</v>
      </c>
      <c r="P23">
        <v>0.18851673513537751</v>
      </c>
      <c r="Q23">
        <v>3.6282727667333682E-2</v>
      </c>
      <c r="R23">
        <v>0.18462825759685789</v>
      </c>
      <c r="S23">
        <v>-6.6701345721785973E-2</v>
      </c>
      <c r="T23">
        <v>9.5302873825150902E-2</v>
      </c>
      <c r="U23">
        <v>-5.5374670297041087E-2</v>
      </c>
      <c r="V23">
        <v>-1.811537467099774E-2</v>
      </c>
      <c r="W23">
        <v>1</v>
      </c>
      <c r="X23">
        <v>-9.6658586231099936E-2</v>
      </c>
      <c r="Y23">
        <v>6.1559031443020273E-2</v>
      </c>
      <c r="Z23">
        <v>-0.1112637324796022</v>
      </c>
      <c r="AA23">
        <v>-0.14789761263683371</v>
      </c>
      <c r="AB23">
        <v>7.3826181241892816E-2</v>
      </c>
      <c r="AC23">
        <v>3.1735438327715047E-2</v>
      </c>
      <c r="AD23">
        <v>3.3459082333640332E-2</v>
      </c>
      <c r="AE23">
        <v>7.6269578608650607E-2</v>
      </c>
      <c r="AF23">
        <v>0.44855685743889018</v>
      </c>
      <c r="AG23">
        <v>-3.6278786470662718E-2</v>
      </c>
      <c r="AH23">
        <v>8.5035721446504703E-2</v>
      </c>
      <c r="AI23">
        <v>1.9627899098581911E-2</v>
      </c>
      <c r="AJ23">
        <v>2.064543766233283E-2</v>
      </c>
      <c r="AK23">
        <v>-3.9386061182891653E-2</v>
      </c>
      <c r="AL23">
        <v>-6.871459243872384E-2</v>
      </c>
      <c r="AM23">
        <v>0.16721978541347171</v>
      </c>
      <c r="AN23">
        <v>-6.5912893058324346E-2</v>
      </c>
      <c r="AO23">
        <v>-9.3248224454819784E-2</v>
      </c>
      <c r="AP23">
        <v>2.7904401804463078E-2</v>
      </c>
      <c r="AQ23">
        <v>-6.6153509557824834E-3</v>
      </c>
      <c r="AR23">
        <v>-6.9482763852142804E-2</v>
      </c>
      <c r="AS23">
        <v>-2.1134150104868861E-2</v>
      </c>
      <c r="AT23">
        <v>-4.0663589826446862E-2</v>
      </c>
      <c r="AU23">
        <v>-9.3391647015597171E-2</v>
      </c>
      <c r="AV23">
        <v>2.0174851943063479E-2</v>
      </c>
      <c r="AW23">
        <v>-2.425991550478871E-3</v>
      </c>
      <c r="AX23">
        <v>6.1600924946602853E-2</v>
      </c>
      <c r="AY23">
        <v>3.9062952010886311E-2</v>
      </c>
      <c r="AZ23">
        <v>-3.481143735460563E-2</v>
      </c>
      <c r="BA23">
        <v>0.11362581291885999</v>
      </c>
      <c r="BB23">
        <v>-6.2814553247819921E-3</v>
      </c>
      <c r="BC23">
        <v>0.27180980251471099</v>
      </c>
      <c r="BD23">
        <v>0.3432281423698319</v>
      </c>
      <c r="BE23">
        <v>-0.17600806313264369</v>
      </c>
      <c r="BF23">
        <v>-2.8124025616352549E-2</v>
      </c>
      <c r="BG23">
        <v>0.1357382229631853</v>
      </c>
      <c r="BH23">
        <v>5.94605524014825E-2</v>
      </c>
      <c r="BI23">
        <v>0.42740510970626783</v>
      </c>
      <c r="BJ23">
        <v>0.33397112831648817</v>
      </c>
      <c r="BK23">
        <v>-3.3949689785064442E-2</v>
      </c>
      <c r="BL23">
        <v>0.1138343631649751</v>
      </c>
      <c r="BM23">
        <v>0.4160671444510306</v>
      </c>
      <c r="BN23">
        <v>0.34208459977151928</v>
      </c>
      <c r="BO23">
        <v>3.3875009047789027E-2</v>
      </c>
      <c r="BP23">
        <v>7.1668117893575731E-2</v>
      </c>
      <c r="BQ23">
        <v>4.5175047904794527E-2</v>
      </c>
      <c r="BR23">
        <v>-6.3009485418352953E-2</v>
      </c>
      <c r="BS23">
        <v>8.0842687142779854E-2</v>
      </c>
      <c r="BT23">
        <v>-0.1238856723521517</v>
      </c>
      <c r="BU23">
        <v>1.6287924394659078E-2</v>
      </c>
      <c r="BV23">
        <v>-9.0039323280457953E-2</v>
      </c>
      <c r="BW23">
        <v>-8.0290771822468424E-2</v>
      </c>
      <c r="BX23">
        <v>-5.4972409323671763E-2</v>
      </c>
      <c r="BY23">
        <v>-7.434633012830856E-2</v>
      </c>
      <c r="BZ23">
        <v>-6.6188543000134284E-2</v>
      </c>
      <c r="CA23">
        <v>-9.9103886304648739E-2</v>
      </c>
      <c r="CB23">
        <v>-5.881159090325172E-2</v>
      </c>
      <c r="CC23">
        <v>-5.8521716900145147E-2</v>
      </c>
      <c r="CD23">
        <v>-1.5766688580339919E-2</v>
      </c>
      <c r="CE23">
        <v>2.9418574614597549E-2</v>
      </c>
      <c r="CF23">
        <v>-1.6452126516190921E-2</v>
      </c>
      <c r="CG23">
        <v>3.6719143293871492E-2</v>
      </c>
      <c r="CH23">
        <v>2.267175784790416E-3</v>
      </c>
      <c r="CI23">
        <v>-8.9150443819954253E-2</v>
      </c>
      <c r="CJ23">
        <v>1.9798814172623431E-2</v>
      </c>
      <c r="CK23">
        <v>-5.7374549834912393E-2</v>
      </c>
      <c r="CL23">
        <v>-4.0892039703422332E-4</v>
      </c>
      <c r="CM23">
        <v>-0.23165085686995179</v>
      </c>
      <c r="CN23">
        <v>0.30996345913052348</v>
      </c>
      <c r="CO23">
        <v>7.7038296008267809E-2</v>
      </c>
      <c r="CP23">
        <v>-0.14780509314393961</v>
      </c>
      <c r="CQ23">
        <v>8.4955674509718179E-2</v>
      </c>
      <c r="CR23">
        <v>4.4773284152243457E-2</v>
      </c>
      <c r="CS23">
        <v>1.817936907597003E-2</v>
      </c>
      <c r="CT23">
        <v>8.0424724559755544E-3</v>
      </c>
      <c r="CU23">
        <v>-1.851306426282042E-3</v>
      </c>
      <c r="CV23">
        <v>-6.8930631530151207E-2</v>
      </c>
      <c r="CW23">
        <v>-6.3237872592661587E-2</v>
      </c>
      <c r="CX23">
        <v>0.23168888817826669</v>
      </c>
      <c r="CY23">
        <v>-9.1564849426999717E-2</v>
      </c>
      <c r="CZ23">
        <v>-0.15599588349463001</v>
      </c>
      <c r="DA23">
        <v>-0.1512573940920843</v>
      </c>
      <c r="DB23">
        <v>-2.0510054147638901E-2</v>
      </c>
      <c r="DC23">
        <v>-0.1205240012074999</v>
      </c>
      <c r="DD23">
        <v>0.19235980373723929</v>
      </c>
      <c r="DE23">
        <v>-3.6072570629157197E-2</v>
      </c>
      <c r="DF23">
        <v>3.3310214719465332E-2</v>
      </c>
      <c r="DG23">
        <v>-2.4061445834464339E-2</v>
      </c>
      <c r="DH23">
        <v>5.4295944614373481E-2</v>
      </c>
      <c r="DI23">
        <v>1.1632053166593151E-2</v>
      </c>
      <c r="DJ23">
        <v>-4.726010310390194E-2</v>
      </c>
      <c r="DK23">
        <v>1.5191867328564789E-2</v>
      </c>
      <c r="DL23">
        <v>4.6019591138996424E-3</v>
      </c>
      <c r="DM23">
        <v>-3.1770423003419791E-2</v>
      </c>
      <c r="DN23">
        <v>-6.497910303272951E-2</v>
      </c>
      <c r="DO23">
        <v>-4.7819652247703223E-2</v>
      </c>
      <c r="DP23">
        <v>-6.8143583714550288E-2</v>
      </c>
      <c r="DQ23">
        <v>-4.6860496059743399E-2</v>
      </c>
      <c r="DR23">
        <v>-4.8228354222092762E-2</v>
      </c>
      <c r="DS23">
        <v>-5.8968416965382277E-2</v>
      </c>
      <c r="DT23">
        <v>-9.3177037799933332E-2</v>
      </c>
      <c r="DU23">
        <v>-1.6779072594527631E-2</v>
      </c>
      <c r="DV23">
        <v>-9.2519075699553435E-2</v>
      </c>
      <c r="DW23">
        <v>-6.8481133870188643E-3</v>
      </c>
      <c r="DX23">
        <v>1.7795461387097099E-2</v>
      </c>
      <c r="DY23">
        <v>2.2054039213565971E-2</v>
      </c>
      <c r="DZ23">
        <v>0.22611405964984749</v>
      </c>
      <c r="EA23">
        <v>-2.7561220391220682E-2</v>
      </c>
      <c r="EB23">
        <v>1.621795096826276E-2</v>
      </c>
      <c r="EC23">
        <v>1.7452296828935971E-5</v>
      </c>
      <c r="ED23">
        <v>-0.15154887761827079</v>
      </c>
      <c r="EE23">
        <v>-5.2743194827440658E-2</v>
      </c>
      <c r="EF23">
        <v>0.23168708290301579</v>
      </c>
      <c r="EG23">
        <v>7.7471710017691001E-2</v>
      </c>
      <c r="EH23">
        <v>-4.6880355419451049E-2</v>
      </c>
      <c r="EI23">
        <v>0.1284128113283925</v>
      </c>
      <c r="EJ23">
        <v>1.9707598185691001E-2</v>
      </c>
      <c r="EK23">
        <v>-0.16159993469150491</v>
      </c>
      <c r="EL23">
        <v>-8.5202204999332998E-3</v>
      </c>
      <c r="EM23">
        <v>-5.6433266585613241E-2</v>
      </c>
      <c r="EN23">
        <v>-0.13333571710256389</v>
      </c>
      <c r="EO23">
        <v>6.7046395389206176E-2</v>
      </c>
      <c r="EP23">
        <v>1.8965726310331981E-2</v>
      </c>
      <c r="EQ23">
        <v>-0.1594612680333774</v>
      </c>
      <c r="ER23">
        <v>-0.16299844291402679</v>
      </c>
      <c r="ES23">
        <v>0.16093283620784191</v>
      </c>
      <c r="ET23">
        <v>-0.13790958701322009</v>
      </c>
      <c r="EU23">
        <v>-0.1097957405368989</v>
      </c>
      <c r="EV23">
        <v>0.23078226456248399</v>
      </c>
      <c r="EW23">
        <v>-0.1099286985228395</v>
      </c>
      <c r="EX23">
        <v>-1.6144523281717348E-2</v>
      </c>
      <c r="EY23">
        <v>0.10470852143256459</v>
      </c>
      <c r="EZ23">
        <v>-5.8079496167653177E-2</v>
      </c>
      <c r="FA23">
        <v>-0.11250572149442691</v>
      </c>
      <c r="FB23">
        <v>0.17821680108540761</v>
      </c>
      <c r="FC23">
        <v>0.17517522634101321</v>
      </c>
      <c r="FD23">
        <v>-6.1889274076017041E-2</v>
      </c>
      <c r="FE23">
        <v>2.1694660619910971E-2</v>
      </c>
      <c r="FF23">
        <v>0.24626364930000719</v>
      </c>
      <c r="FG23">
        <v>0.21278201072381911</v>
      </c>
      <c r="FH23">
        <v>-0.13380163098887349</v>
      </c>
      <c r="FI23">
        <v>0.16708653139959601</v>
      </c>
      <c r="FJ23">
        <v>-0.16229535751765409</v>
      </c>
      <c r="FK23">
        <v>-2.4330702050860201E-2</v>
      </c>
      <c r="FL23">
        <v>2.3194724443440361E-2</v>
      </c>
      <c r="FM23">
        <v>-2.0648905086288728E-2</v>
      </c>
      <c r="FN23">
        <v>-1.75462225148066E-3</v>
      </c>
      <c r="FO23">
        <v>4.5199272668476648E-2</v>
      </c>
      <c r="FP23">
        <v>-3.1225381176441889E-2</v>
      </c>
      <c r="FQ23">
        <v>-8.5786592621598812E-3</v>
      </c>
      <c r="FR23">
        <v>-3.3015030906214077E-2</v>
      </c>
      <c r="FS23">
        <v>-3.7421706777475167E-2</v>
      </c>
      <c r="FT23">
        <v>3.6814462738249359E-3</v>
      </c>
      <c r="FU23">
        <v>-2.5737117054351642E-2</v>
      </c>
      <c r="FV23">
        <v>-4.1499853114987828E-2</v>
      </c>
    </row>
    <row r="24" spans="1:178" x14ac:dyDescent="0.4">
      <c r="A24" s="1" t="s">
        <v>22</v>
      </c>
      <c r="B24">
        <v>0.20846095695274541</v>
      </c>
      <c r="C24">
        <v>0.26315417959721887</v>
      </c>
      <c r="D24">
        <v>-0.18830431779421819</v>
      </c>
      <c r="E24">
        <v>-0.48391723050658819</v>
      </c>
      <c r="F24">
        <v>-0.39646157357462081</v>
      </c>
      <c r="G24">
        <v>-0.35456156718041859</v>
      </c>
      <c r="H24">
        <v>-0.28484997207629009</v>
      </c>
      <c r="I24">
        <v>5.5218584464847072E-2</v>
      </c>
      <c r="J24">
        <v>-0.1082940314019217</v>
      </c>
      <c r="K24">
        <v>-0.155645770913871</v>
      </c>
      <c r="L24">
        <v>-6.4965026531458761E-2</v>
      </c>
      <c r="M24">
        <v>-0.1738773529745265</v>
      </c>
      <c r="N24">
        <v>-8.7405977333353313E-2</v>
      </c>
      <c r="O24">
        <v>-0.2436201003345829</v>
      </c>
      <c r="P24">
        <v>-0.30645369309229048</v>
      </c>
      <c r="Q24">
        <v>1.575481911138718E-2</v>
      </c>
      <c r="R24">
        <v>1.7248581218607329E-2</v>
      </c>
      <c r="S24">
        <v>-0.13728879671638511</v>
      </c>
      <c r="T24">
        <v>-0.42514697856660327</v>
      </c>
      <c r="U24">
        <v>-5.6921829381879473E-2</v>
      </c>
      <c r="V24">
        <v>-0.18207183480033831</v>
      </c>
      <c r="W24">
        <v>-9.6658586231099936E-2</v>
      </c>
      <c r="X24">
        <v>1</v>
      </c>
      <c r="Y24">
        <v>2.0354591243869371E-2</v>
      </c>
      <c r="Z24">
        <v>7.4462725988752268E-2</v>
      </c>
      <c r="AA24">
        <v>7.676042944238412E-2</v>
      </c>
      <c r="AB24">
        <v>9.7431074561587349E-3</v>
      </c>
      <c r="AC24">
        <v>-6.6038820788880875E-2</v>
      </c>
      <c r="AD24">
        <v>1.6069681529252439E-2</v>
      </c>
      <c r="AE24">
        <v>9.8386822583101663E-2</v>
      </c>
      <c r="AF24">
        <v>-0.16143480468657559</v>
      </c>
      <c r="AG24">
        <v>2.108373786257494E-2</v>
      </c>
      <c r="AH24">
        <v>-9.8045695993413229E-2</v>
      </c>
      <c r="AI24">
        <v>-0.1133054901350328</v>
      </c>
      <c r="AJ24">
        <v>-0.10887642682638379</v>
      </c>
      <c r="AK24">
        <v>-0.22707115538422029</v>
      </c>
      <c r="AL24">
        <v>-0.18446969595015589</v>
      </c>
      <c r="AM24">
        <v>-0.1050011478433466</v>
      </c>
      <c r="AN24">
        <v>-0.11859330609296551</v>
      </c>
      <c r="AO24">
        <v>5.7415798652471336E-3</v>
      </c>
      <c r="AP24">
        <v>-1.8137282473573789E-2</v>
      </c>
      <c r="AQ24">
        <v>-0.12493415877780201</v>
      </c>
      <c r="AR24">
        <v>0.43018781563095132</v>
      </c>
      <c r="AS24">
        <v>-3.8745799548871557E-2</v>
      </c>
      <c r="AT24">
        <v>0.54345698195383663</v>
      </c>
      <c r="AU24">
        <v>-7.5880465762001748E-2</v>
      </c>
      <c r="AV24">
        <v>-8.0452679538380641E-3</v>
      </c>
      <c r="AW24">
        <v>1.5593567262779851E-2</v>
      </c>
      <c r="AX24">
        <v>-3.5245811651352467E-2</v>
      </c>
      <c r="AY24">
        <v>-1.541938740524516E-2</v>
      </c>
      <c r="AZ24">
        <v>-2.531567458977281E-2</v>
      </c>
      <c r="BA24">
        <v>-0.1696160562560467</v>
      </c>
      <c r="BB24">
        <v>-1.5462290275748429E-2</v>
      </c>
      <c r="BC24">
        <v>-7.0854719530623389E-2</v>
      </c>
      <c r="BD24">
        <v>-9.8877244735496056E-2</v>
      </c>
      <c r="BE24">
        <v>-0.15329263416905961</v>
      </c>
      <c r="BF24">
        <v>6.1277801331715391E-2</v>
      </c>
      <c r="BG24">
        <v>-0.17599366230664901</v>
      </c>
      <c r="BH24">
        <v>-0.37571954063312463</v>
      </c>
      <c r="BI24">
        <v>-2.822045379307608E-2</v>
      </c>
      <c r="BJ24">
        <v>-9.9493040367274063E-2</v>
      </c>
      <c r="BK24">
        <v>-5.9909258953410531E-2</v>
      </c>
      <c r="BL24">
        <v>-0.14939800000291989</v>
      </c>
      <c r="BM24">
        <v>-3.9969632285979826E-3</v>
      </c>
      <c r="BN24">
        <v>-5.7058610870912428E-2</v>
      </c>
      <c r="BO24">
        <v>-0.1005275217663127</v>
      </c>
      <c r="BP24">
        <v>-6.2856652601132434E-2</v>
      </c>
      <c r="BQ24">
        <v>-2.2053351813757321E-2</v>
      </c>
      <c r="BR24">
        <v>-6.3246633055681362E-3</v>
      </c>
      <c r="BS24">
        <v>-5.8701889322533798E-2</v>
      </c>
      <c r="BT24">
        <v>2.3367614354088961E-2</v>
      </c>
      <c r="BU24">
        <v>-1.44904272914017E-2</v>
      </c>
      <c r="BV24">
        <v>-8.7035922221305212E-2</v>
      </c>
      <c r="BW24">
        <v>-1.00663573541807E-2</v>
      </c>
      <c r="BX24">
        <v>0.19348043324836531</v>
      </c>
      <c r="BY24">
        <v>-6.0080079301092271E-2</v>
      </c>
      <c r="BZ24">
        <v>0.71309570725172566</v>
      </c>
      <c r="CA24">
        <v>0.54628389491941987</v>
      </c>
      <c r="CB24">
        <v>0.62384720025061746</v>
      </c>
      <c r="CC24">
        <v>0.69526553154639847</v>
      </c>
      <c r="CD24">
        <v>-1.180173931549789E-2</v>
      </c>
      <c r="CE24">
        <v>0.56912223793049133</v>
      </c>
      <c r="CF24">
        <v>-4.7679197514335803E-2</v>
      </c>
      <c r="CG24">
        <v>3.420455213473525E-2</v>
      </c>
      <c r="CH24">
        <v>0.1175065887186145</v>
      </c>
      <c r="CI24">
        <v>-0.17447109041359549</v>
      </c>
      <c r="CJ24">
        <v>-4.1642251301314312E-2</v>
      </c>
      <c r="CK24">
        <v>0.61174758274405527</v>
      </c>
      <c r="CL24">
        <v>0.18177557288599541</v>
      </c>
      <c r="CM24">
        <v>0.16867012327179839</v>
      </c>
      <c r="CN24">
        <v>0.1153081448580611</v>
      </c>
      <c r="CO24">
        <v>-0.23059045750437179</v>
      </c>
      <c r="CP24">
        <v>9.2713057350104822E-2</v>
      </c>
      <c r="CQ24">
        <v>0.20406993444904181</v>
      </c>
      <c r="CR24">
        <v>0.66162433573300306</v>
      </c>
      <c r="CS24">
        <v>0.3662053873075779</v>
      </c>
      <c r="CT24">
        <v>0.21760140691921639</v>
      </c>
      <c r="CU24">
        <v>0.60487541557305069</v>
      </c>
      <c r="CV24">
        <v>0.48489844556587952</v>
      </c>
      <c r="CW24">
        <v>-0.1239148254283399</v>
      </c>
      <c r="CX24">
        <v>-0.29613730183559761</v>
      </c>
      <c r="CY24">
        <v>0.11717785187746541</v>
      </c>
      <c r="CZ24">
        <v>2.6836969437413929E-3</v>
      </c>
      <c r="DA24">
        <v>3.7973329201594873E-2</v>
      </c>
      <c r="DB24">
        <v>-0.12676132564958181</v>
      </c>
      <c r="DC24">
        <v>-5.6616691546120243E-2</v>
      </c>
      <c r="DD24">
        <v>-0.25148948337823762</v>
      </c>
      <c r="DE24">
        <v>0.2330529390990885</v>
      </c>
      <c r="DF24">
        <v>0.197743487005199</v>
      </c>
      <c r="DG24">
        <v>0.1915111230203641</v>
      </c>
      <c r="DH24">
        <v>0.27292507954088491</v>
      </c>
      <c r="DI24">
        <v>0.13290837625516741</v>
      </c>
      <c r="DJ24">
        <v>-1.308599738775694E-3</v>
      </c>
      <c r="DK24">
        <v>7.2574428836789689E-2</v>
      </c>
      <c r="DL24">
        <v>9.668201044518503E-3</v>
      </c>
      <c r="DM24">
        <v>0.1573744883751392</v>
      </c>
      <c r="DN24">
        <v>0.35323822360863161</v>
      </c>
      <c r="DO24">
        <v>0.4952872566876238</v>
      </c>
      <c r="DP24">
        <v>3.067164834367362E-2</v>
      </c>
      <c r="DQ24">
        <v>0.49736521445643178</v>
      </c>
      <c r="DR24">
        <v>2.689445334679634E-2</v>
      </c>
      <c r="DS24">
        <v>0.1982069361935779</v>
      </c>
      <c r="DT24">
        <v>-4.8112860143088706E-3</v>
      </c>
      <c r="DU24">
        <v>0.28331415580084163</v>
      </c>
      <c r="DV24">
        <v>9.439626963702645E-2</v>
      </c>
      <c r="DW24">
        <v>3.2725501870174332E-2</v>
      </c>
      <c r="DX24">
        <v>1.0711162783473239E-2</v>
      </c>
      <c r="DY24">
        <v>-0.1248600430380051</v>
      </c>
      <c r="DZ24">
        <v>-9.4314160600914701E-2</v>
      </c>
      <c r="EA24">
        <v>0.44108593420759701</v>
      </c>
      <c r="EB24">
        <v>-0.17244482256788499</v>
      </c>
      <c r="EC24">
        <v>-0.2627032430203779</v>
      </c>
      <c r="ED24">
        <v>-0.26535929020506949</v>
      </c>
      <c r="EE24">
        <v>7.8495039591385152E-2</v>
      </c>
      <c r="EF24">
        <v>-8.3500445697663545E-2</v>
      </c>
      <c r="EG24">
        <v>-9.2301967108003313E-2</v>
      </c>
      <c r="EH24">
        <v>-6.3804353968395983E-2</v>
      </c>
      <c r="EI24">
        <v>-0.1533853038859409</v>
      </c>
      <c r="EJ24">
        <v>-4.4826672740965919E-2</v>
      </c>
      <c r="EK24">
        <v>-0.17785958870777929</v>
      </c>
      <c r="EL24">
        <v>2.8660678645981309E-2</v>
      </c>
      <c r="EM24">
        <v>-9.2921502245598864E-2</v>
      </c>
      <c r="EN24">
        <v>0.21545686954773691</v>
      </c>
      <c r="EO24">
        <v>-8.0067680278678624E-2</v>
      </c>
      <c r="EP24">
        <v>-6.7738551205248201E-2</v>
      </c>
      <c r="EQ24">
        <v>-0.18048282099583751</v>
      </c>
      <c r="ER24">
        <v>-0.10294862497290901</v>
      </c>
      <c r="ES24">
        <v>-6.5368974471100114E-2</v>
      </c>
      <c r="ET24">
        <v>0.1324036814474103</v>
      </c>
      <c r="EU24">
        <v>9.2082535328293233E-2</v>
      </c>
      <c r="EV24">
        <v>-0.22659950993955191</v>
      </c>
      <c r="EW24">
        <v>4.7711569206895288E-2</v>
      </c>
      <c r="EX24">
        <v>-0.20205687570842781</v>
      </c>
      <c r="EY24">
        <v>-4.1320732806419937E-2</v>
      </c>
      <c r="EZ24">
        <v>0.5502240059930994</v>
      </c>
      <c r="FA24">
        <v>0.58456978281994465</v>
      </c>
      <c r="FB24">
        <v>-0.1048935460628671</v>
      </c>
      <c r="FC24">
        <v>4.1848850713465217E-2</v>
      </c>
      <c r="FD24">
        <v>-0.16048758108183481</v>
      </c>
      <c r="FE24">
        <v>-0.20910785342197519</v>
      </c>
      <c r="FF24">
        <v>1.612428568933014E-2</v>
      </c>
      <c r="FG24">
        <v>-9.0549244968343878E-2</v>
      </c>
      <c r="FH24">
        <v>-7.0938040888653284E-2</v>
      </c>
      <c r="FI24">
        <v>-6.959958767345005E-2</v>
      </c>
      <c r="FJ24">
        <v>9.9638665828201051E-2</v>
      </c>
      <c r="FK24">
        <v>-4.9831744064512483E-2</v>
      </c>
      <c r="FL24">
        <v>0.58008653587084902</v>
      </c>
      <c r="FM24">
        <v>-0.42060158676826848</v>
      </c>
      <c r="FN24">
        <v>0.48156912586901551</v>
      </c>
      <c r="FO24">
        <v>-0.42805991190072168</v>
      </c>
      <c r="FP24">
        <v>0.37474220858308083</v>
      </c>
      <c r="FQ24">
        <v>0.37144405965443972</v>
      </c>
      <c r="FR24">
        <v>0.54034256798137237</v>
      </c>
      <c r="FS24">
        <v>0.43916566231319681</v>
      </c>
      <c r="FT24">
        <v>0.60534872323288291</v>
      </c>
      <c r="FU24">
        <v>0.46156791569217548</v>
      </c>
      <c r="FV24">
        <v>0.44726400830312008</v>
      </c>
    </row>
    <row r="25" spans="1:178" x14ac:dyDescent="0.4">
      <c r="A25" s="1" t="s">
        <v>23</v>
      </c>
      <c r="B25">
        <v>0.1495026241402985</v>
      </c>
      <c r="C25">
        <v>6.7763465830369581E-3</v>
      </c>
      <c r="D25">
        <v>0.18441757346608881</v>
      </c>
      <c r="E25">
        <v>4.6448397137852433E-2</v>
      </c>
      <c r="F25">
        <v>-3.2515964131282139E-2</v>
      </c>
      <c r="G25">
        <v>-9.3327925848816953E-2</v>
      </c>
      <c r="H25">
        <v>-0.14935727054315759</v>
      </c>
      <c r="I25">
        <v>5.2126583139895197E-2</v>
      </c>
      <c r="J25">
        <v>7.1176517876350029E-2</v>
      </c>
      <c r="K25">
        <v>-4.6676470148876548E-2</v>
      </c>
      <c r="L25">
        <v>1.8169860648720629E-4</v>
      </c>
      <c r="M25">
        <v>8.688456403528666E-2</v>
      </c>
      <c r="N25">
        <v>-3.2627504531408683E-2</v>
      </c>
      <c r="O25">
        <v>0.20212331463747071</v>
      </c>
      <c r="P25">
        <v>-4.8632960871124217E-2</v>
      </c>
      <c r="Q25">
        <v>0.18329734156121269</v>
      </c>
      <c r="R25">
        <v>9.7446944361034904E-2</v>
      </c>
      <c r="S25">
        <v>-6.4855918269526275E-2</v>
      </c>
      <c r="T25">
        <v>-9.1017352557616282E-2</v>
      </c>
      <c r="U25">
        <v>0.2124567747893607</v>
      </c>
      <c r="V25">
        <v>6.7787852463602527E-2</v>
      </c>
      <c r="W25">
        <v>6.1559031443020273E-2</v>
      </c>
      <c r="X25">
        <v>2.0354591243869371E-2</v>
      </c>
      <c r="Y25">
        <v>1</v>
      </c>
      <c r="Z25">
        <v>-2.2872039293717322E-2</v>
      </c>
      <c r="AA25">
        <v>-0.1063248081183417</v>
      </c>
      <c r="AB25">
        <v>0.21994877807241209</v>
      </c>
      <c r="AC25">
        <v>0.2067856826537055</v>
      </c>
      <c r="AD25">
        <v>5.4393088955387983E-2</v>
      </c>
      <c r="AE25">
        <v>7.0988729327433719E-2</v>
      </c>
      <c r="AF25">
        <v>5.5565713239702233E-2</v>
      </c>
      <c r="AG25">
        <v>7.8716400640897119E-2</v>
      </c>
      <c r="AH25">
        <v>5.2408634220329167E-2</v>
      </c>
      <c r="AI25">
        <v>-1.5514959664724029E-2</v>
      </c>
      <c r="AJ25">
        <v>-5.097755989334344E-2</v>
      </c>
      <c r="AK25">
        <v>0.1054049582947691</v>
      </c>
      <c r="AL25">
        <v>-0.1648194498845347</v>
      </c>
      <c r="AM25">
        <v>-9.1088140906414705E-2</v>
      </c>
      <c r="AN25">
        <v>1.5047900390309E-2</v>
      </c>
      <c r="AO25">
        <v>0.22782719723867359</v>
      </c>
      <c r="AP25">
        <v>0.28265561793241251</v>
      </c>
      <c r="AQ25">
        <v>0.10506020873051</v>
      </c>
      <c r="AR25">
        <v>-7.4780195067508354E-2</v>
      </c>
      <c r="AS25">
        <v>-6.8302786079776204E-2</v>
      </c>
      <c r="AT25">
        <v>1.17590230967509E-3</v>
      </c>
      <c r="AU25">
        <v>-0.13574691343732059</v>
      </c>
      <c r="AV25">
        <v>2.0987432073321221E-2</v>
      </c>
      <c r="AW25">
        <v>1.762745006643881E-3</v>
      </c>
      <c r="AX25">
        <v>-1.7988197559650799E-2</v>
      </c>
      <c r="AY25">
        <v>6.1674079221987199E-2</v>
      </c>
      <c r="AZ25">
        <v>3.3718955810926883E-2</v>
      </c>
      <c r="BA25">
        <v>-1.707708407275855E-3</v>
      </c>
      <c r="BB25">
        <v>0.1115417364937067</v>
      </c>
      <c r="BC25">
        <v>-0.16577876358321689</v>
      </c>
      <c r="BD25">
        <v>-0.1391463858913638</v>
      </c>
      <c r="BE25">
        <v>-8.5188951601513491E-2</v>
      </c>
      <c r="BF25">
        <v>0.17024043503375819</v>
      </c>
      <c r="BG25">
        <v>6.5012939846275722E-2</v>
      </c>
      <c r="BH25">
        <v>-6.3452644003040695E-2</v>
      </c>
      <c r="BI25">
        <v>-4.558906063609254E-2</v>
      </c>
      <c r="BJ25">
        <v>0.19679252033988459</v>
      </c>
      <c r="BK25">
        <v>7.070151571006171E-2</v>
      </c>
      <c r="BL25">
        <v>0.2340963970264375</v>
      </c>
      <c r="BM25">
        <v>5.5571640292380063E-2</v>
      </c>
      <c r="BN25">
        <v>-0.1830714832791446</v>
      </c>
      <c r="BO25">
        <v>-2.31829637446559E-2</v>
      </c>
      <c r="BP25">
        <v>-6.6996621497551839E-2</v>
      </c>
      <c r="BQ25">
        <v>-4.2111953345158929E-4</v>
      </c>
      <c r="BR25">
        <v>-5.8369474154965857E-2</v>
      </c>
      <c r="BS25">
        <v>1.291764106076281E-2</v>
      </c>
      <c r="BT25">
        <v>-1.3664232910753509E-2</v>
      </c>
      <c r="BU25">
        <v>-1.243224035581098E-2</v>
      </c>
      <c r="BV25">
        <v>0.28566738570295658</v>
      </c>
      <c r="BW25">
        <v>-6.0242044804060063E-2</v>
      </c>
      <c r="BX25">
        <v>-7.6788663084835743E-2</v>
      </c>
      <c r="BY25">
        <v>0.24033667796567271</v>
      </c>
      <c r="BZ25">
        <v>-5.7111379235213457E-2</v>
      </c>
      <c r="CA25">
        <v>-5.3161956317877478E-2</v>
      </c>
      <c r="CB25">
        <v>-3.8711305284800539E-2</v>
      </c>
      <c r="CC25">
        <v>4.3159200281870751E-2</v>
      </c>
      <c r="CD25">
        <v>-8.9643105357049922E-3</v>
      </c>
      <c r="CE25">
        <v>-7.560860434322679E-2</v>
      </c>
      <c r="CF25">
        <v>-2.5950926816866761E-3</v>
      </c>
      <c r="CG25">
        <v>-5.3617724676982462E-2</v>
      </c>
      <c r="CH25">
        <v>5.7724046352698878E-2</v>
      </c>
      <c r="CI25">
        <v>-6.1514803463133177E-2</v>
      </c>
      <c r="CJ25">
        <v>-7.0701784607624819E-3</v>
      </c>
      <c r="CK25">
        <v>-1.224060832547625E-2</v>
      </c>
      <c r="CL25">
        <v>5.7434585973486559E-2</v>
      </c>
      <c r="CM25">
        <v>-6.9179832416194464E-2</v>
      </c>
      <c r="CN25">
        <v>3.9780745530638678E-2</v>
      </c>
      <c r="CO25">
        <v>1.272584604293886E-3</v>
      </c>
      <c r="CP25">
        <v>-8.3061050714830748E-2</v>
      </c>
      <c r="CQ25">
        <v>0.14918140212724751</v>
      </c>
      <c r="CR25">
        <v>0.12369886809787931</v>
      </c>
      <c r="CS25">
        <v>9.7308441604161605E-2</v>
      </c>
      <c r="CT25">
        <v>9.2367545323484193E-2</v>
      </c>
      <c r="CU25">
        <v>4.249965651787746E-2</v>
      </c>
      <c r="CV25">
        <v>-1.1048242795316099E-2</v>
      </c>
      <c r="CW25">
        <v>-0.110454887817216</v>
      </c>
      <c r="CX25">
        <v>-4.4882094360805473E-2</v>
      </c>
      <c r="CY25">
        <v>-7.9291514164053986E-3</v>
      </c>
      <c r="CZ25">
        <v>-0.15036281382255109</v>
      </c>
      <c r="DA25">
        <v>-0.18347668499773451</v>
      </c>
      <c r="DB25">
        <v>0.1160131329740868</v>
      </c>
      <c r="DC25">
        <v>-0.1032388946485958</v>
      </c>
      <c r="DD25">
        <v>-6.9476315514135953E-2</v>
      </c>
      <c r="DE25">
        <v>0.1031404339210119</v>
      </c>
      <c r="DF25">
        <v>0.1121982296346835</v>
      </c>
      <c r="DG25">
        <v>-1.4106231466871431E-2</v>
      </c>
      <c r="DH25">
        <v>-1.7651323788509629E-2</v>
      </c>
      <c r="DI25">
        <v>8.3452117726546302E-2</v>
      </c>
      <c r="DJ25">
        <v>6.8861907698484506E-2</v>
      </c>
      <c r="DK25">
        <v>-3.7025067738948293E-2</v>
      </c>
      <c r="DL25">
        <v>2.7279233985523319E-2</v>
      </c>
      <c r="DM25">
        <v>9.1678902769386977E-2</v>
      </c>
      <c r="DN25">
        <v>-7.3191622777160029E-2</v>
      </c>
      <c r="DO25">
        <v>-5.1579956576675808E-2</v>
      </c>
      <c r="DP25">
        <v>8.8471541464362438E-2</v>
      </c>
      <c r="DQ25">
        <v>-5.0036457777803182E-2</v>
      </c>
      <c r="DR25">
        <v>8.4497446451799782E-2</v>
      </c>
      <c r="DS25">
        <v>-8.7129894851061762E-2</v>
      </c>
      <c r="DT25">
        <v>-0.1076213242444856</v>
      </c>
      <c r="DU25">
        <v>-2.6914895565337941E-2</v>
      </c>
      <c r="DV25">
        <v>-0.1094910482880215</v>
      </c>
      <c r="DW25">
        <v>-3.5220199117582243E-2</v>
      </c>
      <c r="DX25">
        <v>-2.9402352421430709E-2</v>
      </c>
      <c r="DY25">
        <v>-1.539192308266522E-2</v>
      </c>
      <c r="DZ25">
        <v>-3.0531373019586042E-2</v>
      </c>
      <c r="EA25">
        <v>7.9532789694019071E-2</v>
      </c>
      <c r="EB25">
        <v>0.13867426658289581</v>
      </c>
      <c r="EC25">
        <v>9.6880207587777736E-3</v>
      </c>
      <c r="ED25">
        <v>-0.13090175790642841</v>
      </c>
      <c r="EE25">
        <v>6.1961679329247892E-2</v>
      </c>
      <c r="EF25">
        <v>5.9507773221550042E-2</v>
      </c>
      <c r="EG25">
        <v>1.4377611019907651E-3</v>
      </c>
      <c r="EH25">
        <v>1.6160805284819719E-4</v>
      </c>
      <c r="EI25">
        <v>3.6714231470550959E-2</v>
      </c>
      <c r="EJ25">
        <v>0.16082793627316119</v>
      </c>
      <c r="EK25">
        <v>-0.1200078909762284</v>
      </c>
      <c r="EL25">
        <v>-3.5748719343674157E-2</v>
      </c>
      <c r="EM25">
        <v>2.0302479242280499E-2</v>
      </c>
      <c r="EN25">
        <v>-2.4618260423699079E-2</v>
      </c>
      <c r="EO25">
        <v>0.29085846014498379</v>
      </c>
      <c r="EP25">
        <v>3.7546260928958109E-3</v>
      </c>
      <c r="EQ25">
        <v>-0.150307080691504</v>
      </c>
      <c r="ER25">
        <v>-4.5378335643353238E-2</v>
      </c>
      <c r="ES25">
        <v>0.28914758443828731</v>
      </c>
      <c r="ET25">
        <v>-5.9104510965690381E-5</v>
      </c>
      <c r="EU25">
        <v>1.5730469680467509E-2</v>
      </c>
      <c r="EV25">
        <v>0.18643869173176791</v>
      </c>
      <c r="EW25">
        <v>0.21623639497918859</v>
      </c>
      <c r="EX25">
        <v>-2.5558757561013751E-2</v>
      </c>
      <c r="EY25">
        <v>0.31544544855447693</v>
      </c>
      <c r="EZ25">
        <v>2.9828487488773051E-2</v>
      </c>
      <c r="FA25">
        <v>-5.7935816654854561E-2</v>
      </c>
      <c r="FB25">
        <v>0.2204831241621677</v>
      </c>
      <c r="FC25">
        <v>0.2207311284966485</v>
      </c>
      <c r="FD25">
        <v>0.1882685269070532</v>
      </c>
      <c r="FE25">
        <v>0.20486655354340841</v>
      </c>
      <c r="FF25">
        <v>0.16828179733908899</v>
      </c>
      <c r="FG25">
        <v>0.21291377899700559</v>
      </c>
      <c r="FH25">
        <v>-5.2377692406329369E-2</v>
      </c>
      <c r="FI25">
        <v>2.7332132287403929E-2</v>
      </c>
      <c r="FJ25">
        <v>-3.5676019085069587E-2</v>
      </c>
      <c r="FK25">
        <v>1.8677326655637289E-2</v>
      </c>
      <c r="FL25">
        <v>0.14819236778075931</v>
      </c>
      <c r="FM25">
        <v>-0.13844098437154179</v>
      </c>
      <c r="FN25">
        <v>0.1076479600057051</v>
      </c>
      <c r="FO25">
        <v>-9.5739638402272311E-3</v>
      </c>
      <c r="FP25">
        <v>1.5583829733996451E-2</v>
      </c>
      <c r="FQ25">
        <v>0.1136389127294901</v>
      </c>
      <c r="FR25">
        <v>4.9773455450046099E-2</v>
      </c>
      <c r="FS25">
        <v>1.7021124717374249E-2</v>
      </c>
      <c r="FT25">
        <v>7.7138101598421813E-2</v>
      </c>
      <c r="FU25">
        <v>3.5134510536513688E-2</v>
      </c>
      <c r="FV25">
        <v>1.8465745666545061E-2</v>
      </c>
    </row>
    <row r="26" spans="1:178" x14ac:dyDescent="0.4">
      <c r="A26" s="1" t="s">
        <v>24</v>
      </c>
      <c r="B26">
        <v>-2.1538838688187682E-2</v>
      </c>
      <c r="C26">
        <v>0.18026110732063991</v>
      </c>
      <c r="D26">
        <v>5.3725799584794691E-3</v>
      </c>
      <c r="E26">
        <v>-0.19069142860433</v>
      </c>
      <c r="F26">
        <v>6.2434034349565293E-2</v>
      </c>
      <c r="G26">
        <v>0.13103880999328821</v>
      </c>
      <c r="H26">
        <v>8.4507484996245316E-2</v>
      </c>
      <c r="I26">
        <v>-1.9487511465845282E-2</v>
      </c>
      <c r="J26">
        <v>1.3723955395947529E-2</v>
      </c>
      <c r="K26">
        <v>0.15189436315714919</v>
      </c>
      <c r="L26">
        <v>1.2319455207403681E-3</v>
      </c>
      <c r="M26">
        <v>-9.1467761463924768E-2</v>
      </c>
      <c r="N26">
        <v>-0.22993655067984889</v>
      </c>
      <c r="O26">
        <v>-0.2066234654173503</v>
      </c>
      <c r="P26">
        <v>3.0879875362592049E-3</v>
      </c>
      <c r="Q26">
        <v>0.15235709267390399</v>
      </c>
      <c r="R26">
        <v>-0.1507820245467684</v>
      </c>
      <c r="S26">
        <v>-7.8555308080556996E-2</v>
      </c>
      <c r="T26">
        <v>-5.0401520998082552E-2</v>
      </c>
      <c r="U26">
        <v>0.2496623862526724</v>
      </c>
      <c r="V26">
        <v>-7.3249382404049776E-3</v>
      </c>
      <c r="W26">
        <v>-0.1112637324796022</v>
      </c>
      <c r="X26">
        <v>7.4462725988752268E-2</v>
      </c>
      <c r="Y26">
        <v>-2.2872039293717322E-2</v>
      </c>
      <c r="Z26">
        <v>1</v>
      </c>
      <c r="AA26">
        <v>0.9319815795098062</v>
      </c>
      <c r="AB26">
        <v>0.33573366110800512</v>
      </c>
      <c r="AC26">
        <v>9.320540988757936E-2</v>
      </c>
      <c r="AD26">
        <v>0.18401361362123489</v>
      </c>
      <c r="AE26">
        <v>0.19816441960832129</v>
      </c>
      <c r="AF26">
        <v>1.7040711453349431E-2</v>
      </c>
      <c r="AG26">
        <v>2.120075535852789E-2</v>
      </c>
      <c r="AH26">
        <v>4.9625071447799853E-2</v>
      </c>
      <c r="AI26">
        <v>9.9331734077519121E-2</v>
      </c>
      <c r="AJ26">
        <v>0.12207168874902991</v>
      </c>
      <c r="AK26">
        <v>-8.5859014321632121E-2</v>
      </c>
      <c r="AL26">
        <v>-0.14311050488207011</v>
      </c>
      <c r="AM26">
        <v>-2.9945221121784941E-2</v>
      </c>
      <c r="AN26">
        <v>-0.1165112085240269</v>
      </c>
      <c r="AO26">
        <v>-5.4519244855068712E-2</v>
      </c>
      <c r="AP26">
        <v>-2.4301233206950448E-2</v>
      </c>
      <c r="AQ26">
        <v>4.7187182103182158E-2</v>
      </c>
      <c r="AR26">
        <v>0.18235691154902339</v>
      </c>
      <c r="AS26">
        <v>-9.7928329229082303E-3</v>
      </c>
      <c r="AT26">
        <v>0.19471837474383721</v>
      </c>
      <c r="AU26">
        <v>-2.4985881237016849E-2</v>
      </c>
      <c r="AV26">
        <v>1.5417024775673889E-3</v>
      </c>
      <c r="AW26">
        <v>-1.215819634482695E-2</v>
      </c>
      <c r="AX26">
        <v>-5.3864389233393449E-2</v>
      </c>
      <c r="AY26">
        <v>7.7751655801467659E-2</v>
      </c>
      <c r="AZ26">
        <v>8.5429318729601564E-2</v>
      </c>
      <c r="BA26">
        <v>0.1563286833921097</v>
      </c>
      <c r="BB26">
        <v>-3.8830856340616282E-2</v>
      </c>
      <c r="BC26">
        <v>-5.617228416391911E-2</v>
      </c>
      <c r="BD26">
        <v>1.8120025236853909E-2</v>
      </c>
      <c r="BE26">
        <v>0.3025569091248092</v>
      </c>
      <c r="BF26">
        <v>0.35006482663335697</v>
      </c>
      <c r="BG26">
        <v>8.5068450696153541E-2</v>
      </c>
      <c r="BH26">
        <v>-8.9278966159855797E-2</v>
      </c>
      <c r="BI26">
        <v>-0.1724020011491251</v>
      </c>
      <c r="BJ26">
        <v>-0.16268059423503189</v>
      </c>
      <c r="BK26">
        <v>-1.3069769395245781E-2</v>
      </c>
      <c r="BL26">
        <v>-9.402123085738677E-2</v>
      </c>
      <c r="BM26">
        <v>-0.1573958392244863</v>
      </c>
      <c r="BN26">
        <v>-4.5853369463998039E-2</v>
      </c>
      <c r="BO26">
        <v>1.7430961152324599E-2</v>
      </c>
      <c r="BP26">
        <v>-4.8939859482753636E-3</v>
      </c>
      <c r="BQ26">
        <v>-2.4272216013823251E-2</v>
      </c>
      <c r="BR26">
        <v>0.36242110262598548</v>
      </c>
      <c r="BS26">
        <v>-4.0260543548403811E-2</v>
      </c>
      <c r="BT26">
        <v>8.4441735614214905E-2</v>
      </c>
      <c r="BU26">
        <v>5.9181308309337849E-2</v>
      </c>
      <c r="BV26">
        <v>-3.2777803342036553E-2</v>
      </c>
      <c r="BW26">
        <v>1.981267568052953E-2</v>
      </c>
      <c r="BX26">
        <v>0.23998735481065611</v>
      </c>
      <c r="BY26">
        <v>-9.9923333078869636E-2</v>
      </c>
      <c r="BZ26">
        <v>0.15079246149687389</v>
      </c>
      <c r="CA26">
        <v>8.5888959160688963E-2</v>
      </c>
      <c r="CB26">
        <v>7.0427559986336985E-2</v>
      </c>
      <c r="CC26">
        <v>0.15120757470829099</v>
      </c>
      <c r="CD26">
        <v>2.2099637695618329E-2</v>
      </c>
      <c r="CE26">
        <v>3.5015212127420717E-2</v>
      </c>
      <c r="CF26">
        <v>1.9370137522840739E-2</v>
      </c>
      <c r="CG26">
        <v>-5.2658056251118718E-2</v>
      </c>
      <c r="CH26">
        <v>-2.817767484296637E-2</v>
      </c>
      <c r="CI26">
        <v>0.14897249182254171</v>
      </c>
      <c r="CJ26">
        <v>2.4817170349862829E-2</v>
      </c>
      <c r="CK26">
        <v>0.1966709058564082</v>
      </c>
      <c r="CL26">
        <v>-8.1220103444073197E-2</v>
      </c>
      <c r="CM26">
        <v>2.63502330664366E-2</v>
      </c>
      <c r="CN26">
        <v>5.7566324134780949E-3</v>
      </c>
      <c r="CO26">
        <v>-4.1341385699909812E-2</v>
      </c>
      <c r="CP26">
        <v>0.508683652327094</v>
      </c>
      <c r="CQ26">
        <v>-2.219059259713357E-2</v>
      </c>
      <c r="CR26">
        <v>0.23201448285744089</v>
      </c>
      <c r="CS26">
        <v>0.17525159818259109</v>
      </c>
      <c r="CT26">
        <v>8.9319997920735889E-2</v>
      </c>
      <c r="CU26">
        <v>0.21736429728179441</v>
      </c>
      <c r="CV26">
        <v>0.1843712337585921</v>
      </c>
      <c r="CW26">
        <v>0.18568550502776759</v>
      </c>
      <c r="CX26">
        <v>-4.8346411741332362E-2</v>
      </c>
      <c r="CY26">
        <v>2.7460535484062389E-2</v>
      </c>
      <c r="CZ26">
        <v>-7.2272707596568495E-2</v>
      </c>
      <c r="DA26">
        <v>-5.1301097383267283E-2</v>
      </c>
      <c r="DB26">
        <v>-7.5118214292997726E-2</v>
      </c>
      <c r="DC26">
        <v>8.6649827632322332E-2</v>
      </c>
      <c r="DD26">
        <v>-0.1065982970037298</v>
      </c>
      <c r="DE26">
        <v>6.9439413248092996E-2</v>
      </c>
      <c r="DF26">
        <v>-3.4642156965281189E-2</v>
      </c>
      <c r="DG26">
        <v>-1.8587955129488951E-2</v>
      </c>
      <c r="DH26">
        <v>3.56110870391066E-2</v>
      </c>
      <c r="DI26">
        <v>5.2458702539651776E-3</v>
      </c>
      <c r="DJ26">
        <v>-5.2142393179977438E-2</v>
      </c>
      <c r="DK26">
        <v>-2.568645801885288E-2</v>
      </c>
      <c r="DL26">
        <v>2.575979674069815E-2</v>
      </c>
      <c r="DM26">
        <v>4.6098711868180077E-2</v>
      </c>
      <c r="DN26">
        <v>8.0751996828857864E-2</v>
      </c>
      <c r="DO26">
        <v>7.1099703937804362E-2</v>
      </c>
      <c r="DP26">
        <v>-2.7829494333148162E-2</v>
      </c>
      <c r="DQ26">
        <v>7.1507607052233593E-2</v>
      </c>
      <c r="DR26">
        <v>-4.6160187041822148E-2</v>
      </c>
      <c r="DS26">
        <v>0.2244436723888307</v>
      </c>
      <c r="DT26">
        <v>0.13270004482701631</v>
      </c>
      <c r="DU26">
        <v>-3.125524991048137E-2</v>
      </c>
      <c r="DV26">
        <v>0.1125161858571356</v>
      </c>
      <c r="DW26">
        <v>3.6541931738262617E-2</v>
      </c>
      <c r="DX26">
        <v>0.22276800368412611</v>
      </c>
      <c r="DY26">
        <v>-0.2347206766942217</v>
      </c>
      <c r="DZ26">
        <v>-0.213138425753814</v>
      </c>
      <c r="EA26">
        <v>-2.8914645607630841E-2</v>
      </c>
      <c r="EB26">
        <v>-0.19555600216065361</v>
      </c>
      <c r="EC26">
        <v>4.6063299040270247E-2</v>
      </c>
      <c r="ED26">
        <v>7.9402757993331852E-2</v>
      </c>
      <c r="EE26">
        <v>-1.0391566529258951E-2</v>
      </c>
      <c r="EF26">
        <v>3.9796133145170954E-3</v>
      </c>
      <c r="EG26">
        <v>9.9408946620287111E-2</v>
      </c>
      <c r="EH26">
        <v>-1.2719264380062049E-3</v>
      </c>
      <c r="EI26">
        <v>0.10027075817880531</v>
      </c>
      <c r="EJ26">
        <v>0.1210764141156894</v>
      </c>
      <c r="EK26">
        <v>0.30723908901361702</v>
      </c>
      <c r="EL26">
        <v>-0.12175039977461</v>
      </c>
      <c r="EM26">
        <v>5.6605881646443722E-2</v>
      </c>
      <c r="EN26">
        <v>7.1493954331140613E-2</v>
      </c>
      <c r="EO26">
        <v>1.4508889658631761E-2</v>
      </c>
      <c r="EP26">
        <v>-0.12882780877503111</v>
      </c>
      <c r="EQ26">
        <v>-7.6577564450378263E-2</v>
      </c>
      <c r="ER26">
        <v>-3.717912998353233E-2</v>
      </c>
      <c r="ES26">
        <v>-8.8390632457134966E-2</v>
      </c>
      <c r="ET26">
        <v>-2.9514881449333289E-2</v>
      </c>
      <c r="EU26">
        <v>-2.6109804555465181E-2</v>
      </c>
      <c r="EV26">
        <v>0.23534731317634169</v>
      </c>
      <c r="EW26">
        <v>0.17887292641655581</v>
      </c>
      <c r="EX26">
        <v>8.5649754266696312E-2</v>
      </c>
      <c r="EY26">
        <v>-1.61662521587632E-2</v>
      </c>
      <c r="EZ26">
        <v>5.1143612133620009E-2</v>
      </c>
      <c r="FA26">
        <v>0.1082126297510915</v>
      </c>
      <c r="FB26">
        <v>3.9361196906244802E-2</v>
      </c>
      <c r="FC26">
        <v>7.9214449974445267E-2</v>
      </c>
      <c r="FD26">
        <v>7.305828048446672E-2</v>
      </c>
      <c r="FE26">
        <v>0.12584653884215791</v>
      </c>
      <c r="FF26">
        <v>-2.4724324774908931E-2</v>
      </c>
      <c r="FG26">
        <v>4.4434441511600899E-2</v>
      </c>
      <c r="FH26">
        <v>0.22012154573177259</v>
      </c>
      <c r="FI26">
        <v>-0.34675037332430092</v>
      </c>
      <c r="FJ26">
        <v>0.31442381778332312</v>
      </c>
      <c r="FK26">
        <v>0.14521094325648309</v>
      </c>
      <c r="FL26">
        <v>0.1822387292625097</v>
      </c>
      <c r="FM26">
        <v>-0.1801716463917504</v>
      </c>
      <c r="FN26">
        <v>0.12989162504235549</v>
      </c>
      <c r="FO26">
        <v>1.3807777627560171E-2</v>
      </c>
      <c r="FP26">
        <v>-1.7449809211690381E-2</v>
      </c>
      <c r="FQ26">
        <v>7.0090450484278102E-2</v>
      </c>
      <c r="FR26">
        <v>3.2013872649633908E-2</v>
      </c>
      <c r="FS26">
        <v>1.1285912350193069E-3</v>
      </c>
      <c r="FT26">
        <v>0.16709072952042239</v>
      </c>
      <c r="FU26">
        <v>7.0726347465574699E-2</v>
      </c>
      <c r="FV26">
        <v>9.7102282144768482E-4</v>
      </c>
    </row>
    <row r="27" spans="1:178" x14ac:dyDescent="0.4">
      <c r="A27" s="1" t="s">
        <v>25</v>
      </c>
      <c r="B27">
        <v>-7.236117160423873E-2</v>
      </c>
      <c r="C27">
        <v>0.1684437375997489</v>
      </c>
      <c r="D27">
        <v>-5.9544057365764611E-2</v>
      </c>
      <c r="E27">
        <v>-0.22488313812096319</v>
      </c>
      <c r="F27">
        <v>6.5117254722648787E-2</v>
      </c>
      <c r="G27">
        <v>0.16938529716616829</v>
      </c>
      <c r="H27">
        <v>0.18098395380159951</v>
      </c>
      <c r="I27">
        <v>-0.1199178763505529</v>
      </c>
      <c r="J27">
        <v>-2.9203174693526641E-2</v>
      </c>
      <c r="K27">
        <v>0.18200857015576979</v>
      </c>
      <c r="L27">
        <v>-8.3404539699759566E-3</v>
      </c>
      <c r="M27">
        <v>-0.1475091740413268</v>
      </c>
      <c r="N27">
        <v>-0.24459634114575651</v>
      </c>
      <c r="O27">
        <v>-0.29397231941934548</v>
      </c>
      <c r="P27">
        <v>-5.3667095665335396E-3</v>
      </c>
      <c r="Q27">
        <v>0.1098414350695933</v>
      </c>
      <c r="R27">
        <v>-0.2156269109149912</v>
      </c>
      <c r="S27">
        <v>-5.0114176229751249E-2</v>
      </c>
      <c r="T27">
        <v>-3.9480835152922653E-2</v>
      </c>
      <c r="U27">
        <v>0.22770861192998079</v>
      </c>
      <c r="V27">
        <v>-2.4809067916213901E-2</v>
      </c>
      <c r="W27">
        <v>-0.14789761263683371</v>
      </c>
      <c r="X27">
        <v>7.676042944238412E-2</v>
      </c>
      <c r="Y27">
        <v>-0.1063248081183417</v>
      </c>
      <c r="Z27">
        <v>0.9319815795098062</v>
      </c>
      <c r="AA27">
        <v>1</v>
      </c>
      <c r="AB27">
        <v>-2.5677707268416061E-2</v>
      </c>
      <c r="AC27">
        <v>-8.717465174100128E-2</v>
      </c>
      <c r="AD27">
        <v>7.0258930093604011E-2</v>
      </c>
      <c r="AE27">
        <v>-7.3412961459628057E-2</v>
      </c>
      <c r="AF27">
        <v>-2.0188331192295898E-2</v>
      </c>
      <c r="AG27">
        <v>3.4357835624280207E-2</v>
      </c>
      <c r="AH27">
        <v>1.0640221817602529E-2</v>
      </c>
      <c r="AI27">
        <v>0.1234487851316238</v>
      </c>
      <c r="AJ27">
        <v>0.1360158656727509</v>
      </c>
      <c r="AK27">
        <v>-0.1041801387045342</v>
      </c>
      <c r="AL27">
        <v>-0.1068861693722513</v>
      </c>
      <c r="AM27">
        <v>-3.9647182627839471E-2</v>
      </c>
      <c r="AN27">
        <v>-0.12859275398285189</v>
      </c>
      <c r="AO27">
        <v>-8.8600707840048754E-2</v>
      </c>
      <c r="AP27">
        <v>-3.3669890950263633E-2</v>
      </c>
      <c r="AQ27">
        <v>-8.2456348510895287E-3</v>
      </c>
      <c r="AR27">
        <v>0.24085164090345729</v>
      </c>
      <c r="AS27">
        <v>9.9397374080817478E-3</v>
      </c>
      <c r="AT27">
        <v>0.24423979578135269</v>
      </c>
      <c r="AU27">
        <v>-3.2479866394622303E-2</v>
      </c>
      <c r="AV27">
        <v>-4.2633276339967573E-2</v>
      </c>
      <c r="AW27">
        <v>-5.198746107764958E-2</v>
      </c>
      <c r="AX27">
        <v>-5.8623672578180311E-2</v>
      </c>
      <c r="AY27">
        <v>6.4015870831695243E-2</v>
      </c>
      <c r="AZ27">
        <v>5.1574928107138457E-2</v>
      </c>
      <c r="BA27">
        <v>7.0824580339392859E-2</v>
      </c>
      <c r="BB27">
        <v>-0.12940430923504681</v>
      </c>
      <c r="BC27">
        <v>-7.161066246743085E-2</v>
      </c>
      <c r="BD27">
        <v>-2.3359656823676741E-2</v>
      </c>
      <c r="BE27">
        <v>0.28426927591332052</v>
      </c>
      <c r="BF27">
        <v>0.19660612317787021</v>
      </c>
      <c r="BG27">
        <v>5.2994331080054698E-2</v>
      </c>
      <c r="BH27">
        <v>-5.7679599435305387E-2</v>
      </c>
      <c r="BI27">
        <v>-0.1938077336939949</v>
      </c>
      <c r="BJ27">
        <v>-0.25148028585937882</v>
      </c>
      <c r="BK27">
        <v>-4.2045338886781129E-2</v>
      </c>
      <c r="BL27">
        <v>-0.1798771712849028</v>
      </c>
      <c r="BM27">
        <v>-0.20029439939039309</v>
      </c>
      <c r="BN27">
        <v>-5.0319131189185677E-2</v>
      </c>
      <c r="BO27">
        <v>-2.1883025078584279E-4</v>
      </c>
      <c r="BP27">
        <v>1.328851122190308E-2</v>
      </c>
      <c r="BQ27">
        <v>-4.0751191764509358E-2</v>
      </c>
      <c r="BR27">
        <v>0.31878056366644031</v>
      </c>
      <c r="BS27">
        <v>-6.1368213921821582E-2</v>
      </c>
      <c r="BT27">
        <v>7.3287256041423568E-2</v>
      </c>
      <c r="BU27">
        <v>1.2036070031360089E-2</v>
      </c>
      <c r="BV27">
        <v>-7.1324539260645123E-2</v>
      </c>
      <c r="BW27">
        <v>-3.4685074089200272E-3</v>
      </c>
      <c r="BX27">
        <v>0.2651392541455983</v>
      </c>
      <c r="BY27">
        <v>-7.6607612490738802E-2</v>
      </c>
      <c r="BZ27">
        <v>0.1918735302907344</v>
      </c>
      <c r="CA27">
        <v>0.1041038705660885</v>
      </c>
      <c r="CB27">
        <v>0.10114364610926881</v>
      </c>
      <c r="CC27">
        <v>0.18144140183444379</v>
      </c>
      <c r="CD27">
        <v>2.5633209975684929E-2</v>
      </c>
      <c r="CE27">
        <v>7.153593794546792E-2</v>
      </c>
      <c r="CF27">
        <v>1.618917401719152E-2</v>
      </c>
      <c r="CG27">
        <v>-4.8257319836598887E-2</v>
      </c>
      <c r="CH27">
        <v>-5.2417595833095507E-2</v>
      </c>
      <c r="CI27">
        <v>0.1189733327079861</v>
      </c>
      <c r="CJ27">
        <v>3.0013113346869048E-2</v>
      </c>
      <c r="CK27">
        <v>0.25402980185331892</v>
      </c>
      <c r="CL27">
        <v>-9.641759117590433E-2</v>
      </c>
      <c r="CM27">
        <v>1.261360832302985E-2</v>
      </c>
      <c r="CN27">
        <v>-4.730365955729527E-2</v>
      </c>
      <c r="CO27">
        <v>-4.2285780149356862E-2</v>
      </c>
      <c r="CP27">
        <v>0.62107313509498385</v>
      </c>
      <c r="CQ27">
        <v>-7.3266223596996527E-2</v>
      </c>
      <c r="CR27">
        <v>0.2125214211360873</v>
      </c>
      <c r="CS27">
        <v>0.14891059557747641</v>
      </c>
      <c r="CT27">
        <v>6.1978235554913837E-2</v>
      </c>
      <c r="CU27">
        <v>0.22057552290637331</v>
      </c>
      <c r="CV27">
        <v>0.18591898607328661</v>
      </c>
      <c r="CW27">
        <v>0.1747217525476662</v>
      </c>
      <c r="CX27">
        <v>-8.4787503442623924E-2</v>
      </c>
      <c r="CY27">
        <v>2.3618981987483911E-2</v>
      </c>
      <c r="CZ27">
        <v>-4.2571401770670002E-2</v>
      </c>
      <c r="DA27">
        <v>-1.031841652873256E-2</v>
      </c>
      <c r="DB27">
        <v>-0.1148264306350016</v>
      </c>
      <c r="DC27">
        <v>6.6702057069135137E-2</v>
      </c>
      <c r="DD27">
        <v>-0.11154449970915351</v>
      </c>
      <c r="DE27">
        <v>5.4452897759911328E-2</v>
      </c>
      <c r="DF27">
        <v>-6.5426921818659681E-2</v>
      </c>
      <c r="DG27">
        <v>-1.5898499973504291E-2</v>
      </c>
      <c r="DH27">
        <v>1.954627637596151E-2</v>
      </c>
      <c r="DI27">
        <v>-4.4679061309290627E-2</v>
      </c>
      <c r="DJ27">
        <v>-2.9876454921587029E-2</v>
      </c>
      <c r="DK27">
        <v>-3.1600289547398887E-2</v>
      </c>
      <c r="DL27">
        <v>2.719897768711035E-2</v>
      </c>
      <c r="DM27">
        <v>1.463577783281228E-2</v>
      </c>
      <c r="DN27">
        <v>0.11299683041994819</v>
      </c>
      <c r="DO27">
        <v>9.1033369763159969E-2</v>
      </c>
      <c r="DP27">
        <v>-1.6382516036130411E-2</v>
      </c>
      <c r="DQ27">
        <v>8.9529732620974162E-2</v>
      </c>
      <c r="DR27">
        <v>-3.2265335087740259E-2</v>
      </c>
      <c r="DS27">
        <v>0.26897044024678368</v>
      </c>
      <c r="DT27">
        <v>0.17671524987674611</v>
      </c>
      <c r="DU27">
        <v>-5.2463621936984454E-3</v>
      </c>
      <c r="DV27">
        <v>0.16253117291246519</v>
      </c>
      <c r="DW27">
        <v>4.3158440350464317E-2</v>
      </c>
      <c r="DX27">
        <v>0.2405023820762415</v>
      </c>
      <c r="DY27">
        <v>-0.22806528424020009</v>
      </c>
      <c r="DZ27">
        <v>-0.2284515571089219</v>
      </c>
      <c r="EA27">
        <v>-5.5002472940679732E-2</v>
      </c>
      <c r="EB27">
        <v>-0.25915774639490619</v>
      </c>
      <c r="EC27">
        <v>6.734665588520701E-2</v>
      </c>
      <c r="ED27">
        <v>0.19323245647121209</v>
      </c>
      <c r="EE27">
        <v>-0.1130852227052027</v>
      </c>
      <c r="EF27">
        <v>-3.7874295344857353E-2</v>
      </c>
      <c r="EG27">
        <v>0.12650603229701909</v>
      </c>
      <c r="EH27">
        <v>-1.310742854630758E-2</v>
      </c>
      <c r="EI27">
        <v>3.1683439888422461E-2</v>
      </c>
      <c r="EJ27">
        <v>-0.13597202278761569</v>
      </c>
      <c r="EK27">
        <v>0.32277653563444642</v>
      </c>
      <c r="EL27">
        <v>-0.13676588122478789</v>
      </c>
      <c r="EM27">
        <v>6.0007326414364653E-2</v>
      </c>
      <c r="EN27">
        <v>0.10178682396656211</v>
      </c>
      <c r="EO27">
        <v>-2.760358665445516E-2</v>
      </c>
      <c r="EP27">
        <v>-0.17270360057275561</v>
      </c>
      <c r="EQ27">
        <v>-3.847964545636733E-3</v>
      </c>
      <c r="ER27">
        <v>1.8393034366436069E-3</v>
      </c>
      <c r="ES27">
        <v>-0.116894922417475</v>
      </c>
      <c r="ET27">
        <v>-2.18604090592826E-2</v>
      </c>
      <c r="EU27">
        <v>-3.6553927616728737E-2</v>
      </c>
      <c r="EV27">
        <v>0.20362436059562389</v>
      </c>
      <c r="EW27">
        <v>0.17343292874135449</v>
      </c>
      <c r="EX27">
        <v>8.3337475204082023E-2</v>
      </c>
      <c r="EY27">
        <v>-3.8014491291075377E-2</v>
      </c>
      <c r="EZ27">
        <v>4.7967419485036661E-2</v>
      </c>
      <c r="FA27">
        <v>0.1153127150656407</v>
      </c>
      <c r="FB27">
        <v>8.1172928435940348E-3</v>
      </c>
      <c r="FC27">
        <v>4.9491772002028069E-2</v>
      </c>
      <c r="FD27">
        <v>6.8100855039513963E-2</v>
      </c>
      <c r="FE27">
        <v>3.6913552756170323E-2</v>
      </c>
      <c r="FF27">
        <v>-4.1293375717654242E-2</v>
      </c>
      <c r="FG27">
        <v>1.472430915921903E-2</v>
      </c>
      <c r="FH27">
        <v>0.31740837759986068</v>
      </c>
      <c r="FI27">
        <v>-0.27722583410688012</v>
      </c>
      <c r="FJ27">
        <v>0.28571673691690719</v>
      </c>
      <c r="FK27">
        <v>6.4430520552848133E-2</v>
      </c>
      <c r="FL27">
        <v>0.1310503758878116</v>
      </c>
      <c r="FM27">
        <v>-0.1286844888503145</v>
      </c>
      <c r="FN27">
        <v>8.7782775495465329E-2</v>
      </c>
      <c r="FO27">
        <v>2.2948964557590708E-2</v>
      </c>
      <c r="FP27">
        <v>-3.0205727638367329E-2</v>
      </c>
      <c r="FQ27">
        <v>3.1998135224727102E-2</v>
      </c>
      <c r="FR27">
        <v>2.0496849946881179E-2</v>
      </c>
      <c r="FS27">
        <v>-1.00737408325001E-2</v>
      </c>
      <c r="FT27">
        <v>0.1527081262205611</v>
      </c>
      <c r="FU27">
        <v>6.8511692179047165E-2</v>
      </c>
      <c r="FV27">
        <v>-9.5261637439823972E-3</v>
      </c>
    </row>
    <row r="28" spans="1:178" x14ac:dyDescent="0.4">
      <c r="A28" s="1" t="s">
        <v>26</v>
      </c>
      <c r="B28">
        <v>0.12777811692795471</v>
      </c>
      <c r="C28">
        <v>5.0328777563449903E-2</v>
      </c>
      <c r="D28">
        <v>0.17015923255531129</v>
      </c>
      <c r="E28">
        <v>5.8169064664371072E-2</v>
      </c>
      <c r="F28">
        <v>2.9375682833164452E-3</v>
      </c>
      <c r="G28">
        <v>-7.4250334724964812E-2</v>
      </c>
      <c r="H28">
        <v>-0.23489987115564739</v>
      </c>
      <c r="I28">
        <v>0.26605840902414352</v>
      </c>
      <c r="J28">
        <v>0.1077587036874772</v>
      </c>
      <c r="K28">
        <v>-4.8750687024098953E-2</v>
      </c>
      <c r="L28">
        <v>2.9233778762602771E-2</v>
      </c>
      <c r="M28">
        <v>0.1237841626130453</v>
      </c>
      <c r="N28">
        <v>5.5907644711402074E-3</v>
      </c>
      <c r="O28">
        <v>0.18523702850972609</v>
      </c>
      <c r="P28">
        <v>2.7575621706848751E-2</v>
      </c>
      <c r="Q28">
        <v>0.1375952892724161</v>
      </c>
      <c r="R28">
        <v>0.14566636806338759</v>
      </c>
      <c r="S28">
        <v>-8.6055037861483386E-2</v>
      </c>
      <c r="T28">
        <v>-3.3387533201598707E-2</v>
      </c>
      <c r="U28">
        <v>9.4532705084411722E-2</v>
      </c>
      <c r="V28">
        <v>4.2576383510922307E-2</v>
      </c>
      <c r="W28">
        <v>7.3826181241892816E-2</v>
      </c>
      <c r="X28">
        <v>9.7431074561587349E-3</v>
      </c>
      <c r="Y28">
        <v>0.21994877807241209</v>
      </c>
      <c r="Z28">
        <v>0.33573366110800512</v>
      </c>
      <c r="AA28">
        <v>-2.5677707268416061E-2</v>
      </c>
      <c r="AB28">
        <v>1</v>
      </c>
      <c r="AC28">
        <v>0.48840230786234579</v>
      </c>
      <c r="AD28">
        <v>0.30899627509037569</v>
      </c>
      <c r="AE28">
        <v>0.74560686250337005</v>
      </c>
      <c r="AF28">
        <v>9.187425127747309E-2</v>
      </c>
      <c r="AG28">
        <v>-2.9073248202684959E-2</v>
      </c>
      <c r="AH28">
        <v>0.1103277511427026</v>
      </c>
      <c r="AI28">
        <v>-4.9469924118722038E-2</v>
      </c>
      <c r="AJ28">
        <v>-8.191024860913422E-3</v>
      </c>
      <c r="AK28">
        <v>3.4587725326832172E-2</v>
      </c>
      <c r="AL28">
        <v>-0.11147010691276391</v>
      </c>
      <c r="AM28">
        <v>1.6089586615138131E-2</v>
      </c>
      <c r="AN28">
        <v>1.5874884496245769E-2</v>
      </c>
      <c r="AO28">
        <v>7.5764155467804323E-2</v>
      </c>
      <c r="AP28">
        <v>2.6903445542112769E-2</v>
      </c>
      <c r="AQ28">
        <v>0.15302299924679461</v>
      </c>
      <c r="AR28">
        <v>-0.13059283794144019</v>
      </c>
      <c r="AS28">
        <v>-5.5421590494676813E-2</v>
      </c>
      <c r="AT28">
        <v>-0.1026356231826092</v>
      </c>
      <c r="AU28">
        <v>1.282698267354862E-2</v>
      </c>
      <c r="AV28">
        <v>0.1039127101308044</v>
      </c>
      <c r="AW28">
        <v>8.6659883338574675E-2</v>
      </c>
      <c r="AX28">
        <v>5.0002698945868012E-3</v>
      </c>
      <c r="AY28">
        <v>5.2187853962771563E-2</v>
      </c>
      <c r="AZ28">
        <v>0.1045936111972559</v>
      </c>
      <c r="BA28">
        <v>0.24446615526058799</v>
      </c>
      <c r="BB28">
        <v>0.2346896263047123</v>
      </c>
      <c r="BC28">
        <v>2.9942640694032598E-2</v>
      </c>
      <c r="BD28">
        <v>0.109392087750111</v>
      </c>
      <c r="BE28">
        <v>9.1421464537608368E-2</v>
      </c>
      <c r="BF28">
        <v>0.44790745497714157</v>
      </c>
      <c r="BG28">
        <v>8.7759399885624673E-2</v>
      </c>
      <c r="BH28">
        <v>-9.0690256675614006E-2</v>
      </c>
      <c r="BI28">
        <v>3.086213236529747E-2</v>
      </c>
      <c r="BJ28">
        <v>0.19965433915122921</v>
      </c>
      <c r="BK28">
        <v>7.8265507672792334E-2</v>
      </c>
      <c r="BL28">
        <v>0.1973893478948498</v>
      </c>
      <c r="BM28">
        <v>8.5920018539010282E-2</v>
      </c>
      <c r="BN28">
        <v>7.3919538183536704E-4</v>
      </c>
      <c r="BO28">
        <v>4.0182953386329358E-2</v>
      </c>
      <c r="BP28">
        <v>-4.7260713572595411E-2</v>
      </c>
      <c r="BQ28">
        <v>4.0055909760575333E-2</v>
      </c>
      <c r="BR28">
        <v>0.1786472903486086</v>
      </c>
      <c r="BS28">
        <v>4.9240636947441359E-2</v>
      </c>
      <c r="BT28">
        <v>4.7633098984724863E-2</v>
      </c>
      <c r="BU28">
        <v>0.13731555406309701</v>
      </c>
      <c r="BV28">
        <v>8.8764670922547279E-2</v>
      </c>
      <c r="BW28">
        <v>7.3481752578739998E-2</v>
      </c>
      <c r="BX28">
        <v>-3.8934138078288973E-2</v>
      </c>
      <c r="BY28">
        <v>-7.6243256486019692E-2</v>
      </c>
      <c r="BZ28">
        <v>-9.12915169602775E-2</v>
      </c>
      <c r="CA28">
        <v>-3.4338411318262319E-2</v>
      </c>
      <c r="CB28">
        <v>-8.0430211063718629E-2</v>
      </c>
      <c r="CC28">
        <v>-5.7360034568463843E-2</v>
      </c>
      <c r="CD28">
        <v>-4.3550779301642153E-3</v>
      </c>
      <c r="CE28">
        <v>-0.1084313764907313</v>
      </c>
      <c r="CF28">
        <v>1.085006194754282E-2</v>
      </c>
      <c r="CG28">
        <v>-1.7763530535525079E-2</v>
      </c>
      <c r="CH28">
        <v>5.9678253156520193E-2</v>
      </c>
      <c r="CI28">
        <v>0.10771301394159311</v>
      </c>
      <c r="CJ28">
        <v>-1.0455726902035299E-2</v>
      </c>
      <c r="CK28">
        <v>-0.1179815072609985</v>
      </c>
      <c r="CL28">
        <v>2.86273527751921E-2</v>
      </c>
      <c r="CM28">
        <v>3.6081176552623703E-2</v>
      </c>
      <c r="CN28">
        <v>0.1286114887424106</v>
      </c>
      <c r="CO28">
        <v>-3.9453157584781991E-3</v>
      </c>
      <c r="CP28">
        <v>-0.20482068011627119</v>
      </c>
      <c r="CQ28">
        <v>0.12838049410251409</v>
      </c>
      <c r="CR28">
        <v>8.1151749610884352E-2</v>
      </c>
      <c r="CS28">
        <v>8.9532751437252311E-2</v>
      </c>
      <c r="CT28">
        <v>7.4929318637091069E-2</v>
      </c>
      <c r="CU28">
        <v>2.1162850910082999E-2</v>
      </c>
      <c r="CV28">
        <v>1.9161511240285711E-2</v>
      </c>
      <c r="CW28">
        <v>6.1223914129317172E-2</v>
      </c>
      <c r="CX28">
        <v>7.6906767096012296E-2</v>
      </c>
      <c r="CY28">
        <v>1.439500959128214E-2</v>
      </c>
      <c r="CZ28">
        <v>-9.3041197570517278E-2</v>
      </c>
      <c r="DA28">
        <v>-0.1187595432789893</v>
      </c>
      <c r="DB28">
        <v>9.0210692605832865E-2</v>
      </c>
      <c r="DC28">
        <v>7.7094075343213081E-2</v>
      </c>
      <c r="DD28">
        <v>-1.07293808850466E-2</v>
      </c>
      <c r="DE28">
        <v>5.2513277430911637E-2</v>
      </c>
      <c r="DF28">
        <v>7.537967031478629E-2</v>
      </c>
      <c r="DG28">
        <v>-8.2185818184124133E-3</v>
      </c>
      <c r="DH28">
        <v>1.590069985438913E-2</v>
      </c>
      <c r="DI28">
        <v>0.12788313995499009</v>
      </c>
      <c r="DJ28">
        <v>-6.4137613981123748E-2</v>
      </c>
      <c r="DK28">
        <v>1.187636973724816E-2</v>
      </c>
      <c r="DL28">
        <v>-3.219337291821779E-4</v>
      </c>
      <c r="DM28">
        <v>8.9991701408240685E-2</v>
      </c>
      <c r="DN28">
        <v>-6.9637537996401169E-2</v>
      </c>
      <c r="DO28">
        <v>-4.5960176645621999E-2</v>
      </c>
      <c r="DP28">
        <v>-3.2351268693959212E-2</v>
      </c>
      <c r="DQ28">
        <v>-4.1026647248555537E-2</v>
      </c>
      <c r="DR28">
        <v>-4.1650621911777083E-2</v>
      </c>
      <c r="DS28">
        <v>-8.4017691831664132E-2</v>
      </c>
      <c r="DT28">
        <v>-8.9614964054529983E-2</v>
      </c>
      <c r="DU28">
        <v>-8.0492000300255551E-2</v>
      </c>
      <c r="DV28">
        <v>-0.1114407496877385</v>
      </c>
      <c r="DW28">
        <v>-1.3695322805107969E-2</v>
      </c>
      <c r="DX28">
        <v>-8.7988369891678752E-3</v>
      </c>
      <c r="DY28">
        <v>-5.2749955325464587E-2</v>
      </c>
      <c r="DZ28">
        <v>9.1557759324070089E-3</v>
      </c>
      <c r="EA28">
        <v>4.8016187467654563E-2</v>
      </c>
      <c r="EB28">
        <v>0.13263117367484301</v>
      </c>
      <c r="EC28">
        <v>-4.4040041130467313E-2</v>
      </c>
      <c r="ED28">
        <v>-0.28271225050170767</v>
      </c>
      <c r="EE28">
        <v>0.26835957072263178</v>
      </c>
      <c r="EF28">
        <v>0.10030047636448559</v>
      </c>
      <c r="EG28">
        <v>-5.1862029115410199E-2</v>
      </c>
      <c r="EH28">
        <v>3.4841383137160037E-2</v>
      </c>
      <c r="EI28">
        <v>0.18522202967163851</v>
      </c>
      <c r="EJ28">
        <v>0.68831161801047458</v>
      </c>
      <c r="EK28">
        <v>1.1987701017530361E-2</v>
      </c>
      <c r="EL28">
        <v>1.435655608534572E-2</v>
      </c>
      <c r="EM28">
        <v>-3.1843203895954948E-3</v>
      </c>
      <c r="EN28">
        <v>-6.8573433451306037E-2</v>
      </c>
      <c r="EO28">
        <v>0.11231863552932531</v>
      </c>
      <c r="EP28">
        <v>9.7176086744887882E-2</v>
      </c>
      <c r="EQ28">
        <v>-0.19227692416760031</v>
      </c>
      <c r="ER28">
        <v>-0.10207489179640269</v>
      </c>
      <c r="ES28">
        <v>5.5506353848567877E-2</v>
      </c>
      <c r="ET28">
        <v>-3.3392173941625337E-2</v>
      </c>
      <c r="EU28">
        <v>1.7020736494230249E-2</v>
      </c>
      <c r="EV28">
        <v>0.12704918492430331</v>
      </c>
      <c r="EW28">
        <v>4.0258165025337057E-2</v>
      </c>
      <c r="EX28">
        <v>1.9176663319933972E-2</v>
      </c>
      <c r="EY28">
        <v>5.6809135657343322E-2</v>
      </c>
      <c r="EZ28">
        <v>7.8936796071635128E-3</v>
      </c>
      <c r="FA28">
        <v>-1.5453737069807129E-2</v>
      </c>
      <c r="FB28">
        <v>8.7868663836553215E-2</v>
      </c>
      <c r="FC28">
        <v>8.8021023603973611E-2</v>
      </c>
      <c r="FD28">
        <v>3.2272030605229367E-2</v>
      </c>
      <c r="FE28">
        <v>0.25573952491860719</v>
      </c>
      <c r="FF28">
        <v>3.4716626580401692E-2</v>
      </c>
      <c r="FG28">
        <v>8.7300636169343096E-2</v>
      </c>
      <c r="FH28">
        <v>-0.2202198991181345</v>
      </c>
      <c r="FI28">
        <v>-0.2468694790486772</v>
      </c>
      <c r="FJ28">
        <v>0.13249447045779661</v>
      </c>
      <c r="FK28">
        <v>0.2406611482698236</v>
      </c>
      <c r="FL28">
        <v>0.15188525098719041</v>
      </c>
      <c r="FM28">
        <v>-0.15359937915724439</v>
      </c>
      <c r="FN28">
        <v>0.1182563092826812</v>
      </c>
      <c r="FO28">
        <v>-8.0396795916868116E-3</v>
      </c>
      <c r="FP28">
        <v>1.798506858806392E-2</v>
      </c>
      <c r="FQ28">
        <v>9.420021358848292E-2</v>
      </c>
      <c r="FR28">
        <v>2.700506570518818E-2</v>
      </c>
      <c r="FS28">
        <v>1.562965013774404E-2</v>
      </c>
      <c r="FT28">
        <v>5.6121107240751207E-2</v>
      </c>
      <c r="FU28">
        <v>5.6170159277321606E-3</v>
      </c>
      <c r="FV28">
        <v>1.48445289592885E-2</v>
      </c>
    </row>
    <row r="29" spans="1:178" x14ac:dyDescent="0.4">
      <c r="A29" s="1" t="s">
        <v>27</v>
      </c>
      <c r="B29">
        <v>1.6860650192078309E-2</v>
      </c>
      <c r="C29">
        <v>4.3766640822326813E-2</v>
      </c>
      <c r="D29">
        <v>0.11556811052293769</v>
      </c>
      <c r="E29">
        <v>5.9153694141435453E-2</v>
      </c>
      <c r="F29">
        <v>4.2545154402903788E-2</v>
      </c>
      <c r="G29">
        <v>1.6888467945313571E-2</v>
      </c>
      <c r="H29">
        <v>-7.216819479836474E-2</v>
      </c>
      <c r="I29">
        <v>4.1508719189723348E-2</v>
      </c>
      <c r="J29">
        <v>0.14691686645768981</v>
      </c>
      <c r="K29">
        <v>-1.990626634934739E-2</v>
      </c>
      <c r="L29">
        <v>-4.8813910776942587E-3</v>
      </c>
      <c r="M29">
        <v>5.1608431438104237E-2</v>
      </c>
      <c r="N29">
        <v>4.9368585980931981E-2</v>
      </c>
      <c r="O29">
        <v>0.158353638972033</v>
      </c>
      <c r="P29">
        <v>4.60293064313817E-2</v>
      </c>
      <c r="Q29">
        <v>6.5195555634315117E-2</v>
      </c>
      <c r="R29">
        <v>1.148246329639996E-2</v>
      </c>
      <c r="S29">
        <v>-5.7814321441607211E-2</v>
      </c>
      <c r="T29">
        <v>4.4038947020529264E-3</v>
      </c>
      <c r="U29">
        <v>7.2556575334920229E-2</v>
      </c>
      <c r="V29">
        <v>7.0416826646595765E-2</v>
      </c>
      <c r="W29">
        <v>3.1735438327715047E-2</v>
      </c>
      <c r="X29">
        <v>-6.6038820788880875E-2</v>
      </c>
      <c r="Y29">
        <v>0.2067856826537055</v>
      </c>
      <c r="Z29">
        <v>9.320540988757936E-2</v>
      </c>
      <c r="AA29">
        <v>-8.717465174100128E-2</v>
      </c>
      <c r="AB29">
        <v>0.48840230786234579</v>
      </c>
      <c r="AC29">
        <v>1</v>
      </c>
      <c r="AD29">
        <v>9.951138188076579E-2</v>
      </c>
      <c r="AE29">
        <v>4.5741911092191383E-2</v>
      </c>
      <c r="AF29">
        <v>6.7837946564289056E-2</v>
      </c>
      <c r="AG29">
        <v>-2.5591830469238509E-2</v>
      </c>
      <c r="AH29">
        <v>8.6407919544175232E-2</v>
      </c>
      <c r="AI29">
        <v>-2.0791946555636449E-2</v>
      </c>
      <c r="AJ29">
        <v>-4.85878500068254E-3</v>
      </c>
      <c r="AK29">
        <v>0.14475964324654381</v>
      </c>
      <c r="AL29">
        <v>8.9389154123569056E-2</v>
      </c>
      <c r="AM29">
        <v>8.3917740647802636E-2</v>
      </c>
      <c r="AN29">
        <v>-3.4479022155244773E-2</v>
      </c>
      <c r="AO29">
        <v>3.7187696656474138E-2</v>
      </c>
      <c r="AP29">
        <v>8.4279834272533119E-2</v>
      </c>
      <c r="AQ29">
        <v>5.4614279134230587E-2</v>
      </c>
      <c r="AR29">
        <v>-7.0843353832776471E-2</v>
      </c>
      <c r="AS29">
        <v>-6.0303764732943889E-2</v>
      </c>
      <c r="AT29">
        <v>-9.3286923791468454E-2</v>
      </c>
      <c r="AU29">
        <v>8.9173210894210014E-2</v>
      </c>
      <c r="AV29">
        <v>5.0829546003702958E-2</v>
      </c>
      <c r="AW29">
        <v>3.4488399329619883E-2</v>
      </c>
      <c r="AX29">
        <v>-3.057311103551166E-2</v>
      </c>
      <c r="AY29">
        <v>-6.2954549168149715E-2</v>
      </c>
      <c r="AZ29">
        <v>0.2317289906126706</v>
      </c>
      <c r="BA29">
        <v>6.2951152149200287E-2</v>
      </c>
      <c r="BB29">
        <v>0.12627254140366931</v>
      </c>
      <c r="BC29">
        <v>-3.4754919402197222E-2</v>
      </c>
      <c r="BD29">
        <v>-3.7148492442457499E-2</v>
      </c>
      <c r="BE29">
        <v>4.2297326546179681E-2</v>
      </c>
      <c r="BF29">
        <v>6.6644853430220544E-2</v>
      </c>
      <c r="BG29">
        <v>1.023878993358137E-2</v>
      </c>
      <c r="BH29">
        <v>2.0462044389659099E-2</v>
      </c>
      <c r="BI29">
        <v>-4.1554184244249052E-2</v>
      </c>
      <c r="BJ29">
        <v>0.1109360115476475</v>
      </c>
      <c r="BK29">
        <v>3.871584352213122E-2</v>
      </c>
      <c r="BL29">
        <v>0.15226261685075099</v>
      </c>
      <c r="BM29">
        <v>4.280780510736255E-3</v>
      </c>
      <c r="BN29">
        <v>-5.1628284556955423E-2</v>
      </c>
      <c r="BO29">
        <v>0.13885630435969981</v>
      </c>
      <c r="BP29">
        <v>-3.9411727744524247E-3</v>
      </c>
      <c r="BQ29">
        <v>3.4478266604842239E-2</v>
      </c>
      <c r="BR29">
        <v>-8.4585689518106195E-3</v>
      </c>
      <c r="BS29">
        <v>-2.8092285977403882E-2</v>
      </c>
      <c r="BT29">
        <v>-2.2392124579502789E-2</v>
      </c>
      <c r="BU29">
        <v>4.118821288215134E-2</v>
      </c>
      <c r="BV29">
        <v>2.070981531428762E-2</v>
      </c>
      <c r="BW29">
        <v>-3.2958985636637431E-3</v>
      </c>
      <c r="BX29">
        <v>-3.1188389832636231E-2</v>
      </c>
      <c r="BY29">
        <v>-4.0367943767471347E-2</v>
      </c>
      <c r="BZ29">
        <v>-6.7795185703701938E-2</v>
      </c>
      <c r="CA29">
        <v>2.409044025032693E-2</v>
      </c>
      <c r="CB29">
        <v>-7.6884280265191007E-2</v>
      </c>
      <c r="CC29">
        <v>-8.4291613439927623E-2</v>
      </c>
      <c r="CD29">
        <v>-3.4494003692348049E-2</v>
      </c>
      <c r="CE29">
        <v>-9.3543329068487932E-2</v>
      </c>
      <c r="CF29">
        <v>-3.061085371746684E-2</v>
      </c>
      <c r="CG29">
        <v>-6.3521089606013728E-2</v>
      </c>
      <c r="CH29">
        <v>-9.9031057442941356E-3</v>
      </c>
      <c r="CI29">
        <v>9.5524251687070807E-2</v>
      </c>
      <c r="CJ29">
        <v>1.0542434370430931E-2</v>
      </c>
      <c r="CK29">
        <v>-9.7113184814858824E-2</v>
      </c>
      <c r="CL29">
        <v>0.13382238735795771</v>
      </c>
      <c r="CM29">
        <v>1.0029725252459369E-2</v>
      </c>
      <c r="CN29">
        <v>6.4560137791365463E-2</v>
      </c>
      <c r="CO29">
        <v>8.0946687087693661E-2</v>
      </c>
      <c r="CP29">
        <v>-0.16496263208826389</v>
      </c>
      <c r="CQ29">
        <v>1.7537592828557061E-2</v>
      </c>
      <c r="CR29">
        <v>2.1983008141173561E-2</v>
      </c>
      <c r="CS29">
        <v>5.2895470335302237E-2</v>
      </c>
      <c r="CT29">
        <v>0.12584157695476919</v>
      </c>
      <c r="CU29">
        <v>-3.3237497861105161E-3</v>
      </c>
      <c r="CV29">
        <v>1.210878160199693E-2</v>
      </c>
      <c r="CW29">
        <v>-1.9568438060139061E-2</v>
      </c>
      <c r="CX29">
        <v>-8.1862006829063437E-3</v>
      </c>
      <c r="CY29">
        <v>-2.7800870735934641E-2</v>
      </c>
      <c r="CZ29">
        <v>-3.9187642051564248E-2</v>
      </c>
      <c r="DA29">
        <v>-3.1904112368858331E-2</v>
      </c>
      <c r="DB29">
        <v>-2.7814558113198079E-2</v>
      </c>
      <c r="DC29">
        <v>1.529774179414686E-2</v>
      </c>
      <c r="DD29">
        <v>-5.7803675366555687E-2</v>
      </c>
      <c r="DE29">
        <v>6.8116251419932869E-2</v>
      </c>
      <c r="DF29">
        <v>9.3365660886941468E-2</v>
      </c>
      <c r="DG29">
        <v>9.3691566772223484E-2</v>
      </c>
      <c r="DH29">
        <v>-4.5259304563087299E-2</v>
      </c>
      <c r="DI29">
        <v>0.1176064625791087</v>
      </c>
      <c r="DJ29">
        <v>3.2799927617663337E-2</v>
      </c>
      <c r="DK29">
        <v>9.8172878503437842E-3</v>
      </c>
      <c r="DL29">
        <v>-8.1438232247844113E-3</v>
      </c>
      <c r="DM29">
        <v>1.9011700536235139E-2</v>
      </c>
      <c r="DN29">
        <v>-3.4632721096725057E-2</v>
      </c>
      <c r="DO29">
        <v>8.7977231212685181E-3</v>
      </c>
      <c r="DP29">
        <v>5.6613845149797053E-2</v>
      </c>
      <c r="DQ29">
        <v>1.065307210119127E-2</v>
      </c>
      <c r="DR29">
        <v>4.5528235486324453E-2</v>
      </c>
      <c r="DS29">
        <v>-7.7383925203889689E-2</v>
      </c>
      <c r="DT29">
        <v>-4.772152413618904E-2</v>
      </c>
      <c r="DU29">
        <v>-5.6329706887826889E-2</v>
      </c>
      <c r="DV29">
        <v>-6.4043421663551287E-2</v>
      </c>
      <c r="DW29">
        <v>2.0944237570032841E-2</v>
      </c>
      <c r="DX29">
        <v>-5.1390784314632482E-2</v>
      </c>
      <c r="DY29">
        <v>-3.1785995491624683E-2</v>
      </c>
      <c r="DZ29">
        <v>3.0046809823849111E-2</v>
      </c>
      <c r="EA29">
        <v>4.4954978351319203E-2</v>
      </c>
      <c r="EB29">
        <v>0.1056003761140864</v>
      </c>
      <c r="EC29">
        <v>-5.6505594389193239E-2</v>
      </c>
      <c r="ED29">
        <v>-0.1213435723420557</v>
      </c>
      <c r="EE29">
        <v>3.1967043124996312E-2</v>
      </c>
      <c r="EF29">
        <v>0.14898431980948351</v>
      </c>
      <c r="EG29">
        <v>-3.6959803555243198E-2</v>
      </c>
      <c r="EH29">
        <v>-5.0437188526929657E-3</v>
      </c>
      <c r="EI29">
        <v>9.2986541041511411E-2</v>
      </c>
      <c r="EJ29">
        <v>0.3201140443694358</v>
      </c>
      <c r="EK29">
        <v>4.1774203044378927E-2</v>
      </c>
      <c r="EL29">
        <v>-9.9472038031667195E-2</v>
      </c>
      <c r="EM29">
        <v>-5.4872921083625383E-2</v>
      </c>
      <c r="EN29">
        <v>-6.5485329006064784E-3</v>
      </c>
      <c r="EO29">
        <v>0.14329577208385899</v>
      </c>
      <c r="EP29">
        <v>-1.0886781814227061E-2</v>
      </c>
      <c r="EQ29">
        <v>-1.4907634157177959E-2</v>
      </c>
      <c r="ER29">
        <v>-1.2041659552314839E-2</v>
      </c>
      <c r="ES29">
        <v>6.2448894340806881E-2</v>
      </c>
      <c r="ET29">
        <v>1.8503569201769259E-2</v>
      </c>
      <c r="EU29">
        <v>3.251063431763597E-2</v>
      </c>
      <c r="EV29">
        <v>2.9405141080523729E-2</v>
      </c>
      <c r="EW29">
        <v>0.12805715157700509</v>
      </c>
      <c r="EX29">
        <v>-0.11422795279697449</v>
      </c>
      <c r="EY29">
        <v>2.9940315286139739E-2</v>
      </c>
      <c r="EZ29">
        <v>5.8167220817264463E-2</v>
      </c>
      <c r="FA29">
        <v>-8.2387961634487472E-2</v>
      </c>
      <c r="FB29">
        <v>0.1013244512252789</v>
      </c>
      <c r="FC29">
        <v>9.1867166012113088E-2</v>
      </c>
      <c r="FD29">
        <v>6.6142762638695382E-2</v>
      </c>
      <c r="FE29">
        <v>0.34553511374222429</v>
      </c>
      <c r="FF29">
        <v>4.7695327710720978E-2</v>
      </c>
      <c r="FG29">
        <v>0.1050826273799384</v>
      </c>
      <c r="FH29">
        <v>-5.8045754003681449E-2</v>
      </c>
      <c r="FI29">
        <v>-0.1058127398861012</v>
      </c>
      <c r="FJ29">
        <v>6.4040582031377663E-2</v>
      </c>
      <c r="FK29">
        <v>9.1314678760122947E-2</v>
      </c>
      <c r="FL29">
        <v>9.2744976525729259E-2</v>
      </c>
      <c r="FM29">
        <v>-9.8924792954500435E-2</v>
      </c>
      <c r="FN29">
        <v>8.0489929137557426E-2</v>
      </c>
      <c r="FO29">
        <v>-1.669915650836707E-2</v>
      </c>
      <c r="FP29">
        <v>1.6048551196619951E-2</v>
      </c>
      <c r="FQ29">
        <v>0.15367051616344299</v>
      </c>
      <c r="FR29">
        <v>7.0333022875763831E-2</v>
      </c>
      <c r="FS29">
        <v>2.3562490031027582E-2</v>
      </c>
      <c r="FT29">
        <v>5.2209570117728789E-2</v>
      </c>
      <c r="FU29">
        <v>-2.5411255879336469E-2</v>
      </c>
      <c r="FV29">
        <v>1.4726329513041311E-2</v>
      </c>
    </row>
    <row r="30" spans="1:178" x14ac:dyDescent="0.4">
      <c r="A30" s="1" t="s">
        <v>28</v>
      </c>
      <c r="B30">
        <v>8.4639088198470769E-2</v>
      </c>
      <c r="C30">
        <v>0.1096932134485389</v>
      </c>
      <c r="D30">
        <v>9.834880528679267E-2</v>
      </c>
      <c r="E30">
        <v>4.6312522469268189E-2</v>
      </c>
      <c r="F30">
        <v>0.1207764780003136</v>
      </c>
      <c r="G30">
        <v>9.902056477827878E-2</v>
      </c>
      <c r="H30">
        <v>2.2488985512789501E-2</v>
      </c>
      <c r="I30">
        <v>4.2905642995170627E-2</v>
      </c>
      <c r="J30">
        <v>0.11059649073164959</v>
      </c>
      <c r="K30">
        <v>5.6900210057309497E-2</v>
      </c>
      <c r="L30">
        <v>-5.3499251694678313E-2</v>
      </c>
      <c r="M30">
        <v>6.7513018637430505E-2</v>
      </c>
      <c r="N30">
        <v>-4.9980950426174758E-2</v>
      </c>
      <c r="O30">
        <v>-2.5293400758035871E-3</v>
      </c>
      <c r="P30">
        <v>9.9149276616881873E-2</v>
      </c>
      <c r="Q30">
        <v>7.5735497694144019E-2</v>
      </c>
      <c r="R30">
        <v>-8.1482164662385087E-2</v>
      </c>
      <c r="S30">
        <v>-1.5896045752459328E-2</v>
      </c>
      <c r="T30">
        <v>9.097273043427799E-2</v>
      </c>
      <c r="U30">
        <v>-1.6510018874116501E-3</v>
      </c>
      <c r="V30">
        <v>3.1923597570562859E-2</v>
      </c>
      <c r="W30">
        <v>3.3459082333640332E-2</v>
      </c>
      <c r="X30">
        <v>1.6069681529252439E-2</v>
      </c>
      <c r="Y30">
        <v>5.4393088955387983E-2</v>
      </c>
      <c r="Z30">
        <v>0.18401361362123489</v>
      </c>
      <c r="AA30">
        <v>7.0258930093604011E-2</v>
      </c>
      <c r="AB30">
        <v>0.30899627509037569</v>
      </c>
      <c r="AC30">
        <v>9.951138188076579E-2</v>
      </c>
      <c r="AD30">
        <v>1</v>
      </c>
      <c r="AE30">
        <v>-4.078585622775196E-3</v>
      </c>
      <c r="AF30">
        <v>0.1051090221599852</v>
      </c>
      <c r="AG30">
        <v>2.5396860680902082E-2</v>
      </c>
      <c r="AH30">
        <v>3.1762380368057057E-2</v>
      </c>
      <c r="AI30">
        <v>3.9515845548112292E-2</v>
      </c>
      <c r="AJ30">
        <v>7.74593100491512E-2</v>
      </c>
      <c r="AK30">
        <v>-2.2297085468368311E-2</v>
      </c>
      <c r="AL30">
        <v>-6.4247281313918131E-2</v>
      </c>
      <c r="AM30">
        <v>5.6472519144536652E-2</v>
      </c>
      <c r="AN30">
        <v>-6.0565279655225429E-2</v>
      </c>
      <c r="AO30">
        <v>-3.2353599139668093E-2</v>
      </c>
      <c r="AP30">
        <v>1.9946540241826561E-2</v>
      </c>
      <c r="AQ30">
        <v>3.2687387290104383E-2</v>
      </c>
      <c r="AR30">
        <v>1.1189873672145179E-2</v>
      </c>
      <c r="AS30">
        <v>-8.9262914311290076E-2</v>
      </c>
      <c r="AT30">
        <v>5.4580223025319688E-2</v>
      </c>
      <c r="AU30">
        <v>-6.0201887790833283E-2</v>
      </c>
      <c r="AV30">
        <v>0.1928335876425592</v>
      </c>
      <c r="AW30">
        <v>9.8215345563240949E-2</v>
      </c>
      <c r="AX30">
        <v>1.416553472596559E-3</v>
      </c>
      <c r="AY30">
        <v>0.37441844039224309</v>
      </c>
      <c r="AZ30">
        <v>0.21195222592908081</v>
      </c>
      <c r="BA30">
        <v>3.5645016475161523E-2</v>
      </c>
      <c r="BB30">
        <v>3.4729574896970252E-3</v>
      </c>
      <c r="BC30">
        <v>-5.2478722433882588E-2</v>
      </c>
      <c r="BD30">
        <v>-2.356836054080802E-2</v>
      </c>
      <c r="BE30">
        <v>3.8612833223691523E-2</v>
      </c>
      <c r="BF30">
        <v>4.7954868721650633E-2</v>
      </c>
      <c r="BG30">
        <v>0.10979055923537349</v>
      </c>
      <c r="BH30">
        <v>8.6510187255768201E-2</v>
      </c>
      <c r="BI30">
        <v>-5.5231029974047177E-2</v>
      </c>
      <c r="BJ30">
        <v>-2.227404328853529E-2</v>
      </c>
      <c r="BK30">
        <v>9.0212035896856148E-3</v>
      </c>
      <c r="BL30">
        <v>-2.268916413865215E-2</v>
      </c>
      <c r="BM30">
        <v>-2.5553550402400711E-2</v>
      </c>
      <c r="BN30">
        <v>-5.7580856247383953E-2</v>
      </c>
      <c r="BO30">
        <v>3.9662700761759068E-2</v>
      </c>
      <c r="BP30">
        <v>5.0249662395983358E-2</v>
      </c>
      <c r="BQ30">
        <v>5.462291448427975E-2</v>
      </c>
      <c r="BR30">
        <v>0.14260573428365311</v>
      </c>
      <c r="BS30">
        <v>-2.1384354184194772E-3</v>
      </c>
      <c r="BT30">
        <v>1.4693830959697221E-2</v>
      </c>
      <c r="BU30">
        <v>0.37498833525387071</v>
      </c>
      <c r="BV30">
        <v>1.3950042440703501E-2</v>
      </c>
      <c r="BW30">
        <v>-1.427150700370907E-2</v>
      </c>
      <c r="BX30">
        <v>3.8031286090122268E-2</v>
      </c>
      <c r="BY30">
        <v>-3.1402989661963157E-2</v>
      </c>
      <c r="BZ30">
        <v>3.1275920949377367E-2</v>
      </c>
      <c r="CA30">
        <v>-3.041005892151397E-2</v>
      </c>
      <c r="CB30">
        <v>-2.6937303476503631E-2</v>
      </c>
      <c r="CC30">
        <v>8.9303942257787945E-3</v>
      </c>
      <c r="CD30">
        <v>-2.8234431089301348E-2</v>
      </c>
      <c r="CE30">
        <v>2.612053832421778E-2</v>
      </c>
      <c r="CF30">
        <v>4.6188037364633963E-2</v>
      </c>
      <c r="CG30">
        <v>-1.9246969601438679E-2</v>
      </c>
      <c r="CH30">
        <v>1.9184123353546689E-2</v>
      </c>
      <c r="CI30">
        <v>0.13237524949794591</v>
      </c>
      <c r="CJ30">
        <v>-3.9267223630517163E-2</v>
      </c>
      <c r="CK30">
        <v>4.8137816498550937E-2</v>
      </c>
      <c r="CL30">
        <v>1.9785008366406301E-2</v>
      </c>
      <c r="CM30">
        <v>-5.9751928449169413E-2</v>
      </c>
      <c r="CN30">
        <v>6.2807723107072333E-2</v>
      </c>
      <c r="CO30">
        <v>-8.1083599856983778E-3</v>
      </c>
      <c r="CP30">
        <v>-3.2002858855269573E-2</v>
      </c>
      <c r="CQ30">
        <v>8.5351666075169752E-2</v>
      </c>
      <c r="CR30">
        <v>9.8213384252766628E-2</v>
      </c>
      <c r="CS30">
        <v>8.9843190310936655E-2</v>
      </c>
      <c r="CT30">
        <v>0.1147387262989234</v>
      </c>
      <c r="CU30">
        <v>6.8324497509568705E-2</v>
      </c>
      <c r="CV30">
        <v>8.4226483085489842E-2</v>
      </c>
      <c r="CW30">
        <v>3.109841480218075E-2</v>
      </c>
      <c r="CX30">
        <v>0.13933430068717581</v>
      </c>
      <c r="CY30">
        <v>-1.456658297562672E-2</v>
      </c>
      <c r="CZ30">
        <v>-3.5933340175773938E-2</v>
      </c>
      <c r="DA30">
        <v>-4.2707136901033158E-2</v>
      </c>
      <c r="DB30">
        <v>2.3007430440043681E-2</v>
      </c>
      <c r="DC30">
        <v>-2.2593121580708982E-2</v>
      </c>
      <c r="DD30">
        <v>9.8894904130542E-2</v>
      </c>
      <c r="DE30">
        <v>0.149202816909625</v>
      </c>
      <c r="DF30">
        <v>-4.6666091410111743E-2</v>
      </c>
      <c r="DG30">
        <v>-1.5714048538267519E-2</v>
      </c>
      <c r="DH30">
        <v>2.9445412402700832E-2</v>
      </c>
      <c r="DI30">
        <v>5.8632312652914888E-2</v>
      </c>
      <c r="DJ30">
        <v>-1.9929703862767031E-2</v>
      </c>
      <c r="DK30">
        <v>1.4099388910348959E-3</v>
      </c>
      <c r="DL30">
        <v>-1.0419253126076611E-2</v>
      </c>
      <c r="DM30">
        <v>0.1018741144323017</v>
      </c>
      <c r="DN30">
        <v>-2.81496720902202E-2</v>
      </c>
      <c r="DO30">
        <v>-1.7156353259642081E-2</v>
      </c>
      <c r="DP30">
        <v>1.051289406037473E-2</v>
      </c>
      <c r="DQ30">
        <v>-1.477675829311392E-2</v>
      </c>
      <c r="DR30">
        <v>-3.9853930004713246E-3</v>
      </c>
      <c r="DS30">
        <v>-4.7738730889454753E-2</v>
      </c>
      <c r="DT30">
        <v>-6.4052157557042189E-2</v>
      </c>
      <c r="DU30">
        <v>-2.8770037256725899E-2</v>
      </c>
      <c r="DV30">
        <v>-6.9615059095116727E-2</v>
      </c>
      <c r="DW30">
        <v>-1.876371169568062E-2</v>
      </c>
      <c r="DX30">
        <v>-1.5111940801266861E-3</v>
      </c>
      <c r="DY30">
        <v>-4.9456522977909208E-2</v>
      </c>
      <c r="DZ30">
        <v>-4.5708645333195137E-2</v>
      </c>
      <c r="EA30">
        <v>-3.392808638063534E-4</v>
      </c>
      <c r="EB30">
        <v>-4.0967465266823079E-2</v>
      </c>
      <c r="EC30">
        <v>-1.025854408079295E-2</v>
      </c>
      <c r="ED30">
        <v>-9.4228591286983458E-3</v>
      </c>
      <c r="EE30">
        <v>2.0591452499343629E-2</v>
      </c>
      <c r="EF30">
        <v>8.0423989568103565E-2</v>
      </c>
      <c r="EG30">
        <v>6.9496577084632166E-2</v>
      </c>
      <c r="EH30">
        <v>-5.2455953450730231E-2</v>
      </c>
      <c r="EI30">
        <v>0.109322610781469</v>
      </c>
      <c r="EJ30">
        <v>5.8540517371804809E-2</v>
      </c>
      <c r="EK30">
        <v>-6.4049259618404071E-4</v>
      </c>
      <c r="EL30">
        <v>3.2725126539960278E-2</v>
      </c>
      <c r="EM30">
        <v>-4.9428756961902187E-2</v>
      </c>
      <c r="EN30">
        <v>-2.880423655629356E-2</v>
      </c>
      <c r="EO30">
        <v>8.7024008011778411E-2</v>
      </c>
      <c r="EP30">
        <v>-3.3156815846320978E-2</v>
      </c>
      <c r="EQ30">
        <v>-0.1189094683652064</v>
      </c>
      <c r="ER30">
        <v>-0.10421720805838861</v>
      </c>
      <c r="ES30">
        <v>-4.3125078408025744E-3</v>
      </c>
      <c r="ET30">
        <v>3.6745454162481338E-2</v>
      </c>
      <c r="EU30">
        <v>1.8208130952769842E-2</v>
      </c>
      <c r="EV30">
        <v>6.8718895296974045E-2</v>
      </c>
      <c r="EW30">
        <v>1.536378815782252E-3</v>
      </c>
      <c r="EX30">
        <v>1.363495989152615E-2</v>
      </c>
      <c r="EY30">
        <v>4.5496877805561053E-2</v>
      </c>
      <c r="EZ30">
        <v>1.4282986413330709E-2</v>
      </c>
      <c r="FA30">
        <v>5.3998805993635728E-3</v>
      </c>
      <c r="FB30">
        <v>6.3289070581873594E-2</v>
      </c>
      <c r="FC30">
        <v>5.9530618317578568E-2</v>
      </c>
      <c r="FD30">
        <v>4.2987596079386528E-2</v>
      </c>
      <c r="FE30">
        <v>9.4305187926352008E-2</v>
      </c>
      <c r="FF30">
        <v>5.7114984960434878E-2</v>
      </c>
      <c r="FG30">
        <v>4.808682271318189E-2</v>
      </c>
      <c r="FH30">
        <v>-7.0793223380317696E-2</v>
      </c>
      <c r="FI30">
        <v>-0.1120451098627753</v>
      </c>
      <c r="FJ30">
        <v>5.794477788710678E-2</v>
      </c>
      <c r="FK30">
        <v>0.1086089531924135</v>
      </c>
      <c r="FL30">
        <v>8.557796767152126E-2</v>
      </c>
      <c r="FM30">
        <v>-8.5282784790798566E-2</v>
      </c>
      <c r="FN30">
        <v>6.2726130865269319E-2</v>
      </c>
      <c r="FO30">
        <v>3.2575371270035982E-3</v>
      </c>
      <c r="FP30">
        <v>4.9046124297551545E-4</v>
      </c>
      <c r="FQ30">
        <v>6.3844392822080195E-2</v>
      </c>
      <c r="FR30">
        <v>3.4258383488169432E-2</v>
      </c>
      <c r="FS30">
        <v>-1.696312037490538E-3</v>
      </c>
      <c r="FT30">
        <v>4.5302841357001078E-2</v>
      </c>
      <c r="FU30">
        <v>3.9759804547743013E-2</v>
      </c>
      <c r="FV30">
        <v>7.3241596808448382E-3</v>
      </c>
    </row>
    <row r="31" spans="1:178" x14ac:dyDescent="0.4">
      <c r="A31" s="1" t="s">
        <v>29</v>
      </c>
      <c r="B31">
        <v>0.1182575351541232</v>
      </c>
      <c r="C31">
        <v>4.8811138727049327E-2</v>
      </c>
      <c r="D31">
        <v>0.12398929527243351</v>
      </c>
      <c r="E31">
        <v>3.231934513518904E-2</v>
      </c>
      <c r="F31">
        <v>-3.2722328767173722E-2</v>
      </c>
      <c r="G31">
        <v>-0.111713229993543</v>
      </c>
      <c r="H31">
        <v>-0.236186505612899</v>
      </c>
      <c r="I31">
        <v>0.30830521176598302</v>
      </c>
      <c r="J31">
        <v>2.0801460231538369E-2</v>
      </c>
      <c r="K31">
        <v>-7.3102379011898019E-2</v>
      </c>
      <c r="L31">
        <v>4.4119464623094927E-2</v>
      </c>
      <c r="M31">
        <v>0.11765458421819761</v>
      </c>
      <c r="N31">
        <v>-4.667480947159245E-2</v>
      </c>
      <c r="O31">
        <v>0.11889430336579949</v>
      </c>
      <c r="P31">
        <v>-1.5875248642039579E-2</v>
      </c>
      <c r="Q31">
        <v>0.110044188689065</v>
      </c>
      <c r="R31">
        <v>0.21773712899758921</v>
      </c>
      <c r="S31">
        <v>-6.1933241568909773E-2</v>
      </c>
      <c r="T31">
        <v>-4.5972722171996008E-2</v>
      </c>
      <c r="U31">
        <v>7.0548612771820313E-2</v>
      </c>
      <c r="V31">
        <v>6.3009225918252088E-2</v>
      </c>
      <c r="W31">
        <v>7.6269578608650607E-2</v>
      </c>
      <c r="X31">
        <v>9.8386822583101663E-2</v>
      </c>
      <c r="Y31">
        <v>7.0988729327433719E-2</v>
      </c>
      <c r="Z31">
        <v>0.19816441960832129</v>
      </c>
      <c r="AA31">
        <v>-7.3412961459628057E-2</v>
      </c>
      <c r="AB31">
        <v>0.74560686250337005</v>
      </c>
      <c r="AC31">
        <v>4.5741911092191383E-2</v>
      </c>
      <c r="AD31">
        <v>-4.078585622775196E-3</v>
      </c>
      <c r="AE31">
        <v>1</v>
      </c>
      <c r="AF31">
        <v>5.0872199850635638E-2</v>
      </c>
      <c r="AG31">
        <v>-5.3574620677206662E-2</v>
      </c>
      <c r="AH31">
        <v>1.7446888130781331E-2</v>
      </c>
      <c r="AI31">
        <v>-5.3714853900040133E-2</v>
      </c>
      <c r="AJ31">
        <v>-6.2099614361748892E-2</v>
      </c>
      <c r="AK31">
        <v>-1.7581807637693399E-2</v>
      </c>
      <c r="AL31">
        <v>-0.1424590513074214</v>
      </c>
      <c r="AM31">
        <v>-6.2334562822490079E-2</v>
      </c>
      <c r="AN31">
        <v>2.706583801672437E-2</v>
      </c>
      <c r="AO31">
        <v>0.1024763666754179</v>
      </c>
      <c r="AP31">
        <v>4.2306862023778046E-3</v>
      </c>
      <c r="AQ31">
        <v>0.17467532845285849</v>
      </c>
      <c r="AR31">
        <v>-6.5874640354080999E-2</v>
      </c>
      <c r="AS31">
        <v>1.272777501726584E-2</v>
      </c>
      <c r="AT31">
        <v>-5.2852698510489633E-2</v>
      </c>
      <c r="AU31">
        <v>7.4800783287096884E-2</v>
      </c>
      <c r="AV31">
        <v>4.481146877361402E-2</v>
      </c>
      <c r="AW31">
        <v>5.4481897305245712E-2</v>
      </c>
      <c r="AX31">
        <v>5.8204493090879238E-2</v>
      </c>
      <c r="AY31">
        <v>-2.6415377808056532E-2</v>
      </c>
      <c r="AZ31">
        <v>-8.4451786744469376E-2</v>
      </c>
      <c r="BA31">
        <v>0.20805937388699361</v>
      </c>
      <c r="BB31">
        <v>0.2053621385891459</v>
      </c>
      <c r="BC31">
        <v>0.14184952466175371</v>
      </c>
      <c r="BD31">
        <v>0.20242758286092979</v>
      </c>
      <c r="BE31">
        <v>2.7933108651437839E-2</v>
      </c>
      <c r="BF31">
        <v>0.43828678914234342</v>
      </c>
      <c r="BG31">
        <v>0.12577889952268309</v>
      </c>
      <c r="BH31">
        <v>-0.13077660918043221</v>
      </c>
      <c r="BI31">
        <v>9.2668042719970506E-2</v>
      </c>
      <c r="BJ31">
        <v>0.17442736473905909</v>
      </c>
      <c r="BK31">
        <v>3.074293690371515E-2</v>
      </c>
      <c r="BL31">
        <v>0.12228342948928669</v>
      </c>
      <c r="BM31">
        <v>0.13521957260188941</v>
      </c>
      <c r="BN31">
        <v>9.6198194179496724E-2</v>
      </c>
      <c r="BO31">
        <v>-6.3359788059037345E-2</v>
      </c>
      <c r="BP31">
        <v>-6.460172353017736E-2</v>
      </c>
      <c r="BQ31">
        <v>4.984027915492717E-2</v>
      </c>
      <c r="BR31">
        <v>-4.3746628136533489E-2</v>
      </c>
      <c r="BS31">
        <v>9.5827696251062522E-2</v>
      </c>
      <c r="BT31">
        <v>7.8241149957424275E-2</v>
      </c>
      <c r="BU31">
        <v>2.3782932863521369E-2</v>
      </c>
      <c r="BV31">
        <v>8.8215486215847974E-2</v>
      </c>
      <c r="BW31">
        <v>0.11946946984010939</v>
      </c>
      <c r="BX31">
        <v>-6.679561732726344E-2</v>
      </c>
      <c r="BY31">
        <v>-4.9605407917016592E-2</v>
      </c>
      <c r="BZ31">
        <v>-6.2943699102707154E-2</v>
      </c>
      <c r="CA31">
        <v>-7.5620144651911747E-2</v>
      </c>
      <c r="CB31">
        <v>-1.0313468822596039E-2</v>
      </c>
      <c r="CC31">
        <v>6.8331776582417581E-3</v>
      </c>
      <c r="CD31">
        <v>2.0491070641444609E-2</v>
      </c>
      <c r="CE31">
        <v>-6.108544722447435E-2</v>
      </c>
      <c r="CF31">
        <v>2.1747480640045471E-2</v>
      </c>
      <c r="CG31">
        <v>3.2162360535445182E-2</v>
      </c>
      <c r="CH31">
        <v>4.2250894890804531E-2</v>
      </c>
      <c r="CI31">
        <v>4.1048783925565498E-2</v>
      </c>
      <c r="CJ31">
        <v>-1.079874397208124E-2</v>
      </c>
      <c r="CK31">
        <v>-8.0831460835271318E-2</v>
      </c>
      <c r="CL31">
        <v>-4.363124985144004E-2</v>
      </c>
      <c r="CM31">
        <v>2.7489518919870309E-2</v>
      </c>
      <c r="CN31">
        <v>0.10996690630506779</v>
      </c>
      <c r="CO31">
        <v>-4.1335761006968473E-2</v>
      </c>
      <c r="CP31">
        <v>-0.15554096642183829</v>
      </c>
      <c r="CQ31">
        <v>0.1183165212432277</v>
      </c>
      <c r="CR31">
        <v>9.4972168786303907E-2</v>
      </c>
      <c r="CS31">
        <v>9.8086492608621206E-2</v>
      </c>
      <c r="CT31">
        <v>3.5071747533212468E-2</v>
      </c>
      <c r="CU31">
        <v>4.3449809265469021E-2</v>
      </c>
      <c r="CV31">
        <v>3.0777035396553021E-2</v>
      </c>
      <c r="CW31">
        <v>8.6572310384409393E-2</v>
      </c>
      <c r="CX31">
        <v>4.6659961700499561E-2</v>
      </c>
      <c r="CY31">
        <v>5.6542098199369631E-2</v>
      </c>
      <c r="CZ31">
        <v>-7.8868449806573634E-2</v>
      </c>
      <c r="DA31">
        <v>-0.1071152469350737</v>
      </c>
      <c r="DB31">
        <v>9.984553326638311E-2</v>
      </c>
      <c r="DC31">
        <v>8.6313931226213891E-2</v>
      </c>
      <c r="DD31">
        <v>-4.3474047459144127E-2</v>
      </c>
      <c r="DE31">
        <v>-3.8403712934840538E-2</v>
      </c>
      <c r="DF31">
        <v>8.8235141808784501E-2</v>
      </c>
      <c r="DG31">
        <v>-2.6484173186906441E-2</v>
      </c>
      <c r="DH31">
        <v>4.6114052176371559E-2</v>
      </c>
      <c r="DI31">
        <v>7.9018364457494286E-2</v>
      </c>
      <c r="DJ31">
        <v>-8.0742021569857728E-2</v>
      </c>
      <c r="DK31">
        <v>1.241629455455423E-2</v>
      </c>
      <c r="DL31">
        <v>-5.5723407021327177E-3</v>
      </c>
      <c r="DM31">
        <v>4.1807052948987851E-2</v>
      </c>
      <c r="DN31">
        <v>-5.2876835124946703E-2</v>
      </c>
      <c r="DO31">
        <v>-3.4369051099560052E-2</v>
      </c>
      <c r="DP31">
        <v>-6.4405348168346838E-2</v>
      </c>
      <c r="DQ31">
        <v>-3.2122391070179127E-2</v>
      </c>
      <c r="DR31">
        <v>-6.735442463822644E-2</v>
      </c>
      <c r="DS31">
        <v>-2.3261687912191052E-2</v>
      </c>
      <c r="DT31">
        <v>-5.3939714519698978E-2</v>
      </c>
      <c r="DU31">
        <v>-3.1682044034318083E-2</v>
      </c>
      <c r="DV31">
        <v>-6.1225555481837987E-2</v>
      </c>
      <c r="DW31">
        <v>3.8150126833982369E-3</v>
      </c>
      <c r="DX31">
        <v>3.8464443115133327E-2</v>
      </c>
      <c r="DY31">
        <v>-4.4247968476410743E-2</v>
      </c>
      <c r="DZ31">
        <v>-3.5436905715657482E-2</v>
      </c>
      <c r="EA31">
        <v>5.5922027170168247E-2</v>
      </c>
      <c r="EB31">
        <v>0.13576193294770511</v>
      </c>
      <c r="EC31">
        <v>-1.7838699100275811E-2</v>
      </c>
      <c r="ED31">
        <v>-0.26375069279964142</v>
      </c>
      <c r="EE31">
        <v>0.3371969955631085</v>
      </c>
      <c r="EF31">
        <v>1.9255492914548419E-2</v>
      </c>
      <c r="EG31">
        <v>-5.9487946497471689E-2</v>
      </c>
      <c r="EH31">
        <v>4.9852321378475332E-2</v>
      </c>
      <c r="EI31">
        <v>0.18305041066888991</v>
      </c>
      <c r="EJ31">
        <v>0.56203371898744425</v>
      </c>
      <c r="EK31">
        <v>-7.3463069738269424E-2</v>
      </c>
      <c r="EL31">
        <v>7.2896525842444757E-2</v>
      </c>
      <c r="EM31">
        <v>8.1318050582578193E-3</v>
      </c>
      <c r="EN31">
        <v>-3.8962208381467203E-2</v>
      </c>
      <c r="EO31">
        <v>4.6271731319716111E-2</v>
      </c>
      <c r="EP31">
        <v>0.16666488715165259</v>
      </c>
      <c r="EQ31">
        <v>-0.155501399775859</v>
      </c>
      <c r="ER31">
        <v>-5.0539366921951837E-2</v>
      </c>
      <c r="ES31">
        <v>6.0405066861373383E-2</v>
      </c>
      <c r="ET31">
        <v>-8.2097919672804286E-3</v>
      </c>
      <c r="EU31">
        <v>3.5418915988356413E-2</v>
      </c>
      <c r="EV31">
        <v>8.3830179370792554E-2</v>
      </c>
      <c r="EW31">
        <v>-6.4232373630060983E-3</v>
      </c>
      <c r="EX31">
        <v>6.6958073318466371E-2</v>
      </c>
      <c r="EY31">
        <v>3.2505590875964788E-2</v>
      </c>
      <c r="EZ31">
        <v>-2.9179635791508941E-2</v>
      </c>
      <c r="FA31">
        <v>4.2928734186074263E-2</v>
      </c>
      <c r="FB31">
        <v>1.3640037344556939E-2</v>
      </c>
      <c r="FC31">
        <v>2.2849855935434659E-2</v>
      </c>
      <c r="FD31">
        <v>-6.7207933584080587E-2</v>
      </c>
      <c r="FE31">
        <v>7.4565854442849827E-2</v>
      </c>
      <c r="FF31">
        <v>1.0965922805791711E-2</v>
      </c>
      <c r="FG31">
        <v>8.6466837870595482E-3</v>
      </c>
      <c r="FH31">
        <v>-0.1555089074826666</v>
      </c>
      <c r="FI31">
        <v>-0.2374819039592749</v>
      </c>
      <c r="FJ31">
        <v>0.16017660513902501</v>
      </c>
      <c r="FK31">
        <v>0.17805110048817849</v>
      </c>
      <c r="FL31">
        <v>0.13389620378118261</v>
      </c>
      <c r="FM31">
        <v>-0.1361060927903579</v>
      </c>
      <c r="FN31">
        <v>0.1073485810766025</v>
      </c>
      <c r="FO31">
        <v>-1.3848236734553709E-2</v>
      </c>
      <c r="FP31">
        <v>2.6044198557210279E-2</v>
      </c>
      <c r="FQ31">
        <v>3.2753812978119412E-2</v>
      </c>
      <c r="FR31">
        <v>-4.9669868722142111E-3</v>
      </c>
      <c r="FS31">
        <v>1.870463914019322E-2</v>
      </c>
      <c r="FT31">
        <v>5.1126480818420243E-2</v>
      </c>
      <c r="FU31">
        <v>2.5901048631484319E-2</v>
      </c>
      <c r="FV31">
        <v>1.963781692621204E-2</v>
      </c>
    </row>
    <row r="32" spans="1:178" x14ac:dyDescent="0.4">
      <c r="A32" s="1" t="s">
        <v>30</v>
      </c>
      <c r="B32">
        <v>0.1014145838789107</v>
      </c>
      <c r="C32">
        <v>5.4655622927603988E-2</v>
      </c>
      <c r="D32">
        <v>0.4162907225581392</v>
      </c>
      <c r="E32">
        <v>0.37684859199108689</v>
      </c>
      <c r="F32">
        <v>0.43354507784950819</v>
      </c>
      <c r="G32">
        <v>0.35419588432735272</v>
      </c>
      <c r="H32">
        <v>-0.18040133790461041</v>
      </c>
      <c r="I32">
        <v>0.15922953503461909</v>
      </c>
      <c r="J32">
        <v>0.54741863388650402</v>
      </c>
      <c r="K32">
        <v>0.39371197176740153</v>
      </c>
      <c r="L32">
        <v>0.15338767468898781</v>
      </c>
      <c r="M32">
        <v>0.24317023017570619</v>
      </c>
      <c r="N32">
        <v>0.1193157664804613</v>
      </c>
      <c r="O32">
        <v>0.11470965061540531</v>
      </c>
      <c r="P32">
        <v>0.28608406022482158</v>
      </c>
      <c r="Q32">
        <v>-5.9527899958527E-4</v>
      </c>
      <c r="R32">
        <v>7.2465306092582574E-2</v>
      </c>
      <c r="S32">
        <v>-0.117658795894269</v>
      </c>
      <c r="T32">
        <v>0.26644899530900279</v>
      </c>
      <c r="U32">
        <v>-0.15219547634210251</v>
      </c>
      <c r="V32">
        <v>-1.148828338369672E-2</v>
      </c>
      <c r="W32">
        <v>0.44855685743889018</v>
      </c>
      <c r="X32">
        <v>-0.16143480468657559</v>
      </c>
      <c r="Y32">
        <v>5.5565713239702233E-2</v>
      </c>
      <c r="Z32">
        <v>1.7040711453349431E-2</v>
      </c>
      <c r="AA32">
        <v>-2.0188331192295898E-2</v>
      </c>
      <c r="AB32">
        <v>9.187425127747309E-2</v>
      </c>
      <c r="AC32">
        <v>6.7837946564289056E-2</v>
      </c>
      <c r="AD32">
        <v>0.1051090221599852</v>
      </c>
      <c r="AE32">
        <v>5.0872199850635638E-2</v>
      </c>
      <c r="AF32">
        <v>1</v>
      </c>
      <c r="AG32">
        <v>2.6365023584892028E-2</v>
      </c>
      <c r="AH32">
        <v>0.24708314532298761</v>
      </c>
      <c r="AI32">
        <v>0.17650097400797329</v>
      </c>
      <c r="AJ32">
        <v>0.40846032031552643</v>
      </c>
      <c r="AK32">
        <v>0.12361855651433221</v>
      </c>
      <c r="AL32">
        <v>-7.4751219327934534E-2</v>
      </c>
      <c r="AM32">
        <v>0.16190067661255009</v>
      </c>
      <c r="AN32">
        <v>0.13326575207415189</v>
      </c>
      <c r="AO32">
        <v>4.7951544241405297E-2</v>
      </c>
      <c r="AP32">
        <v>2.8941619482506721E-3</v>
      </c>
      <c r="AQ32">
        <v>0.1291157724977193</v>
      </c>
      <c r="AR32">
        <v>4.3327585264011377E-2</v>
      </c>
      <c r="AS32">
        <v>-7.3280621979342694E-2</v>
      </c>
      <c r="AT32">
        <v>5.387099686581593E-2</v>
      </c>
      <c r="AU32">
        <v>-7.4619518949294392E-3</v>
      </c>
      <c r="AV32">
        <v>5.8083121043696999E-3</v>
      </c>
      <c r="AW32">
        <v>3.212210984304578E-3</v>
      </c>
      <c r="AX32">
        <v>-3.3280182112752479E-2</v>
      </c>
      <c r="AY32">
        <v>2.053313732309435E-2</v>
      </c>
      <c r="AZ32">
        <v>4.3597877986989213E-2</v>
      </c>
      <c r="BA32">
        <v>0.50432360398418974</v>
      </c>
      <c r="BB32">
        <v>0.31199913020215508</v>
      </c>
      <c r="BC32">
        <v>0.41068058457146328</v>
      </c>
      <c r="BD32">
        <v>0.39673995868482248</v>
      </c>
      <c r="BE32">
        <v>9.7578605618149614E-2</v>
      </c>
      <c r="BF32">
        <v>0.16400694140849739</v>
      </c>
      <c r="BG32">
        <v>0.13541784153171149</v>
      </c>
      <c r="BH32">
        <v>0.2424212356173937</v>
      </c>
      <c r="BI32">
        <v>0.28157861511015841</v>
      </c>
      <c r="BJ32">
        <v>0.17970789939876161</v>
      </c>
      <c r="BK32">
        <v>2.1676290792494331E-2</v>
      </c>
      <c r="BL32">
        <v>0.12637512732723541</v>
      </c>
      <c r="BM32">
        <v>0.16141461562832909</v>
      </c>
      <c r="BN32">
        <v>0.45557896121571467</v>
      </c>
      <c r="BO32">
        <v>0.2164875991415609</v>
      </c>
      <c r="BP32">
        <v>-5.6853110614076552E-2</v>
      </c>
      <c r="BQ32">
        <v>-1.669533431130946E-2</v>
      </c>
      <c r="BR32">
        <v>-0.1086639940475003</v>
      </c>
      <c r="BS32">
        <v>-4.8590583418303183E-2</v>
      </c>
      <c r="BT32">
        <v>-0.200942954701682</v>
      </c>
      <c r="BU32">
        <v>5.4292572796827213E-2</v>
      </c>
      <c r="BV32">
        <v>-3.0617675302522442E-2</v>
      </c>
      <c r="BW32">
        <v>-0.2037271647602425</v>
      </c>
      <c r="BX32">
        <v>-4.6055002403135148E-2</v>
      </c>
      <c r="BY32">
        <v>1.151880338214634E-2</v>
      </c>
      <c r="BZ32">
        <v>-8.4084186797723059E-2</v>
      </c>
      <c r="CA32">
        <v>-0.15662851655863841</v>
      </c>
      <c r="CB32">
        <v>-0.1062423351289163</v>
      </c>
      <c r="CC32">
        <v>-3.114391017543305E-2</v>
      </c>
      <c r="CD32">
        <v>-1.127915680127212E-2</v>
      </c>
      <c r="CE32">
        <v>-1.9600664518151938E-2</v>
      </c>
      <c r="CF32">
        <v>2.0661112258585822E-2</v>
      </c>
      <c r="CG32">
        <v>1.4077711143144839E-2</v>
      </c>
      <c r="CH32">
        <v>2.8940832761544862E-2</v>
      </c>
      <c r="CI32">
        <v>2.6108132346432781E-2</v>
      </c>
      <c r="CJ32">
        <v>5.1586828423711836E-3</v>
      </c>
      <c r="CK32">
        <v>-4.4001493531442351E-2</v>
      </c>
      <c r="CL32">
        <v>-5.8437386352448703E-2</v>
      </c>
      <c r="CM32">
        <v>-0.28799924558066381</v>
      </c>
      <c r="CN32">
        <v>0.61683016172181226</v>
      </c>
      <c r="CO32">
        <v>-1.663107010364203E-2</v>
      </c>
      <c r="CP32">
        <v>8.1887255965824454E-2</v>
      </c>
      <c r="CQ32">
        <v>0.1021895074152278</v>
      </c>
      <c r="CR32">
        <v>0.11572697063675649</v>
      </c>
      <c r="CS32">
        <v>6.9732983010374006E-2</v>
      </c>
      <c r="CT32">
        <v>3.2345200041195267E-2</v>
      </c>
      <c r="CU32">
        <v>0.10674990716505681</v>
      </c>
      <c r="CV32">
        <v>3.7628422457485771E-3</v>
      </c>
      <c r="CW32">
        <v>-0.1246416701542684</v>
      </c>
      <c r="CX32">
        <v>0.38837713579766658</v>
      </c>
      <c r="CY32">
        <v>-7.54660912139931E-2</v>
      </c>
      <c r="CZ32">
        <v>-0.2284724943231114</v>
      </c>
      <c r="DA32">
        <v>-0.20612300628796529</v>
      </c>
      <c r="DB32">
        <v>-8.440869158282352E-2</v>
      </c>
      <c r="DC32">
        <v>-0.19121489903162239</v>
      </c>
      <c r="DD32">
        <v>0.34153547041663179</v>
      </c>
      <c r="DE32">
        <v>-4.6897015171781173E-2</v>
      </c>
      <c r="DF32">
        <v>4.3320812972849197E-2</v>
      </c>
      <c r="DG32">
        <v>-2.8651766579868981E-2</v>
      </c>
      <c r="DH32">
        <v>2.2082066814164889E-2</v>
      </c>
      <c r="DI32">
        <v>-1.3908588324045561E-2</v>
      </c>
      <c r="DJ32">
        <v>-2.786330862539959E-2</v>
      </c>
      <c r="DK32">
        <v>-3.8562348423002997E-2</v>
      </c>
      <c r="DL32">
        <v>-5.2096080104826559E-4</v>
      </c>
      <c r="DM32">
        <v>-6.5440448433478288E-3</v>
      </c>
      <c r="DN32">
        <v>-2.5115632839310641E-2</v>
      </c>
      <c r="DO32">
        <v>-3.066888430425568E-2</v>
      </c>
      <c r="DP32">
        <v>-3.1331315130758472E-2</v>
      </c>
      <c r="DQ32">
        <v>-2.958116920436903E-2</v>
      </c>
      <c r="DR32">
        <v>-2.930373173530303E-2</v>
      </c>
      <c r="DS32">
        <v>-0.21082347633207471</v>
      </c>
      <c r="DT32">
        <v>-4.4271202195982828E-3</v>
      </c>
      <c r="DU32">
        <v>-0.13634759398033319</v>
      </c>
      <c r="DV32">
        <v>-5.170047285659686E-2</v>
      </c>
      <c r="DW32">
        <v>6.5918878333319067E-2</v>
      </c>
      <c r="DX32">
        <v>-0.15208578461672839</v>
      </c>
      <c r="DY32">
        <v>-9.6079745204346742E-2</v>
      </c>
      <c r="DZ32">
        <v>0.1217242819005306</v>
      </c>
      <c r="EA32">
        <v>-2.6525253861655589E-2</v>
      </c>
      <c r="EB32">
        <v>6.7756324790653147E-2</v>
      </c>
      <c r="EC32">
        <v>-5.283575480358238E-3</v>
      </c>
      <c r="ED32">
        <v>-0.1581924625621336</v>
      </c>
      <c r="EE32">
        <v>0.14568640461757401</v>
      </c>
      <c r="EF32">
        <v>0.53825073208562879</v>
      </c>
      <c r="EG32">
        <v>0.35870074079698477</v>
      </c>
      <c r="EH32">
        <v>0.15463601400395649</v>
      </c>
      <c r="EI32">
        <v>0.17876658006360219</v>
      </c>
      <c r="EJ32">
        <v>4.6163285185507157E-2</v>
      </c>
      <c r="EK32">
        <v>6.8625601683087081E-2</v>
      </c>
      <c r="EL32">
        <v>7.7388382230806768E-2</v>
      </c>
      <c r="EM32">
        <v>0.1353150517127662</v>
      </c>
      <c r="EN32">
        <v>-0.15152578510337489</v>
      </c>
      <c r="EO32">
        <v>-8.8835671595018286E-3</v>
      </c>
      <c r="EP32">
        <v>9.5664689014019449E-2</v>
      </c>
      <c r="EQ32">
        <v>-5.2988355608870087E-2</v>
      </c>
      <c r="ER32">
        <v>-1.23263031444382E-2</v>
      </c>
      <c r="ES32">
        <v>3.6556783124994642E-2</v>
      </c>
      <c r="ET32">
        <v>-4.1060807813858263E-2</v>
      </c>
      <c r="EU32">
        <v>-3.7812591514262209E-2</v>
      </c>
      <c r="EV32">
        <v>0.1446279849454048</v>
      </c>
      <c r="EW32">
        <v>-9.6772552986764335E-2</v>
      </c>
      <c r="EX32">
        <v>6.5382239182057988E-2</v>
      </c>
      <c r="EY32">
        <v>0.16747750188834781</v>
      </c>
      <c r="EZ32">
        <v>-8.5485540761698328E-2</v>
      </c>
      <c r="FA32">
        <v>-0.1019805278362675</v>
      </c>
      <c r="FB32">
        <v>0.25786548496561362</v>
      </c>
      <c r="FC32">
        <v>0.27330835115844282</v>
      </c>
      <c r="FD32">
        <v>0.1369463481699173</v>
      </c>
      <c r="FE32">
        <v>0.15543715056112781</v>
      </c>
      <c r="FF32">
        <v>0.26196824819350067</v>
      </c>
      <c r="FG32">
        <v>0.29329306424922702</v>
      </c>
      <c r="FH32">
        <v>-3.472542354453502E-2</v>
      </c>
      <c r="FI32">
        <v>0.14701126230860981</v>
      </c>
      <c r="FJ32">
        <v>-0.10253574992562491</v>
      </c>
      <c r="FK32">
        <v>-6.6121543877327521E-2</v>
      </c>
      <c r="FL32">
        <v>7.0191539090707647E-2</v>
      </c>
      <c r="FM32">
        <v>-7.3094869388225694E-2</v>
      </c>
      <c r="FN32">
        <v>4.5428580503595162E-2</v>
      </c>
      <c r="FO32">
        <v>2.4461797074087001E-2</v>
      </c>
      <c r="FP32">
        <v>-2.825364385053904E-3</v>
      </c>
      <c r="FQ32">
        <v>7.0163035588029526E-2</v>
      </c>
      <c r="FR32">
        <v>-6.2054421915870232E-2</v>
      </c>
      <c r="FS32">
        <v>-1.5451366726434849E-2</v>
      </c>
      <c r="FT32">
        <v>9.3577959475490399E-2</v>
      </c>
      <c r="FU32">
        <v>-6.2146529777641893E-3</v>
      </c>
      <c r="FV32">
        <v>-2.0735063750260799E-2</v>
      </c>
    </row>
    <row r="33" spans="1:178" x14ac:dyDescent="0.4">
      <c r="A33" s="1" t="s">
        <v>31</v>
      </c>
      <c r="B33">
        <v>-7.5513906382797423E-3</v>
      </c>
      <c r="C33">
        <v>1.1346582086584839E-2</v>
      </c>
      <c r="D33">
        <v>-9.0965159670241703E-3</v>
      </c>
      <c r="E33">
        <v>-5.1320060325029931E-3</v>
      </c>
      <c r="F33">
        <v>7.2674421857231121E-3</v>
      </c>
      <c r="G33">
        <v>6.6590726709764542E-2</v>
      </c>
      <c r="H33">
        <v>5.9439110535098753E-2</v>
      </c>
      <c r="I33">
        <v>-5.4071775989729488E-2</v>
      </c>
      <c r="J33">
        <v>-2.4696042995087141E-3</v>
      </c>
      <c r="K33">
        <v>9.836950714866792E-2</v>
      </c>
      <c r="L33">
        <v>-1.451006580395608E-2</v>
      </c>
      <c r="M33">
        <v>-9.2421593058426815E-2</v>
      </c>
      <c r="N33">
        <v>4.4506210305358972E-2</v>
      </c>
      <c r="O33">
        <v>-7.891234694724264E-2</v>
      </c>
      <c r="P33">
        <v>8.3842217846619698E-3</v>
      </c>
      <c r="Q33">
        <v>6.1615830001517338E-2</v>
      </c>
      <c r="R33">
        <v>3.1894943307353797E-2</v>
      </c>
      <c r="S33">
        <v>-8.9914337040567418E-3</v>
      </c>
      <c r="T33">
        <v>1.164440883611045E-2</v>
      </c>
      <c r="U33">
        <v>-2.531911025178598E-2</v>
      </c>
      <c r="V33">
        <v>-2.5086371895366801E-2</v>
      </c>
      <c r="W33">
        <v>-3.6278786470662718E-2</v>
      </c>
      <c r="X33">
        <v>2.108373786257494E-2</v>
      </c>
      <c r="Y33">
        <v>7.8716400640897119E-2</v>
      </c>
      <c r="Z33">
        <v>2.120075535852789E-2</v>
      </c>
      <c r="AA33">
        <v>3.4357835624280207E-2</v>
      </c>
      <c r="AB33">
        <v>-2.9073248202684959E-2</v>
      </c>
      <c r="AC33">
        <v>-2.5591830469238509E-2</v>
      </c>
      <c r="AD33">
        <v>2.5396860680902082E-2</v>
      </c>
      <c r="AE33">
        <v>-5.3574620677206662E-2</v>
      </c>
      <c r="AF33">
        <v>2.6365023584892028E-2</v>
      </c>
      <c r="AG33">
        <v>1</v>
      </c>
      <c r="AH33">
        <v>1.4573735835196361E-2</v>
      </c>
      <c r="AI33">
        <v>0.17427606921238331</v>
      </c>
      <c r="AJ33">
        <v>3.5488825958506817E-2</v>
      </c>
      <c r="AK33">
        <v>-2.654650108650157E-2</v>
      </c>
      <c r="AL33">
        <v>-6.3161242530347772E-2</v>
      </c>
      <c r="AM33">
        <v>2.586276976739132E-3</v>
      </c>
      <c r="AN33">
        <v>-2.536695383765987E-2</v>
      </c>
      <c r="AO33">
        <v>6.8796299981795664E-2</v>
      </c>
      <c r="AP33">
        <v>-2.1416691611409439E-2</v>
      </c>
      <c r="AQ33">
        <v>-5.1690892079797733E-2</v>
      </c>
      <c r="AR33">
        <v>-2.6697269664565669E-2</v>
      </c>
      <c r="AS33">
        <v>-8.0875463703319703E-2</v>
      </c>
      <c r="AT33">
        <v>2.1618596561221729E-2</v>
      </c>
      <c r="AU33">
        <v>-5.8605566280040357E-2</v>
      </c>
      <c r="AV33">
        <v>3.0307795167654181E-2</v>
      </c>
      <c r="AW33">
        <v>-1.024630684518516E-2</v>
      </c>
      <c r="AX33">
        <v>0.1193365795644494</v>
      </c>
      <c r="AY33">
        <v>6.5768727633779434E-3</v>
      </c>
      <c r="AZ33">
        <v>-2.888355777326803E-2</v>
      </c>
      <c r="BA33">
        <v>-1.9972294320331211E-2</v>
      </c>
      <c r="BB33">
        <v>1.5437808032762819E-2</v>
      </c>
      <c r="BC33">
        <v>-7.5752064636067665E-2</v>
      </c>
      <c r="BD33">
        <v>-4.5689245406362981E-2</v>
      </c>
      <c r="BE33">
        <v>-4.9334782285003639E-2</v>
      </c>
      <c r="BF33">
        <v>2.0331265346631759E-2</v>
      </c>
      <c r="BG33">
        <v>9.4362689211532444E-2</v>
      </c>
      <c r="BH33">
        <v>-1.3238946340694949E-2</v>
      </c>
      <c r="BI33">
        <v>1.447671134853612E-2</v>
      </c>
      <c r="BJ33">
        <v>-6.769377089671684E-2</v>
      </c>
      <c r="BK33">
        <v>-2.8549369932777631E-2</v>
      </c>
      <c r="BL33">
        <v>-2.2794027266535011E-2</v>
      </c>
      <c r="BM33">
        <v>-5.4570253964853752E-2</v>
      </c>
      <c r="BN33">
        <v>-7.0467831940372289E-2</v>
      </c>
      <c r="BO33">
        <v>-6.1176225389834422E-2</v>
      </c>
      <c r="BP33">
        <v>-9.3825088482510591E-3</v>
      </c>
      <c r="BQ33">
        <v>2.4794398824752139E-3</v>
      </c>
      <c r="BR33">
        <v>5.1537875773553154E-3</v>
      </c>
      <c r="BS33">
        <v>-8.9114676736931353E-3</v>
      </c>
      <c r="BT33">
        <v>5.6878064917234059E-2</v>
      </c>
      <c r="BU33">
        <v>-2.6518852576664881E-3</v>
      </c>
      <c r="BV33">
        <v>1.802029173339972E-2</v>
      </c>
      <c r="BW33">
        <v>1.304052085884233E-2</v>
      </c>
      <c r="BX33">
        <v>5.6502559731820112E-2</v>
      </c>
      <c r="BY33">
        <v>-1.381294139620921E-2</v>
      </c>
      <c r="BZ33">
        <v>5.656235569278667E-2</v>
      </c>
      <c r="CA33">
        <v>4.6031791936830033E-2</v>
      </c>
      <c r="CB33">
        <v>0.11659628175716311</v>
      </c>
      <c r="CC33">
        <v>4.8226733889374013E-2</v>
      </c>
      <c r="CD33">
        <v>-8.2380871036104412E-3</v>
      </c>
      <c r="CE33">
        <v>7.3613446638516513E-3</v>
      </c>
      <c r="CF33">
        <v>2.1939675570298949E-2</v>
      </c>
      <c r="CG33">
        <v>-2.0087724177671532E-2</v>
      </c>
      <c r="CH33">
        <v>-1.6935245765908491E-2</v>
      </c>
      <c r="CI33">
        <v>1.4732467523164801E-2</v>
      </c>
      <c r="CJ33">
        <v>-1.317974897402817E-2</v>
      </c>
      <c r="CK33">
        <v>3.4114484277304381E-2</v>
      </c>
      <c r="CL33">
        <v>2.797710674089109E-2</v>
      </c>
      <c r="CM33">
        <v>-8.0722756931616665E-2</v>
      </c>
      <c r="CN33">
        <v>2.8316795753764457E-4</v>
      </c>
      <c r="CO33">
        <v>-2.1313463685681749E-2</v>
      </c>
      <c r="CP33">
        <v>5.5250047049227327E-2</v>
      </c>
      <c r="CQ33">
        <v>-7.5275541004159834E-3</v>
      </c>
      <c r="CR33">
        <v>1.808789991885577E-2</v>
      </c>
      <c r="CS33">
        <v>-1.0737317197255829E-2</v>
      </c>
      <c r="CT33">
        <v>-4.8501504410435638E-2</v>
      </c>
      <c r="CU33">
        <v>2.1719357749139599E-2</v>
      </c>
      <c r="CV33">
        <v>2.761136153492157E-2</v>
      </c>
      <c r="CW33">
        <v>2.1251304392171849E-2</v>
      </c>
      <c r="CX33">
        <v>-1.539266233875838E-2</v>
      </c>
      <c r="CY33">
        <v>0.1445165940546633</v>
      </c>
      <c r="CZ33">
        <v>3.2197098556866727E-2</v>
      </c>
      <c r="DA33">
        <v>2.94555383716344E-2</v>
      </c>
      <c r="DB33">
        <v>1.065193916878278E-2</v>
      </c>
      <c r="DC33">
        <v>-2.5694880867730491E-2</v>
      </c>
      <c r="DD33">
        <v>-4.7084441757557223E-2</v>
      </c>
      <c r="DE33">
        <v>-3.4186622933733889E-2</v>
      </c>
      <c r="DF33">
        <v>3.9883719967044311E-2</v>
      </c>
      <c r="DG33">
        <v>2.3341751456938179E-2</v>
      </c>
      <c r="DH33">
        <v>-1.6143183345127061E-2</v>
      </c>
      <c r="DI33">
        <v>-1.945804956812593E-2</v>
      </c>
      <c r="DJ33">
        <v>-2.7933701968720959E-2</v>
      </c>
      <c r="DK33">
        <v>-3.534505285629732E-2</v>
      </c>
      <c r="DL33">
        <v>-1.4430878044740979E-2</v>
      </c>
      <c r="DM33">
        <v>-1.9337120308321621E-2</v>
      </c>
      <c r="DN33">
        <v>-8.8611540761334949E-3</v>
      </c>
      <c r="DO33">
        <v>-6.0711607824122443E-3</v>
      </c>
      <c r="DP33">
        <v>-3.1109070489041539E-2</v>
      </c>
      <c r="DQ33">
        <v>-7.4868013932304564E-3</v>
      </c>
      <c r="DR33">
        <v>-3.1146962933641831E-2</v>
      </c>
      <c r="DS33">
        <v>6.1969780421216869E-2</v>
      </c>
      <c r="DT33">
        <v>-1.833883343293911E-3</v>
      </c>
      <c r="DU33">
        <v>8.6767983357197726E-3</v>
      </c>
      <c r="DV33">
        <v>1.3223803825357431E-3</v>
      </c>
      <c r="DW33">
        <v>-2.5532735282342438E-2</v>
      </c>
      <c r="DX33">
        <v>1.5295989313299939E-2</v>
      </c>
      <c r="DY33">
        <v>1.3822315280656639E-3</v>
      </c>
      <c r="DZ33">
        <v>3.7145316513296861E-2</v>
      </c>
      <c r="EA33">
        <v>-2.8324674150472001E-2</v>
      </c>
      <c r="EB33">
        <v>-7.6841654354345951E-2</v>
      </c>
      <c r="EC33">
        <v>1.5176758077277509E-2</v>
      </c>
      <c r="ED33">
        <v>7.2936454119746821E-2</v>
      </c>
      <c r="EE33">
        <v>-5.0974481036695503E-2</v>
      </c>
      <c r="EF33">
        <v>-9.4315340506829388E-3</v>
      </c>
      <c r="EG33">
        <v>7.192816259799506E-2</v>
      </c>
      <c r="EH33">
        <v>-1.4684994221085219E-2</v>
      </c>
      <c r="EI33">
        <v>5.7057984523718318E-2</v>
      </c>
      <c r="EJ33">
        <v>-5.645466322835193E-2</v>
      </c>
      <c r="EK33">
        <v>-2.4403455944466409E-2</v>
      </c>
      <c r="EL33">
        <v>1.6000350577227661E-3</v>
      </c>
      <c r="EM33">
        <v>-1.8107803945826211E-2</v>
      </c>
      <c r="EN33">
        <v>2.1234021434736228E-2</v>
      </c>
      <c r="EO33">
        <v>-4.9058360094418694E-3</v>
      </c>
      <c r="EP33">
        <v>-2.62619725566231E-2</v>
      </c>
      <c r="EQ33">
        <v>3.4082202112166393E-2</v>
      </c>
      <c r="ER33">
        <v>1.404559204176096E-2</v>
      </c>
      <c r="ES33">
        <v>-3.2213561907354728E-2</v>
      </c>
      <c r="ET33">
        <v>-2.5185182970792981E-2</v>
      </c>
      <c r="EU33">
        <v>-1.8603921299645412E-2</v>
      </c>
      <c r="EV33">
        <v>3.9366694236748099E-3</v>
      </c>
      <c r="EW33">
        <v>2.0086762890781859E-2</v>
      </c>
      <c r="EX33">
        <v>-7.7392616031713879E-2</v>
      </c>
      <c r="EY33">
        <v>-1.654195852724713E-2</v>
      </c>
      <c r="EZ33">
        <v>1.9484269478213141E-2</v>
      </c>
      <c r="FA33">
        <v>-2.413344132675678E-2</v>
      </c>
      <c r="FB33">
        <v>7.1826708468280945E-2</v>
      </c>
      <c r="FC33">
        <v>6.2370128675946122E-2</v>
      </c>
      <c r="FD33">
        <v>7.6453681536543153E-2</v>
      </c>
      <c r="FE33">
        <v>5.3878395638458183E-3</v>
      </c>
      <c r="FF33">
        <v>0.1150142738584414</v>
      </c>
      <c r="FG33">
        <v>9.4055161916325236E-2</v>
      </c>
      <c r="FH33">
        <v>-1.6473868296777681E-2</v>
      </c>
      <c r="FI33">
        <v>5.2330505471608918E-2</v>
      </c>
      <c r="FJ33">
        <v>-5.4844886391725939E-2</v>
      </c>
      <c r="FK33">
        <v>-3.0293306723253931E-3</v>
      </c>
      <c r="FL33">
        <v>-2.264547354977919E-2</v>
      </c>
      <c r="FM33">
        <v>9.2407074481899373E-3</v>
      </c>
      <c r="FN33">
        <v>-1.608066377497935E-2</v>
      </c>
      <c r="FO33">
        <v>2.3396458231198691E-2</v>
      </c>
      <c r="FP33">
        <v>-2.6191915769643991E-2</v>
      </c>
      <c r="FQ33">
        <v>-3.5793060400562918E-2</v>
      </c>
      <c r="FR33">
        <v>2.2146979118484601E-2</v>
      </c>
      <c r="FS33">
        <v>-2.366284606470357E-2</v>
      </c>
      <c r="FT33">
        <v>2.6700810262323821E-2</v>
      </c>
      <c r="FU33">
        <v>3.5173198689209561E-3</v>
      </c>
      <c r="FV33">
        <v>-2.182823260547858E-2</v>
      </c>
    </row>
    <row r="34" spans="1:178" x14ac:dyDescent="0.4">
      <c r="A34" s="1" t="s">
        <v>32</v>
      </c>
      <c r="B34">
        <v>-5.8129942844670032E-2</v>
      </c>
      <c r="C34">
        <v>-6.6343275903738147E-2</v>
      </c>
      <c r="D34">
        <v>8.3979465513770155E-2</v>
      </c>
      <c r="E34">
        <v>1.413798167879049E-2</v>
      </c>
      <c r="F34">
        <v>1.7705543337419138E-2</v>
      </c>
      <c r="G34">
        <v>7.4191463528905308E-2</v>
      </c>
      <c r="H34">
        <v>-2.117367691140613E-2</v>
      </c>
      <c r="I34">
        <v>-4.7156527444649043E-2</v>
      </c>
      <c r="J34">
        <v>0.17011672034778261</v>
      </c>
      <c r="K34">
        <v>3.9889761412884958E-2</v>
      </c>
      <c r="L34">
        <v>3.069427884909957E-2</v>
      </c>
      <c r="M34">
        <v>-8.4906649519369701E-2</v>
      </c>
      <c r="N34">
        <v>-3.0895138371942611E-2</v>
      </c>
      <c r="O34">
        <v>0.11992407430522629</v>
      </c>
      <c r="P34">
        <v>3.9788999443244842E-2</v>
      </c>
      <c r="Q34">
        <v>3.5155736077894538E-2</v>
      </c>
      <c r="R34">
        <v>-5.6520748432503473E-2</v>
      </c>
      <c r="S34">
        <v>-2.0090339412580809E-2</v>
      </c>
      <c r="T34">
        <v>5.3677379472377523E-2</v>
      </c>
      <c r="U34">
        <v>-2.7347971130770209E-2</v>
      </c>
      <c r="V34">
        <v>-3.8494433413719893E-2</v>
      </c>
      <c r="W34">
        <v>8.5035721446504703E-2</v>
      </c>
      <c r="X34">
        <v>-9.8045695993413229E-2</v>
      </c>
      <c r="Y34">
        <v>5.2408634220329167E-2</v>
      </c>
      <c r="Z34">
        <v>4.9625071447799853E-2</v>
      </c>
      <c r="AA34">
        <v>1.0640221817602529E-2</v>
      </c>
      <c r="AB34">
        <v>0.1103277511427026</v>
      </c>
      <c r="AC34">
        <v>8.6407919544175232E-2</v>
      </c>
      <c r="AD34">
        <v>3.1762380368057057E-2</v>
      </c>
      <c r="AE34">
        <v>1.7446888130781331E-2</v>
      </c>
      <c r="AF34">
        <v>0.24708314532298761</v>
      </c>
      <c r="AG34">
        <v>1.4573735835196361E-2</v>
      </c>
      <c r="AH34">
        <v>1</v>
      </c>
      <c r="AI34">
        <v>-5.5030781737947072E-2</v>
      </c>
      <c r="AJ34">
        <v>0.38359185177212879</v>
      </c>
      <c r="AK34">
        <v>-2.1247717262687489E-2</v>
      </c>
      <c r="AL34">
        <v>4.1005457153967972E-2</v>
      </c>
      <c r="AM34">
        <v>7.321826373414389E-2</v>
      </c>
      <c r="AN34">
        <v>-0.1185736089282753</v>
      </c>
      <c r="AO34">
        <v>-0.10662958451880269</v>
      </c>
      <c r="AP34">
        <v>4.4089366217768933E-2</v>
      </c>
      <c r="AQ34">
        <v>-4.2769183141614653E-2</v>
      </c>
      <c r="AR34">
        <v>-4.3863956088732404E-3</v>
      </c>
      <c r="AS34">
        <v>-1.0735698457438891E-2</v>
      </c>
      <c r="AT34">
        <v>5.0022346201367097E-3</v>
      </c>
      <c r="AU34">
        <v>-8.5154738324185242E-2</v>
      </c>
      <c r="AV34">
        <v>9.7287172821995491E-2</v>
      </c>
      <c r="AW34">
        <v>6.3662863634553854E-2</v>
      </c>
      <c r="AX34">
        <v>0.1371184775997876</v>
      </c>
      <c r="AY34">
        <v>-7.7137293340230756E-3</v>
      </c>
      <c r="AZ34">
        <v>-4.0884987682971913E-2</v>
      </c>
      <c r="BA34">
        <v>9.8344642533165494E-2</v>
      </c>
      <c r="BB34">
        <v>9.8319246447393857E-2</v>
      </c>
      <c r="BC34">
        <v>-2.197992589582581E-2</v>
      </c>
      <c r="BD34">
        <v>1.8709385975245619E-2</v>
      </c>
      <c r="BE34">
        <v>7.977049134295075E-3</v>
      </c>
      <c r="BF34">
        <v>-2.5091422384885629E-2</v>
      </c>
      <c r="BG34">
        <v>5.919614844973823E-2</v>
      </c>
      <c r="BH34">
        <v>3.7049316763314799E-2</v>
      </c>
      <c r="BI34">
        <v>-6.6202157248794316E-2</v>
      </c>
      <c r="BJ34">
        <v>0.14929650393385799</v>
      </c>
      <c r="BK34">
        <v>8.7145569864178679E-2</v>
      </c>
      <c r="BL34">
        <v>0.15936715136499921</v>
      </c>
      <c r="BM34">
        <v>5.3972607166070719E-2</v>
      </c>
      <c r="BN34">
        <v>-7.7574157232526017E-2</v>
      </c>
      <c r="BO34">
        <v>-1.7951830735807639E-2</v>
      </c>
      <c r="BP34">
        <v>-3.7261531828783737E-2</v>
      </c>
      <c r="BQ34">
        <v>-6.2780781904454514E-3</v>
      </c>
      <c r="BR34">
        <v>1.7147358348526091E-2</v>
      </c>
      <c r="BS34">
        <v>0.15104215526036111</v>
      </c>
      <c r="BT34">
        <v>3.389727401404832E-3</v>
      </c>
      <c r="BU34">
        <v>9.0603739005262529E-2</v>
      </c>
      <c r="BV34">
        <v>5.8813050362013661E-2</v>
      </c>
      <c r="BW34">
        <v>-2.0624831981262571E-2</v>
      </c>
      <c r="BX34">
        <v>2.6803175328098242E-2</v>
      </c>
      <c r="BY34">
        <v>7.468802571683425E-2</v>
      </c>
      <c r="BZ34">
        <v>-5.1299198886651617E-2</v>
      </c>
      <c r="CA34">
        <v>-3.2682307995934877E-2</v>
      </c>
      <c r="CB34">
        <v>-4.3455634587279607E-2</v>
      </c>
      <c r="CC34">
        <v>-7.2616085271408976E-2</v>
      </c>
      <c r="CD34">
        <v>-1.9648925810511779E-3</v>
      </c>
      <c r="CE34">
        <v>-5.2720324061161568E-2</v>
      </c>
      <c r="CF34">
        <v>-1.4433596373973829E-2</v>
      </c>
      <c r="CG34">
        <v>-4.8658985690242587E-2</v>
      </c>
      <c r="CH34">
        <v>-1.82447072695037E-2</v>
      </c>
      <c r="CI34">
        <v>1.505728364244888E-2</v>
      </c>
      <c r="CJ34">
        <v>2.521906596885938E-2</v>
      </c>
      <c r="CK34">
        <v>-3.1444050569861957E-2</v>
      </c>
      <c r="CL34">
        <v>-3.7479762319944931E-2</v>
      </c>
      <c r="CM34">
        <v>1.1688944043572321E-2</v>
      </c>
      <c r="CN34">
        <v>0.1015253942239536</v>
      </c>
      <c r="CO34">
        <v>0.15560485763056339</v>
      </c>
      <c r="CP34">
        <v>1.1446510321370911E-2</v>
      </c>
      <c r="CQ34">
        <v>-5.8099118623107897E-2</v>
      </c>
      <c r="CR34">
        <v>-3.6522114898265748E-2</v>
      </c>
      <c r="CS34">
        <v>-6.0117509384949218E-2</v>
      </c>
      <c r="CT34">
        <v>-2.0251103272441791E-2</v>
      </c>
      <c r="CU34">
        <v>-5.0544442125690807E-2</v>
      </c>
      <c r="CV34">
        <v>-5.879228579101442E-2</v>
      </c>
      <c r="CW34">
        <v>4.9022892822667863E-2</v>
      </c>
      <c r="CX34">
        <v>8.0536903506485222E-2</v>
      </c>
      <c r="CY34">
        <v>-7.9563701811535964E-2</v>
      </c>
      <c r="CZ34">
        <v>-2.9877653458954701E-2</v>
      </c>
      <c r="DA34">
        <v>-5.8388367705737819E-2</v>
      </c>
      <c r="DB34">
        <v>0.1021803174409034</v>
      </c>
      <c r="DC34">
        <v>-1.794524470559752E-3</v>
      </c>
      <c r="DD34">
        <v>3.3341259720667017E-2</v>
      </c>
      <c r="DE34">
        <v>-5.8343842957208077E-2</v>
      </c>
      <c r="DF34">
        <v>-6.9616017432991603E-2</v>
      </c>
      <c r="DG34">
        <v>-3.5615529851182083E-2</v>
      </c>
      <c r="DH34">
        <v>8.807197497973035E-2</v>
      </c>
      <c r="DI34">
        <v>-5.2007896482697248E-2</v>
      </c>
      <c r="DJ34">
        <v>7.7316063196419704E-2</v>
      </c>
      <c r="DK34">
        <v>-5.0982844929402499E-2</v>
      </c>
      <c r="DL34">
        <v>2.9684321013364691E-2</v>
      </c>
      <c r="DM34">
        <v>-4.1066307689460173E-2</v>
      </c>
      <c r="DN34">
        <v>-2.260279096668362E-2</v>
      </c>
      <c r="DO34">
        <v>-3.1848826544857857E-2</v>
      </c>
      <c r="DP34">
        <v>6.1456340080901291E-2</v>
      </c>
      <c r="DQ34">
        <v>-3.1925209020528887E-2</v>
      </c>
      <c r="DR34">
        <v>6.6721650754876599E-2</v>
      </c>
      <c r="DS34">
        <v>-7.9514502345144726E-3</v>
      </c>
      <c r="DT34">
        <v>-1.506793587021326E-2</v>
      </c>
      <c r="DU34">
        <v>3.4248494777723952E-2</v>
      </c>
      <c r="DV34">
        <v>-2.0624771201456001E-3</v>
      </c>
      <c r="DW34">
        <v>-2.0347338069341459E-2</v>
      </c>
      <c r="DX34">
        <v>2.58886291799332E-2</v>
      </c>
      <c r="DY34">
        <v>-6.8725500375292847E-2</v>
      </c>
      <c r="DZ34">
        <v>-4.4270170452323072E-2</v>
      </c>
      <c r="EA34">
        <v>-3.8709188511524932E-2</v>
      </c>
      <c r="EB34">
        <v>-2.7942802930961869E-2</v>
      </c>
      <c r="EC34">
        <v>-2.633707054707039E-2</v>
      </c>
      <c r="ED34">
        <v>-4.0335074385566452E-2</v>
      </c>
      <c r="EE34">
        <v>-5.3361759446403097E-2</v>
      </c>
      <c r="EF34">
        <v>0.18946181884296431</v>
      </c>
      <c r="EG34">
        <v>4.0562928186931212E-2</v>
      </c>
      <c r="EH34">
        <v>3.279278131866116E-2</v>
      </c>
      <c r="EI34">
        <v>0.10873504028844259</v>
      </c>
      <c r="EJ34">
        <v>6.6251448355035034E-2</v>
      </c>
      <c r="EK34">
        <v>-2.179325073808239E-2</v>
      </c>
      <c r="EL34">
        <v>1.7702174774641581E-2</v>
      </c>
      <c r="EM34">
        <v>-3.7220010284333242E-2</v>
      </c>
      <c r="EN34">
        <v>-8.5465933474235922E-2</v>
      </c>
      <c r="EO34">
        <v>-8.6314762388839811E-2</v>
      </c>
      <c r="EP34">
        <v>-7.8649899978650156E-2</v>
      </c>
      <c r="EQ34">
        <v>4.5748486499116257E-5</v>
      </c>
      <c r="ER34">
        <v>-9.1909086994606495E-2</v>
      </c>
      <c r="ES34">
        <v>-0.15324369182592329</v>
      </c>
      <c r="ET34">
        <v>-9.9736255586088632E-2</v>
      </c>
      <c r="EU34">
        <v>-0.1083052719408754</v>
      </c>
      <c r="EV34">
        <v>0.1112978112961469</v>
      </c>
      <c r="EW34">
        <v>3.1235406142928659E-2</v>
      </c>
      <c r="EX34">
        <v>2.9303351467781121E-2</v>
      </c>
      <c r="EY34">
        <v>6.4541859395181742E-2</v>
      </c>
      <c r="EZ34">
        <v>-6.1194896509300822E-2</v>
      </c>
      <c r="FA34">
        <v>-4.2176861017377151E-2</v>
      </c>
      <c r="FB34">
        <v>4.9853311576550291E-2</v>
      </c>
      <c r="FC34">
        <v>3.4277859782479277E-2</v>
      </c>
      <c r="FD34">
        <v>-2.3997981798939919E-2</v>
      </c>
      <c r="FE34">
        <v>0.12837736631941971</v>
      </c>
      <c r="FF34">
        <v>2.522755335383987E-2</v>
      </c>
      <c r="FG34">
        <v>6.5502336245182716E-2</v>
      </c>
      <c r="FH34">
        <v>2.7491112594293089E-2</v>
      </c>
      <c r="FI34">
        <v>-3.9969976316486848E-2</v>
      </c>
      <c r="FJ34">
        <v>3.759991146031056E-3</v>
      </c>
      <c r="FK34">
        <v>6.1628633355119367E-2</v>
      </c>
      <c r="FL34">
        <v>3.9850267513472433E-2</v>
      </c>
      <c r="FM34">
        <v>-1.038241406871976E-2</v>
      </c>
      <c r="FN34">
        <v>1.2970510182557481E-2</v>
      </c>
      <c r="FO34">
        <v>-1.2381826194496719E-2</v>
      </c>
      <c r="FP34">
        <v>2.078617436907235E-2</v>
      </c>
      <c r="FQ34">
        <v>5.2048959846241853E-2</v>
      </c>
      <c r="FR34">
        <v>-4.346228817519561E-2</v>
      </c>
      <c r="FS34">
        <v>8.7808520376882523E-3</v>
      </c>
      <c r="FT34">
        <v>1.6378357535259621E-2</v>
      </c>
      <c r="FU34">
        <v>-3.099892118033468E-2</v>
      </c>
      <c r="FV34">
        <v>6.3725721345547284E-3</v>
      </c>
    </row>
    <row r="35" spans="1:178" x14ac:dyDescent="0.4">
      <c r="A35" s="1" t="s">
        <v>33</v>
      </c>
      <c r="B35">
        <v>-2.3537464061709722E-2</v>
      </c>
      <c r="C35">
        <v>0.14897011727483789</v>
      </c>
      <c r="D35">
        <v>3.4764549221033589E-3</v>
      </c>
      <c r="E35">
        <v>6.9564073795492579E-2</v>
      </c>
      <c r="F35">
        <v>0.1156766325661553</v>
      </c>
      <c r="G35">
        <v>0.20420644359261411</v>
      </c>
      <c r="H35">
        <v>1.9847365578929469E-2</v>
      </c>
      <c r="I35">
        <v>-0.1067526030021481</v>
      </c>
      <c r="J35">
        <v>-5.0172027350755502E-2</v>
      </c>
      <c r="K35">
        <v>0.66657379346939027</v>
      </c>
      <c r="L35">
        <v>-2.5402964175836661E-2</v>
      </c>
      <c r="M35">
        <v>-0.1097497659700456</v>
      </c>
      <c r="N35">
        <v>-5.1718406253134543E-3</v>
      </c>
      <c r="O35">
        <v>-8.2749860385497656E-3</v>
      </c>
      <c r="P35">
        <v>6.4907096898197764E-2</v>
      </c>
      <c r="Q35">
        <v>2.016865909123626E-2</v>
      </c>
      <c r="R35">
        <v>3.5502600127393168E-2</v>
      </c>
      <c r="S35">
        <v>1.3740941043448589E-3</v>
      </c>
      <c r="T35">
        <v>0.1428939816530774</v>
      </c>
      <c r="U35">
        <v>-0.16143931254680111</v>
      </c>
      <c r="V35">
        <v>4.0114670330740218E-2</v>
      </c>
      <c r="W35">
        <v>1.9627899098581911E-2</v>
      </c>
      <c r="X35">
        <v>-0.1133054901350328</v>
      </c>
      <c r="Y35">
        <v>-1.5514959664724029E-2</v>
      </c>
      <c r="Z35">
        <v>9.9331734077519121E-2</v>
      </c>
      <c r="AA35">
        <v>0.1234487851316238</v>
      </c>
      <c r="AB35">
        <v>-4.9469924118722038E-2</v>
      </c>
      <c r="AC35">
        <v>-2.0791946555636449E-2</v>
      </c>
      <c r="AD35">
        <v>3.9515845548112292E-2</v>
      </c>
      <c r="AE35">
        <v>-5.3714853900040133E-2</v>
      </c>
      <c r="AF35">
        <v>0.17650097400797329</v>
      </c>
      <c r="AG35">
        <v>0.17427606921238331</v>
      </c>
      <c r="AH35">
        <v>-5.5030781737947072E-2</v>
      </c>
      <c r="AI35">
        <v>1</v>
      </c>
      <c r="AJ35">
        <v>-5.5052858651659209E-2</v>
      </c>
      <c r="AK35">
        <v>7.7357488257682516E-2</v>
      </c>
      <c r="AL35">
        <v>7.2950339920618612E-2</v>
      </c>
      <c r="AM35">
        <v>0.10127111244370481</v>
      </c>
      <c r="AN35">
        <v>4.1510313603751337E-3</v>
      </c>
      <c r="AO35">
        <v>4.7956783853316018E-2</v>
      </c>
      <c r="AP35">
        <v>-6.5066351228193903E-2</v>
      </c>
      <c r="AQ35">
        <v>-8.3053006016038412E-3</v>
      </c>
      <c r="AR35">
        <v>8.2286862141199527E-2</v>
      </c>
      <c r="AS35">
        <v>-8.6090337111230764E-2</v>
      </c>
      <c r="AT35">
        <v>7.9587329940191451E-2</v>
      </c>
      <c r="AU35">
        <v>7.3585317154862592E-2</v>
      </c>
      <c r="AV35">
        <v>-2.443968294592952E-3</v>
      </c>
      <c r="AW35">
        <v>-1.2165991872666969E-2</v>
      </c>
      <c r="AX35">
        <v>3.3644721076357229E-2</v>
      </c>
      <c r="AY35">
        <v>-2.5859213050958649E-2</v>
      </c>
      <c r="AZ35">
        <v>-2.5705919102725159E-2</v>
      </c>
      <c r="BA35">
        <v>4.2731197221167583E-2</v>
      </c>
      <c r="BB35">
        <v>-3.9230196551250027E-2</v>
      </c>
      <c r="BC35">
        <v>-4.3739208067165032E-2</v>
      </c>
      <c r="BD35">
        <v>3.974985279064671E-2</v>
      </c>
      <c r="BE35">
        <v>0.1215800710709873</v>
      </c>
      <c r="BF35">
        <v>-6.4715894588612492E-3</v>
      </c>
      <c r="BG35">
        <v>0.17968669691348699</v>
      </c>
      <c r="BH35">
        <v>2.733339483791563E-2</v>
      </c>
      <c r="BI35">
        <v>-8.4952954148971208E-2</v>
      </c>
      <c r="BJ35">
        <v>-0.15060993955896851</v>
      </c>
      <c r="BK35">
        <v>2.7834902407830261E-2</v>
      </c>
      <c r="BL35">
        <v>-8.5428429797095654E-2</v>
      </c>
      <c r="BM35">
        <v>-0.17135832937995729</v>
      </c>
      <c r="BN35">
        <v>-2.9714075927371041E-2</v>
      </c>
      <c r="BO35">
        <v>1.7256452613315432E-2</v>
      </c>
      <c r="BP35">
        <v>-5.8234287210045713E-2</v>
      </c>
      <c r="BQ35">
        <v>-6.7020799072861445E-2</v>
      </c>
      <c r="BR35">
        <v>-5.1077946022985092E-2</v>
      </c>
      <c r="BS35">
        <v>-3.9897721453345143E-2</v>
      </c>
      <c r="BT35">
        <v>-9.5345767472877596E-2</v>
      </c>
      <c r="BU35">
        <v>-5.0068856662777488E-2</v>
      </c>
      <c r="BV35">
        <v>-2.196135830544901E-2</v>
      </c>
      <c r="BW35">
        <v>-0.10257584309333929</v>
      </c>
      <c r="BX35">
        <v>2.6240247342297261E-2</v>
      </c>
      <c r="BY35">
        <v>-4.8148381160674748E-2</v>
      </c>
      <c r="BZ35">
        <v>7.5059711706109474E-3</v>
      </c>
      <c r="CA35">
        <v>-7.1546587259150113E-2</v>
      </c>
      <c r="CB35">
        <v>-3.8245326263490538E-2</v>
      </c>
      <c r="CC35">
        <v>4.5814241178252661E-2</v>
      </c>
      <c r="CD35">
        <v>3.6519757403318538E-2</v>
      </c>
      <c r="CE35">
        <v>-7.6276509253051142E-2</v>
      </c>
      <c r="CF35">
        <v>5.9354327003085468E-2</v>
      </c>
      <c r="CG35">
        <v>6.1599812196619842E-2</v>
      </c>
      <c r="CH35">
        <v>1.1662543633192879E-2</v>
      </c>
      <c r="CI35">
        <v>0.1176764245972918</v>
      </c>
      <c r="CJ35">
        <v>-1.7336431191070981E-2</v>
      </c>
      <c r="CK35">
        <v>0.11576133190514171</v>
      </c>
      <c r="CL35">
        <v>-4.2801872410721052E-2</v>
      </c>
      <c r="CM35">
        <v>-6.5750785136584167E-2</v>
      </c>
      <c r="CN35">
        <v>-2.013488387490725E-2</v>
      </c>
      <c r="CO35">
        <v>-8.5055612431297847E-2</v>
      </c>
      <c r="CP35">
        <v>0.10569219234973851</v>
      </c>
      <c r="CQ35">
        <v>-2.2790942565359278E-2</v>
      </c>
      <c r="CR35">
        <v>4.8525499920876153E-2</v>
      </c>
      <c r="CS35">
        <v>1.957766972738879E-2</v>
      </c>
      <c r="CT35">
        <v>7.2607705789806187E-2</v>
      </c>
      <c r="CU35">
        <v>5.1850770921519143E-2</v>
      </c>
      <c r="CV35">
        <v>9.4531125433668844E-2</v>
      </c>
      <c r="CW35">
        <v>-3.4673184807096358E-2</v>
      </c>
      <c r="CX35">
        <v>0.22606730835309091</v>
      </c>
      <c r="CY35">
        <v>-1.39269142097453E-2</v>
      </c>
      <c r="CZ35">
        <v>3.0468628504883771E-2</v>
      </c>
      <c r="DA35">
        <v>3.8195896828594117E-2</v>
      </c>
      <c r="DB35">
        <v>-2.8774914858722082E-2</v>
      </c>
      <c r="DC35">
        <v>-0.1005326757451105</v>
      </c>
      <c r="DD35">
        <v>0.1190885217097659</v>
      </c>
      <c r="DE35">
        <v>-5.1348598769899688E-2</v>
      </c>
      <c r="DF35">
        <v>5.5692156826734673E-2</v>
      </c>
      <c r="DG35">
        <v>-6.5218823953311952E-2</v>
      </c>
      <c r="DH35">
        <v>-3.4939209021347353E-2</v>
      </c>
      <c r="DI35">
        <v>-7.4563184012495093E-2</v>
      </c>
      <c r="DJ35">
        <v>-2.7202502088799849E-2</v>
      </c>
      <c r="DK35">
        <v>-5.5184819764688288E-2</v>
      </c>
      <c r="DL35">
        <v>-3.9905774405925631E-2</v>
      </c>
      <c r="DM35">
        <v>-7.2148433350970754E-3</v>
      </c>
      <c r="DN35">
        <v>-3.7500110960787987E-2</v>
      </c>
      <c r="DO35">
        <v>-6.7377026150626559E-2</v>
      </c>
      <c r="DP35">
        <v>-3.705958307733289E-2</v>
      </c>
      <c r="DQ35">
        <v>-6.8742201532884253E-2</v>
      </c>
      <c r="DR35">
        <v>-3.4679910546766071E-2</v>
      </c>
      <c r="DS35">
        <v>-1.8439049798668752E-2</v>
      </c>
      <c r="DT35">
        <v>0.10580320593812299</v>
      </c>
      <c r="DU35">
        <v>-0.10432325334850839</v>
      </c>
      <c r="DV35">
        <v>6.2000434503602757E-2</v>
      </c>
      <c r="DW35">
        <v>6.4138165855798526E-2</v>
      </c>
      <c r="DX35">
        <v>-7.382236418080973E-2</v>
      </c>
      <c r="DY35">
        <v>-7.9300500702188026E-2</v>
      </c>
      <c r="DZ35">
        <v>4.8100116117290063E-3</v>
      </c>
      <c r="EA35">
        <v>-8.7935368987897625E-2</v>
      </c>
      <c r="EB35">
        <v>-5.852528645398053E-2</v>
      </c>
      <c r="EC35">
        <v>6.9236971916257578E-2</v>
      </c>
      <c r="ED35">
        <v>1.7128388573072729E-2</v>
      </c>
      <c r="EE35">
        <v>-0.133102364806092</v>
      </c>
      <c r="EF35">
        <v>-6.3497732234238061E-2</v>
      </c>
      <c r="EG35">
        <v>0.65248916175508254</v>
      </c>
      <c r="EH35">
        <v>-2.7224454510143249E-2</v>
      </c>
      <c r="EI35">
        <v>0.25646539788993977</v>
      </c>
      <c r="EJ35">
        <v>-6.565838026629213E-2</v>
      </c>
      <c r="EK35">
        <v>0.1035450845583693</v>
      </c>
      <c r="EL35">
        <v>-0.1680568445094516</v>
      </c>
      <c r="EM35">
        <v>0.1167566481868639</v>
      </c>
      <c r="EN35">
        <v>-6.1378234722848507E-2</v>
      </c>
      <c r="EO35">
        <v>5.5749522767289283E-2</v>
      </c>
      <c r="EP35">
        <v>-2.2799540353910162E-2</v>
      </c>
      <c r="EQ35">
        <v>0.11132378387501</v>
      </c>
      <c r="ER35">
        <v>9.6927619890588235E-2</v>
      </c>
      <c r="ES35">
        <v>-5.5069673262219898E-2</v>
      </c>
      <c r="ET35">
        <v>1.240419683909434E-2</v>
      </c>
      <c r="EU35">
        <v>5.6953684279797342E-2</v>
      </c>
      <c r="EV35">
        <v>-1.1002726938693431E-3</v>
      </c>
      <c r="EW35">
        <v>-9.6179186748163545E-2</v>
      </c>
      <c r="EX35">
        <v>5.1332674957363232E-2</v>
      </c>
      <c r="EY35">
        <v>-7.9192945489564168E-2</v>
      </c>
      <c r="EZ35">
        <v>-4.0188490978230462E-2</v>
      </c>
      <c r="FA35">
        <v>1.6329247365605311E-3</v>
      </c>
      <c r="FB35">
        <v>-3.7972830065132641E-3</v>
      </c>
      <c r="FC35">
        <v>-2.2169315300523039E-2</v>
      </c>
      <c r="FD35">
        <v>6.1544597057713299E-2</v>
      </c>
      <c r="FE35">
        <v>-1.3926056080018571E-2</v>
      </c>
      <c r="FF35">
        <v>-2.601802716226316E-2</v>
      </c>
      <c r="FG35">
        <v>2.1012457354937401E-2</v>
      </c>
      <c r="FH35">
        <v>2.9361347961034099E-2</v>
      </c>
      <c r="FI35">
        <v>3.8874832040889797E-2</v>
      </c>
      <c r="FJ35">
        <v>-2.206300525971102E-2</v>
      </c>
      <c r="FK35">
        <v>-2.244050605793042E-2</v>
      </c>
      <c r="FL35">
        <v>-2.62725769396537E-3</v>
      </c>
      <c r="FM35">
        <v>6.7389917891440641E-3</v>
      </c>
      <c r="FN35">
        <v>-1.8073491390687729E-2</v>
      </c>
      <c r="FO35">
        <v>3.4214692083695049E-2</v>
      </c>
      <c r="FP35">
        <v>-1.9320324107078519E-2</v>
      </c>
      <c r="FQ35">
        <v>2.2659321622748901E-2</v>
      </c>
      <c r="FR35">
        <v>-3.3099065107265797E-2</v>
      </c>
      <c r="FS35">
        <v>-2.7815438323077289E-2</v>
      </c>
      <c r="FT35">
        <v>9.6768960319426108E-3</v>
      </c>
      <c r="FU35">
        <v>4.6543666096666547E-2</v>
      </c>
      <c r="FV35">
        <v>-2.799994818425295E-2</v>
      </c>
    </row>
    <row r="36" spans="1:178" x14ac:dyDescent="0.4">
      <c r="A36" s="1" t="s">
        <v>34</v>
      </c>
      <c r="B36">
        <v>-5.7263512438049669E-2</v>
      </c>
      <c r="C36">
        <v>-4.3928086145790628E-2</v>
      </c>
      <c r="D36">
        <v>0.1661806686449574</v>
      </c>
      <c r="E36">
        <v>9.8858859629215173E-2</v>
      </c>
      <c r="F36">
        <v>0.23468686769393829</v>
      </c>
      <c r="G36">
        <v>0.3301266455696843</v>
      </c>
      <c r="H36">
        <v>3.6870877234008323E-2</v>
      </c>
      <c r="I36">
        <v>-9.164530701751375E-2</v>
      </c>
      <c r="J36">
        <v>0.1019741287128792</v>
      </c>
      <c r="K36">
        <v>0.66097157855154431</v>
      </c>
      <c r="L36">
        <v>0.1229887580822471</v>
      </c>
      <c r="M36">
        <v>-8.8414886096455023E-2</v>
      </c>
      <c r="N36">
        <v>-3.658061555630563E-2</v>
      </c>
      <c r="O36">
        <v>-5.6833166595452102E-2</v>
      </c>
      <c r="P36">
        <v>0.1048467008950118</v>
      </c>
      <c r="Q36">
        <v>3.6688121099697872E-3</v>
      </c>
      <c r="R36">
        <v>-0.16526219799196509</v>
      </c>
      <c r="S36">
        <v>3.664488082111729E-2</v>
      </c>
      <c r="T36">
        <v>0.21581081307192779</v>
      </c>
      <c r="U36">
        <v>-0.1027582558322549</v>
      </c>
      <c r="V36">
        <v>-8.7062354345710219E-2</v>
      </c>
      <c r="W36">
        <v>2.064543766233283E-2</v>
      </c>
      <c r="X36">
        <v>-0.10887642682638379</v>
      </c>
      <c r="Y36">
        <v>-5.097755989334344E-2</v>
      </c>
      <c r="Z36">
        <v>0.12207168874902991</v>
      </c>
      <c r="AA36">
        <v>0.1360158656727509</v>
      </c>
      <c r="AB36">
        <v>-8.191024860913422E-3</v>
      </c>
      <c r="AC36">
        <v>-4.85878500068254E-3</v>
      </c>
      <c r="AD36">
        <v>7.74593100491512E-2</v>
      </c>
      <c r="AE36">
        <v>-6.2099614361748892E-2</v>
      </c>
      <c r="AF36">
        <v>0.40846032031552643</v>
      </c>
      <c r="AG36">
        <v>3.5488825958506817E-2</v>
      </c>
      <c r="AH36">
        <v>0.38359185177212879</v>
      </c>
      <c r="AI36">
        <v>-5.5052858651659209E-2</v>
      </c>
      <c r="AJ36">
        <v>1</v>
      </c>
      <c r="AK36">
        <v>9.7737142435316629E-2</v>
      </c>
      <c r="AL36">
        <v>5.1751171221395463E-2</v>
      </c>
      <c r="AM36">
        <v>3.2511492491017382E-2</v>
      </c>
      <c r="AN36">
        <v>-2.7109941119653379E-2</v>
      </c>
      <c r="AO36">
        <v>-9.8219644428046413E-2</v>
      </c>
      <c r="AP36">
        <v>-3.067687300472928E-2</v>
      </c>
      <c r="AQ36">
        <v>0.11913878794917319</v>
      </c>
      <c r="AR36">
        <v>0.1443325831464366</v>
      </c>
      <c r="AS36">
        <v>0.1091262326200013</v>
      </c>
      <c r="AT36">
        <v>6.6684573889220597E-2</v>
      </c>
      <c r="AU36">
        <v>-2.442250542503157E-2</v>
      </c>
      <c r="AV36">
        <v>3.8558627509330971E-2</v>
      </c>
      <c r="AW36">
        <v>5.0890162238781428E-2</v>
      </c>
      <c r="AX36">
        <v>-3.5578057489963989E-2</v>
      </c>
      <c r="AY36">
        <v>1.7277517985835631E-2</v>
      </c>
      <c r="AZ36">
        <v>4.3702695583388067E-2</v>
      </c>
      <c r="BA36">
        <v>0.21805141659469041</v>
      </c>
      <c r="BB36">
        <v>-2.8124222998117589E-2</v>
      </c>
      <c r="BC36">
        <v>0.11450229607065041</v>
      </c>
      <c r="BD36">
        <v>0.15515833799718301</v>
      </c>
      <c r="BE36">
        <v>0.25221934566654858</v>
      </c>
      <c r="BF36">
        <v>3.7856962627306603E-2</v>
      </c>
      <c r="BG36">
        <v>0.10758226433159331</v>
      </c>
      <c r="BH36">
        <v>0.15931029409028061</v>
      </c>
      <c r="BI36">
        <v>-0.1138925679497553</v>
      </c>
      <c r="BJ36">
        <v>-6.2960695300111127E-2</v>
      </c>
      <c r="BK36">
        <v>1.5784229686070642E-2</v>
      </c>
      <c r="BL36">
        <v>4.8603821549028287E-2</v>
      </c>
      <c r="BM36">
        <v>-0.12636927304613979</v>
      </c>
      <c r="BN36">
        <v>0.1087824004423401</v>
      </c>
      <c r="BO36">
        <v>4.3169993570079189E-2</v>
      </c>
      <c r="BP36">
        <v>-3.7654416533614149E-2</v>
      </c>
      <c r="BQ36">
        <v>1.276124153233908E-2</v>
      </c>
      <c r="BR36">
        <v>3.7767981004353017E-2</v>
      </c>
      <c r="BS36">
        <v>-4.9594094506992599E-2</v>
      </c>
      <c r="BT36">
        <v>-5.357843735090595E-2</v>
      </c>
      <c r="BU36">
        <v>0.1314561904166609</v>
      </c>
      <c r="BV36">
        <v>-6.944174940082011E-2</v>
      </c>
      <c r="BW36">
        <v>-7.3589929490394071E-2</v>
      </c>
      <c r="BX36">
        <v>3.5693218239716343E-2</v>
      </c>
      <c r="BY36">
        <v>4.1768497200597519E-2</v>
      </c>
      <c r="BZ36">
        <v>-9.726380875407661E-3</v>
      </c>
      <c r="CA36">
        <v>-2.2256412585486321E-3</v>
      </c>
      <c r="CB36">
        <v>-4.3235989986106498E-2</v>
      </c>
      <c r="CC36">
        <v>-4.5364857461434267E-2</v>
      </c>
      <c r="CD36">
        <v>-2.241219478126617E-2</v>
      </c>
      <c r="CE36">
        <v>3.2744941918951042E-3</v>
      </c>
      <c r="CF36">
        <v>-3.4347064304635473E-2</v>
      </c>
      <c r="CG36">
        <v>-4.9287999802533768E-2</v>
      </c>
      <c r="CH36">
        <v>-1.234733498388569E-2</v>
      </c>
      <c r="CI36">
        <v>4.5349844039290731E-2</v>
      </c>
      <c r="CJ36">
        <v>2.0277205430689851E-2</v>
      </c>
      <c r="CK36">
        <v>-9.8418741105985481E-3</v>
      </c>
      <c r="CL36">
        <v>1.21956017585126E-2</v>
      </c>
      <c r="CM36">
        <v>-0.1113632531616521</v>
      </c>
      <c r="CN36">
        <v>0.2065555617229288</v>
      </c>
      <c r="CO36">
        <v>-5.2762335883198307E-2</v>
      </c>
      <c r="CP36">
        <v>0.17007674307173029</v>
      </c>
      <c r="CQ36">
        <v>-5.7475984976829847E-2</v>
      </c>
      <c r="CR36">
        <v>9.2060859236294378E-3</v>
      </c>
      <c r="CS36">
        <v>-1.33456541159583E-2</v>
      </c>
      <c r="CT36">
        <v>-6.7082010320305002E-2</v>
      </c>
      <c r="CU36">
        <v>9.0516378610591194E-3</v>
      </c>
      <c r="CV36">
        <v>-3.1828687362521639E-2</v>
      </c>
      <c r="CW36">
        <v>-4.942807033270219E-2</v>
      </c>
      <c r="CX36">
        <v>0.24189028260974679</v>
      </c>
      <c r="CY36">
        <v>-7.9652888428995108E-2</v>
      </c>
      <c r="CZ36">
        <v>-0.1242850561127098</v>
      </c>
      <c r="DA36">
        <v>-0.1094895968958909</v>
      </c>
      <c r="DB36">
        <v>-5.4358776918739797E-2</v>
      </c>
      <c r="DC36">
        <v>1.0379253561324469E-2</v>
      </c>
      <c r="DD36">
        <v>0.21651430065244201</v>
      </c>
      <c r="DE36">
        <v>2.924778658793461E-3</v>
      </c>
      <c r="DF36">
        <v>-7.5643835957061492E-2</v>
      </c>
      <c r="DG36">
        <v>4.0523941952607034E-3</v>
      </c>
      <c r="DH36">
        <v>1.4110295693946779E-4</v>
      </c>
      <c r="DI36">
        <v>-3.2656792578566282E-2</v>
      </c>
      <c r="DJ36">
        <v>-3.6587519871356521E-2</v>
      </c>
      <c r="DK36">
        <v>-3.3985862836522551E-2</v>
      </c>
      <c r="DL36">
        <v>1.6984764956780331E-2</v>
      </c>
      <c r="DM36">
        <v>6.9625396426106967E-3</v>
      </c>
      <c r="DN36">
        <v>-4.6376534010694338E-2</v>
      </c>
      <c r="DO36">
        <v>-5.5758520518489493E-2</v>
      </c>
      <c r="DP36">
        <v>-3.4784456910536603E-2</v>
      </c>
      <c r="DQ36">
        <v>-5.4109486063374658E-2</v>
      </c>
      <c r="DR36">
        <v>-3.8398725461550667E-2</v>
      </c>
      <c r="DS36">
        <v>-2.8563855906741709E-2</v>
      </c>
      <c r="DT36">
        <v>0.18993902789627631</v>
      </c>
      <c r="DU36">
        <v>-3.6718649875105237E-2</v>
      </c>
      <c r="DV36">
        <v>0.16384724223201019</v>
      </c>
      <c r="DW36">
        <v>6.8631000508435902E-2</v>
      </c>
      <c r="DX36">
        <v>-7.2029917369577104E-2</v>
      </c>
      <c r="DY36">
        <v>-4.9994926708542393E-2</v>
      </c>
      <c r="DZ36">
        <v>-5.1514455966209717E-2</v>
      </c>
      <c r="EA36">
        <v>-1.6405660496629001E-2</v>
      </c>
      <c r="EB36">
        <v>-5.9520033106339493E-2</v>
      </c>
      <c r="EC36">
        <v>6.1589331807072413E-2</v>
      </c>
      <c r="ED36">
        <v>8.1767740005790956E-2</v>
      </c>
      <c r="EE36">
        <v>-8.7274985073521397E-2</v>
      </c>
      <c r="EF36">
        <v>8.8276530664885638E-2</v>
      </c>
      <c r="EG36">
        <v>0.52081135182693516</v>
      </c>
      <c r="EH36">
        <v>0.12708807775035141</v>
      </c>
      <c r="EI36">
        <v>0.1040781522600928</v>
      </c>
      <c r="EJ36">
        <v>-3.220443959093662E-2</v>
      </c>
      <c r="EK36">
        <v>0.25996637653410049</v>
      </c>
      <c r="EL36">
        <v>-8.7951585827070466E-2</v>
      </c>
      <c r="EM36">
        <v>0.12180227936489341</v>
      </c>
      <c r="EN36">
        <v>-6.0207836965595327E-2</v>
      </c>
      <c r="EO36">
        <v>-8.2961145419471999E-2</v>
      </c>
      <c r="EP36">
        <v>-0.1132670900561997</v>
      </c>
      <c r="EQ36">
        <v>0.13616659717223289</v>
      </c>
      <c r="ER36">
        <v>6.0516252308807431E-2</v>
      </c>
      <c r="ES36">
        <v>-0.1333679434777009</v>
      </c>
      <c r="ET36">
        <v>-4.0833168980440267E-2</v>
      </c>
      <c r="EU36">
        <v>-4.3134348192789072E-2</v>
      </c>
      <c r="EV36">
        <v>0.1060964170156924</v>
      </c>
      <c r="EW36">
        <v>-6.040092819728092E-2</v>
      </c>
      <c r="EX36">
        <v>1.1077108274145471E-2</v>
      </c>
      <c r="EY36">
        <v>7.0543199544132171E-2</v>
      </c>
      <c r="EZ36">
        <v>1.9050074508651531E-2</v>
      </c>
      <c r="FA36">
        <v>-5.0504741133041708E-2</v>
      </c>
      <c r="FB36">
        <v>0.1072815225024048</v>
      </c>
      <c r="FC36">
        <v>0.1063394817774107</v>
      </c>
      <c r="FD36">
        <v>0.1245201057969479</v>
      </c>
      <c r="FE36">
        <v>0.17053862929538899</v>
      </c>
      <c r="FF36">
        <v>4.9488883548154658E-2</v>
      </c>
      <c r="FG36">
        <v>8.6530755091169753E-2</v>
      </c>
      <c r="FH36">
        <v>5.3060584339294593E-2</v>
      </c>
      <c r="FI36">
        <v>-2.744415038154845E-2</v>
      </c>
      <c r="FJ36">
        <v>2.0897992974847381E-2</v>
      </c>
      <c r="FK36">
        <v>2.3169149154617329E-2</v>
      </c>
      <c r="FL36">
        <v>5.5898340981975943E-3</v>
      </c>
      <c r="FM36">
        <v>2.684495943607727E-2</v>
      </c>
      <c r="FN36">
        <v>-2.527814009675133E-2</v>
      </c>
      <c r="FO36">
        <v>1.474390017443194E-2</v>
      </c>
      <c r="FP36">
        <v>-2.1925083087140852E-2</v>
      </c>
      <c r="FQ36">
        <v>-4.3763666002039472E-2</v>
      </c>
      <c r="FR36">
        <v>-1.1544819779723549E-2</v>
      </c>
      <c r="FS36">
        <v>-1.6414299299959929E-2</v>
      </c>
      <c r="FT36">
        <v>2.9706492059450099E-2</v>
      </c>
      <c r="FU36">
        <v>-9.1850069722756063E-3</v>
      </c>
      <c r="FV36">
        <v>-1.6787407976859209E-2</v>
      </c>
    </row>
    <row r="37" spans="1:178" x14ac:dyDescent="0.4">
      <c r="A37" s="1" t="s">
        <v>35</v>
      </c>
      <c r="B37">
        <v>5.1954775925857698E-2</v>
      </c>
      <c r="C37">
        <v>0.1380603365400794</v>
      </c>
      <c r="D37">
        <v>0.42816488323926438</v>
      </c>
      <c r="E37">
        <v>0.35824897347798329</v>
      </c>
      <c r="F37">
        <v>0.38211458153387518</v>
      </c>
      <c r="G37">
        <v>0.40020603119954751</v>
      </c>
      <c r="H37">
        <v>0.2716198403936792</v>
      </c>
      <c r="I37">
        <v>-4.7665612624671009E-3</v>
      </c>
      <c r="J37">
        <v>0.15579005251681749</v>
      </c>
      <c r="K37">
        <v>0.15021091294012059</v>
      </c>
      <c r="L37">
        <v>0.15326357697993459</v>
      </c>
      <c r="M37">
        <v>7.3399361280534814E-2</v>
      </c>
      <c r="N37">
        <v>-8.9942067985226345E-2</v>
      </c>
      <c r="O37">
        <v>0.1966949434832912</v>
      </c>
      <c r="P37">
        <v>0.2307736753556435</v>
      </c>
      <c r="Q37">
        <v>0.2503440058122387</v>
      </c>
      <c r="R37">
        <v>0.21056253248398549</v>
      </c>
      <c r="S37">
        <v>-8.5962921742164064E-2</v>
      </c>
      <c r="T37">
        <v>0.45835643040777529</v>
      </c>
      <c r="U37">
        <v>-4.0951443253572542E-2</v>
      </c>
      <c r="V37">
        <v>0.15349003503957709</v>
      </c>
      <c r="W37">
        <v>-3.9386061182891653E-2</v>
      </c>
      <c r="X37">
        <v>-0.22707115538422029</v>
      </c>
      <c r="Y37">
        <v>0.1054049582947691</v>
      </c>
      <c r="Z37">
        <v>-8.5859014321632121E-2</v>
      </c>
      <c r="AA37">
        <v>-0.1041801387045342</v>
      </c>
      <c r="AB37">
        <v>3.4587725326832172E-2</v>
      </c>
      <c r="AC37">
        <v>0.14475964324654381</v>
      </c>
      <c r="AD37">
        <v>-2.2297085468368311E-2</v>
      </c>
      <c r="AE37">
        <v>-1.7581807637693399E-2</v>
      </c>
      <c r="AF37">
        <v>0.12361855651433221</v>
      </c>
      <c r="AG37">
        <v>-2.654650108650157E-2</v>
      </c>
      <c r="AH37">
        <v>-2.1247717262687489E-2</v>
      </c>
      <c r="AI37">
        <v>7.7357488257682516E-2</v>
      </c>
      <c r="AJ37">
        <v>9.7737142435316629E-2</v>
      </c>
      <c r="AK37">
        <v>1</v>
      </c>
      <c r="AL37">
        <v>0.56042044149362014</v>
      </c>
      <c r="AM37">
        <v>0.30204284318454472</v>
      </c>
      <c r="AN37">
        <v>0.49932987298547082</v>
      </c>
      <c r="AO37">
        <v>0.41072764238381082</v>
      </c>
      <c r="AP37">
        <v>0.24887068271159751</v>
      </c>
      <c r="AQ37">
        <v>0.58407143443216858</v>
      </c>
      <c r="AR37">
        <v>-0.12796888018869321</v>
      </c>
      <c r="AS37">
        <v>-9.8470286492254644E-2</v>
      </c>
      <c r="AT37">
        <v>-0.14772046692086629</v>
      </c>
      <c r="AU37">
        <v>4.0325319502785957E-2</v>
      </c>
      <c r="AV37">
        <v>-3.5893127471426409E-2</v>
      </c>
      <c r="AW37">
        <v>-4.1807063545359548E-2</v>
      </c>
      <c r="AX37">
        <v>-1.153561929904833E-2</v>
      </c>
      <c r="AY37">
        <v>-8.2294105539749501E-2</v>
      </c>
      <c r="AZ37">
        <v>6.881670732217221E-2</v>
      </c>
      <c r="BA37">
        <v>-9.6608056395371209E-3</v>
      </c>
      <c r="BB37">
        <v>-6.3686894709741324E-3</v>
      </c>
      <c r="BC37">
        <v>-5.9452601733820651E-2</v>
      </c>
      <c r="BD37">
        <v>-6.1547260955879771E-2</v>
      </c>
      <c r="BE37">
        <v>-2.1047148659052339E-2</v>
      </c>
      <c r="BF37">
        <v>-2.8907007733971469E-2</v>
      </c>
      <c r="BG37">
        <v>5.7854947782091E-2</v>
      </c>
      <c r="BH37">
        <v>0.37718186931097297</v>
      </c>
      <c r="BI37">
        <v>-6.5976137974026738E-2</v>
      </c>
      <c r="BJ37">
        <v>-8.6339844265334847E-3</v>
      </c>
      <c r="BK37">
        <v>0.12523549868284961</v>
      </c>
      <c r="BL37">
        <v>7.3651667398226692E-2</v>
      </c>
      <c r="BM37">
        <v>-0.1371172174400882</v>
      </c>
      <c r="BN37">
        <v>-0.105449619289726</v>
      </c>
      <c r="BO37">
        <v>3.8523760575090667E-2</v>
      </c>
      <c r="BP37">
        <v>-9.3491218383022281E-3</v>
      </c>
      <c r="BQ37">
        <v>1.537725729094295E-2</v>
      </c>
      <c r="BR37">
        <v>-0.1162657420441639</v>
      </c>
      <c r="BS37">
        <v>-8.3344466289599229E-3</v>
      </c>
      <c r="BT37">
        <v>-0.11216892665799311</v>
      </c>
      <c r="BU37">
        <v>-7.6767725302374593E-2</v>
      </c>
      <c r="BV37">
        <v>-4.5904728070370202E-2</v>
      </c>
      <c r="BW37">
        <v>-5.5107700818081189E-2</v>
      </c>
      <c r="BX37">
        <v>-0.107244456125415</v>
      </c>
      <c r="BY37">
        <v>-0.12408979755556029</v>
      </c>
      <c r="BZ37">
        <v>-0.16395993402039219</v>
      </c>
      <c r="CA37">
        <v>-0.22023214979524289</v>
      </c>
      <c r="CB37">
        <v>-0.1103924165404762</v>
      </c>
      <c r="CC37">
        <v>-0.21187864274878229</v>
      </c>
      <c r="CD37">
        <v>3.7145920489275432E-2</v>
      </c>
      <c r="CE37">
        <v>-0.11113355706024269</v>
      </c>
      <c r="CF37">
        <v>5.4729176399481917E-2</v>
      </c>
      <c r="CG37">
        <v>3.1242302925701699E-2</v>
      </c>
      <c r="CH37">
        <v>1.040425702458354E-2</v>
      </c>
      <c r="CI37">
        <v>0.25798907053958581</v>
      </c>
      <c r="CJ37">
        <v>2.5872055978202961E-2</v>
      </c>
      <c r="CK37">
        <v>-0.1868473727702695</v>
      </c>
      <c r="CL37">
        <v>-4.7467342163336361E-2</v>
      </c>
      <c r="CM37">
        <v>-0.31821623683612021</v>
      </c>
      <c r="CN37">
        <v>-0.1490414123390619</v>
      </c>
      <c r="CO37">
        <v>0.38175765942386691</v>
      </c>
      <c r="CP37">
        <v>5.4428243021821497E-2</v>
      </c>
      <c r="CQ37">
        <v>5.4646657529840603E-2</v>
      </c>
      <c r="CR37">
        <v>2.7981492943867259E-2</v>
      </c>
      <c r="CS37">
        <v>3.6692032680779772E-2</v>
      </c>
      <c r="CT37">
        <v>8.1917577653005794E-2</v>
      </c>
      <c r="CU37">
        <v>-3.0286679374723249E-2</v>
      </c>
      <c r="CV37">
        <v>3.590348889967071E-2</v>
      </c>
      <c r="CW37">
        <v>4.1274220227345143E-2</v>
      </c>
      <c r="CX37">
        <v>0.20132005820795629</v>
      </c>
      <c r="CY37">
        <v>0.19015831412570619</v>
      </c>
      <c r="CZ37">
        <v>-0.24848341603433929</v>
      </c>
      <c r="DA37">
        <v>-0.24576167765009169</v>
      </c>
      <c r="DB37">
        <v>-1.412537536948825E-2</v>
      </c>
      <c r="DC37">
        <v>-1.30427402744306E-2</v>
      </c>
      <c r="DD37">
        <v>0.1853657636833371</v>
      </c>
      <c r="DE37">
        <v>-0.1264323204961777</v>
      </c>
      <c r="DF37">
        <v>-1.197429824331666E-2</v>
      </c>
      <c r="DG37">
        <v>-1.3846120491344109E-2</v>
      </c>
      <c r="DH37">
        <v>-1.6176405548007401E-2</v>
      </c>
      <c r="DI37">
        <v>3.2997878178948253E-2</v>
      </c>
      <c r="DJ37">
        <v>1.6802736224406339E-2</v>
      </c>
      <c r="DK37">
        <v>6.4847190173784527E-2</v>
      </c>
      <c r="DL37">
        <v>5.7645861568766657E-3</v>
      </c>
      <c r="DM37">
        <v>-6.7660685496643377E-2</v>
      </c>
      <c r="DN37">
        <v>-7.9757249243147504E-2</v>
      </c>
      <c r="DO37">
        <v>-8.2070336440947592E-2</v>
      </c>
      <c r="DP37">
        <v>-4.0661730582699628E-3</v>
      </c>
      <c r="DQ37">
        <v>-8.1559788451742402E-2</v>
      </c>
      <c r="DR37">
        <v>1.3210261100934531E-2</v>
      </c>
      <c r="DS37">
        <v>1.344612859841816E-2</v>
      </c>
      <c r="DT37">
        <v>8.2367273903833457E-2</v>
      </c>
      <c r="DU37">
        <v>-2.8583626045157299E-2</v>
      </c>
      <c r="DV37">
        <v>6.6634226289856949E-2</v>
      </c>
      <c r="DW37">
        <v>-1.7180105026517178E-2</v>
      </c>
      <c r="DX37">
        <v>4.1311714629069213E-2</v>
      </c>
      <c r="DY37">
        <v>-0.22352938942344661</v>
      </c>
      <c r="DZ37">
        <v>-8.6401396959007531E-2</v>
      </c>
      <c r="EA37">
        <v>-0.1001939146662317</v>
      </c>
      <c r="EB37">
        <v>0.29254978798237541</v>
      </c>
      <c r="EC37">
        <v>0.2650901215537883</v>
      </c>
      <c r="ED37">
        <v>0.24193839353546981</v>
      </c>
      <c r="EE37">
        <v>-2.425372903367682E-2</v>
      </c>
      <c r="EF37">
        <v>0.13105143980230749</v>
      </c>
      <c r="EG37">
        <v>0.1004180947090559</v>
      </c>
      <c r="EH37">
        <v>0.15108005039015701</v>
      </c>
      <c r="EI37">
        <v>7.6745579888996884E-2</v>
      </c>
      <c r="EJ37">
        <v>4.0149365122351843E-2</v>
      </c>
      <c r="EK37">
        <v>2.0238284475724341E-2</v>
      </c>
      <c r="EL37">
        <v>-6.4237498114521049E-2</v>
      </c>
      <c r="EM37">
        <v>0.33385579100493512</v>
      </c>
      <c r="EN37">
        <v>0.1732490583570277</v>
      </c>
      <c r="EO37">
        <v>0.1335371373308365</v>
      </c>
      <c r="EP37">
        <v>0.35271958882312071</v>
      </c>
      <c r="EQ37">
        <v>0.32199113721610001</v>
      </c>
      <c r="ER37">
        <v>0.55628172029171796</v>
      </c>
      <c r="ES37">
        <v>0.34901838095720411</v>
      </c>
      <c r="ET37">
        <v>0.2402298894009543</v>
      </c>
      <c r="EU37">
        <v>0.2668011553439531</v>
      </c>
      <c r="EV37">
        <v>0.28656750381468699</v>
      </c>
      <c r="EW37">
        <v>8.3804391447666132E-2</v>
      </c>
      <c r="EX37">
        <v>4.9438745732561303E-2</v>
      </c>
      <c r="EY37">
        <v>0.18573301990165941</v>
      </c>
      <c r="EZ37">
        <v>-0.18098547123710529</v>
      </c>
      <c r="FA37">
        <v>-0.15606965677928281</v>
      </c>
      <c r="FB37">
        <v>0.35197848935256432</v>
      </c>
      <c r="FC37">
        <v>0.259915364613928</v>
      </c>
      <c r="FD37">
        <v>0.22076724224826061</v>
      </c>
      <c r="FE37">
        <v>0.32956193355935881</v>
      </c>
      <c r="FF37">
        <v>0.28454131066843902</v>
      </c>
      <c r="FG37">
        <v>0.32750782559696889</v>
      </c>
      <c r="FH37">
        <v>0.16216789428822989</v>
      </c>
      <c r="FI37">
        <v>2.107195650240164E-2</v>
      </c>
      <c r="FJ37">
        <v>0.10248703328994289</v>
      </c>
      <c r="FK37">
        <v>-0.15818391284936051</v>
      </c>
      <c r="FL37">
        <v>4.537516097872249E-2</v>
      </c>
      <c r="FM37">
        <v>-3.1941893522070948E-2</v>
      </c>
      <c r="FN37">
        <v>1.333683663679263E-2</v>
      </c>
      <c r="FO37">
        <v>2.831586475689837E-2</v>
      </c>
      <c r="FP37">
        <v>3.3441519530706437E-4</v>
      </c>
      <c r="FQ37">
        <v>4.6177581522520897E-2</v>
      </c>
      <c r="FR37">
        <v>-0.1222947866410914</v>
      </c>
      <c r="FS37">
        <v>-2.6932140640232149E-2</v>
      </c>
      <c r="FT37">
        <v>-2.2383303836825269E-2</v>
      </c>
      <c r="FU37">
        <v>-6.5185622864717088E-2</v>
      </c>
      <c r="FV37">
        <v>-3.069004041100408E-2</v>
      </c>
    </row>
    <row r="38" spans="1:178" x14ac:dyDescent="0.4">
      <c r="A38" s="1" t="s">
        <v>36</v>
      </c>
      <c r="B38">
        <v>-8.5498462477501563E-2</v>
      </c>
      <c r="C38">
        <v>-6.067081336680117E-2</v>
      </c>
      <c r="D38">
        <v>0.21639879005574561</v>
      </c>
      <c r="E38">
        <v>9.9315040932359475E-2</v>
      </c>
      <c r="F38">
        <v>0.33148863439499809</v>
      </c>
      <c r="G38">
        <v>0.45627567907248973</v>
      </c>
      <c r="H38">
        <v>0.49850448035333678</v>
      </c>
      <c r="I38">
        <v>-8.6866470397866255E-2</v>
      </c>
      <c r="J38">
        <v>1.3648708530010959E-2</v>
      </c>
      <c r="K38">
        <v>8.005657785296641E-2</v>
      </c>
      <c r="L38">
        <v>8.6510635239017308E-2</v>
      </c>
      <c r="M38">
        <v>-0.110761576946419</v>
      </c>
      <c r="N38">
        <v>-0.17771317162389971</v>
      </c>
      <c r="O38">
        <v>-2.5141860441593899E-2</v>
      </c>
      <c r="P38">
        <v>0.20125261838679209</v>
      </c>
      <c r="Q38">
        <v>-3.9783286658446652E-2</v>
      </c>
      <c r="R38">
        <v>-6.7641646202353689E-2</v>
      </c>
      <c r="S38">
        <v>-1.7914565903320061E-2</v>
      </c>
      <c r="T38">
        <v>0.51713261919705888</v>
      </c>
      <c r="U38">
        <v>-0.22756669471283711</v>
      </c>
      <c r="V38">
        <v>1.064616502478084E-2</v>
      </c>
      <c r="W38">
        <v>-6.871459243872384E-2</v>
      </c>
      <c r="X38">
        <v>-0.18446969595015589</v>
      </c>
      <c r="Y38">
        <v>-0.1648194498845347</v>
      </c>
      <c r="Z38">
        <v>-0.14311050488207011</v>
      </c>
      <c r="AA38">
        <v>-0.1068861693722513</v>
      </c>
      <c r="AB38">
        <v>-0.11147010691276391</v>
      </c>
      <c r="AC38">
        <v>8.9389154123569056E-2</v>
      </c>
      <c r="AD38">
        <v>-6.4247281313918131E-2</v>
      </c>
      <c r="AE38">
        <v>-0.1424590513074214</v>
      </c>
      <c r="AF38">
        <v>-7.4751219327934534E-2</v>
      </c>
      <c r="AG38">
        <v>-6.3161242530347772E-2</v>
      </c>
      <c r="AH38">
        <v>4.1005457153967972E-2</v>
      </c>
      <c r="AI38">
        <v>7.2950339920618612E-2</v>
      </c>
      <c r="AJ38">
        <v>5.1751171221395463E-2</v>
      </c>
      <c r="AK38">
        <v>0.56042044149362014</v>
      </c>
      <c r="AL38">
        <v>1</v>
      </c>
      <c r="AM38">
        <v>3.6049836089409558E-2</v>
      </c>
      <c r="AN38">
        <v>0.20300820250154819</v>
      </c>
      <c r="AO38">
        <v>-2.0739720877432501E-2</v>
      </c>
      <c r="AP38">
        <v>3.0901196702354479E-2</v>
      </c>
      <c r="AQ38">
        <v>5.8886379047525207E-3</v>
      </c>
      <c r="AR38">
        <v>-0.1065433984095622</v>
      </c>
      <c r="AS38">
        <v>-0.14419212788660371</v>
      </c>
      <c r="AT38">
        <v>-0.12768125045793771</v>
      </c>
      <c r="AU38">
        <v>0.1081043200553147</v>
      </c>
      <c r="AV38">
        <v>4.4945562908701867E-3</v>
      </c>
      <c r="AW38">
        <v>2.2990337110137191E-2</v>
      </c>
      <c r="AX38">
        <v>-8.76469514068276E-3</v>
      </c>
      <c r="AY38">
        <v>-8.8576977156732892E-2</v>
      </c>
      <c r="AZ38">
        <v>4.2021266144730271E-2</v>
      </c>
      <c r="BA38">
        <v>-0.14586899668906961</v>
      </c>
      <c r="BB38">
        <v>-8.801675076007405E-2</v>
      </c>
      <c r="BC38">
        <v>-0.1112177220239107</v>
      </c>
      <c r="BD38">
        <v>-9.5788981802417988E-2</v>
      </c>
      <c r="BE38">
        <v>-5.2556892779178611E-2</v>
      </c>
      <c r="BF38">
        <v>-0.14398652893135419</v>
      </c>
      <c r="BG38">
        <v>2.5266949385521531E-4</v>
      </c>
      <c r="BH38">
        <v>0.49188243140101079</v>
      </c>
      <c r="BI38">
        <v>-0.14342770130347651</v>
      </c>
      <c r="BJ38">
        <v>-0.1980335846239695</v>
      </c>
      <c r="BK38">
        <v>6.9509904691335851E-3</v>
      </c>
      <c r="BL38">
        <v>-9.444513044926281E-2</v>
      </c>
      <c r="BM38">
        <v>-0.22709788499088071</v>
      </c>
      <c r="BN38">
        <v>-0.11778918619607839</v>
      </c>
      <c r="BO38">
        <v>3.750951594304388E-3</v>
      </c>
      <c r="BP38">
        <v>-1.0283867909656141E-2</v>
      </c>
      <c r="BQ38">
        <v>-2.1629448790920741E-2</v>
      </c>
      <c r="BR38">
        <v>-4.8554711985603773E-2</v>
      </c>
      <c r="BS38">
        <v>3.6883036765040698E-2</v>
      </c>
      <c r="BT38">
        <v>0.18713593134915779</v>
      </c>
      <c r="BU38">
        <v>-9.8101141827526023E-2</v>
      </c>
      <c r="BV38">
        <v>-0.1163561378951808</v>
      </c>
      <c r="BW38">
        <v>0.23318943590545879</v>
      </c>
      <c r="BX38">
        <v>3.2973036584883597E-2</v>
      </c>
      <c r="BY38">
        <v>-9.6064064630039706E-2</v>
      </c>
      <c r="BZ38">
        <v>-7.1515898865809543E-2</v>
      </c>
      <c r="CA38">
        <v>-7.8107147591072401E-2</v>
      </c>
      <c r="CB38">
        <v>-4.9353576819295412E-2</v>
      </c>
      <c r="CC38">
        <v>-0.19730083664762799</v>
      </c>
      <c r="CD38">
        <v>3.3950516031059787E-2</v>
      </c>
      <c r="CE38">
        <v>-1.1395211296919609E-2</v>
      </c>
      <c r="CF38">
        <v>-5.1691020024270994E-3</v>
      </c>
      <c r="CG38">
        <v>-4.570725172660392E-2</v>
      </c>
      <c r="CH38">
        <v>1.7647401992605481E-2</v>
      </c>
      <c r="CI38">
        <v>0.19714348187398831</v>
      </c>
      <c r="CJ38">
        <v>2.413430785037448E-2</v>
      </c>
      <c r="CK38">
        <v>-0.1386941257850399</v>
      </c>
      <c r="CL38">
        <v>-2.2380862282039601E-2</v>
      </c>
      <c r="CM38">
        <v>-0.15621863957669471</v>
      </c>
      <c r="CN38">
        <v>-0.2127081531127448</v>
      </c>
      <c r="CO38">
        <v>0.38228757355467402</v>
      </c>
      <c r="CP38">
        <v>2.6132421982825921E-2</v>
      </c>
      <c r="CQ38">
        <v>-8.3886343611162512E-2</v>
      </c>
      <c r="CR38">
        <v>-0.11257689515400519</v>
      </c>
      <c r="CS38">
        <v>-0.18243551951961989</v>
      </c>
      <c r="CT38">
        <v>-8.8036747291844866E-2</v>
      </c>
      <c r="CU38">
        <v>-0.19739064123235711</v>
      </c>
      <c r="CV38">
        <v>-0.1048422058836212</v>
      </c>
      <c r="CW38">
        <v>0.27832122740005599</v>
      </c>
      <c r="CX38">
        <v>0.19685481871072141</v>
      </c>
      <c r="CY38">
        <v>1.6396338780637929E-2</v>
      </c>
      <c r="CZ38">
        <v>-3.6292305818565782E-2</v>
      </c>
      <c r="DA38">
        <v>-2.2536549480678791E-2</v>
      </c>
      <c r="DB38">
        <v>-5.0019791598589068E-2</v>
      </c>
      <c r="DC38">
        <v>0.25248912386032141</v>
      </c>
      <c r="DD38">
        <v>0.22123197519746621</v>
      </c>
      <c r="DE38">
        <v>-4.9512340004130503E-2</v>
      </c>
      <c r="DF38">
        <v>-9.0409135810020719E-2</v>
      </c>
      <c r="DG38">
        <v>-7.3991391920935123E-2</v>
      </c>
      <c r="DH38">
        <v>-3.0503438940365252E-2</v>
      </c>
      <c r="DI38">
        <v>-7.4625679987913879E-3</v>
      </c>
      <c r="DJ38">
        <v>4.6977472151448811E-2</v>
      </c>
      <c r="DK38">
        <v>9.5570862695388614E-2</v>
      </c>
      <c r="DL38">
        <v>-2.7772838571618989E-2</v>
      </c>
      <c r="DM38">
        <v>-6.1795454736400503E-2</v>
      </c>
      <c r="DN38">
        <v>-0.1153321568014446</v>
      </c>
      <c r="DO38">
        <v>-0.13937782732494641</v>
      </c>
      <c r="DP38">
        <v>1.107432654809567E-2</v>
      </c>
      <c r="DQ38">
        <v>-0.13603423875746501</v>
      </c>
      <c r="DR38">
        <v>3.937236037173758E-2</v>
      </c>
      <c r="DS38">
        <v>8.9461792480797803E-2</v>
      </c>
      <c r="DT38">
        <v>0.2076578807888691</v>
      </c>
      <c r="DU38">
        <v>3.4919480404251947E-2</v>
      </c>
      <c r="DV38">
        <v>0.205328046459643</v>
      </c>
      <c r="DW38">
        <v>-2.1276303166488049E-2</v>
      </c>
      <c r="DX38">
        <v>1.375081529637868E-2</v>
      </c>
      <c r="DY38">
        <v>-0.20968080261693189</v>
      </c>
      <c r="DZ38">
        <v>-0.17638437747964611</v>
      </c>
      <c r="EA38">
        <v>-0.11866375942391839</v>
      </c>
      <c r="EB38">
        <v>1.3160259856044991E-2</v>
      </c>
      <c r="EC38">
        <v>0.2499935431443028</v>
      </c>
      <c r="ED38">
        <v>0.48654613218935322</v>
      </c>
      <c r="EE38">
        <v>-7.8526682101372439E-2</v>
      </c>
      <c r="EF38">
        <v>-4.6840571535425226E-3</v>
      </c>
      <c r="EG38">
        <v>0.1039731307185581</v>
      </c>
      <c r="EH38">
        <v>8.4043174688126582E-2</v>
      </c>
      <c r="EI38">
        <v>-1.392343011277636E-3</v>
      </c>
      <c r="EJ38">
        <v>-0.17294119038098199</v>
      </c>
      <c r="EK38">
        <v>-1.232092737523665E-2</v>
      </c>
      <c r="EL38">
        <v>-7.1260067248772374E-2</v>
      </c>
      <c r="EM38">
        <v>0.19067707762009631</v>
      </c>
      <c r="EN38">
        <v>-1.052957955250778E-3</v>
      </c>
      <c r="EO38">
        <v>-1.9213696553751759E-2</v>
      </c>
      <c r="EP38">
        <v>8.0017772159875794E-2</v>
      </c>
      <c r="EQ38">
        <v>0.58098206202412939</v>
      </c>
      <c r="ER38">
        <v>0.47718818182569139</v>
      </c>
      <c r="ES38">
        <v>1.324034093888221E-2</v>
      </c>
      <c r="ET38">
        <v>4.1610335642457363E-2</v>
      </c>
      <c r="EU38">
        <v>6.7337719096661641E-2</v>
      </c>
      <c r="EV38">
        <v>-9.8614362997003949E-2</v>
      </c>
      <c r="EW38">
        <v>-9.7828545360748184E-2</v>
      </c>
      <c r="EX38">
        <v>-7.0138390858822102E-4</v>
      </c>
      <c r="EY38">
        <v>9.7179555523604737E-3</v>
      </c>
      <c r="EZ38">
        <v>-5.9139777928687187E-2</v>
      </c>
      <c r="FA38">
        <v>-4.8577663029214513E-2</v>
      </c>
      <c r="FB38">
        <v>0.1161073171275714</v>
      </c>
      <c r="FC38">
        <v>6.9127846008691665E-2</v>
      </c>
      <c r="FD38">
        <v>1.269818268143718E-2</v>
      </c>
      <c r="FE38">
        <v>2.3896886266272569E-2</v>
      </c>
      <c r="FF38">
        <v>9.581033108300302E-2</v>
      </c>
      <c r="FG38">
        <v>0.1049081155771588</v>
      </c>
      <c r="FH38">
        <v>0.19718515120854471</v>
      </c>
      <c r="FI38">
        <v>-5.2522071721943987E-2</v>
      </c>
      <c r="FJ38">
        <v>0.19017742664246329</v>
      </c>
      <c r="FK38">
        <v>-0.18822046500793821</v>
      </c>
      <c r="FL38">
        <v>-4.762271070923952E-2</v>
      </c>
      <c r="FM38">
        <v>0.13513403918074879</v>
      </c>
      <c r="FN38">
        <v>-8.7093391824639724E-2</v>
      </c>
      <c r="FO38">
        <v>-3.3822274930783353E-2</v>
      </c>
      <c r="FP38">
        <v>3.9630011185265358E-2</v>
      </c>
      <c r="FQ38">
        <v>-4.532630137906727E-2</v>
      </c>
      <c r="FR38">
        <v>-5.1803437394199098E-2</v>
      </c>
      <c r="FS38">
        <v>2.3015185960194539E-2</v>
      </c>
      <c r="FT38">
        <v>-0.13474313501992921</v>
      </c>
      <c r="FU38">
        <v>-4.2713344669004422E-2</v>
      </c>
      <c r="FV38">
        <v>2.1854087514750851E-2</v>
      </c>
    </row>
    <row r="39" spans="1:178" x14ac:dyDescent="0.4">
      <c r="A39" s="1" t="s">
        <v>37</v>
      </c>
      <c r="B39">
        <v>-9.2270516402184075E-2</v>
      </c>
      <c r="C39">
        <v>0.30933744116348749</v>
      </c>
      <c r="D39">
        <v>0.1366274340049356</v>
      </c>
      <c r="E39">
        <v>0.17197190284158939</v>
      </c>
      <c r="F39">
        <v>0.16147115842415449</v>
      </c>
      <c r="G39">
        <v>0.17349742042463401</v>
      </c>
      <c r="H39">
        <v>9.2526370008433903E-2</v>
      </c>
      <c r="I39">
        <v>-8.7550705462069403E-2</v>
      </c>
      <c r="J39">
        <v>0.13055838497934191</v>
      </c>
      <c r="K39">
        <v>0.10243994959045399</v>
      </c>
      <c r="L39">
        <v>8.1417711872266027E-2</v>
      </c>
      <c r="M39">
        <v>2.4176771548388439E-2</v>
      </c>
      <c r="N39">
        <v>4.9748720388624129E-2</v>
      </c>
      <c r="O39">
        <v>0.17136422258088541</v>
      </c>
      <c r="P39">
        <v>6.4682929286638477E-2</v>
      </c>
      <c r="Q39">
        <v>0.1228611165335106</v>
      </c>
      <c r="R39">
        <v>0.1562287973331814</v>
      </c>
      <c r="S39">
        <v>-0.1258136044830469</v>
      </c>
      <c r="T39">
        <v>7.1865707595743247E-2</v>
      </c>
      <c r="U39">
        <v>-3.9805728969902893E-2</v>
      </c>
      <c r="V39">
        <v>0.1069275888252704</v>
      </c>
      <c r="W39">
        <v>0.16721978541347171</v>
      </c>
      <c r="X39">
        <v>-0.1050011478433466</v>
      </c>
      <c r="Y39">
        <v>-9.1088140906414705E-2</v>
      </c>
      <c r="Z39">
        <v>-2.9945221121784941E-2</v>
      </c>
      <c r="AA39">
        <v>-3.9647182627839471E-2</v>
      </c>
      <c r="AB39">
        <v>1.6089586615138131E-2</v>
      </c>
      <c r="AC39">
        <v>8.3917740647802636E-2</v>
      </c>
      <c r="AD39">
        <v>5.6472519144536652E-2</v>
      </c>
      <c r="AE39">
        <v>-6.2334562822490079E-2</v>
      </c>
      <c r="AF39">
        <v>0.16190067661255009</v>
      </c>
      <c r="AG39">
        <v>2.586276976739132E-3</v>
      </c>
      <c r="AH39">
        <v>7.321826373414389E-2</v>
      </c>
      <c r="AI39">
        <v>0.10127111244370481</v>
      </c>
      <c r="AJ39">
        <v>3.2511492491017382E-2</v>
      </c>
      <c r="AK39">
        <v>0.30204284318454472</v>
      </c>
      <c r="AL39">
        <v>3.6049836089409558E-2</v>
      </c>
      <c r="AM39">
        <v>1</v>
      </c>
      <c r="AN39">
        <v>-4.2351424106709022E-2</v>
      </c>
      <c r="AO39">
        <v>-0.1189288094632847</v>
      </c>
      <c r="AP39">
        <v>-3.9002411067564781E-2</v>
      </c>
      <c r="AQ39">
        <v>-2.981074074780685E-2</v>
      </c>
      <c r="AR39">
        <v>8.5584889794230137E-2</v>
      </c>
      <c r="AS39">
        <v>-4.1734671618888122E-2</v>
      </c>
      <c r="AT39">
        <v>7.4263270737167167E-2</v>
      </c>
      <c r="AU39">
        <v>8.0604202945347425E-2</v>
      </c>
      <c r="AV39">
        <v>2.7645238596284871E-2</v>
      </c>
      <c r="AW39">
        <v>5.770198800766472E-3</v>
      </c>
      <c r="AX39">
        <v>5.4886855889786992E-2</v>
      </c>
      <c r="AY39">
        <v>-1.127655185497776E-2</v>
      </c>
      <c r="AZ39">
        <v>8.8139490830948259E-3</v>
      </c>
      <c r="BA39">
        <v>5.4272562128850607E-2</v>
      </c>
      <c r="BB39">
        <v>1.6273137334890189E-2</v>
      </c>
      <c r="BC39">
        <v>8.1530051877109586E-2</v>
      </c>
      <c r="BD39">
        <v>4.7638053372115727E-2</v>
      </c>
      <c r="BE39">
        <v>5.3582229747564068E-2</v>
      </c>
      <c r="BF39">
        <v>-4.9285221517745302E-2</v>
      </c>
      <c r="BG39">
        <v>0.201836095052671</v>
      </c>
      <c r="BH39">
        <v>2.7609289287404699E-2</v>
      </c>
      <c r="BI39">
        <v>-3.2916187973598583E-2</v>
      </c>
      <c r="BJ39">
        <v>9.6813912632184543E-2</v>
      </c>
      <c r="BK39">
        <v>0.12023877478529039</v>
      </c>
      <c r="BL39">
        <v>9.9417725947928623E-2</v>
      </c>
      <c r="BM39">
        <v>3.0396837938030021E-3</v>
      </c>
      <c r="BN39">
        <v>1.728844529716848E-2</v>
      </c>
      <c r="BO39">
        <v>0.11463656941700411</v>
      </c>
      <c r="BP39">
        <v>-3.9140973874477361E-2</v>
      </c>
      <c r="BQ39">
        <v>-7.7031179660048868E-2</v>
      </c>
      <c r="BR39">
        <v>-8.6686151825834445E-2</v>
      </c>
      <c r="BS39">
        <v>4.3643076082778183E-2</v>
      </c>
      <c r="BT39">
        <v>-0.1742838706553369</v>
      </c>
      <c r="BU39">
        <v>2.2882157583817609E-2</v>
      </c>
      <c r="BV39">
        <v>-8.7816079171924216E-2</v>
      </c>
      <c r="BW39">
        <v>-0.14184864565222069</v>
      </c>
      <c r="BX39">
        <v>-6.9339834634572911E-2</v>
      </c>
      <c r="BY39">
        <v>-7.8188806358632734E-2</v>
      </c>
      <c r="BZ39">
        <v>-0.1002747370904509</v>
      </c>
      <c r="CA39">
        <v>-0.18793768940476421</v>
      </c>
      <c r="CB39">
        <v>-0.13896197346161951</v>
      </c>
      <c r="CC39">
        <v>2.3794605645526962E-2</v>
      </c>
      <c r="CD39">
        <v>-3.1464505493883757E-2</v>
      </c>
      <c r="CE39">
        <v>-0.1515014893839704</v>
      </c>
      <c r="CF39">
        <v>7.9658606755940713E-4</v>
      </c>
      <c r="CG39">
        <v>1.3821269431993979E-2</v>
      </c>
      <c r="CH39">
        <v>-5.204436843212331E-2</v>
      </c>
      <c r="CI39">
        <v>0.13889782373946971</v>
      </c>
      <c r="CJ39">
        <v>-1.2763840218367999E-3</v>
      </c>
      <c r="CK39">
        <v>2.2864155414396681E-2</v>
      </c>
      <c r="CL39">
        <v>-3.9385497038501811E-2</v>
      </c>
      <c r="CM39">
        <v>-9.7886885153642231E-2</v>
      </c>
      <c r="CN39">
        <v>6.5535998705051418E-2</v>
      </c>
      <c r="CO39">
        <v>0.1628758548060982</v>
      </c>
      <c r="CP39">
        <v>3.028627707851474E-2</v>
      </c>
      <c r="CQ39">
        <v>-9.1251458208194094E-2</v>
      </c>
      <c r="CR39">
        <v>0.1172656109349733</v>
      </c>
      <c r="CS39">
        <v>0.22907829701264371</v>
      </c>
      <c r="CT39">
        <v>0.2131371512951557</v>
      </c>
      <c r="CU39">
        <v>0.18503721171443521</v>
      </c>
      <c r="CV39">
        <v>0.27045489510823473</v>
      </c>
      <c r="CW39">
        <v>-5.7960807785012211E-2</v>
      </c>
      <c r="CX39">
        <v>8.8207705811120182E-2</v>
      </c>
      <c r="CY39">
        <v>-5.71722584961495E-2</v>
      </c>
      <c r="CZ39">
        <v>1.8646670263717871E-2</v>
      </c>
      <c r="DA39">
        <v>6.4496045936671981E-3</v>
      </c>
      <c r="DB39">
        <v>4.4114747218749917E-2</v>
      </c>
      <c r="DC39">
        <v>-0.13514067427181109</v>
      </c>
      <c r="DD39">
        <v>-1.8510486426087901E-2</v>
      </c>
      <c r="DE39">
        <v>-0.10230845914455659</v>
      </c>
      <c r="DF39">
        <v>-4.4243015245111643E-2</v>
      </c>
      <c r="DG39">
        <v>-4.1120476867318343E-3</v>
      </c>
      <c r="DH39">
        <v>-1.837174363130125E-2</v>
      </c>
      <c r="DI39">
        <v>2.1279939420098749E-2</v>
      </c>
      <c r="DJ39">
        <v>3.2740438001008211E-2</v>
      </c>
      <c r="DK39">
        <v>-1.0136018145168631E-3</v>
      </c>
      <c r="DL39">
        <v>-1.707324669040889E-2</v>
      </c>
      <c r="DM39">
        <v>-8.1091395014348519E-2</v>
      </c>
      <c r="DN39">
        <v>0.27222585243386033</v>
      </c>
      <c r="DO39">
        <v>0.21645185161857139</v>
      </c>
      <c r="DP39">
        <v>1.2813903577851501E-2</v>
      </c>
      <c r="DQ39">
        <v>0.21251495798153139</v>
      </c>
      <c r="DR39">
        <v>2.6389070996127129E-2</v>
      </c>
      <c r="DS39">
        <v>-0.1096364413174034</v>
      </c>
      <c r="DT39">
        <v>-2.1401281672932451E-2</v>
      </c>
      <c r="DU39">
        <v>-5.9187769958643881E-2</v>
      </c>
      <c r="DV39">
        <v>-4.0560629967563253E-2</v>
      </c>
      <c r="DW39">
        <v>-2.4223205039749542E-2</v>
      </c>
      <c r="DX39">
        <v>-8.0963995668732774E-2</v>
      </c>
      <c r="DY39">
        <v>-6.7896903062059519E-2</v>
      </c>
      <c r="DZ39">
        <v>5.5785603095755747E-2</v>
      </c>
      <c r="EA39">
        <v>-0.12813792476686831</v>
      </c>
      <c r="EB39">
        <v>0.3662862866786612</v>
      </c>
      <c r="EC39">
        <v>-9.4850326986374078E-2</v>
      </c>
      <c r="ED39">
        <v>4.3892924208405772E-3</v>
      </c>
      <c r="EE39">
        <v>-0.117107363262505</v>
      </c>
      <c r="EF39">
        <v>0.13616957816800229</v>
      </c>
      <c r="EG39">
        <v>0.1152011069918156</v>
      </c>
      <c r="EH39">
        <v>8.0225318916244404E-2</v>
      </c>
      <c r="EI39">
        <v>0.22430194903395201</v>
      </c>
      <c r="EJ39">
        <v>3.0254400796108399E-2</v>
      </c>
      <c r="EK39">
        <v>8.6857727081021713E-2</v>
      </c>
      <c r="EL39">
        <v>-8.0882808666357751E-3</v>
      </c>
      <c r="EM39">
        <v>-1.312754006912374E-2</v>
      </c>
      <c r="EN39">
        <v>-0.12761074300072689</v>
      </c>
      <c r="EO39">
        <v>1.329703968640689E-2</v>
      </c>
      <c r="EP39">
        <v>-3.0786153971551478E-2</v>
      </c>
      <c r="EQ39">
        <v>5.1022835737690293E-2</v>
      </c>
      <c r="ER39">
        <v>-3.2485217022950423E-2</v>
      </c>
      <c r="ES39">
        <v>-7.8066660020446835E-2</v>
      </c>
      <c r="ET39">
        <v>-9.7715311223876181E-2</v>
      </c>
      <c r="EU39">
        <v>-8.3132831107625704E-2</v>
      </c>
      <c r="EV39">
        <v>8.4957605196982811E-2</v>
      </c>
      <c r="EW39">
        <v>0.2163377158589361</v>
      </c>
      <c r="EX39">
        <v>3.3726835376967149E-2</v>
      </c>
      <c r="EY39">
        <v>5.2468069580833922E-2</v>
      </c>
      <c r="EZ39">
        <v>-0.192674296143062</v>
      </c>
      <c r="FA39">
        <v>-0.13718001541952141</v>
      </c>
      <c r="FB39">
        <v>9.3695519033544977E-2</v>
      </c>
      <c r="FC39">
        <v>3.4165369420431448E-2</v>
      </c>
      <c r="FD39">
        <v>-6.5158911720874901E-2</v>
      </c>
      <c r="FE39">
        <v>4.7451179079866172E-2</v>
      </c>
      <c r="FF39">
        <v>6.869875233893806E-2</v>
      </c>
      <c r="FG39">
        <v>0.12526141482315739</v>
      </c>
      <c r="FH39">
        <v>0.1066773885156856</v>
      </c>
      <c r="FI39">
        <v>0.1080800359008383</v>
      </c>
      <c r="FJ39">
        <v>-3.3845883946399077E-2</v>
      </c>
      <c r="FK39">
        <v>-0.1192849503102648</v>
      </c>
      <c r="FL39">
        <v>2.9068733543008721E-2</v>
      </c>
      <c r="FM39">
        <v>-0.1105571636712669</v>
      </c>
      <c r="FN39">
        <v>3.3546032156969732E-2</v>
      </c>
      <c r="FO39">
        <v>0.12590106098481371</v>
      </c>
      <c r="FP39">
        <v>-0.10017239146714289</v>
      </c>
      <c r="FQ39">
        <v>6.207208103529685E-2</v>
      </c>
      <c r="FR39">
        <v>-0.1599088071153526</v>
      </c>
      <c r="FS39">
        <v>-0.1140500823628907</v>
      </c>
      <c r="FT39">
        <v>7.9468106737772465E-2</v>
      </c>
      <c r="FU39">
        <v>-0.13291771584909709</v>
      </c>
      <c r="FV39">
        <v>-0.1210828752457075</v>
      </c>
    </row>
    <row r="40" spans="1:178" x14ac:dyDescent="0.4">
      <c r="A40" s="1" t="s">
        <v>38</v>
      </c>
      <c r="B40">
        <v>0.1198798828243476</v>
      </c>
      <c r="C40">
        <v>-5.3664375032386913E-2</v>
      </c>
      <c r="D40">
        <v>0.22651735701118789</v>
      </c>
      <c r="E40">
        <v>0.29780579562905762</v>
      </c>
      <c r="F40">
        <v>0.28046840149428282</v>
      </c>
      <c r="G40">
        <v>0.25910134058638867</v>
      </c>
      <c r="H40">
        <v>0.10312639361523759</v>
      </c>
      <c r="I40">
        <v>0.10731366542568389</v>
      </c>
      <c r="J40">
        <v>0.17574107858317109</v>
      </c>
      <c r="K40">
        <v>1.9123068115019331E-2</v>
      </c>
      <c r="L40">
        <v>0.1871531779114706</v>
      </c>
      <c r="M40">
        <v>0.10965335149178471</v>
      </c>
      <c r="N40">
        <v>-7.4253306941586966E-2</v>
      </c>
      <c r="O40">
        <v>0.23506996860179699</v>
      </c>
      <c r="P40">
        <v>0.20331199272749731</v>
      </c>
      <c r="Q40">
        <v>-0.1039317946966489</v>
      </c>
      <c r="R40">
        <v>0.19879477970787141</v>
      </c>
      <c r="S40">
        <v>-9.646015390741737E-2</v>
      </c>
      <c r="T40">
        <v>0.26589795951693568</v>
      </c>
      <c r="U40">
        <v>-8.6171555291250757E-2</v>
      </c>
      <c r="V40">
        <v>7.2474421578474432E-2</v>
      </c>
      <c r="W40">
        <v>-6.5912893058324346E-2</v>
      </c>
      <c r="X40">
        <v>-0.11859330609296551</v>
      </c>
      <c r="Y40">
        <v>1.5047900390309E-2</v>
      </c>
      <c r="Z40">
        <v>-0.1165112085240269</v>
      </c>
      <c r="AA40">
        <v>-0.12859275398285189</v>
      </c>
      <c r="AB40">
        <v>1.5874884496245769E-2</v>
      </c>
      <c r="AC40">
        <v>-3.4479022155244773E-2</v>
      </c>
      <c r="AD40">
        <v>-6.0565279655225429E-2</v>
      </c>
      <c r="AE40">
        <v>2.706583801672437E-2</v>
      </c>
      <c r="AF40">
        <v>0.13326575207415189</v>
      </c>
      <c r="AG40">
        <v>-2.536695383765987E-2</v>
      </c>
      <c r="AH40">
        <v>-0.1185736089282753</v>
      </c>
      <c r="AI40">
        <v>4.1510313603751337E-3</v>
      </c>
      <c r="AJ40">
        <v>-2.7109941119653379E-2</v>
      </c>
      <c r="AK40">
        <v>0.49932987298547082</v>
      </c>
      <c r="AL40">
        <v>0.20300820250154819</v>
      </c>
      <c r="AM40">
        <v>-4.2351424106709022E-2</v>
      </c>
      <c r="AN40">
        <v>1</v>
      </c>
      <c r="AO40">
        <v>0.20053270491600189</v>
      </c>
      <c r="AP40">
        <v>-6.6010896086412694E-3</v>
      </c>
      <c r="AQ40">
        <v>0.34361633462904689</v>
      </c>
      <c r="AR40">
        <v>-0.11956457945354899</v>
      </c>
      <c r="AS40">
        <v>-0.10380326976113451</v>
      </c>
      <c r="AT40">
        <v>-0.14588169601103479</v>
      </c>
      <c r="AU40">
        <v>0.14837779183618169</v>
      </c>
      <c r="AV40">
        <v>-8.9112507008397943E-2</v>
      </c>
      <c r="AW40">
        <v>-7.8156642626975179E-2</v>
      </c>
      <c r="AX40">
        <v>-6.0711223000340313E-2</v>
      </c>
      <c r="AY40">
        <v>-3.3152041566462787E-2</v>
      </c>
      <c r="AZ40">
        <v>3.932217364620004E-2</v>
      </c>
      <c r="BA40">
        <v>9.0058623822199507E-2</v>
      </c>
      <c r="BB40">
        <v>0.1449800265252599</v>
      </c>
      <c r="BC40">
        <v>7.6448310093879132E-2</v>
      </c>
      <c r="BD40">
        <v>-3.8621267311173657E-2</v>
      </c>
      <c r="BE40">
        <v>-5.1377735030635863E-2</v>
      </c>
      <c r="BF40">
        <v>5.8425823434471863E-2</v>
      </c>
      <c r="BG40">
        <v>-8.9499507572510961E-2</v>
      </c>
      <c r="BH40">
        <v>0.18135336775654751</v>
      </c>
      <c r="BI40">
        <v>9.8389263527048382E-2</v>
      </c>
      <c r="BJ40">
        <v>2.919778541700922E-3</v>
      </c>
      <c r="BK40">
        <v>9.8655274334318449E-3</v>
      </c>
      <c r="BL40">
        <v>0.1151988754780572</v>
      </c>
      <c r="BM40">
        <v>-9.5750472291353902E-2</v>
      </c>
      <c r="BN40">
        <v>6.4719511547428762E-2</v>
      </c>
      <c r="BO40">
        <v>0.13077215365466099</v>
      </c>
      <c r="BP40">
        <v>-0.1245256090990651</v>
      </c>
      <c r="BQ40">
        <v>-6.6557801730537283E-2</v>
      </c>
      <c r="BR40">
        <v>4.5347434452159822E-2</v>
      </c>
      <c r="BS40">
        <v>-8.2801555039826405E-2</v>
      </c>
      <c r="BT40">
        <v>-0.17199097765235591</v>
      </c>
      <c r="BU40">
        <v>-5.903130611726061E-2</v>
      </c>
      <c r="BV40">
        <v>-7.7700493298703377E-2</v>
      </c>
      <c r="BW40">
        <v>-0.16959979357801139</v>
      </c>
      <c r="BX40">
        <v>2.2509065257370339E-2</v>
      </c>
      <c r="BY40">
        <v>-0.1135474441936591</v>
      </c>
      <c r="BZ40">
        <v>-0.12487554552899099</v>
      </c>
      <c r="CA40">
        <v>-0.1030947494953076</v>
      </c>
      <c r="CB40">
        <v>-8.0528318044284675E-2</v>
      </c>
      <c r="CC40">
        <v>-0.12821542541233591</v>
      </c>
      <c r="CD40">
        <v>5.7458754955211272E-2</v>
      </c>
      <c r="CE40">
        <v>-2.1843426906729059E-2</v>
      </c>
      <c r="CF40">
        <v>7.1589834770359101E-2</v>
      </c>
      <c r="CG40">
        <v>3.6412539485659777E-2</v>
      </c>
      <c r="CH40">
        <v>2.9943025760866882E-2</v>
      </c>
      <c r="CI40">
        <v>-6.5198058598827005E-2</v>
      </c>
      <c r="CJ40">
        <v>2.3729039126983442E-2</v>
      </c>
      <c r="CK40">
        <v>-0.15632967771564879</v>
      </c>
      <c r="CL40">
        <v>-6.1514250830805653E-2</v>
      </c>
      <c r="CM40">
        <v>-0.19808029620542239</v>
      </c>
      <c r="CN40">
        <v>-3.0203670005284601E-2</v>
      </c>
      <c r="CO40">
        <v>0.1237351705333246</v>
      </c>
      <c r="CP40">
        <v>1.208436507888197E-2</v>
      </c>
      <c r="CQ40">
        <v>0.1219444900479356</v>
      </c>
      <c r="CR40">
        <v>-7.7117035454365657E-2</v>
      </c>
      <c r="CS40">
        <v>-0.16409264520003569</v>
      </c>
      <c r="CT40">
        <v>-0.12670335605089419</v>
      </c>
      <c r="CU40">
        <v>-0.13904343610200559</v>
      </c>
      <c r="CV40">
        <v>-8.9249526536794993E-2</v>
      </c>
      <c r="CW40">
        <v>-0.1224444919848638</v>
      </c>
      <c r="CX40">
        <v>0.19825736422302481</v>
      </c>
      <c r="CY40">
        <v>-6.524782468451161E-2</v>
      </c>
      <c r="CZ40">
        <v>-0.26351028397488468</v>
      </c>
      <c r="DA40">
        <v>-0.26644137546693292</v>
      </c>
      <c r="DB40">
        <v>5.9431578681707143E-3</v>
      </c>
      <c r="DC40">
        <v>-0.18633879475411269</v>
      </c>
      <c r="DD40">
        <v>0.23602774271816729</v>
      </c>
      <c r="DE40">
        <v>-9.1720782177195814E-2</v>
      </c>
      <c r="DF40">
        <v>7.1596635705066471E-4</v>
      </c>
      <c r="DG40">
        <v>-5.004098404170064E-2</v>
      </c>
      <c r="DH40">
        <v>-8.441978029161773E-2</v>
      </c>
      <c r="DI40">
        <v>-6.1174338059504499E-3</v>
      </c>
      <c r="DJ40">
        <v>-0.1037232934320908</v>
      </c>
      <c r="DK40">
        <v>-3.2141999853399009E-3</v>
      </c>
      <c r="DL40">
        <v>-1.348795181831124E-2</v>
      </c>
      <c r="DM40">
        <v>-5.5375153087990563E-2</v>
      </c>
      <c r="DN40">
        <v>-9.0198125983278379E-2</v>
      </c>
      <c r="DO40">
        <v>-0.12562018344982229</v>
      </c>
      <c r="DP40">
        <v>-0.1195337142933716</v>
      </c>
      <c r="DQ40">
        <v>-0.12470203230247939</v>
      </c>
      <c r="DR40">
        <v>-0.1075788695964508</v>
      </c>
      <c r="DS40">
        <v>5.4138152170608793E-2</v>
      </c>
      <c r="DT40">
        <v>0.16932471567369251</v>
      </c>
      <c r="DU40">
        <v>-1.3751581157416641E-3</v>
      </c>
      <c r="DV40">
        <v>0.1570082819513306</v>
      </c>
      <c r="DW40">
        <v>-1.6502981027450379E-2</v>
      </c>
      <c r="DX40">
        <v>6.6369276584935782E-3</v>
      </c>
      <c r="DY40">
        <v>-9.5053969857260404E-2</v>
      </c>
      <c r="DZ40">
        <v>-6.7045546157467134E-2</v>
      </c>
      <c r="EA40">
        <v>-0.1230369856002369</v>
      </c>
      <c r="EB40">
        <v>0.2574511454062362</v>
      </c>
      <c r="EC40">
        <v>-4.491669077185146E-2</v>
      </c>
      <c r="ED40">
        <v>0.1137938027245825</v>
      </c>
      <c r="EE40">
        <v>0.1160050624200336</v>
      </c>
      <c r="EF40">
        <v>0.16199901455625679</v>
      </c>
      <c r="EG40">
        <v>8.4007118669511813E-2</v>
      </c>
      <c r="EH40">
        <v>0.18311433358065271</v>
      </c>
      <c r="EI40">
        <v>-2.6677552189674179E-2</v>
      </c>
      <c r="EJ40">
        <v>8.598488437265199E-2</v>
      </c>
      <c r="EK40">
        <v>-1.0983029168000411E-2</v>
      </c>
      <c r="EL40">
        <v>0.15993130866545999</v>
      </c>
      <c r="EM40">
        <v>0.60074480698949162</v>
      </c>
      <c r="EN40">
        <v>-9.0148867490255857E-2</v>
      </c>
      <c r="EO40">
        <v>0.1142018877159075</v>
      </c>
      <c r="EP40">
        <v>0.63497699726199353</v>
      </c>
      <c r="EQ40">
        <v>0.1738013233992996</v>
      </c>
      <c r="ER40">
        <v>0.54868794331893256</v>
      </c>
      <c r="ES40">
        <v>0.27345098481615071</v>
      </c>
      <c r="ET40">
        <v>0.11256937333176691</v>
      </c>
      <c r="EU40">
        <v>6.9958945470077999E-2</v>
      </c>
      <c r="EV40">
        <v>-4.156032551076461E-3</v>
      </c>
      <c r="EW40">
        <v>-0.12855179621760829</v>
      </c>
      <c r="EX40">
        <v>4.2722443984749878E-2</v>
      </c>
      <c r="EY40">
        <v>4.9179602725593109E-2</v>
      </c>
      <c r="EZ40">
        <v>-7.4200887970485463E-2</v>
      </c>
      <c r="FA40">
        <v>-0.11151624332107429</v>
      </c>
      <c r="FB40">
        <v>0.2260056213655911</v>
      </c>
      <c r="FC40">
        <v>0.18456024232511231</v>
      </c>
      <c r="FD40">
        <v>0.2003980602202628</v>
      </c>
      <c r="FE40">
        <v>8.7860223372444354E-2</v>
      </c>
      <c r="FF40">
        <v>0.1852528195928935</v>
      </c>
      <c r="FG40">
        <v>0.21139057221998481</v>
      </c>
      <c r="FH40">
        <v>-2.4844611995635611E-2</v>
      </c>
      <c r="FI40">
        <v>0.1079240936378027</v>
      </c>
      <c r="FJ40">
        <v>-6.8541856721930097E-2</v>
      </c>
      <c r="FK40">
        <v>-6.1875869692834602E-2</v>
      </c>
      <c r="FL40">
        <v>-3.9574980275163887E-2</v>
      </c>
      <c r="FM40">
        <v>5.719247272704274E-2</v>
      </c>
      <c r="FN40">
        <v>-4.3108637257605262E-2</v>
      </c>
      <c r="FO40">
        <v>1.2538604768463171E-3</v>
      </c>
      <c r="FP40">
        <v>3.9687550226190846E-3</v>
      </c>
      <c r="FQ40">
        <v>-8.0092123153361946E-3</v>
      </c>
      <c r="FR40">
        <v>-0.1081884797718134</v>
      </c>
      <c r="FS40">
        <v>-1.75082893796644E-3</v>
      </c>
      <c r="FT40">
        <v>-8.5050919869468958E-2</v>
      </c>
      <c r="FU40">
        <v>-7.8675520474583135E-2</v>
      </c>
      <c r="FV40">
        <v>-1.4958617229661381E-2</v>
      </c>
    </row>
    <row r="41" spans="1:178" x14ac:dyDescent="0.4">
      <c r="A41" s="1" t="s">
        <v>39</v>
      </c>
      <c r="B41">
        <v>5.2165304103260153E-2</v>
      </c>
      <c r="C41">
        <v>0.1342825790317396</v>
      </c>
      <c r="D41">
        <v>0.2051113735684168</v>
      </c>
      <c r="E41">
        <v>0.13721361095436951</v>
      </c>
      <c r="F41">
        <v>-3.2650662416911162E-2</v>
      </c>
      <c r="G41">
        <v>-8.4105457558782029E-2</v>
      </c>
      <c r="H41">
        <v>-0.14335287189967491</v>
      </c>
      <c r="I41">
        <v>9.8746425399308474E-2</v>
      </c>
      <c r="J41">
        <v>1.326221602932777E-2</v>
      </c>
      <c r="K41">
        <v>-1.2179186867104711E-2</v>
      </c>
      <c r="L41">
        <v>2.4824572622537969E-2</v>
      </c>
      <c r="M41">
        <v>7.3790404517538946E-2</v>
      </c>
      <c r="N41">
        <v>1.158593231878673E-2</v>
      </c>
      <c r="O41">
        <v>0.1356359496110856</v>
      </c>
      <c r="P41">
        <v>3.380585774027272E-2</v>
      </c>
      <c r="Q41">
        <v>0.36607081510856759</v>
      </c>
      <c r="R41">
        <v>0.2977918375729417</v>
      </c>
      <c r="S41">
        <v>-0.14089850050010841</v>
      </c>
      <c r="T41">
        <v>9.5303429323836217E-2</v>
      </c>
      <c r="U41">
        <v>7.6781457603853798E-2</v>
      </c>
      <c r="V41">
        <v>0.1056322877377628</v>
      </c>
      <c r="W41">
        <v>-9.3248224454819784E-2</v>
      </c>
      <c r="X41">
        <v>5.7415798652471336E-3</v>
      </c>
      <c r="Y41">
        <v>0.22782719723867359</v>
      </c>
      <c r="Z41">
        <v>-5.4519244855068712E-2</v>
      </c>
      <c r="AA41">
        <v>-8.8600707840048754E-2</v>
      </c>
      <c r="AB41">
        <v>7.5764155467804323E-2</v>
      </c>
      <c r="AC41">
        <v>3.7187696656474138E-2</v>
      </c>
      <c r="AD41">
        <v>-3.2353599139668093E-2</v>
      </c>
      <c r="AE41">
        <v>0.1024763666754179</v>
      </c>
      <c r="AF41">
        <v>4.7951544241405297E-2</v>
      </c>
      <c r="AG41">
        <v>6.8796299981795664E-2</v>
      </c>
      <c r="AH41">
        <v>-0.10662958451880269</v>
      </c>
      <c r="AI41">
        <v>4.7956783853316018E-2</v>
      </c>
      <c r="AJ41">
        <v>-9.8219644428046413E-2</v>
      </c>
      <c r="AK41">
        <v>0.41072764238381082</v>
      </c>
      <c r="AL41">
        <v>-2.0739720877432501E-2</v>
      </c>
      <c r="AM41">
        <v>-0.1189288094632847</v>
      </c>
      <c r="AN41">
        <v>0.20053270491600189</v>
      </c>
      <c r="AO41">
        <v>1</v>
      </c>
      <c r="AP41">
        <v>-2.2899290704208042E-3</v>
      </c>
      <c r="AQ41">
        <v>0.23648876227673291</v>
      </c>
      <c r="AR41">
        <v>-0.1201609255577655</v>
      </c>
      <c r="AS41">
        <v>-5.2165508931207707E-2</v>
      </c>
      <c r="AT41">
        <v>-6.4467497246346248E-2</v>
      </c>
      <c r="AU41">
        <v>-0.1005354429490395</v>
      </c>
      <c r="AV41">
        <v>-0.1240493694200844</v>
      </c>
      <c r="AW41">
        <v>-0.12474992531752691</v>
      </c>
      <c r="AX41">
        <v>1.888367275180739E-3</v>
      </c>
      <c r="AY41">
        <v>-8.2985960319580179E-2</v>
      </c>
      <c r="AZ41">
        <v>-1.2511314401931961E-2</v>
      </c>
      <c r="BA41">
        <v>4.8273794987078622E-2</v>
      </c>
      <c r="BB41">
        <v>3.8855496721176691E-2</v>
      </c>
      <c r="BC41">
        <v>-2.4999412130793972E-2</v>
      </c>
      <c r="BD41">
        <v>-5.3823318398571837E-2</v>
      </c>
      <c r="BE41">
        <v>-7.4029635321220214E-2</v>
      </c>
      <c r="BF41">
        <v>0.1088660301843567</v>
      </c>
      <c r="BG41">
        <v>-6.3238302486197689E-2</v>
      </c>
      <c r="BH41">
        <v>8.3662217149704801E-2</v>
      </c>
      <c r="BI41">
        <v>0.1115459096170298</v>
      </c>
      <c r="BJ41">
        <v>0.1026933376035294</v>
      </c>
      <c r="BK41">
        <v>0.16586586241886331</v>
      </c>
      <c r="BL41">
        <v>5.9265177304019728E-2</v>
      </c>
      <c r="BM41">
        <v>2.9178346339631761E-2</v>
      </c>
      <c r="BN41">
        <v>-8.6350901523395307E-2</v>
      </c>
      <c r="BO41">
        <v>-5.8791332073471612E-2</v>
      </c>
      <c r="BP41">
        <v>-2.653484890382011E-3</v>
      </c>
      <c r="BQ41">
        <v>4.6020391947026958E-2</v>
      </c>
      <c r="BR41">
        <v>-0.1257685043497227</v>
      </c>
      <c r="BS41">
        <v>1.061268395015693E-2</v>
      </c>
      <c r="BT41">
        <v>-1.7799944525890551E-2</v>
      </c>
      <c r="BU41">
        <v>-0.1073736164939534</v>
      </c>
      <c r="BV41">
        <v>0.19231890882991681</v>
      </c>
      <c r="BW41">
        <v>-5.6184568625251008E-2</v>
      </c>
      <c r="BX41">
        <v>-3.4550778939827727E-2</v>
      </c>
      <c r="BY41">
        <v>9.0122669700344757E-2</v>
      </c>
      <c r="BZ41">
        <v>-1.5595065712337571E-2</v>
      </c>
      <c r="CA41">
        <v>-4.8668368295701557E-2</v>
      </c>
      <c r="CB41">
        <v>5.6295042407168899E-2</v>
      </c>
      <c r="CC41">
        <v>-2.985172898839163E-2</v>
      </c>
      <c r="CD41">
        <v>-1.6007878682439931E-2</v>
      </c>
      <c r="CE41">
        <v>1.3833972562889111E-3</v>
      </c>
      <c r="CF41">
        <v>1.350985902690729E-2</v>
      </c>
      <c r="CG41">
        <v>0.10113903811539331</v>
      </c>
      <c r="CH41">
        <v>-9.2144846985483153E-4</v>
      </c>
      <c r="CI41">
        <v>5.5184483630408114E-3</v>
      </c>
      <c r="CJ41">
        <v>7.4358394548967744E-3</v>
      </c>
      <c r="CK41">
        <v>-3.9405626450371802E-2</v>
      </c>
      <c r="CL41">
        <v>2.291540618893596E-2</v>
      </c>
      <c r="CM41">
        <v>-0.10730951958617931</v>
      </c>
      <c r="CN41">
        <v>5.1495666957733902E-2</v>
      </c>
      <c r="CO41">
        <v>-3.2385359790714101E-2</v>
      </c>
      <c r="CP41">
        <v>5.6584960162071027E-2</v>
      </c>
      <c r="CQ41">
        <v>5.3222186728712047E-2</v>
      </c>
      <c r="CR41">
        <v>0.1238686894982732</v>
      </c>
      <c r="CS41">
        <v>8.5663211600571415E-2</v>
      </c>
      <c r="CT41">
        <v>9.2278289997651378E-2</v>
      </c>
      <c r="CU41">
        <v>7.1456610322936459E-2</v>
      </c>
      <c r="CV41">
        <v>9.019234571295591E-2</v>
      </c>
      <c r="CW41">
        <v>2.5654598142504779E-2</v>
      </c>
      <c r="CX41">
        <v>6.4289527376062569E-2</v>
      </c>
      <c r="CY41">
        <v>0.51534021294003252</v>
      </c>
      <c r="CZ41">
        <v>-9.1859374720508605E-2</v>
      </c>
      <c r="DA41">
        <v>-0.1047873006312838</v>
      </c>
      <c r="DB41">
        <v>4.5206287360414113E-2</v>
      </c>
      <c r="DC41">
        <v>-9.9785601729529674E-2</v>
      </c>
      <c r="DD41">
        <v>8.8536512476615967E-2</v>
      </c>
      <c r="DE41">
        <v>-2.9107661600226421E-2</v>
      </c>
      <c r="DF41">
        <v>9.1059936028379612E-2</v>
      </c>
      <c r="DG41">
        <v>9.0999313279312738E-2</v>
      </c>
      <c r="DH41">
        <v>-5.2408415237864901E-2</v>
      </c>
      <c r="DI41">
        <v>8.9269547295536475E-4</v>
      </c>
      <c r="DJ41">
        <v>-7.1638021669117313E-2</v>
      </c>
      <c r="DK41">
        <v>2.8091164888468471E-2</v>
      </c>
      <c r="DL41">
        <v>-8.2411004465035695E-4</v>
      </c>
      <c r="DM41">
        <v>-2.7431560788674959E-2</v>
      </c>
      <c r="DN41">
        <v>-0.1024381735293218</v>
      </c>
      <c r="DO41">
        <v>-5.938701909474299E-2</v>
      </c>
      <c r="DP41">
        <v>-6.6024172291170649E-2</v>
      </c>
      <c r="DQ41">
        <v>-5.744093012662764E-2</v>
      </c>
      <c r="DR41">
        <v>-7.2759219411262399E-2</v>
      </c>
      <c r="DS41">
        <v>1.3566510243205271E-2</v>
      </c>
      <c r="DT41">
        <v>-0.12816387353539299</v>
      </c>
      <c r="DU41">
        <v>-4.938325381000723E-2</v>
      </c>
      <c r="DV41">
        <v>-0.13643850748652631</v>
      </c>
      <c r="DW41">
        <v>-1.5699650600323491E-2</v>
      </c>
      <c r="DX41">
        <v>5.4819925806724658E-2</v>
      </c>
      <c r="DY41">
        <v>-9.1744758019072253E-2</v>
      </c>
      <c r="DZ41">
        <v>2.9459648698005971E-3</v>
      </c>
      <c r="EA41">
        <v>3.5927637334042938E-2</v>
      </c>
      <c r="EB41">
        <v>0.16692794511077169</v>
      </c>
      <c r="EC41">
        <v>-5.52455319459959E-2</v>
      </c>
      <c r="ED41">
        <v>-0.13081569447571351</v>
      </c>
      <c r="EE41">
        <v>0.10507241143588179</v>
      </c>
      <c r="EF41">
        <v>5.8430882025693664E-3</v>
      </c>
      <c r="EG41">
        <v>-3.073184757781031E-2</v>
      </c>
      <c r="EH41">
        <v>2.7756923774522942E-2</v>
      </c>
      <c r="EI41">
        <v>-3.1592601911606372E-2</v>
      </c>
      <c r="EJ41">
        <v>8.0146664935267523E-2</v>
      </c>
      <c r="EK41">
        <v>-0.1163402113052542</v>
      </c>
      <c r="EL41">
        <v>3.1889435709173508E-3</v>
      </c>
      <c r="EM41">
        <v>7.2553006347478771E-2</v>
      </c>
      <c r="EN41">
        <v>0.54293408350506023</v>
      </c>
      <c r="EO41">
        <v>9.3164519758850636E-2</v>
      </c>
      <c r="EP41">
        <v>0.38452344293003049</v>
      </c>
      <c r="EQ41">
        <v>-2.328968718838206E-2</v>
      </c>
      <c r="ER41">
        <v>0.38173450292992828</v>
      </c>
      <c r="ES41">
        <v>0.57325968048953369</v>
      </c>
      <c r="ET41">
        <v>0.49495146054616829</v>
      </c>
      <c r="EU41">
        <v>0.5151894129568575</v>
      </c>
      <c r="EV41">
        <v>0.21222377496400319</v>
      </c>
      <c r="EW41">
        <v>4.7318644310104428E-2</v>
      </c>
      <c r="EX41">
        <v>-4.4279065109615788E-2</v>
      </c>
      <c r="EY41">
        <v>0.2056985668939752</v>
      </c>
      <c r="EZ41">
        <v>-4.5117793928619497E-2</v>
      </c>
      <c r="FA41">
        <v>8.4779780106385358E-3</v>
      </c>
      <c r="FB41">
        <v>0.174982978119434</v>
      </c>
      <c r="FC41">
        <v>0.1378854601905582</v>
      </c>
      <c r="FD41">
        <v>6.5649738928023699E-2</v>
      </c>
      <c r="FE41">
        <v>6.6924386985682899E-2</v>
      </c>
      <c r="FF41">
        <v>0.20125677322682839</v>
      </c>
      <c r="FG41">
        <v>0.1703049586967488</v>
      </c>
      <c r="FH41">
        <v>0.1192793368818601</v>
      </c>
      <c r="FI41">
        <v>6.0447238671828593E-2</v>
      </c>
      <c r="FJ41">
        <v>3.831615232822326E-2</v>
      </c>
      <c r="FK41">
        <v>-0.1470198840994936</v>
      </c>
      <c r="FL41">
        <v>0.12813186256782921</v>
      </c>
      <c r="FM41">
        <v>-8.9690885940849813E-2</v>
      </c>
      <c r="FN41">
        <v>8.3215733612144946E-2</v>
      </c>
      <c r="FO41">
        <v>-4.0164867585064393E-2</v>
      </c>
      <c r="FP41">
        <v>5.220313373634354E-2</v>
      </c>
      <c r="FQ41">
        <v>8.5405916290808584E-2</v>
      </c>
      <c r="FR41">
        <v>2.0416369693807359E-2</v>
      </c>
      <c r="FS41">
        <v>4.2501674877214339E-2</v>
      </c>
      <c r="FT41">
        <v>9.4231550364107214E-2</v>
      </c>
      <c r="FU41">
        <v>8.7100366832291568E-2</v>
      </c>
      <c r="FV41">
        <v>4.5264443805423889E-2</v>
      </c>
    </row>
    <row r="42" spans="1:178" x14ac:dyDescent="0.4">
      <c r="A42" s="1" t="s">
        <v>40</v>
      </c>
      <c r="B42">
        <v>0.1543983512577253</v>
      </c>
      <c r="C42">
        <v>0.23167252778763839</v>
      </c>
      <c r="D42">
        <v>9.5110152522661182E-2</v>
      </c>
      <c r="E42">
        <v>2.4860649665856521E-2</v>
      </c>
      <c r="F42">
        <v>8.2623240174509293E-3</v>
      </c>
      <c r="G42">
        <v>-3.2908346045763752E-2</v>
      </c>
      <c r="H42">
        <v>-9.3240209568736077E-2</v>
      </c>
      <c r="I42">
        <v>6.6197210548777266E-2</v>
      </c>
      <c r="J42">
        <v>0.14728740023118789</v>
      </c>
      <c r="K42">
        <v>-9.1871053975482911E-2</v>
      </c>
      <c r="L42">
        <v>-6.3643538911365607E-2</v>
      </c>
      <c r="M42">
        <v>6.7770030678455662E-2</v>
      </c>
      <c r="N42">
        <v>-9.6993985686369744E-2</v>
      </c>
      <c r="O42">
        <v>7.9730658813768701E-2</v>
      </c>
      <c r="P42">
        <v>1.2658483083434129E-2</v>
      </c>
      <c r="Q42">
        <v>0.13713385327119901</v>
      </c>
      <c r="R42">
        <v>0.1148767435262578</v>
      </c>
      <c r="S42">
        <v>-6.4141175813768922E-2</v>
      </c>
      <c r="T42">
        <v>5.5612466126995948E-2</v>
      </c>
      <c r="U42">
        <v>1.9590764115000069E-2</v>
      </c>
      <c r="V42">
        <v>6.6599847297981282E-2</v>
      </c>
      <c r="W42">
        <v>2.7904401804463078E-2</v>
      </c>
      <c r="X42">
        <v>-1.8137282473573789E-2</v>
      </c>
      <c r="Y42">
        <v>0.28265561793241251</v>
      </c>
      <c r="Z42">
        <v>-2.4301233206950448E-2</v>
      </c>
      <c r="AA42">
        <v>-3.3669890950263633E-2</v>
      </c>
      <c r="AB42">
        <v>2.6903445542112769E-2</v>
      </c>
      <c r="AC42">
        <v>8.4279834272533119E-2</v>
      </c>
      <c r="AD42">
        <v>1.9946540241826561E-2</v>
      </c>
      <c r="AE42">
        <v>4.2306862023778046E-3</v>
      </c>
      <c r="AF42">
        <v>2.8941619482506721E-3</v>
      </c>
      <c r="AG42">
        <v>-2.1416691611409439E-2</v>
      </c>
      <c r="AH42">
        <v>4.4089366217768933E-2</v>
      </c>
      <c r="AI42">
        <v>-6.5066351228193903E-2</v>
      </c>
      <c r="AJ42">
        <v>-3.067687300472928E-2</v>
      </c>
      <c r="AK42">
        <v>0.24887068271159751</v>
      </c>
      <c r="AL42">
        <v>3.0901196702354479E-2</v>
      </c>
      <c r="AM42">
        <v>-3.9002411067564781E-2</v>
      </c>
      <c r="AN42">
        <v>-6.6010896086412694E-3</v>
      </c>
      <c r="AO42">
        <v>-2.2899290704208042E-3</v>
      </c>
      <c r="AP42">
        <v>1</v>
      </c>
      <c r="AQ42">
        <v>4.6880268872516152E-2</v>
      </c>
      <c r="AR42">
        <v>-2.896987621200961E-2</v>
      </c>
      <c r="AS42">
        <v>1.407343769342958E-3</v>
      </c>
      <c r="AT42">
        <v>-4.1023449802859158E-2</v>
      </c>
      <c r="AU42">
        <v>-4.4061704716429277E-2</v>
      </c>
      <c r="AV42">
        <v>0.13049143064112179</v>
      </c>
      <c r="AW42">
        <v>0.14371686630155861</v>
      </c>
      <c r="AX42">
        <v>-5.8732043255724758E-2</v>
      </c>
      <c r="AY42">
        <v>4.2268637097125639E-2</v>
      </c>
      <c r="AZ42">
        <v>-8.3627543551960497E-3</v>
      </c>
      <c r="BA42">
        <v>-0.1026691959580493</v>
      </c>
      <c r="BB42">
        <v>-4.8173911309046299E-3</v>
      </c>
      <c r="BC42">
        <v>-0.1758517986937734</v>
      </c>
      <c r="BD42">
        <v>-8.9773415052985958E-2</v>
      </c>
      <c r="BE42">
        <v>-0.1346675188029032</v>
      </c>
      <c r="BF42">
        <v>1.852886597173406E-2</v>
      </c>
      <c r="BG42">
        <v>1.6833650648584401E-4</v>
      </c>
      <c r="BH42">
        <v>5.1099354698412897E-2</v>
      </c>
      <c r="BI42">
        <v>-1.23097204030659E-2</v>
      </c>
      <c r="BJ42">
        <v>0.1956539110115591</v>
      </c>
      <c r="BK42">
        <v>0.10000883972536941</v>
      </c>
      <c r="BL42">
        <v>0.17366977726080679</v>
      </c>
      <c r="BM42">
        <v>9.2854899139777486E-2</v>
      </c>
      <c r="BN42">
        <v>-0.1239664615166482</v>
      </c>
      <c r="BO42">
        <v>-8.9082402294905619E-2</v>
      </c>
      <c r="BP42">
        <v>0.37219386240501878</v>
      </c>
      <c r="BQ42">
        <v>0.26164153400019968</v>
      </c>
      <c r="BR42">
        <v>-4.6613596815133808E-2</v>
      </c>
      <c r="BS42">
        <v>-6.7894094534176372E-2</v>
      </c>
      <c r="BT42">
        <v>-7.7938932457542645E-2</v>
      </c>
      <c r="BU42">
        <v>3.9374797271909227E-2</v>
      </c>
      <c r="BV42">
        <v>-2.0323066399065969E-2</v>
      </c>
      <c r="BW42">
        <v>-2.07877552261313E-3</v>
      </c>
      <c r="BX42">
        <v>-0.17192168888151921</v>
      </c>
      <c r="BY42">
        <v>-9.2321146934605455E-2</v>
      </c>
      <c r="BZ42">
        <v>-5.3762456359904599E-2</v>
      </c>
      <c r="CA42">
        <v>-3.5122743143017728E-2</v>
      </c>
      <c r="CB42">
        <v>1.72581552090031E-2</v>
      </c>
      <c r="CC42">
        <v>-5.5178346844385759E-2</v>
      </c>
      <c r="CD42">
        <v>5.3971248624499098E-2</v>
      </c>
      <c r="CE42">
        <v>-0.1120825796202258</v>
      </c>
      <c r="CF42">
        <v>8.6477986051154629E-2</v>
      </c>
      <c r="CG42">
        <v>-3.9030463548517837E-2</v>
      </c>
      <c r="CH42">
        <v>6.519004116951855E-4</v>
      </c>
      <c r="CI42">
        <v>1.9396377837785951E-2</v>
      </c>
      <c r="CJ42">
        <v>1.9342196431611669E-2</v>
      </c>
      <c r="CK42">
        <v>-2.0979930551205599E-2</v>
      </c>
      <c r="CL42">
        <v>3.8624963688211909E-2</v>
      </c>
      <c r="CM42">
        <v>-0.14943925825786461</v>
      </c>
      <c r="CN42">
        <v>5.9876888499926388E-2</v>
      </c>
      <c r="CO42">
        <v>5.3628558324304243E-2</v>
      </c>
      <c r="CP42">
        <v>2.6287393832621679E-2</v>
      </c>
      <c r="CQ42">
        <v>0.1545751849556791</v>
      </c>
      <c r="CR42">
        <v>9.7847125768046966E-2</v>
      </c>
      <c r="CS42">
        <v>0.20644987225752509</v>
      </c>
      <c r="CT42">
        <v>0.33729940494478372</v>
      </c>
      <c r="CU42">
        <v>6.4189861372853457E-2</v>
      </c>
      <c r="CV42">
        <v>9.3907593540081283E-2</v>
      </c>
      <c r="CW42">
        <v>-4.0219363270204388E-2</v>
      </c>
      <c r="CX42">
        <v>0.103175704813666</v>
      </c>
      <c r="CY42">
        <v>-7.4480294251135443E-3</v>
      </c>
      <c r="CZ42">
        <v>-5.1781836331824802E-2</v>
      </c>
      <c r="DA42">
        <v>-5.248293975178573E-2</v>
      </c>
      <c r="DB42">
        <v>2.085884428158288E-3</v>
      </c>
      <c r="DC42">
        <v>3.0998333200653878E-2</v>
      </c>
      <c r="DD42">
        <v>0.1222664856480392</v>
      </c>
      <c r="DE42">
        <v>-1.1176516864348661E-3</v>
      </c>
      <c r="DF42">
        <v>3.5716849134567921E-2</v>
      </c>
      <c r="DG42">
        <v>-7.1345949037587106E-2</v>
      </c>
      <c r="DH42">
        <v>0.17005374676424509</v>
      </c>
      <c r="DI42">
        <v>-1.994661601240641E-2</v>
      </c>
      <c r="DJ42">
        <v>2.3362044587377132E-2</v>
      </c>
      <c r="DK42">
        <v>6.6322595325778042E-2</v>
      </c>
      <c r="DL42">
        <v>3.5191869207973417E-2</v>
      </c>
      <c r="DM42">
        <v>9.2816974436576064E-2</v>
      </c>
      <c r="DN42">
        <v>-7.4876941656831439E-2</v>
      </c>
      <c r="DO42">
        <v>-3.032346575611343E-2</v>
      </c>
      <c r="DP42">
        <v>3.6833025389537352E-2</v>
      </c>
      <c r="DQ42">
        <v>-2.9614934497390281E-2</v>
      </c>
      <c r="DR42">
        <v>2.985380994946088E-2</v>
      </c>
      <c r="DS42">
        <v>-0.12707706960294929</v>
      </c>
      <c r="DT42">
        <v>-0.16477423840773819</v>
      </c>
      <c r="DU42">
        <v>3.3415586249721123E-2</v>
      </c>
      <c r="DV42">
        <v>-0.14159449741345631</v>
      </c>
      <c r="DW42">
        <v>6.7631461865378731E-3</v>
      </c>
      <c r="DX42">
        <v>-2.0640911781127081E-2</v>
      </c>
      <c r="DY42">
        <v>-8.4797991522920821E-2</v>
      </c>
      <c r="DZ42">
        <v>-9.9478333338747602E-2</v>
      </c>
      <c r="EA42">
        <v>6.8251792121208146E-2</v>
      </c>
      <c r="EB42">
        <v>3.848629768333206E-2</v>
      </c>
      <c r="EC42">
        <v>1.6856399609185509E-2</v>
      </c>
      <c r="ED42">
        <v>-0.1145898234997469</v>
      </c>
      <c r="EE42">
        <v>-2.962022034313924E-3</v>
      </c>
      <c r="EF42">
        <v>0.11730573338267471</v>
      </c>
      <c r="EG42">
        <v>-9.8590661018205281E-2</v>
      </c>
      <c r="EH42">
        <v>-6.3285390022130059E-2</v>
      </c>
      <c r="EI42">
        <v>-1.280229381523899E-2</v>
      </c>
      <c r="EJ42">
        <v>-1.0304038230912379E-2</v>
      </c>
      <c r="EK42">
        <v>-0.1154160703929259</v>
      </c>
      <c r="EL42">
        <v>6.963839269971217E-2</v>
      </c>
      <c r="EM42">
        <v>-0.10875995996488561</v>
      </c>
      <c r="EN42">
        <v>4.6526664461205312E-2</v>
      </c>
      <c r="EO42">
        <v>8.7973868280066259E-2</v>
      </c>
      <c r="EP42">
        <v>7.4458091594149876E-3</v>
      </c>
      <c r="EQ42">
        <v>-1.0955672609774361E-2</v>
      </c>
      <c r="ER42">
        <v>-1.3426900740145841E-2</v>
      </c>
      <c r="ES42">
        <v>8.6995530099197069E-2</v>
      </c>
      <c r="ET42">
        <v>-2.005542456048243E-2</v>
      </c>
      <c r="EU42">
        <v>1.8471259323787351E-2</v>
      </c>
      <c r="EV42">
        <v>0.13473759983372249</v>
      </c>
      <c r="EW42">
        <v>2.5409598122435099E-2</v>
      </c>
      <c r="EX42">
        <v>-2.129145541754561E-2</v>
      </c>
      <c r="EY42">
        <v>2.1622932026680509E-2</v>
      </c>
      <c r="EZ42">
        <v>-5.2051742109198162E-3</v>
      </c>
      <c r="FA42">
        <v>1.5500584235985479E-3</v>
      </c>
      <c r="FB42">
        <v>0.1083530727939615</v>
      </c>
      <c r="FC42">
        <v>7.8174785684517703E-2</v>
      </c>
      <c r="FD42">
        <v>0.19640608866956241</v>
      </c>
      <c r="FE42">
        <v>0.1174514299229014</v>
      </c>
      <c r="FF42">
        <v>9.7746639537836383E-2</v>
      </c>
      <c r="FG42">
        <v>9.4836060989133969E-2</v>
      </c>
      <c r="FH42">
        <v>8.6129545402358759E-2</v>
      </c>
      <c r="FI42">
        <v>-4.5101197856846971E-2</v>
      </c>
      <c r="FJ42">
        <v>6.8711713710003577E-2</v>
      </c>
      <c r="FK42">
        <v>-1.6716077700482859E-2</v>
      </c>
      <c r="FL42">
        <v>0.1032929284456524</v>
      </c>
      <c r="FM42">
        <v>-0.1596188773360277</v>
      </c>
      <c r="FN42">
        <v>0.11612113113793179</v>
      </c>
      <c r="FO42">
        <v>7.1770616301855836E-3</v>
      </c>
      <c r="FP42">
        <v>1.9954273436814871E-2</v>
      </c>
      <c r="FQ42">
        <v>0.16638634531580429</v>
      </c>
      <c r="FR42">
        <v>8.086842997505167E-2</v>
      </c>
      <c r="FS42">
        <v>1.859945105702107E-3</v>
      </c>
      <c r="FT42">
        <v>4.3645350687809191E-2</v>
      </c>
      <c r="FU42">
        <v>6.0758597483426893E-2</v>
      </c>
      <c r="FV42">
        <v>1.8565981411361791E-2</v>
      </c>
    </row>
    <row r="43" spans="1:178" x14ac:dyDescent="0.4">
      <c r="A43" s="1" t="s">
        <v>41</v>
      </c>
      <c r="B43">
        <v>0.1533919384195184</v>
      </c>
      <c r="C43">
        <v>-8.461756760085061E-2</v>
      </c>
      <c r="D43">
        <v>0.29490809240432841</v>
      </c>
      <c r="E43">
        <v>0.32481191428150091</v>
      </c>
      <c r="F43">
        <v>0.25443336785881948</v>
      </c>
      <c r="G43">
        <v>0.1852881104269829</v>
      </c>
      <c r="H43">
        <v>4.4404843780525317E-2</v>
      </c>
      <c r="I43">
        <v>0.136621334094468</v>
      </c>
      <c r="J43">
        <v>0.103766887178038</v>
      </c>
      <c r="K43">
        <v>0.1018221834301599</v>
      </c>
      <c r="L43">
        <v>5.7657633590254463E-2</v>
      </c>
      <c r="M43">
        <v>0.17830025354564899</v>
      </c>
      <c r="N43">
        <v>2.39823954550616E-2</v>
      </c>
      <c r="O43">
        <v>3.2906131839848328E-2</v>
      </c>
      <c r="P43">
        <v>0.17465597268225111</v>
      </c>
      <c r="Q43">
        <v>0.1200356405212825</v>
      </c>
      <c r="R43">
        <v>0.20727030655551601</v>
      </c>
      <c r="S43">
        <v>9.2720855688354434E-2</v>
      </c>
      <c r="T43">
        <v>0.1627308045000708</v>
      </c>
      <c r="U43">
        <v>9.7693239677941163E-2</v>
      </c>
      <c r="V43">
        <v>7.128054123551851E-2</v>
      </c>
      <c r="W43">
        <v>-6.6153509557824834E-3</v>
      </c>
      <c r="X43">
        <v>-0.12493415877780201</v>
      </c>
      <c r="Y43">
        <v>0.10506020873051</v>
      </c>
      <c r="Z43">
        <v>4.7187182103182158E-2</v>
      </c>
      <c r="AA43">
        <v>-8.2456348510895287E-3</v>
      </c>
      <c r="AB43">
        <v>0.15302299924679461</v>
      </c>
      <c r="AC43">
        <v>5.4614279134230587E-2</v>
      </c>
      <c r="AD43">
        <v>3.2687387290104383E-2</v>
      </c>
      <c r="AE43">
        <v>0.17467532845285849</v>
      </c>
      <c r="AF43">
        <v>0.1291157724977193</v>
      </c>
      <c r="AG43">
        <v>-5.1690892079797733E-2</v>
      </c>
      <c r="AH43">
        <v>-4.2769183141614653E-2</v>
      </c>
      <c r="AI43">
        <v>-8.3053006016038412E-3</v>
      </c>
      <c r="AJ43">
        <v>0.11913878794917319</v>
      </c>
      <c r="AK43">
        <v>0.58407143443216858</v>
      </c>
      <c r="AL43">
        <v>5.8886379047525207E-3</v>
      </c>
      <c r="AM43">
        <v>-2.981074074780685E-2</v>
      </c>
      <c r="AN43">
        <v>0.34361633462904689</v>
      </c>
      <c r="AO43">
        <v>0.23648876227673291</v>
      </c>
      <c r="AP43">
        <v>4.6880268872516152E-2</v>
      </c>
      <c r="AQ43">
        <v>1</v>
      </c>
      <c r="AR43">
        <v>-7.2788305218444191E-2</v>
      </c>
      <c r="AS43">
        <v>8.5281646714386969E-2</v>
      </c>
      <c r="AT43">
        <v>-0.1138789940265218</v>
      </c>
      <c r="AU43">
        <v>-7.9071198750534033E-2</v>
      </c>
      <c r="AV43">
        <v>-1.5127194914649479E-2</v>
      </c>
      <c r="AW43">
        <v>-2.2336455083120061E-2</v>
      </c>
      <c r="AX43">
        <v>-1.642008926265286E-2</v>
      </c>
      <c r="AY43">
        <v>-3.7726646497200783E-2</v>
      </c>
      <c r="AZ43">
        <v>6.5509702378123785E-2</v>
      </c>
      <c r="BA43">
        <v>0.11331701773949621</v>
      </c>
      <c r="BB43">
        <v>7.8672343038716744E-2</v>
      </c>
      <c r="BC43">
        <v>2.6346218728485121E-2</v>
      </c>
      <c r="BD43">
        <v>5.4193018852861638E-2</v>
      </c>
      <c r="BE43">
        <v>5.1506831831169407E-2</v>
      </c>
      <c r="BF43">
        <v>6.1135497522942367E-2</v>
      </c>
      <c r="BG43">
        <v>8.3533050811185644E-2</v>
      </c>
      <c r="BH43">
        <v>0.1071675645225916</v>
      </c>
      <c r="BI43">
        <v>8.3715964941397783E-2</v>
      </c>
      <c r="BJ43">
        <v>1.6755046408763241E-2</v>
      </c>
      <c r="BK43">
        <v>5.7681336711262847E-2</v>
      </c>
      <c r="BL43">
        <v>2.6883286767366121E-2</v>
      </c>
      <c r="BM43">
        <v>-2.6825992020919221E-2</v>
      </c>
      <c r="BN43">
        <v>8.7336468867639377E-3</v>
      </c>
      <c r="BO43">
        <v>-1.183671797000724E-2</v>
      </c>
      <c r="BP43">
        <v>-0.12964544231013619</v>
      </c>
      <c r="BQ43">
        <v>5.0447541537919248E-3</v>
      </c>
      <c r="BR43">
        <v>-9.093773933817878E-2</v>
      </c>
      <c r="BS43">
        <v>6.3525567318974217E-3</v>
      </c>
      <c r="BT43">
        <v>-0.1664315771482818</v>
      </c>
      <c r="BU43">
        <v>-1.1543944798152329E-2</v>
      </c>
      <c r="BV43">
        <v>-1.7735321393790891E-2</v>
      </c>
      <c r="BW43">
        <v>-0.1210245599719261</v>
      </c>
      <c r="BX43">
        <v>-0.1039016076053408</v>
      </c>
      <c r="BY43">
        <v>-0.1054214160322835</v>
      </c>
      <c r="BZ43">
        <v>-0.14241170463622499</v>
      </c>
      <c r="CA43">
        <v>-0.2010457576099291</v>
      </c>
      <c r="CB43">
        <v>-0.12101712613063639</v>
      </c>
      <c r="CC43">
        <v>-0.15854626019272439</v>
      </c>
      <c r="CD43">
        <v>3.1211911907427361E-2</v>
      </c>
      <c r="CE43">
        <v>-8.187940805684786E-2</v>
      </c>
      <c r="CF43">
        <v>3.909078474962123E-2</v>
      </c>
      <c r="CG43">
        <v>2.4577763434455141E-2</v>
      </c>
      <c r="CH43">
        <v>5.7541349728148013E-2</v>
      </c>
      <c r="CI43">
        <v>0.26895284381484558</v>
      </c>
      <c r="CJ43">
        <v>-2.1804644700753158E-2</v>
      </c>
      <c r="CK43">
        <v>-0.1813824329077886</v>
      </c>
      <c r="CL43">
        <v>-5.2491241349382212E-2</v>
      </c>
      <c r="CM43">
        <v>-0.25586895693813122</v>
      </c>
      <c r="CN43">
        <v>-0.16696562071228871</v>
      </c>
      <c r="CO43">
        <v>0.30684897141432532</v>
      </c>
      <c r="CP43">
        <v>-2.6542838069849351E-2</v>
      </c>
      <c r="CQ43">
        <v>0.15524242444888819</v>
      </c>
      <c r="CR43">
        <v>-4.4945928691575737E-2</v>
      </c>
      <c r="CS43">
        <v>-1.289467434377454E-2</v>
      </c>
      <c r="CT43">
        <v>-7.6484351137335774E-2</v>
      </c>
      <c r="CU43">
        <v>-4.9118213823025371E-2</v>
      </c>
      <c r="CV43">
        <v>-0.10587690647965479</v>
      </c>
      <c r="CW43">
        <v>-0.10996481254838519</v>
      </c>
      <c r="CX43">
        <v>-4.542250183311748E-3</v>
      </c>
      <c r="CY43">
        <v>5.1167752272779339E-3</v>
      </c>
      <c r="CZ43">
        <v>-0.29544792856654989</v>
      </c>
      <c r="DA43">
        <v>-0.299050438422378</v>
      </c>
      <c r="DB43">
        <v>7.2560508830926329E-3</v>
      </c>
      <c r="DC43">
        <v>-7.0121866847889666E-2</v>
      </c>
      <c r="DD43">
        <v>-4.6585377658997063E-2</v>
      </c>
      <c r="DE43">
        <v>-5.0175889781915853E-2</v>
      </c>
      <c r="DF43">
        <v>2.2381509231345541E-2</v>
      </c>
      <c r="DG43">
        <v>2.9984152250499638E-2</v>
      </c>
      <c r="DH43">
        <v>-8.7330468030484137E-3</v>
      </c>
      <c r="DI43">
        <v>7.9998726722592936E-2</v>
      </c>
      <c r="DJ43">
        <v>6.6729066756075317E-2</v>
      </c>
      <c r="DK43">
        <v>1.841860197605176E-3</v>
      </c>
      <c r="DL43">
        <v>-5.0445404569064552E-7</v>
      </c>
      <c r="DM43">
        <v>-1.9318281381977399E-3</v>
      </c>
      <c r="DN43">
        <v>-9.3945731593449447E-2</v>
      </c>
      <c r="DO43">
        <v>-7.6748975013508816E-2</v>
      </c>
      <c r="DP43">
        <v>7.4918126811503755E-2</v>
      </c>
      <c r="DQ43">
        <v>-7.5151438887809313E-2</v>
      </c>
      <c r="DR43">
        <v>7.307481523819262E-2</v>
      </c>
      <c r="DS43">
        <v>4.2896659708658871E-2</v>
      </c>
      <c r="DT43">
        <v>-2.748931312149586E-2</v>
      </c>
      <c r="DU43">
        <v>-5.303901413956677E-2</v>
      </c>
      <c r="DV43">
        <v>-4.4077472162494233E-2</v>
      </c>
      <c r="DW43">
        <v>6.4841573328335511E-2</v>
      </c>
      <c r="DX43">
        <v>0.11982960001943591</v>
      </c>
      <c r="DY43">
        <v>-3.4038888563877552E-2</v>
      </c>
      <c r="DZ43">
        <v>3.4845655697278287E-2</v>
      </c>
      <c r="EA43">
        <v>2.157571079953222E-3</v>
      </c>
      <c r="EB43">
        <v>0.1153508712368055</v>
      </c>
      <c r="EC43">
        <v>0.37501618253876351</v>
      </c>
      <c r="ED43">
        <v>1.492600156994082E-2</v>
      </c>
      <c r="EE43">
        <v>0.1295145089284</v>
      </c>
      <c r="EF43">
        <v>9.4671989865970682E-2</v>
      </c>
      <c r="EG43">
        <v>-3.7373809784756358E-2</v>
      </c>
      <c r="EH43">
        <v>5.7461413423921318E-2</v>
      </c>
      <c r="EI43">
        <v>7.9341641047986314E-2</v>
      </c>
      <c r="EJ43">
        <v>0.19318559219900949</v>
      </c>
      <c r="EK43">
        <v>4.8638204840653447E-2</v>
      </c>
      <c r="EL43">
        <v>-1.127234328559978E-3</v>
      </c>
      <c r="EM43">
        <v>0.105635391863526</v>
      </c>
      <c r="EN43">
        <v>-2.416384879731194E-2</v>
      </c>
      <c r="EO43">
        <v>0.13069540550271849</v>
      </c>
      <c r="EP43">
        <v>0.49742783472852548</v>
      </c>
      <c r="EQ43">
        <v>-9.2526702211818967E-2</v>
      </c>
      <c r="ER43">
        <v>0.16025109168064219</v>
      </c>
      <c r="ES43">
        <v>0.20451513311916769</v>
      </c>
      <c r="ET43">
        <v>1.743522035546103E-2</v>
      </c>
      <c r="EU43">
        <v>2.7692922127961799E-2</v>
      </c>
      <c r="EV43">
        <v>0.3885002844018563</v>
      </c>
      <c r="EW43">
        <v>7.0105943425063696E-2</v>
      </c>
      <c r="EX43">
        <v>7.6387685944142969E-2</v>
      </c>
      <c r="EY43">
        <v>0.1521152787403989</v>
      </c>
      <c r="EZ43">
        <v>-0.15328242909847639</v>
      </c>
      <c r="FA43">
        <v>-0.15401800764367141</v>
      </c>
      <c r="FB43">
        <v>0.26884314585905172</v>
      </c>
      <c r="FC43">
        <v>0.22772020555749789</v>
      </c>
      <c r="FD43">
        <v>0.21998864155492071</v>
      </c>
      <c r="FE43">
        <v>0.41002647998776481</v>
      </c>
      <c r="FF43">
        <v>0.1965031037035995</v>
      </c>
      <c r="FG43">
        <v>0.23142199370283989</v>
      </c>
      <c r="FH43">
        <v>-0.10385673458092171</v>
      </c>
      <c r="FI43">
        <v>-7.3381796487530654E-2</v>
      </c>
      <c r="FJ43">
        <v>2.3995540202514948E-2</v>
      </c>
      <c r="FK43">
        <v>0.109896161444874</v>
      </c>
      <c r="FL43">
        <v>9.1183332755292012E-3</v>
      </c>
      <c r="FM43">
        <v>-1.700724462351139E-2</v>
      </c>
      <c r="FN43">
        <v>1.6425274527814289E-2</v>
      </c>
      <c r="FO43">
        <v>-9.9102914169090506E-3</v>
      </c>
      <c r="FP43">
        <v>3.2377062815670259E-2</v>
      </c>
      <c r="FQ43">
        <v>-1.5751640434944592E-2</v>
      </c>
      <c r="FR43">
        <v>-0.1068935525457286</v>
      </c>
      <c r="FS43">
        <v>7.2185711463552101E-3</v>
      </c>
      <c r="FT43">
        <v>-3.7030444895784158E-2</v>
      </c>
      <c r="FU43">
        <v>-4.0673356907019259E-2</v>
      </c>
      <c r="FV43">
        <v>2.3178927001757271E-3</v>
      </c>
    </row>
    <row r="44" spans="1:178" x14ac:dyDescent="0.4">
      <c r="A44" s="1" t="s">
        <v>42</v>
      </c>
      <c r="B44">
        <v>-2.6082156233155122E-3</v>
      </c>
      <c r="C44">
        <v>0.55230937139171576</v>
      </c>
      <c r="D44">
        <v>-8.5416157180356042E-2</v>
      </c>
      <c r="E44">
        <v>-0.29769204385738668</v>
      </c>
      <c r="F44">
        <v>-9.858353676426089E-2</v>
      </c>
      <c r="G44">
        <v>-3.3084094165833737E-2</v>
      </c>
      <c r="H44">
        <v>-4.1628002048793529E-2</v>
      </c>
      <c r="I44">
        <v>-7.1139393528358241E-2</v>
      </c>
      <c r="J44">
        <v>-5.3251456385472733E-2</v>
      </c>
      <c r="K44">
        <v>0.16427292566007701</v>
      </c>
      <c r="L44">
        <v>-4.545524873300013E-2</v>
      </c>
      <c r="M44">
        <v>-0.13017564646457841</v>
      </c>
      <c r="N44">
        <v>-0.16863507337198849</v>
      </c>
      <c r="O44">
        <v>-0.2202740529181772</v>
      </c>
      <c r="P44">
        <v>-7.9853329029834066E-2</v>
      </c>
      <c r="Q44">
        <v>4.191112166792979E-3</v>
      </c>
      <c r="R44">
        <v>-0.15179929588359731</v>
      </c>
      <c r="S44">
        <v>-8.1790763096831393E-2</v>
      </c>
      <c r="T44">
        <v>-0.1203610028362976</v>
      </c>
      <c r="U44">
        <v>-8.8417823974311083E-2</v>
      </c>
      <c r="V44">
        <v>-9.5922839922670533E-2</v>
      </c>
      <c r="W44">
        <v>-6.9482763852142804E-2</v>
      </c>
      <c r="X44">
        <v>0.43018781563095132</v>
      </c>
      <c r="Y44">
        <v>-7.4780195067508354E-2</v>
      </c>
      <c r="Z44">
        <v>0.18235691154902339</v>
      </c>
      <c r="AA44">
        <v>0.24085164090345729</v>
      </c>
      <c r="AB44">
        <v>-0.13059283794144019</v>
      </c>
      <c r="AC44">
        <v>-7.0843353832776471E-2</v>
      </c>
      <c r="AD44">
        <v>1.1189873672145179E-2</v>
      </c>
      <c r="AE44">
        <v>-6.5874640354080999E-2</v>
      </c>
      <c r="AF44">
        <v>4.3327585264011377E-2</v>
      </c>
      <c r="AG44">
        <v>-2.6697269664565669E-2</v>
      </c>
      <c r="AH44">
        <v>-4.3863956088732404E-3</v>
      </c>
      <c r="AI44">
        <v>8.2286862141199527E-2</v>
      </c>
      <c r="AJ44">
        <v>0.1443325831464366</v>
      </c>
      <c r="AK44">
        <v>-0.12796888018869321</v>
      </c>
      <c r="AL44">
        <v>-0.1065433984095622</v>
      </c>
      <c r="AM44">
        <v>8.5584889794230137E-2</v>
      </c>
      <c r="AN44">
        <v>-0.11956457945354899</v>
      </c>
      <c r="AO44">
        <v>-0.1201609255577655</v>
      </c>
      <c r="AP44">
        <v>-2.896987621200961E-2</v>
      </c>
      <c r="AQ44">
        <v>-7.2788305218444191E-2</v>
      </c>
      <c r="AR44">
        <v>1</v>
      </c>
      <c r="AS44">
        <v>0.3248048839785313</v>
      </c>
      <c r="AT44">
        <v>0.83041790537425575</v>
      </c>
      <c r="AU44">
        <v>0.24731023709328559</v>
      </c>
      <c r="AV44">
        <v>0.1370516456338691</v>
      </c>
      <c r="AW44">
        <v>0.160431577915745</v>
      </c>
      <c r="AX44">
        <v>3.8233847729989202E-2</v>
      </c>
      <c r="AY44">
        <v>-4.5758603198621808E-2</v>
      </c>
      <c r="AZ44">
        <v>-6.1714881989487581E-2</v>
      </c>
      <c r="BA44">
        <v>-9.8182361348674557E-2</v>
      </c>
      <c r="BB44">
        <v>-7.7889826654588892E-2</v>
      </c>
      <c r="BC44">
        <v>-3.2007454477370918E-2</v>
      </c>
      <c r="BD44">
        <v>-4.0356329354957393E-2</v>
      </c>
      <c r="BE44">
        <v>2.244131175358775E-2</v>
      </c>
      <c r="BF44">
        <v>-0.10423819361065249</v>
      </c>
      <c r="BG44">
        <v>-1.1330542141568711E-2</v>
      </c>
      <c r="BH44">
        <v>-0.1022965637549284</v>
      </c>
      <c r="BI44">
        <v>-4.4663520418759588E-2</v>
      </c>
      <c r="BJ44">
        <v>-0.13001641801113639</v>
      </c>
      <c r="BK44">
        <v>3.2191229699942259E-2</v>
      </c>
      <c r="BL44">
        <v>-7.8129705996374338E-2</v>
      </c>
      <c r="BM44">
        <v>-0.14390084154571209</v>
      </c>
      <c r="BN44">
        <v>3.3099403969921851E-2</v>
      </c>
      <c r="BO44">
        <v>-5.2157181966308509E-2</v>
      </c>
      <c r="BP44">
        <v>0.11995752854538</v>
      </c>
      <c r="BQ44">
        <v>8.5199306338820877E-2</v>
      </c>
      <c r="BR44">
        <v>-7.9419451848182457E-2</v>
      </c>
      <c r="BS44">
        <v>2.8650514292415389E-2</v>
      </c>
      <c r="BT44">
        <v>-6.309721981836719E-2</v>
      </c>
      <c r="BU44">
        <v>-4.6561592607151779E-2</v>
      </c>
      <c r="BV44">
        <v>-8.2456475650623293E-2</v>
      </c>
      <c r="BW44">
        <v>-0.10532711325093121</v>
      </c>
      <c r="BX44">
        <v>0.17863854839525381</v>
      </c>
      <c r="BY44">
        <v>-2.875686414364417E-2</v>
      </c>
      <c r="BZ44">
        <v>0.62851440752809495</v>
      </c>
      <c r="CA44">
        <v>0.37878995506808533</v>
      </c>
      <c r="CB44">
        <v>0.41563278606000759</v>
      </c>
      <c r="CC44">
        <v>0.60764059438484808</v>
      </c>
      <c r="CD44">
        <v>-3.4840611363985419E-2</v>
      </c>
      <c r="CE44">
        <v>0.36511881793919332</v>
      </c>
      <c r="CF44">
        <v>-5.7686102322839133E-2</v>
      </c>
      <c r="CG44">
        <v>-4.5483110683513163E-2</v>
      </c>
      <c r="CH44">
        <v>1.2910202647204939E-3</v>
      </c>
      <c r="CI44">
        <v>5.5269578046857733E-2</v>
      </c>
      <c r="CJ44">
        <v>3.024829002391792E-2</v>
      </c>
      <c r="CK44">
        <v>0.75704826967980066</v>
      </c>
      <c r="CL44">
        <v>-1.3638020918635221E-2</v>
      </c>
      <c r="CM44">
        <v>1.8928042563692581E-2</v>
      </c>
      <c r="CN44">
        <v>9.3386399532756459E-2</v>
      </c>
      <c r="CO44">
        <v>-9.9702474347024325E-2</v>
      </c>
      <c r="CP44">
        <v>0.1673128776379767</v>
      </c>
      <c r="CQ44">
        <v>-5.3442102163365739E-3</v>
      </c>
      <c r="CR44">
        <v>0.6560544044881329</v>
      </c>
      <c r="CS44">
        <v>0.54747652228478239</v>
      </c>
      <c r="CT44">
        <v>0.4480032164661249</v>
      </c>
      <c r="CU44">
        <v>0.63520541306365308</v>
      </c>
      <c r="CV44">
        <v>0.68743897353032024</v>
      </c>
      <c r="CW44">
        <v>-0.11530482142743589</v>
      </c>
      <c r="CX44">
        <v>-5.225883845476198E-2</v>
      </c>
      <c r="CY44">
        <v>3.6637002113743308E-2</v>
      </c>
      <c r="CZ44">
        <v>0.10241593268673289</v>
      </c>
      <c r="DA44">
        <v>0.14843646665875501</v>
      </c>
      <c r="DB44">
        <v>-0.16271820629491501</v>
      </c>
      <c r="DC44">
        <v>-8.2056401235234347E-2</v>
      </c>
      <c r="DD44">
        <v>-6.2993603906277812E-2</v>
      </c>
      <c r="DE44">
        <v>9.373842695128598E-2</v>
      </c>
      <c r="DF44">
        <v>4.1433573333680723E-2</v>
      </c>
      <c r="DG44">
        <v>0.18596884810154429</v>
      </c>
      <c r="DH44">
        <v>0.14905584544066991</v>
      </c>
      <c r="DI44">
        <v>-1.5746962559923139E-2</v>
      </c>
      <c r="DJ44">
        <v>7.5510142191939994E-2</v>
      </c>
      <c r="DK44">
        <v>-4.2986278251006843E-2</v>
      </c>
      <c r="DL44">
        <v>3.7839401545710888E-2</v>
      </c>
      <c r="DM44">
        <v>0.15782112034810719</v>
      </c>
      <c r="DN44">
        <v>0.44011680701748501</v>
      </c>
      <c r="DO44">
        <v>0.49007798074451892</v>
      </c>
      <c r="DP44">
        <v>0.1095694485330934</v>
      </c>
      <c r="DQ44">
        <v>0.48764130996167088</v>
      </c>
      <c r="DR44">
        <v>8.7621001292440062E-2</v>
      </c>
      <c r="DS44">
        <v>0.11099491105953881</v>
      </c>
      <c r="DT44">
        <v>0.18733141775467441</v>
      </c>
      <c r="DU44">
        <v>7.8334161284425552E-2</v>
      </c>
      <c r="DV44">
        <v>0.20157334174223951</v>
      </c>
      <c r="DW44">
        <v>7.2864985423545872E-2</v>
      </c>
      <c r="DX44">
        <v>-5.4141541929412063E-2</v>
      </c>
      <c r="DY44">
        <v>-0.14562011733081709</v>
      </c>
      <c r="DZ44">
        <v>-0.16534731155390289</v>
      </c>
      <c r="EA44">
        <v>0.2142698828791261</v>
      </c>
      <c r="EB44">
        <v>-8.8464343774356968E-2</v>
      </c>
      <c r="EC44">
        <v>-0.15443806081644529</v>
      </c>
      <c r="ED44">
        <v>-9.8685699009204472E-2</v>
      </c>
      <c r="EE44">
        <v>-8.2023698875331313E-2</v>
      </c>
      <c r="EF44">
        <v>-2.532755711192974E-2</v>
      </c>
      <c r="EG44">
        <v>0.178261908844356</v>
      </c>
      <c r="EH44">
        <v>-4.5998102493052688E-2</v>
      </c>
      <c r="EI44">
        <v>8.5210703359258014E-3</v>
      </c>
      <c r="EJ44">
        <v>-0.12681570743988291</v>
      </c>
      <c r="EK44">
        <v>5.8513126435384089E-2</v>
      </c>
      <c r="EL44">
        <v>4.9203802658718099E-2</v>
      </c>
      <c r="EM44">
        <v>-5.8526469668918717E-2</v>
      </c>
      <c r="EN44">
        <v>0.18121424516072759</v>
      </c>
      <c r="EO44">
        <v>-0.14304305341617121</v>
      </c>
      <c r="EP44">
        <v>-0.1142349611486773</v>
      </c>
      <c r="EQ44">
        <v>-4.8087049068939479E-2</v>
      </c>
      <c r="ER44">
        <v>-4.3892731094491773E-2</v>
      </c>
      <c r="ES44">
        <v>-0.163226063156512</v>
      </c>
      <c r="ET44">
        <v>6.3966199045134758E-2</v>
      </c>
      <c r="EU44">
        <v>1.20544487159986E-2</v>
      </c>
      <c r="EV44">
        <v>-0.12835026588082349</v>
      </c>
      <c r="EW44">
        <v>0.130805624034631</v>
      </c>
      <c r="EX44">
        <v>2.0761537849265339E-2</v>
      </c>
      <c r="EY44">
        <v>-2.5626683675651379E-2</v>
      </c>
      <c r="EZ44">
        <v>0.34822169745514958</v>
      </c>
      <c r="FA44">
        <v>0.48660007669018679</v>
      </c>
      <c r="FB44">
        <v>-7.3298216420815576E-2</v>
      </c>
      <c r="FC44">
        <v>-2.6509066461534569E-2</v>
      </c>
      <c r="FD44">
        <v>-0.14473779809329529</v>
      </c>
      <c r="FE44">
        <v>-0.1194041323533063</v>
      </c>
      <c r="FF44">
        <v>-6.2892560740463954E-2</v>
      </c>
      <c r="FG44">
        <v>-7.6340810929138261E-2</v>
      </c>
      <c r="FH44">
        <v>-2.3140632183752952E-2</v>
      </c>
      <c r="FI44">
        <v>5.1920435457390293E-2</v>
      </c>
      <c r="FJ44">
        <v>-6.4690573857257658E-3</v>
      </c>
      <c r="FK44">
        <v>-7.1123244745673261E-2</v>
      </c>
      <c r="FL44">
        <v>0.49030560254847738</v>
      </c>
      <c r="FM44">
        <v>-0.44207890575472858</v>
      </c>
      <c r="FN44">
        <v>0.41692186730448783</v>
      </c>
      <c r="FO44">
        <v>-0.22127583669034881</v>
      </c>
      <c r="FP44">
        <v>0.2011890622711455</v>
      </c>
      <c r="FQ44">
        <v>0.36758856079507018</v>
      </c>
      <c r="FR44">
        <v>0.36848844766144062</v>
      </c>
      <c r="FS44">
        <v>0.24176508658685461</v>
      </c>
      <c r="FT44">
        <v>0.55458248179331637</v>
      </c>
      <c r="FU44">
        <v>0.4290532570826941</v>
      </c>
      <c r="FV44">
        <v>0.25676085156672179</v>
      </c>
    </row>
    <row r="45" spans="1:178" x14ac:dyDescent="0.4">
      <c r="A45" s="1" t="s">
        <v>43</v>
      </c>
      <c r="B45">
        <v>-2.2338171062986439E-2</v>
      </c>
      <c r="C45">
        <v>-8.3812362015364629E-5</v>
      </c>
      <c r="D45">
        <v>2.0321997238350601E-2</v>
      </c>
      <c r="E45">
        <v>-4.9148513140793798E-2</v>
      </c>
      <c r="F45">
        <v>-8.9526579157775385E-2</v>
      </c>
      <c r="G45">
        <v>-0.12105157791296681</v>
      </c>
      <c r="H45">
        <v>-6.1227179696986038E-2</v>
      </c>
      <c r="I45">
        <v>8.8526691272628369E-2</v>
      </c>
      <c r="J45">
        <v>-0.18476325126150811</v>
      </c>
      <c r="K45">
        <v>2.7010664107307271E-2</v>
      </c>
      <c r="L45">
        <v>-6.4519387099807049E-2</v>
      </c>
      <c r="M45">
        <v>2.6467399308626811E-2</v>
      </c>
      <c r="N45">
        <v>5.6067151608691999E-3</v>
      </c>
      <c r="O45">
        <v>-2.2247365482648959E-3</v>
      </c>
      <c r="P45">
        <v>-0.1150682995342228</v>
      </c>
      <c r="Q45">
        <v>7.0387708344998953E-2</v>
      </c>
      <c r="R45">
        <v>1.9295278675472451E-2</v>
      </c>
      <c r="S45">
        <v>-2.7574931857923549E-2</v>
      </c>
      <c r="T45">
        <v>-5.8222341631193178E-2</v>
      </c>
      <c r="U45">
        <v>0.12371372689679359</v>
      </c>
      <c r="V45">
        <v>-2.2581488582167221E-2</v>
      </c>
      <c r="W45">
        <v>-2.1134150104868861E-2</v>
      </c>
      <c r="X45">
        <v>-3.8745799548871557E-2</v>
      </c>
      <c r="Y45">
        <v>-6.8302786079776204E-2</v>
      </c>
      <c r="Z45">
        <v>-9.7928329229082303E-3</v>
      </c>
      <c r="AA45">
        <v>9.9397374080817478E-3</v>
      </c>
      <c r="AB45">
        <v>-5.5421590494676813E-2</v>
      </c>
      <c r="AC45">
        <v>-6.0303764732943889E-2</v>
      </c>
      <c r="AD45">
        <v>-8.9262914311290076E-2</v>
      </c>
      <c r="AE45">
        <v>1.272777501726584E-2</v>
      </c>
      <c r="AF45">
        <v>-7.3280621979342694E-2</v>
      </c>
      <c r="AG45">
        <v>-8.0875463703319703E-2</v>
      </c>
      <c r="AH45">
        <v>-1.0735698457438891E-2</v>
      </c>
      <c r="AI45">
        <v>-8.6090337111230764E-2</v>
      </c>
      <c r="AJ45">
        <v>0.1091262326200013</v>
      </c>
      <c r="AK45">
        <v>-9.8470286492254644E-2</v>
      </c>
      <c r="AL45">
        <v>-0.14419212788660371</v>
      </c>
      <c r="AM45">
        <v>-4.1734671618888122E-2</v>
      </c>
      <c r="AN45">
        <v>-0.10380326976113451</v>
      </c>
      <c r="AO45">
        <v>-5.2165508931207707E-2</v>
      </c>
      <c r="AP45">
        <v>1.407343769342958E-3</v>
      </c>
      <c r="AQ45">
        <v>8.5281646714386969E-2</v>
      </c>
      <c r="AR45">
        <v>0.3248048839785313</v>
      </c>
      <c r="AS45">
        <v>1</v>
      </c>
      <c r="AT45">
        <v>-0.12573380916469359</v>
      </c>
      <c r="AU45">
        <v>0.2488243123947072</v>
      </c>
      <c r="AV45">
        <v>-2.9962669766329459E-2</v>
      </c>
      <c r="AW45">
        <v>-7.5755392744025181E-3</v>
      </c>
      <c r="AX45">
        <v>-2.2465754413866681E-2</v>
      </c>
      <c r="AY45">
        <v>-6.4278230936998609E-2</v>
      </c>
      <c r="AZ45">
        <v>-1.727409039950362E-2</v>
      </c>
      <c r="BA45">
        <v>0.20443440755562131</v>
      </c>
      <c r="BB45">
        <v>7.3241877222425353E-2</v>
      </c>
      <c r="BC45">
        <v>0.19994740755621479</v>
      </c>
      <c r="BD45">
        <v>0.15842129745347591</v>
      </c>
      <c r="BE45">
        <v>0.22925114669671609</v>
      </c>
      <c r="BF45">
        <v>-7.9298811374981001E-2</v>
      </c>
      <c r="BG45">
        <v>-6.1847722297971128E-2</v>
      </c>
      <c r="BH45">
        <v>-3.777615708535402E-3</v>
      </c>
      <c r="BI45">
        <v>7.1503487319298134E-2</v>
      </c>
      <c r="BJ45">
        <v>2.5779298476296661E-2</v>
      </c>
      <c r="BK45">
        <v>-7.490923679469115E-2</v>
      </c>
      <c r="BL45">
        <v>9.300681222691963E-2</v>
      </c>
      <c r="BM45">
        <v>-9.8213133394444065E-3</v>
      </c>
      <c r="BN45">
        <v>0.16240516494443899</v>
      </c>
      <c r="BO45">
        <v>1.1940436390636191E-2</v>
      </c>
      <c r="BP45">
        <v>0.131803794161475</v>
      </c>
      <c r="BQ45">
        <v>8.7464840756665108E-2</v>
      </c>
      <c r="BR45">
        <v>-6.9685749325919491E-2</v>
      </c>
      <c r="BS45">
        <v>-4.9360207177731118E-2</v>
      </c>
      <c r="BT45">
        <v>2.2025097857758118E-2</v>
      </c>
      <c r="BU45">
        <v>-2.3045437251058939E-2</v>
      </c>
      <c r="BV45">
        <v>6.5282423184098151E-3</v>
      </c>
      <c r="BW45">
        <v>4.7028530144805868E-2</v>
      </c>
      <c r="BX45">
        <v>-3.3394831027477687E-2</v>
      </c>
      <c r="BY45">
        <v>-2.64877406173807E-3</v>
      </c>
      <c r="BZ45">
        <v>-8.9124788533050142E-2</v>
      </c>
      <c r="CA45">
        <v>-5.7570062153550088E-2</v>
      </c>
      <c r="CB45">
        <v>-3.7840630302297319E-2</v>
      </c>
      <c r="CC45">
        <v>-3.7709433461981447E-2</v>
      </c>
      <c r="CD45">
        <v>-6.7548780283588107E-3</v>
      </c>
      <c r="CE45">
        <v>-6.9156771296088521E-2</v>
      </c>
      <c r="CF45">
        <v>-4.4396812795330837E-2</v>
      </c>
      <c r="CG45">
        <v>-5.1546359061284353E-2</v>
      </c>
      <c r="CH45">
        <v>-4.3798466758546192E-2</v>
      </c>
      <c r="CI45">
        <v>-8.5336109975779006E-2</v>
      </c>
      <c r="CJ45">
        <v>4.9330079271768967E-2</v>
      </c>
      <c r="CK45">
        <v>-7.7753537421578742E-2</v>
      </c>
      <c r="CL45">
        <v>-7.7880002842494528E-3</v>
      </c>
      <c r="CM45">
        <v>5.4079474720790451E-2</v>
      </c>
      <c r="CN45">
        <v>3.4990262456664728E-2</v>
      </c>
      <c r="CO45">
        <v>-7.600284237274621E-2</v>
      </c>
      <c r="CP45">
        <v>-1.7702754818669359E-2</v>
      </c>
      <c r="CQ45">
        <v>-2.3201133726095339E-2</v>
      </c>
      <c r="CR45">
        <v>-5.0745103379750613E-2</v>
      </c>
      <c r="CS45">
        <v>2.5158651860998211E-2</v>
      </c>
      <c r="CT45">
        <v>4.1254510342065398E-2</v>
      </c>
      <c r="CU45">
        <v>-2.0629080417536041E-2</v>
      </c>
      <c r="CV45">
        <v>-4.5804841323531742E-2</v>
      </c>
      <c r="CW45">
        <v>-3.6826917798745709E-2</v>
      </c>
      <c r="CX45">
        <v>-5.7362339146010223E-2</v>
      </c>
      <c r="CY45">
        <v>1.1017269632856879E-2</v>
      </c>
      <c r="CZ45">
        <v>1.7843131776695231E-2</v>
      </c>
      <c r="DA45">
        <v>-2.3880011910346012E-3</v>
      </c>
      <c r="DB45">
        <v>7.2761850674241194E-2</v>
      </c>
      <c r="DC45">
        <v>0.10619835902559829</v>
      </c>
      <c r="DD45">
        <v>-3.5608272904322363E-2</v>
      </c>
      <c r="DE45">
        <v>-5.9343607923471722E-2</v>
      </c>
      <c r="DF45">
        <v>-4.7425642088072019E-2</v>
      </c>
      <c r="DG45">
        <v>-1.5767821021201549E-2</v>
      </c>
      <c r="DH45">
        <v>-2.1089705338568021E-2</v>
      </c>
      <c r="DI45">
        <v>-3.5312813402081152E-2</v>
      </c>
      <c r="DJ45">
        <v>-5.5165404100568208E-2</v>
      </c>
      <c r="DK45">
        <v>-8.1082708816285903E-2</v>
      </c>
      <c r="DL45">
        <v>4.757467562515548E-2</v>
      </c>
      <c r="DM45">
        <v>-3.2424253882119038E-2</v>
      </c>
      <c r="DN45">
        <v>-5.2747525851128581E-2</v>
      </c>
      <c r="DO45">
        <v>-7.8507872096462775E-2</v>
      </c>
      <c r="DP45">
        <v>-5.8165202616966012E-2</v>
      </c>
      <c r="DQ45">
        <v>-7.8922117562405136E-2</v>
      </c>
      <c r="DR45">
        <v>-6.0651453499616363E-2</v>
      </c>
      <c r="DS45">
        <v>-6.7940904786042269E-2</v>
      </c>
      <c r="DT45">
        <v>-0.10078282988758699</v>
      </c>
      <c r="DU45">
        <v>1.171000680061619E-2</v>
      </c>
      <c r="DV45">
        <v>-8.9651048699764965E-2</v>
      </c>
      <c r="DW45">
        <v>-6.4285200297741485E-2</v>
      </c>
      <c r="DX45">
        <v>-6.0238875340370687E-2</v>
      </c>
      <c r="DY45">
        <v>4.2543489625305568E-2</v>
      </c>
      <c r="DZ45">
        <v>4.8508743874683567E-3</v>
      </c>
      <c r="EA45">
        <v>-1.288226945303874E-2</v>
      </c>
      <c r="EB45">
        <v>-2.241722272932014E-2</v>
      </c>
      <c r="EC45">
        <v>-2.013504165076398E-2</v>
      </c>
      <c r="ED45">
        <v>-3.632920207637514E-2</v>
      </c>
      <c r="EE45">
        <v>4.8341562059435142E-2</v>
      </c>
      <c r="EF45">
        <v>-0.185289538952816</v>
      </c>
      <c r="EG45">
        <v>-0.114840204770916</v>
      </c>
      <c r="EH45">
        <v>-6.5418626012330214E-2</v>
      </c>
      <c r="EI45">
        <v>-5.4768648812802807E-2</v>
      </c>
      <c r="EJ45">
        <v>-2.1354726661678449E-2</v>
      </c>
      <c r="EK45">
        <v>0.26005117055725818</v>
      </c>
      <c r="EL45">
        <v>0.17454686010671391</v>
      </c>
      <c r="EM45">
        <v>-0.1982495934132936</v>
      </c>
      <c r="EN45">
        <v>4.7484388172035957E-2</v>
      </c>
      <c r="EO45">
        <v>-1.718740527435118E-2</v>
      </c>
      <c r="EP45">
        <v>8.9541912344192343E-3</v>
      </c>
      <c r="EQ45">
        <v>-6.6188583136095033E-2</v>
      </c>
      <c r="ER45">
        <v>-0.10380497284358869</v>
      </c>
      <c r="ES45">
        <v>-5.0345072626400672E-2</v>
      </c>
      <c r="ET45">
        <v>-2.729350695139927E-2</v>
      </c>
      <c r="EU45">
        <v>-2.1994953658810691E-2</v>
      </c>
      <c r="EV45">
        <v>8.6053255205091148E-2</v>
      </c>
      <c r="EW45">
        <v>-3.9979868806203751E-2</v>
      </c>
      <c r="EX45">
        <v>4.0232574401676893E-2</v>
      </c>
      <c r="EY45">
        <v>-6.4528246669977168E-2</v>
      </c>
      <c r="EZ45">
        <v>-4.774732230808551E-2</v>
      </c>
      <c r="FA45">
        <v>-3.2159895927706572E-2</v>
      </c>
      <c r="FB45">
        <v>-1.72424695643901E-2</v>
      </c>
      <c r="FC45">
        <v>-2.5459811337081199E-2</v>
      </c>
      <c r="FD45">
        <v>7.3951885595946953E-2</v>
      </c>
      <c r="FE45">
        <v>-1.3946408378853621E-2</v>
      </c>
      <c r="FF45">
        <v>-6.6118868293082902E-2</v>
      </c>
      <c r="FG45">
        <v>-3.8331104766384731E-2</v>
      </c>
      <c r="FH45">
        <v>2.1771209842917309E-2</v>
      </c>
      <c r="FI45">
        <v>-4.1441868559941829E-3</v>
      </c>
      <c r="FJ45">
        <v>3.9277498912721663E-2</v>
      </c>
      <c r="FK45">
        <v>-4.4747162043502813E-2</v>
      </c>
      <c r="FL45">
        <v>-6.8794141672426604E-2</v>
      </c>
      <c r="FM45">
        <v>3.1703506123809518E-2</v>
      </c>
      <c r="FN45">
        <v>-4.5078704219212333E-2</v>
      </c>
      <c r="FO45">
        <v>5.4229706931720113E-2</v>
      </c>
      <c r="FP45">
        <v>-4.7635151719406493E-2</v>
      </c>
      <c r="FQ45">
        <v>-4.3296522683346897E-2</v>
      </c>
      <c r="FR45">
        <v>-2.9387592711789381E-2</v>
      </c>
      <c r="FS45">
        <v>-5.3616323727496633E-2</v>
      </c>
      <c r="FT45">
        <v>-8.3726719953785972E-2</v>
      </c>
      <c r="FU45">
        <v>-3.4325322304463578E-2</v>
      </c>
      <c r="FV45">
        <v>-4.904654540225941E-2</v>
      </c>
    </row>
    <row r="46" spans="1:178" x14ac:dyDescent="0.4">
      <c r="A46" s="1" t="s">
        <v>44</v>
      </c>
      <c r="B46">
        <v>-1.048131730455557E-2</v>
      </c>
      <c r="C46">
        <v>0.55650375707839006</v>
      </c>
      <c r="D46">
        <v>-0.135007686483258</v>
      </c>
      <c r="E46">
        <v>-0.33689284151234772</v>
      </c>
      <c r="F46">
        <v>-0.1471676853693846</v>
      </c>
      <c r="G46">
        <v>-8.667744664785694E-2</v>
      </c>
      <c r="H46">
        <v>-8.3578247392150279E-2</v>
      </c>
      <c r="I46">
        <v>-0.1061996067427201</v>
      </c>
      <c r="J46">
        <v>1.63296144822247E-2</v>
      </c>
      <c r="K46">
        <v>9.9248938305812162E-2</v>
      </c>
      <c r="L46">
        <v>-0.1239680489579284</v>
      </c>
      <c r="M46">
        <v>-0.13524851060282031</v>
      </c>
      <c r="N46">
        <v>-0.1559520337094244</v>
      </c>
      <c r="O46">
        <v>-0.30045539387395293</v>
      </c>
      <c r="P46">
        <v>-6.7157602950165207E-2</v>
      </c>
      <c r="Q46">
        <v>1.122749837332467E-2</v>
      </c>
      <c r="R46">
        <v>-0.12706367575536481</v>
      </c>
      <c r="S46">
        <v>-6.1783240847575749E-2</v>
      </c>
      <c r="T46">
        <v>-0.17698584608395271</v>
      </c>
      <c r="U46">
        <v>-0.1166469167505224</v>
      </c>
      <c r="V46">
        <v>-0.1782816245393459</v>
      </c>
      <c r="W46">
        <v>-4.0663589826446862E-2</v>
      </c>
      <c r="X46">
        <v>0.54345698195383663</v>
      </c>
      <c r="Y46">
        <v>1.17590230967509E-3</v>
      </c>
      <c r="Z46">
        <v>0.19471837474383721</v>
      </c>
      <c r="AA46">
        <v>0.24423979578135269</v>
      </c>
      <c r="AB46">
        <v>-0.1026356231826092</v>
      </c>
      <c r="AC46">
        <v>-9.3286923791468454E-2</v>
      </c>
      <c r="AD46">
        <v>5.4580223025319688E-2</v>
      </c>
      <c r="AE46">
        <v>-5.2852698510489633E-2</v>
      </c>
      <c r="AF46">
        <v>5.387099686581593E-2</v>
      </c>
      <c r="AG46">
        <v>2.1618596561221729E-2</v>
      </c>
      <c r="AH46">
        <v>5.0022346201367097E-3</v>
      </c>
      <c r="AI46">
        <v>7.9587329940191451E-2</v>
      </c>
      <c r="AJ46">
        <v>6.6684573889220597E-2</v>
      </c>
      <c r="AK46">
        <v>-0.14772046692086629</v>
      </c>
      <c r="AL46">
        <v>-0.12768125045793771</v>
      </c>
      <c r="AM46">
        <v>7.4263270737167167E-2</v>
      </c>
      <c r="AN46">
        <v>-0.14588169601103479</v>
      </c>
      <c r="AO46">
        <v>-6.4467497246346248E-2</v>
      </c>
      <c r="AP46">
        <v>-4.1023449802859158E-2</v>
      </c>
      <c r="AQ46">
        <v>-0.1138789940265218</v>
      </c>
      <c r="AR46">
        <v>0.83041790537425575</v>
      </c>
      <c r="AS46">
        <v>-0.12573380916469359</v>
      </c>
      <c r="AT46">
        <v>1</v>
      </c>
      <c r="AU46">
        <v>-0.14246894944393479</v>
      </c>
      <c r="AV46">
        <v>6.0880188311494353E-2</v>
      </c>
      <c r="AW46">
        <v>5.923193310619565E-2</v>
      </c>
      <c r="AX46">
        <v>5.4956723287911173E-2</v>
      </c>
      <c r="AY46">
        <v>-1.736419139386389E-2</v>
      </c>
      <c r="AZ46">
        <v>-3.7420669827055983E-2</v>
      </c>
      <c r="BA46">
        <v>-0.25579502804925047</v>
      </c>
      <c r="BB46">
        <v>-0.1118300173460692</v>
      </c>
      <c r="BC46">
        <v>-0.15577144866400761</v>
      </c>
      <c r="BD46">
        <v>-0.13518205558815979</v>
      </c>
      <c r="BE46">
        <v>-0.18958119764454731</v>
      </c>
      <c r="BF46">
        <v>-3.9139703650399288E-2</v>
      </c>
      <c r="BG46">
        <v>-2.0765818007722661E-2</v>
      </c>
      <c r="BH46">
        <v>-0.14020060658173769</v>
      </c>
      <c r="BI46">
        <v>-8.2633960145861926E-2</v>
      </c>
      <c r="BJ46">
        <v>-0.17322945513910329</v>
      </c>
      <c r="BK46">
        <v>1.842306115156012E-2</v>
      </c>
      <c r="BL46">
        <v>-0.16454406799890031</v>
      </c>
      <c r="BM46">
        <v>-0.1269335828406187</v>
      </c>
      <c r="BN46">
        <v>-7.5489647336873814E-2</v>
      </c>
      <c r="BO46">
        <v>-7.3284300056466342E-2</v>
      </c>
      <c r="BP46">
        <v>7.9377499919439348E-2</v>
      </c>
      <c r="BQ46">
        <v>4.5654259862285461E-2</v>
      </c>
      <c r="BR46">
        <v>-5.3444681374326258E-2</v>
      </c>
      <c r="BS46">
        <v>6.2773255657554622E-2</v>
      </c>
      <c r="BT46">
        <v>-3.9182632746885812E-2</v>
      </c>
      <c r="BU46">
        <v>-6.9723224676060458E-2</v>
      </c>
      <c r="BV46">
        <v>-6.8984869844302632E-2</v>
      </c>
      <c r="BW46">
        <v>-9.1177494054202488E-2</v>
      </c>
      <c r="BX46">
        <v>0.1954954827706219</v>
      </c>
      <c r="BY46">
        <v>-1.217005485122105E-2</v>
      </c>
      <c r="BZ46">
        <v>0.75577296473143007</v>
      </c>
      <c r="CA46">
        <v>0.45041424720825501</v>
      </c>
      <c r="CB46">
        <v>0.50122619541138125</v>
      </c>
      <c r="CC46">
        <v>0.69073656279481221</v>
      </c>
      <c r="CD46">
        <v>-2.0260817649836491E-2</v>
      </c>
      <c r="CE46">
        <v>0.46994325765822009</v>
      </c>
      <c r="CF46">
        <v>-2.9740859822998421E-2</v>
      </c>
      <c r="CG46">
        <v>-1.9183683168324039E-2</v>
      </c>
      <c r="CH46">
        <v>4.2188608443047872E-2</v>
      </c>
      <c r="CI46">
        <v>7.140833188442898E-2</v>
      </c>
      <c r="CJ46">
        <v>-4.6861190679551223E-3</v>
      </c>
      <c r="CK46">
        <v>0.89052905614421252</v>
      </c>
      <c r="CL46">
        <v>-2.903965648467375E-2</v>
      </c>
      <c r="CM46">
        <v>1.229761537204783E-2</v>
      </c>
      <c r="CN46">
        <v>9.0505793467288972E-2</v>
      </c>
      <c r="CO46">
        <v>-0.1186844969227099</v>
      </c>
      <c r="CP46">
        <v>0.179861699572747</v>
      </c>
      <c r="CQ46">
        <v>-1.3195913920421571E-2</v>
      </c>
      <c r="CR46">
        <v>0.74717520126456116</v>
      </c>
      <c r="CS46">
        <v>0.57052235963994313</v>
      </c>
      <c r="CT46">
        <v>0.43981979664401077</v>
      </c>
      <c r="CU46">
        <v>0.70485325561378132</v>
      </c>
      <c r="CV46">
        <v>0.75650323852008305</v>
      </c>
      <c r="CW46">
        <v>-0.1208732820292574</v>
      </c>
      <c r="CX46">
        <v>-7.5572633386051663E-2</v>
      </c>
      <c r="CY46">
        <v>8.6413935528218078E-2</v>
      </c>
      <c r="CZ46">
        <v>0.1208469411920572</v>
      </c>
      <c r="DA46">
        <v>0.16507037463000801</v>
      </c>
      <c r="DB46">
        <v>-0.15587636886732109</v>
      </c>
      <c r="DC46">
        <v>-0.1109012030306155</v>
      </c>
      <c r="DD46">
        <v>-7.3038027256202634E-2</v>
      </c>
      <c r="DE46">
        <v>0.1118021877286299</v>
      </c>
      <c r="DF46">
        <v>5.45147030498698E-2</v>
      </c>
      <c r="DG46">
        <v>0.21649651481342411</v>
      </c>
      <c r="DH46">
        <v>0.17662648574903561</v>
      </c>
      <c r="DI46">
        <v>1.7403300154656371E-2</v>
      </c>
      <c r="DJ46">
        <v>0.12058969479893129</v>
      </c>
      <c r="DK46">
        <v>1.7554833679972948E-2</v>
      </c>
      <c r="DL46">
        <v>1.9644111100067922E-2</v>
      </c>
      <c r="DM46">
        <v>0.1770292737877816</v>
      </c>
      <c r="DN46">
        <v>0.51388315639315019</v>
      </c>
      <c r="DO46">
        <v>0.5826666218471992</v>
      </c>
      <c r="DP46">
        <v>0.1668246037875564</v>
      </c>
      <c r="DQ46">
        <v>0.58012037054213783</v>
      </c>
      <c r="DR46">
        <v>0.13690531106852011</v>
      </c>
      <c r="DS46">
        <v>0.1395257830898613</v>
      </c>
      <c r="DT46">
        <v>0.13997166594244639</v>
      </c>
      <c r="DU46">
        <v>9.551384369707451E-2</v>
      </c>
      <c r="DV46">
        <v>0.16351956245022151</v>
      </c>
      <c r="DW46">
        <v>0.1196001698724527</v>
      </c>
      <c r="DX46">
        <v>-3.01875954048847E-2</v>
      </c>
      <c r="DY46">
        <v>-0.15196753397803611</v>
      </c>
      <c r="DZ46">
        <v>-0.1526249615621959</v>
      </c>
      <c r="EA46">
        <v>0.25837535073095258</v>
      </c>
      <c r="EB46">
        <v>-0.14795026701344829</v>
      </c>
      <c r="EC46">
        <v>-0.13635050721507999</v>
      </c>
      <c r="ED46">
        <v>-0.13691481427820959</v>
      </c>
      <c r="EE46">
        <v>-0.10215390796521059</v>
      </c>
      <c r="EF46">
        <v>4.9295270373413191E-2</v>
      </c>
      <c r="EG46">
        <v>0.18239648173821399</v>
      </c>
      <c r="EH46">
        <v>-0.1211139352391226</v>
      </c>
      <c r="EI46">
        <v>-2.220447872941355E-2</v>
      </c>
      <c r="EJ46">
        <v>-0.1190734201111984</v>
      </c>
      <c r="EK46">
        <v>-0.1666734162726759</v>
      </c>
      <c r="EL46">
        <v>-2.7844400631068141E-2</v>
      </c>
      <c r="EM46">
        <v>-3.6896036147452092E-2</v>
      </c>
      <c r="EN46">
        <v>0.2049196364889124</v>
      </c>
      <c r="EO46">
        <v>-0.1237674215554531</v>
      </c>
      <c r="EP46">
        <v>-0.13910196074595979</v>
      </c>
      <c r="EQ46">
        <v>-0.1185927463918541</v>
      </c>
      <c r="ER46">
        <v>-7.5873946858341132E-2</v>
      </c>
      <c r="ES46">
        <v>-0.17930072148068019</v>
      </c>
      <c r="ET46">
        <v>8.1682419932937164E-2</v>
      </c>
      <c r="EU46">
        <v>2.1318960066049188E-2</v>
      </c>
      <c r="EV46">
        <v>-0.149845678363483</v>
      </c>
      <c r="EW46">
        <v>0.1727757481205556</v>
      </c>
      <c r="EX46">
        <v>2.1302857117312331E-2</v>
      </c>
      <c r="EY46">
        <v>3.1244852750650951E-2</v>
      </c>
      <c r="EZ46">
        <v>0.4035301166878375</v>
      </c>
      <c r="FA46">
        <v>0.56555825167072715</v>
      </c>
      <c r="FB46">
        <v>-6.000223053765269E-2</v>
      </c>
      <c r="FC46">
        <v>1.626176524064157E-2</v>
      </c>
      <c r="FD46">
        <v>-0.24498362111098709</v>
      </c>
      <c r="FE46">
        <v>-0.1777784780893224</v>
      </c>
      <c r="FF46">
        <v>-5.0512484320374426E-3</v>
      </c>
      <c r="FG46">
        <v>-4.9747676076833829E-2</v>
      </c>
      <c r="FH46">
        <v>-7.2473553274415195E-2</v>
      </c>
      <c r="FI46">
        <v>5.6449542786941642E-2</v>
      </c>
      <c r="FJ46">
        <v>-3.8077026322285573E-2</v>
      </c>
      <c r="FK46">
        <v>-3.1104949623213411E-2</v>
      </c>
      <c r="FL46">
        <v>0.58341340080818371</v>
      </c>
      <c r="FM46">
        <v>-0.50550180340866568</v>
      </c>
      <c r="FN46">
        <v>0.4862577287418855</v>
      </c>
      <c r="FO46">
        <v>-0.27701888653354523</v>
      </c>
      <c r="FP46">
        <v>0.25112996668941151</v>
      </c>
      <c r="FQ46">
        <v>0.41377959095937872</v>
      </c>
      <c r="FR46">
        <v>0.42128368575817671</v>
      </c>
      <c r="FS46">
        <v>0.30274236680216737</v>
      </c>
      <c r="FT46">
        <v>0.65727489056689703</v>
      </c>
      <c r="FU46">
        <v>0.49848003729177609</v>
      </c>
      <c r="FV46">
        <v>0.3141363341061908</v>
      </c>
    </row>
    <row r="47" spans="1:178" x14ac:dyDescent="0.4">
      <c r="A47" s="1" t="s">
        <v>45</v>
      </c>
      <c r="B47">
        <v>2.3545209068562011E-2</v>
      </c>
      <c r="C47">
        <v>8.2149800220786232E-2</v>
      </c>
      <c r="D47">
        <v>8.645956662697421E-2</v>
      </c>
      <c r="E47">
        <v>4.2593908135199469E-2</v>
      </c>
      <c r="F47">
        <v>8.5376122715399919E-2</v>
      </c>
      <c r="G47">
        <v>0.13255512696418609</v>
      </c>
      <c r="H47">
        <v>7.7237658958703076E-2</v>
      </c>
      <c r="I47">
        <v>5.4080233067919273E-2</v>
      </c>
      <c r="J47">
        <v>-3.3018671327480813E-2</v>
      </c>
      <c r="K47">
        <v>5.4691545564683003E-2</v>
      </c>
      <c r="L47">
        <v>0.20925540274252019</v>
      </c>
      <c r="M47">
        <v>-5.2077483955383169E-2</v>
      </c>
      <c r="N47">
        <v>-2.3391501080600119E-2</v>
      </c>
      <c r="O47">
        <v>0.196649965361543</v>
      </c>
      <c r="P47">
        <v>-2.4868359259471958E-3</v>
      </c>
      <c r="Q47">
        <v>-6.4813332922834463E-2</v>
      </c>
      <c r="R47">
        <v>-6.4793394753175956E-2</v>
      </c>
      <c r="S47">
        <v>-7.4157443971931719E-2</v>
      </c>
      <c r="T47">
        <v>6.0174795949828552E-2</v>
      </c>
      <c r="U47">
        <v>0.13629277228999001</v>
      </c>
      <c r="V47">
        <v>0.27796506395845649</v>
      </c>
      <c r="W47">
        <v>-9.3391647015597171E-2</v>
      </c>
      <c r="X47">
        <v>-7.5880465762001748E-2</v>
      </c>
      <c r="Y47">
        <v>-0.13574691343732059</v>
      </c>
      <c r="Z47">
        <v>-2.4985881237016849E-2</v>
      </c>
      <c r="AA47">
        <v>-3.2479866394622303E-2</v>
      </c>
      <c r="AB47">
        <v>1.282698267354862E-2</v>
      </c>
      <c r="AC47">
        <v>8.9173210894210014E-2</v>
      </c>
      <c r="AD47">
        <v>-6.0201887790833283E-2</v>
      </c>
      <c r="AE47">
        <v>7.4800783287096884E-2</v>
      </c>
      <c r="AF47">
        <v>-7.4619518949294392E-3</v>
      </c>
      <c r="AG47">
        <v>-5.8605566280040357E-2</v>
      </c>
      <c r="AH47">
        <v>-8.5154738324185242E-2</v>
      </c>
      <c r="AI47">
        <v>7.3585317154862592E-2</v>
      </c>
      <c r="AJ47">
        <v>-2.442250542503157E-2</v>
      </c>
      <c r="AK47">
        <v>4.0325319502785957E-2</v>
      </c>
      <c r="AL47">
        <v>0.1081043200553147</v>
      </c>
      <c r="AM47">
        <v>8.0604202945347425E-2</v>
      </c>
      <c r="AN47">
        <v>0.14837779183618169</v>
      </c>
      <c r="AO47">
        <v>-0.1005354429490395</v>
      </c>
      <c r="AP47">
        <v>-4.4061704716429277E-2</v>
      </c>
      <c r="AQ47">
        <v>-7.9071198750534033E-2</v>
      </c>
      <c r="AR47">
        <v>0.24731023709328559</v>
      </c>
      <c r="AS47">
        <v>0.2488243123947072</v>
      </c>
      <c r="AT47">
        <v>-0.14246894944393479</v>
      </c>
      <c r="AU47">
        <v>1</v>
      </c>
      <c r="AV47">
        <v>0.15997280926412</v>
      </c>
      <c r="AW47">
        <v>0.22046405820425349</v>
      </c>
      <c r="AX47">
        <v>-3.1223145241877429E-2</v>
      </c>
      <c r="AY47">
        <v>-5.0875524617636149E-2</v>
      </c>
      <c r="AZ47">
        <v>-7.1487409702367125E-2</v>
      </c>
      <c r="BA47">
        <v>0.18552206349349201</v>
      </c>
      <c r="BB47">
        <v>5.8292614186772243E-2</v>
      </c>
      <c r="BC47">
        <v>0.18162628227043209</v>
      </c>
      <c r="BD47">
        <v>0.12626302363717401</v>
      </c>
      <c r="BE47">
        <v>0.26890408867532323</v>
      </c>
      <c r="BF47">
        <v>-5.2271088792967837E-2</v>
      </c>
      <c r="BG47">
        <v>3.3010120279430767E-2</v>
      </c>
      <c r="BH47">
        <v>-2.283157488679971E-2</v>
      </c>
      <c r="BI47">
        <v>4.4597032014188971E-2</v>
      </c>
      <c r="BJ47">
        <v>7.5589458050612165E-2</v>
      </c>
      <c r="BK47">
        <v>2.1540235852109669E-2</v>
      </c>
      <c r="BL47">
        <v>7.291733577295953E-2</v>
      </c>
      <c r="BM47">
        <v>3.9019337072775863E-2</v>
      </c>
      <c r="BN47">
        <v>0.10879650903467419</v>
      </c>
      <c r="BO47">
        <v>4.314576726254956E-2</v>
      </c>
      <c r="BP47">
        <v>-6.7875019517850674E-2</v>
      </c>
      <c r="BQ47">
        <v>-6.5030374196635536E-3</v>
      </c>
      <c r="BR47">
        <v>-2.2468459011882869E-2</v>
      </c>
      <c r="BS47">
        <v>-3.4381461586061257E-2</v>
      </c>
      <c r="BT47">
        <v>6.5826421067800324E-3</v>
      </c>
      <c r="BU47">
        <v>4.9018786924503087E-2</v>
      </c>
      <c r="BV47">
        <v>-1.717636950991332E-2</v>
      </c>
      <c r="BW47">
        <v>-9.1679676541329483E-3</v>
      </c>
      <c r="BX47">
        <v>7.3536972534670231E-2</v>
      </c>
      <c r="BY47">
        <v>-5.7089148433630152E-2</v>
      </c>
      <c r="BZ47">
        <v>-0.1172142262188496</v>
      </c>
      <c r="CA47">
        <v>-0.1149988650494233</v>
      </c>
      <c r="CB47">
        <v>-7.9492683571012718E-2</v>
      </c>
      <c r="CC47">
        <v>-3.6902901235615328E-2</v>
      </c>
      <c r="CD47">
        <v>-2.8127460154727588E-2</v>
      </c>
      <c r="CE47">
        <v>-7.5171432777434169E-2</v>
      </c>
      <c r="CF47">
        <v>-4.2997147716209327E-2</v>
      </c>
      <c r="CG47">
        <v>-4.0792798521246933E-2</v>
      </c>
      <c r="CH47">
        <v>-5.3430441225845247E-2</v>
      </c>
      <c r="CI47">
        <v>-2.7316636291898701E-2</v>
      </c>
      <c r="CJ47">
        <v>9.4835914694875682E-3</v>
      </c>
      <c r="CK47">
        <v>-0.1099296679191523</v>
      </c>
      <c r="CL47">
        <v>-4.8025788857862942E-3</v>
      </c>
      <c r="CM47">
        <v>2.885646764217055E-2</v>
      </c>
      <c r="CN47">
        <v>-3.011068886259018E-3</v>
      </c>
      <c r="CO47">
        <v>-1.171167331529818E-3</v>
      </c>
      <c r="CP47">
        <v>-5.6233028246607262E-3</v>
      </c>
      <c r="CQ47">
        <v>2.3226130082887611E-2</v>
      </c>
      <c r="CR47">
        <v>-3.6376164814643681E-2</v>
      </c>
      <c r="CS47">
        <v>9.872028222641734E-6</v>
      </c>
      <c r="CT47">
        <v>2.0968845683900939E-2</v>
      </c>
      <c r="CU47">
        <v>-3.6286973594675483E-2</v>
      </c>
      <c r="CV47">
        <v>-8.8007421860998754E-3</v>
      </c>
      <c r="CW47">
        <v>6.6353083571401267E-2</v>
      </c>
      <c r="CX47">
        <v>3.2323008323696521E-2</v>
      </c>
      <c r="CY47">
        <v>-2.2461174334001958E-2</v>
      </c>
      <c r="CZ47">
        <v>1.133717856109921E-2</v>
      </c>
      <c r="DA47">
        <v>4.6067516119188523E-2</v>
      </c>
      <c r="DB47">
        <v>-0.12450826697026469</v>
      </c>
      <c r="DC47">
        <v>-8.1519634339442971E-3</v>
      </c>
      <c r="DD47">
        <v>-3.1058350217276482E-4</v>
      </c>
      <c r="DE47">
        <v>-1.505402678916899E-2</v>
      </c>
      <c r="DF47">
        <v>2.841041437281239E-2</v>
      </c>
      <c r="DG47">
        <v>-1.6608192051803729E-2</v>
      </c>
      <c r="DH47">
        <v>-1.533067166484451E-2</v>
      </c>
      <c r="DI47">
        <v>-3.3646757696083357E-2</v>
      </c>
      <c r="DJ47">
        <v>-4.8613276266547829E-2</v>
      </c>
      <c r="DK47">
        <v>-7.5886708727788951E-2</v>
      </c>
      <c r="DL47">
        <v>-2.6715791079876271E-2</v>
      </c>
      <c r="DM47">
        <v>8.9828010649780545E-3</v>
      </c>
      <c r="DN47">
        <v>-5.0142309864090573E-2</v>
      </c>
      <c r="DO47">
        <v>-6.3177486051315623E-2</v>
      </c>
      <c r="DP47">
        <v>-5.6131810841755843E-2</v>
      </c>
      <c r="DQ47">
        <v>-6.232183277346337E-2</v>
      </c>
      <c r="DR47">
        <v>-5.0088218514017492E-2</v>
      </c>
      <c r="DS47">
        <v>7.580788489474026E-2</v>
      </c>
      <c r="DT47">
        <v>0.2086996561542129</v>
      </c>
      <c r="DU47">
        <v>2.2662395740709482E-2</v>
      </c>
      <c r="DV47">
        <v>0.2020195651878666</v>
      </c>
      <c r="DW47">
        <v>-4.7612442223067042E-2</v>
      </c>
      <c r="DX47">
        <v>2.705119907254076E-2</v>
      </c>
      <c r="DY47">
        <v>-3.6739869503268421E-2</v>
      </c>
      <c r="DZ47">
        <v>-1.414142879006019E-2</v>
      </c>
      <c r="EA47">
        <v>-4.6335804581179037E-2</v>
      </c>
      <c r="EB47">
        <v>0.21231505473450099</v>
      </c>
      <c r="EC47">
        <v>-9.7631534736166578E-2</v>
      </c>
      <c r="ED47">
        <v>5.4553166648507373E-2</v>
      </c>
      <c r="EE47">
        <v>7.6439557476581446E-2</v>
      </c>
      <c r="EF47">
        <v>-3.2199046157631028E-2</v>
      </c>
      <c r="EG47">
        <v>8.3786247585671339E-2</v>
      </c>
      <c r="EH47">
        <v>0.20302463536177939</v>
      </c>
      <c r="EI47">
        <v>6.9818588506996571E-2</v>
      </c>
      <c r="EJ47">
        <v>3.2333077226704213E-2</v>
      </c>
      <c r="EK47">
        <v>0.25176208541567308</v>
      </c>
      <c r="EL47">
        <v>6.2250875150168521E-2</v>
      </c>
      <c r="EM47">
        <v>0.14244104931220711</v>
      </c>
      <c r="EN47">
        <v>-4.3233127992690088E-3</v>
      </c>
      <c r="EO47">
        <v>-1.208447213851631E-2</v>
      </c>
      <c r="EP47">
        <v>-6.640341819863815E-3</v>
      </c>
      <c r="EQ47">
        <v>0.22269789825390751</v>
      </c>
      <c r="ER47">
        <v>0.1961960028306752</v>
      </c>
      <c r="ES47">
        <v>9.6449272836684918E-2</v>
      </c>
      <c r="ET47">
        <v>0.1052432515980548</v>
      </c>
      <c r="EU47">
        <v>9.8756724173266586E-2</v>
      </c>
      <c r="EV47">
        <v>-9.1622226162863404E-2</v>
      </c>
      <c r="EW47">
        <v>-1.1151504421351171E-2</v>
      </c>
      <c r="EX47">
        <v>1.010425342720336E-2</v>
      </c>
      <c r="EY47">
        <v>-7.8893860719731548E-2</v>
      </c>
      <c r="EZ47">
        <v>-8.8535425327227482E-2</v>
      </c>
      <c r="FA47">
        <v>-6.1921372416705527E-2</v>
      </c>
      <c r="FB47">
        <v>-6.6915673785739593E-2</v>
      </c>
      <c r="FC47">
        <v>-8.4738488099212139E-2</v>
      </c>
      <c r="FD47">
        <v>6.975127015864005E-2</v>
      </c>
      <c r="FE47">
        <v>3.9743343047942963E-2</v>
      </c>
      <c r="FF47">
        <v>-7.4131662519823824E-2</v>
      </c>
      <c r="FG47">
        <v>-6.5358594706496811E-2</v>
      </c>
      <c r="FH47">
        <v>0.1301841329292682</v>
      </c>
      <c r="FI47">
        <v>-1.652577711321673E-2</v>
      </c>
      <c r="FJ47">
        <v>7.8159208029875207E-2</v>
      </c>
      <c r="FK47">
        <v>-9.5496360308178832E-2</v>
      </c>
      <c r="FL47">
        <v>-7.3913057105784497E-2</v>
      </c>
      <c r="FM47">
        <v>6.3286670212973004E-2</v>
      </c>
      <c r="FN47">
        <v>-6.8639440222621237E-2</v>
      </c>
      <c r="FO47">
        <v>5.4948450585125923E-2</v>
      </c>
      <c r="FP47">
        <v>-4.6035214305890942E-2</v>
      </c>
      <c r="FQ47">
        <v>-4.1165518970877842E-2</v>
      </c>
      <c r="FR47">
        <v>-8.4501229214482138E-2</v>
      </c>
      <c r="FS47">
        <v>-6.4217241497452726E-2</v>
      </c>
      <c r="FT47">
        <v>-7.5735491722712961E-2</v>
      </c>
      <c r="FU47">
        <v>-7.9667344172843296E-2</v>
      </c>
      <c r="FV47">
        <v>-5.7514091646196558E-2</v>
      </c>
    </row>
    <row r="48" spans="1:178" x14ac:dyDescent="0.4">
      <c r="A48" s="1" t="s">
        <v>46</v>
      </c>
      <c r="B48">
        <v>0.12780323103628999</v>
      </c>
      <c r="C48">
        <v>0.1124393048315848</v>
      </c>
      <c r="D48">
        <v>-4.832484507503923E-2</v>
      </c>
      <c r="E48">
        <v>-0.1118575962116193</v>
      </c>
      <c r="F48">
        <v>1.296409143185233E-2</v>
      </c>
      <c r="G48">
        <v>7.7702710888462624E-3</v>
      </c>
      <c r="H48">
        <v>-1.6410846316115609E-2</v>
      </c>
      <c r="I48">
        <v>6.8922842460186151E-2</v>
      </c>
      <c r="J48">
        <v>3.1719434936694657E-2</v>
      </c>
      <c r="K48">
        <v>1.14110109246905E-3</v>
      </c>
      <c r="L48">
        <v>-7.8064465131436542E-2</v>
      </c>
      <c r="M48">
        <v>1.221034756793876E-2</v>
      </c>
      <c r="N48">
        <v>-2.0400217646858211E-2</v>
      </c>
      <c r="O48">
        <v>-5.1705562650542457E-2</v>
      </c>
      <c r="P48">
        <v>-3.9644125071178531E-2</v>
      </c>
      <c r="Q48">
        <v>-5.0070675686284059E-2</v>
      </c>
      <c r="R48">
        <v>-0.12603372119495521</v>
      </c>
      <c r="S48">
        <v>-4.6771174609914992E-2</v>
      </c>
      <c r="T48">
        <v>2.2418146983429772E-2</v>
      </c>
      <c r="U48">
        <v>-6.5085289426709519E-2</v>
      </c>
      <c r="V48">
        <v>-0.11985378125203661</v>
      </c>
      <c r="W48">
        <v>2.0174851943063479E-2</v>
      </c>
      <c r="X48">
        <v>-8.0452679538380641E-3</v>
      </c>
      <c r="Y48">
        <v>2.0987432073321221E-2</v>
      </c>
      <c r="Z48">
        <v>1.5417024775673889E-3</v>
      </c>
      <c r="AA48">
        <v>-4.2633276339967573E-2</v>
      </c>
      <c r="AB48">
        <v>0.1039127101308044</v>
      </c>
      <c r="AC48">
        <v>5.0829546003702958E-2</v>
      </c>
      <c r="AD48">
        <v>0.1928335876425592</v>
      </c>
      <c r="AE48">
        <v>4.481146877361402E-2</v>
      </c>
      <c r="AF48">
        <v>5.8083121043696999E-3</v>
      </c>
      <c r="AG48">
        <v>3.0307795167654181E-2</v>
      </c>
      <c r="AH48">
        <v>9.7287172821995491E-2</v>
      </c>
      <c r="AI48">
        <v>-2.443968294592952E-3</v>
      </c>
      <c r="AJ48">
        <v>3.8558627509330971E-2</v>
      </c>
      <c r="AK48">
        <v>-3.5893127471426409E-2</v>
      </c>
      <c r="AL48">
        <v>4.4945562908701867E-3</v>
      </c>
      <c r="AM48">
        <v>2.7645238596284871E-2</v>
      </c>
      <c r="AN48">
        <v>-8.9112507008397943E-2</v>
      </c>
      <c r="AO48">
        <v>-0.1240493694200844</v>
      </c>
      <c r="AP48">
        <v>0.13049143064112179</v>
      </c>
      <c r="AQ48">
        <v>-1.5127194914649479E-2</v>
      </c>
      <c r="AR48">
        <v>0.1370516456338691</v>
      </c>
      <c r="AS48">
        <v>-2.9962669766329459E-2</v>
      </c>
      <c r="AT48">
        <v>6.0880188311494353E-2</v>
      </c>
      <c r="AU48">
        <v>0.15997280926412</v>
      </c>
      <c r="AV48">
        <v>1</v>
      </c>
      <c r="AW48">
        <v>0.88029055613460649</v>
      </c>
      <c r="AX48">
        <v>0.34436520119855552</v>
      </c>
      <c r="AY48">
        <v>0.2119312493266681</v>
      </c>
      <c r="AZ48">
        <v>0.23093097908358051</v>
      </c>
      <c r="BA48">
        <v>-5.6478789342435727E-2</v>
      </c>
      <c r="BB48">
        <v>-2.451875010575109E-3</v>
      </c>
      <c r="BC48">
        <v>-0.1781216462966774</v>
      </c>
      <c r="BD48">
        <v>-6.0568865961126712E-2</v>
      </c>
      <c r="BE48">
        <v>-1.403065658846475E-2</v>
      </c>
      <c r="BF48">
        <v>-4.3475538348810183E-2</v>
      </c>
      <c r="BG48">
        <v>4.2870125204859763E-2</v>
      </c>
      <c r="BH48">
        <v>-2.1183070683184771E-2</v>
      </c>
      <c r="BI48">
        <v>-4.7226679151607637E-2</v>
      </c>
      <c r="BJ48">
        <v>1.7466067744084331E-2</v>
      </c>
      <c r="BK48">
        <v>0.11539722500540341</v>
      </c>
      <c r="BL48">
        <v>-1.27686251425283E-2</v>
      </c>
      <c r="BM48">
        <v>-1.776068364193404E-2</v>
      </c>
      <c r="BN48">
        <v>-0.1188003736300524</v>
      </c>
      <c r="BO48">
        <v>-5.3417573026032228E-2</v>
      </c>
      <c r="BP48">
        <v>-2.4152372396181759E-2</v>
      </c>
      <c r="BQ48">
        <v>4.840560329604067E-2</v>
      </c>
      <c r="BR48">
        <v>9.5171229046323261E-2</v>
      </c>
      <c r="BS48">
        <v>0.2420850949027476</v>
      </c>
      <c r="BT48">
        <v>1.982917407165951E-2</v>
      </c>
      <c r="BU48">
        <v>0.32857222380393902</v>
      </c>
      <c r="BV48">
        <v>-4.1927617459712088E-2</v>
      </c>
      <c r="BW48">
        <v>-2.1927303845461269E-2</v>
      </c>
      <c r="BX48">
        <v>8.5963199231973653E-2</v>
      </c>
      <c r="BY48">
        <v>-2.3998331835065879E-2</v>
      </c>
      <c r="BZ48">
        <v>7.7764634637564264E-2</v>
      </c>
      <c r="CA48">
        <v>7.0680397327327208E-3</v>
      </c>
      <c r="CB48">
        <v>0.12713597642602439</v>
      </c>
      <c r="CC48">
        <v>9.9281394347535107E-2</v>
      </c>
      <c r="CD48">
        <v>-3.107094142502688E-2</v>
      </c>
      <c r="CE48">
        <v>6.445203307072124E-2</v>
      </c>
      <c r="CF48">
        <v>3.1029742851450531E-3</v>
      </c>
      <c r="CG48">
        <v>4.7600108709031433E-2</v>
      </c>
      <c r="CH48">
        <v>-3.2599468840724261E-2</v>
      </c>
      <c r="CI48">
        <v>6.1612425397357604E-3</v>
      </c>
      <c r="CJ48">
        <v>-3.5184183144233307E-2</v>
      </c>
      <c r="CK48">
        <v>5.2273415848374118E-2</v>
      </c>
      <c r="CL48">
        <v>2.3485539466247259E-2</v>
      </c>
      <c r="CM48">
        <v>1.5944992397556819E-2</v>
      </c>
      <c r="CN48">
        <v>2.0367122781228899E-2</v>
      </c>
      <c r="CO48">
        <v>8.2797812181314892E-2</v>
      </c>
      <c r="CP48">
        <v>-5.5422377098053699E-2</v>
      </c>
      <c r="CQ48">
        <v>0.12650306286579219</v>
      </c>
      <c r="CR48">
        <v>9.7851533662527065E-2</v>
      </c>
      <c r="CS48">
        <v>0.1118971730158722</v>
      </c>
      <c r="CT48">
        <v>0.13711118852332629</v>
      </c>
      <c r="CU48">
        <v>8.2096068637136421E-2</v>
      </c>
      <c r="CV48">
        <v>9.9407913737015519E-2</v>
      </c>
      <c r="CW48">
        <v>-3.802084786810616E-2</v>
      </c>
      <c r="CX48">
        <v>0.1146032640285447</v>
      </c>
      <c r="CY48">
        <v>-9.2402724902155259E-2</v>
      </c>
      <c r="CZ48">
        <v>9.6299839021703512E-2</v>
      </c>
      <c r="DA48">
        <v>0.1033574021164001</v>
      </c>
      <c r="DB48">
        <v>-2.3542958109593049E-2</v>
      </c>
      <c r="DC48">
        <v>-3.4716951625761647E-2</v>
      </c>
      <c r="DD48">
        <v>0.1189034958682043</v>
      </c>
      <c r="DE48">
        <v>7.8362109517521303E-2</v>
      </c>
      <c r="DF48">
        <v>3.5552512359547123E-2</v>
      </c>
      <c r="DG48">
        <v>-1.2764281091247611E-2</v>
      </c>
      <c r="DH48">
        <v>2.830435824663282E-2</v>
      </c>
      <c r="DI48">
        <v>2.5590927982811458E-3</v>
      </c>
      <c r="DJ48">
        <v>-3.7871246459512183E-2</v>
      </c>
      <c r="DK48">
        <v>-5.8435311349063893E-2</v>
      </c>
      <c r="DL48">
        <v>-1.6138606658809819E-2</v>
      </c>
      <c r="DM48">
        <v>6.9369567956226938E-3</v>
      </c>
      <c r="DN48">
        <v>-2.969174067576006E-2</v>
      </c>
      <c r="DO48">
        <v>-1.701218412265949E-2</v>
      </c>
      <c r="DP48">
        <v>-3.6612444709341441E-2</v>
      </c>
      <c r="DQ48">
        <v>-1.9477814199560139E-2</v>
      </c>
      <c r="DR48">
        <v>-3.6199341797720108E-2</v>
      </c>
      <c r="DS48">
        <v>9.4230392659343562E-2</v>
      </c>
      <c r="DT48">
        <v>1.9918300243723871E-2</v>
      </c>
      <c r="DU48">
        <v>6.8497052793673227E-2</v>
      </c>
      <c r="DV48">
        <v>4.2430095767468451E-2</v>
      </c>
      <c r="DW48">
        <v>4.4581549628709242E-3</v>
      </c>
      <c r="DX48">
        <v>8.4605034934638113E-2</v>
      </c>
      <c r="DY48">
        <v>-3.9621790280759649E-2</v>
      </c>
      <c r="DZ48">
        <v>-1.7409958032362061E-2</v>
      </c>
      <c r="EA48">
        <v>4.7591711295807783E-2</v>
      </c>
      <c r="EB48">
        <v>-0.1691291870666943</v>
      </c>
      <c r="EC48">
        <v>-3.0858891380318471E-2</v>
      </c>
      <c r="ED48">
        <v>-4.2288098680446098E-2</v>
      </c>
      <c r="EE48">
        <v>7.7470389819985955E-2</v>
      </c>
      <c r="EF48">
        <v>2.0734122356322611E-2</v>
      </c>
      <c r="EG48">
        <v>2.2522882035088041E-2</v>
      </c>
      <c r="EH48">
        <v>-7.7151377631703974E-2</v>
      </c>
      <c r="EI48">
        <v>1.8101524626626109E-2</v>
      </c>
      <c r="EJ48">
        <v>-1.965737467591714E-2</v>
      </c>
      <c r="EK48">
        <v>-5.6786712570835403E-2</v>
      </c>
      <c r="EL48">
        <v>4.8317587661491877E-2</v>
      </c>
      <c r="EM48">
        <v>-0.12873785687487679</v>
      </c>
      <c r="EN48">
        <v>-7.240040975435455E-2</v>
      </c>
      <c r="EO48">
        <v>1.8339220895049638E-2</v>
      </c>
      <c r="EP48">
        <v>-0.1186998684887296</v>
      </c>
      <c r="EQ48">
        <v>-2.083669785509118E-2</v>
      </c>
      <c r="ER48">
        <v>-0.13121519616210331</v>
      </c>
      <c r="ES48">
        <v>-3.290402810398893E-2</v>
      </c>
      <c r="ET48">
        <v>-7.5567850609625176E-2</v>
      </c>
      <c r="EU48">
        <v>-5.0645755655082572E-2</v>
      </c>
      <c r="EV48">
        <v>-5.4823427336469922E-2</v>
      </c>
      <c r="EW48">
        <v>-2.2561949815155451E-2</v>
      </c>
      <c r="EX48">
        <v>-1.4442861872093531E-2</v>
      </c>
      <c r="EY48">
        <v>6.481007664945854E-3</v>
      </c>
      <c r="EZ48">
        <v>5.3410615031202001E-2</v>
      </c>
      <c r="FA48">
        <v>0.10485453491177479</v>
      </c>
      <c r="FB48">
        <v>1.4447434639432769E-2</v>
      </c>
      <c r="FC48">
        <v>3.7585735287796261E-2</v>
      </c>
      <c r="FD48">
        <v>7.0246231994054886E-2</v>
      </c>
      <c r="FE48">
        <v>0.13490832461436189</v>
      </c>
      <c r="FF48">
        <v>-5.609740045232613E-3</v>
      </c>
      <c r="FG48">
        <v>2.049122375529569E-2</v>
      </c>
      <c r="FH48">
        <v>-4.7611511931586373E-2</v>
      </c>
      <c r="FI48">
        <v>3.3165108506807553E-2</v>
      </c>
      <c r="FJ48">
        <v>-2.19976645631067E-2</v>
      </c>
      <c r="FK48">
        <v>-1.605963022340564E-2</v>
      </c>
      <c r="FL48">
        <v>0.1132664201357135</v>
      </c>
      <c r="FM48">
        <v>-0.12714349774997641</v>
      </c>
      <c r="FN48">
        <v>0.1156520564585341</v>
      </c>
      <c r="FO48">
        <v>-5.3613641388635488E-2</v>
      </c>
      <c r="FP48">
        <v>5.6922790148508991E-2</v>
      </c>
      <c r="FQ48">
        <v>0.13162255356914429</v>
      </c>
      <c r="FR48">
        <v>9.8770754035594904E-2</v>
      </c>
      <c r="FS48">
        <v>6.2510895037009892E-2</v>
      </c>
      <c r="FT48">
        <v>8.0443216361760522E-2</v>
      </c>
      <c r="FU48">
        <v>9.7779764520491044E-2</v>
      </c>
      <c r="FV48">
        <v>6.2653738920517926E-2</v>
      </c>
    </row>
    <row r="49" spans="1:178" x14ac:dyDescent="0.4">
      <c r="A49" s="1" t="s">
        <v>47</v>
      </c>
      <c r="B49">
        <v>0.13876274926190099</v>
      </c>
      <c r="C49">
        <v>8.3615858251026368E-2</v>
      </c>
      <c r="D49">
        <v>-7.0586344074239957E-2</v>
      </c>
      <c r="E49">
        <v>-0.1195542870915608</v>
      </c>
      <c r="F49">
        <v>-2.4280388504718592E-3</v>
      </c>
      <c r="G49">
        <v>-2.8230206687877928E-3</v>
      </c>
      <c r="H49">
        <v>-2.7905887108790332E-2</v>
      </c>
      <c r="I49">
        <v>3.1319465680135092E-2</v>
      </c>
      <c r="J49">
        <v>3.8518660141487603E-2</v>
      </c>
      <c r="K49">
        <v>8.5013183943678308E-3</v>
      </c>
      <c r="L49">
        <v>-5.4009908812878531E-2</v>
      </c>
      <c r="M49">
        <v>3.5804227557254968E-4</v>
      </c>
      <c r="N49">
        <v>-2.5740405377183459E-2</v>
      </c>
      <c r="O49">
        <v>-6.1370423837130768E-2</v>
      </c>
      <c r="P49">
        <v>-8.3576516289441946E-2</v>
      </c>
      <c r="Q49">
        <v>-6.5378202533488694E-2</v>
      </c>
      <c r="R49">
        <v>-7.5109305618029767E-2</v>
      </c>
      <c r="S49">
        <v>-4.0198289078747243E-2</v>
      </c>
      <c r="T49">
        <v>-1.526064351043867E-2</v>
      </c>
      <c r="U49">
        <v>-8.3281702016265904E-2</v>
      </c>
      <c r="V49">
        <v>-0.1061007622781177</v>
      </c>
      <c r="W49">
        <v>-2.425991550478871E-3</v>
      </c>
      <c r="X49">
        <v>1.5593567262779851E-2</v>
      </c>
      <c r="Y49">
        <v>1.762745006643881E-3</v>
      </c>
      <c r="Z49">
        <v>-1.215819634482695E-2</v>
      </c>
      <c r="AA49">
        <v>-5.198746107764958E-2</v>
      </c>
      <c r="AB49">
        <v>8.6659883338574675E-2</v>
      </c>
      <c r="AC49">
        <v>3.4488399329619883E-2</v>
      </c>
      <c r="AD49">
        <v>9.8215345563240949E-2</v>
      </c>
      <c r="AE49">
        <v>5.4481897305245712E-2</v>
      </c>
      <c r="AF49">
        <v>3.212210984304578E-3</v>
      </c>
      <c r="AG49">
        <v>-1.024630684518516E-2</v>
      </c>
      <c r="AH49">
        <v>6.3662863634553854E-2</v>
      </c>
      <c r="AI49">
        <v>-1.2165991872666969E-2</v>
      </c>
      <c r="AJ49">
        <v>5.0890162238781428E-2</v>
      </c>
      <c r="AK49">
        <v>-4.1807063545359548E-2</v>
      </c>
      <c r="AL49">
        <v>2.2990337110137191E-2</v>
      </c>
      <c r="AM49">
        <v>5.770198800766472E-3</v>
      </c>
      <c r="AN49">
        <v>-7.8156642626975179E-2</v>
      </c>
      <c r="AO49">
        <v>-0.12474992531752691</v>
      </c>
      <c r="AP49">
        <v>0.14371686630155861</v>
      </c>
      <c r="AQ49">
        <v>-2.2336455083120061E-2</v>
      </c>
      <c r="AR49">
        <v>0.160431577915745</v>
      </c>
      <c r="AS49">
        <v>-7.5755392744025181E-3</v>
      </c>
      <c r="AT49">
        <v>5.923193310619565E-2</v>
      </c>
      <c r="AU49">
        <v>0.22046405820425349</v>
      </c>
      <c r="AV49">
        <v>0.88029055613460649</v>
      </c>
      <c r="AW49">
        <v>1</v>
      </c>
      <c r="AX49">
        <v>-1.960574121722812E-2</v>
      </c>
      <c r="AY49">
        <v>6.8537917419597321E-3</v>
      </c>
      <c r="AZ49">
        <v>3.5672307139289927E-2</v>
      </c>
      <c r="BA49">
        <v>-4.8058501864459369E-2</v>
      </c>
      <c r="BB49">
        <v>-2.4807699500803991E-2</v>
      </c>
      <c r="BC49">
        <v>-0.14450461310354271</v>
      </c>
      <c r="BD49">
        <v>-4.6639096929195781E-2</v>
      </c>
      <c r="BE49">
        <v>-2.3431952535953658E-3</v>
      </c>
      <c r="BF49">
        <v>-4.9753196684624969E-3</v>
      </c>
      <c r="BG49">
        <v>9.1797515061652502E-3</v>
      </c>
      <c r="BH49">
        <v>-6.5786896416008961E-2</v>
      </c>
      <c r="BI49">
        <v>-4.2786933810667137E-2</v>
      </c>
      <c r="BJ49">
        <v>-6.1417611750424856E-3</v>
      </c>
      <c r="BK49">
        <v>0.13769323268925929</v>
      </c>
      <c r="BL49">
        <v>-3.9781721892132603E-2</v>
      </c>
      <c r="BM49">
        <v>-4.0474182911976249E-2</v>
      </c>
      <c r="BN49">
        <v>-0.1031996963069971</v>
      </c>
      <c r="BO49">
        <v>-7.4280206284570105E-2</v>
      </c>
      <c r="BP49">
        <v>-3.0754204592196601E-2</v>
      </c>
      <c r="BQ49">
        <v>2.5389199198047389E-2</v>
      </c>
      <c r="BR49">
        <v>4.0064620295829301E-2</v>
      </c>
      <c r="BS49">
        <v>-1.7701533366840209E-2</v>
      </c>
      <c r="BT49">
        <v>-1.572594848133365E-2</v>
      </c>
      <c r="BU49">
        <v>0.22845943559283011</v>
      </c>
      <c r="BV49">
        <v>-3.3770218223681488E-2</v>
      </c>
      <c r="BW49">
        <v>-4.2613775802946501E-2</v>
      </c>
      <c r="BX49">
        <v>5.934833696389194E-2</v>
      </c>
      <c r="BY49">
        <v>-2.4684451416559752E-2</v>
      </c>
      <c r="BZ49">
        <v>6.7888333609961854E-2</v>
      </c>
      <c r="CA49">
        <v>1.1619541828030161E-2</v>
      </c>
      <c r="CB49">
        <v>0.1007965675498271</v>
      </c>
      <c r="CC49">
        <v>0.1207419930437672</v>
      </c>
      <c r="CD49">
        <v>-2.48594351963238E-2</v>
      </c>
      <c r="CE49">
        <v>6.7338988932106061E-2</v>
      </c>
      <c r="CF49">
        <v>-7.5399571885036839E-3</v>
      </c>
      <c r="CG49">
        <v>-2.9736603781190089E-2</v>
      </c>
      <c r="CH49">
        <v>-2.2963188464702751E-2</v>
      </c>
      <c r="CI49">
        <v>-3.1552475476755507E-2</v>
      </c>
      <c r="CJ49">
        <v>-3.1328791796078621E-2</v>
      </c>
      <c r="CK49">
        <v>4.3946839257106712E-2</v>
      </c>
      <c r="CL49">
        <v>3.1693552019426523E-2</v>
      </c>
      <c r="CM49">
        <v>9.4694905831149007E-3</v>
      </c>
      <c r="CN49">
        <v>3.3817273248909437E-2</v>
      </c>
      <c r="CO49">
        <v>5.1056872524033729E-2</v>
      </c>
      <c r="CP49">
        <v>-8.2199004741280113E-2</v>
      </c>
      <c r="CQ49">
        <v>0.1373240267955454</v>
      </c>
      <c r="CR49">
        <v>8.1845592912866791E-2</v>
      </c>
      <c r="CS49">
        <v>7.6767872902144915E-2</v>
      </c>
      <c r="CT49">
        <v>9.6927735860320857E-2</v>
      </c>
      <c r="CU49">
        <v>7.2348948897301216E-2</v>
      </c>
      <c r="CV49">
        <v>7.3987932253877925E-2</v>
      </c>
      <c r="CW49">
        <v>-5.2218908451217218E-2</v>
      </c>
      <c r="CX49">
        <v>0.1052586574244594</v>
      </c>
      <c r="CY49">
        <v>-7.8151023683060039E-2</v>
      </c>
      <c r="CZ49">
        <v>0.10065486353787439</v>
      </c>
      <c r="DA49">
        <v>0.1141771039873134</v>
      </c>
      <c r="DB49">
        <v>-4.6555911738146508E-2</v>
      </c>
      <c r="DC49">
        <v>-4.9267508034392657E-2</v>
      </c>
      <c r="DD49">
        <v>0.1085250914379333</v>
      </c>
      <c r="DE49">
        <v>0.1134092054753662</v>
      </c>
      <c r="DF49">
        <v>4.8248397059225838E-2</v>
      </c>
      <c r="DG49">
        <v>1.5959170368213212E-2</v>
      </c>
      <c r="DH49">
        <v>4.30172449879139E-2</v>
      </c>
      <c r="DI49">
        <v>2.9425725538793818E-2</v>
      </c>
      <c r="DJ49">
        <v>-1.4675727879187641E-2</v>
      </c>
      <c r="DK49">
        <v>-2.6049511151783999E-2</v>
      </c>
      <c r="DL49">
        <v>-6.442308697598504E-3</v>
      </c>
      <c r="DM49">
        <v>2.634813463077022E-2</v>
      </c>
      <c r="DN49">
        <v>-2.4554787853315989E-2</v>
      </c>
      <c r="DO49">
        <v>9.6210087355148993E-3</v>
      </c>
      <c r="DP49">
        <v>-1.0414603996876159E-2</v>
      </c>
      <c r="DQ49">
        <v>8.3774349342533808E-3</v>
      </c>
      <c r="DR49">
        <v>-8.9612028920021281E-3</v>
      </c>
      <c r="DS49">
        <v>9.1856656707037285E-2</v>
      </c>
      <c r="DT49">
        <v>-3.1139667077008229E-2</v>
      </c>
      <c r="DU49">
        <v>9.2106958873018327E-2</v>
      </c>
      <c r="DV49">
        <v>3.1806659787519658E-3</v>
      </c>
      <c r="DW49">
        <v>-5.9425396908398113E-4</v>
      </c>
      <c r="DX49">
        <v>9.0047373858254495E-2</v>
      </c>
      <c r="DY49">
        <v>-3.1812595782462857E-2</v>
      </c>
      <c r="DZ49">
        <v>-2.6073119204204531E-2</v>
      </c>
      <c r="EA49">
        <v>8.799155127802176E-2</v>
      </c>
      <c r="EB49">
        <v>-0.14646787565367139</v>
      </c>
      <c r="EC49">
        <v>-4.0559484870829471E-2</v>
      </c>
      <c r="ED49">
        <v>-4.9083524958166383E-2</v>
      </c>
      <c r="EE49">
        <v>4.7477540295604283E-2</v>
      </c>
      <c r="EF49">
        <v>3.6747930719497522E-2</v>
      </c>
      <c r="EG49">
        <v>3.159079608644462E-2</v>
      </c>
      <c r="EH49">
        <v>-5.2943941324596497E-2</v>
      </c>
      <c r="EI49">
        <v>1.7931730514197389E-2</v>
      </c>
      <c r="EJ49">
        <v>3.0399498820119691E-2</v>
      </c>
      <c r="EK49">
        <v>-6.3673549505796762E-2</v>
      </c>
      <c r="EL49">
        <v>5.9610769761620087E-2</v>
      </c>
      <c r="EM49">
        <v>-0.1107012276112353</v>
      </c>
      <c r="EN49">
        <v>-3.6219014729946958E-2</v>
      </c>
      <c r="EO49">
        <v>-2.6237595975192939E-2</v>
      </c>
      <c r="EP49">
        <v>-0.1044455849446906</v>
      </c>
      <c r="EQ49">
        <v>-8.8531115991553767E-3</v>
      </c>
      <c r="ER49">
        <v>-0.1046425863725315</v>
      </c>
      <c r="ES49">
        <v>-6.6764645262495067E-3</v>
      </c>
      <c r="ET49">
        <v>-4.8553287857943182E-2</v>
      </c>
      <c r="EU49">
        <v>-1.27544571677768E-2</v>
      </c>
      <c r="EV49">
        <v>-5.6378968710979957E-2</v>
      </c>
      <c r="EW49">
        <v>-4.8585815589377947E-2</v>
      </c>
      <c r="EX49">
        <v>-3.110316979323011E-2</v>
      </c>
      <c r="EY49">
        <v>-1.335768657082788E-2</v>
      </c>
      <c r="EZ49">
        <v>7.6260428620849322E-2</v>
      </c>
      <c r="FA49">
        <v>0.11934745351609589</v>
      </c>
      <c r="FB49">
        <v>-1.081199528429695E-2</v>
      </c>
      <c r="FC49">
        <v>1.4651352900679541E-2</v>
      </c>
      <c r="FD49">
        <v>5.6622908851240057E-2</v>
      </c>
      <c r="FE49">
        <v>8.9851314551590553E-2</v>
      </c>
      <c r="FF49">
        <v>-2.988946264021386E-2</v>
      </c>
      <c r="FG49">
        <v>-1.6666099652948851E-2</v>
      </c>
      <c r="FH49">
        <v>-8.8711600708671817E-2</v>
      </c>
      <c r="FI49">
        <v>2.931348303166972E-2</v>
      </c>
      <c r="FJ49">
        <v>-2.3869657827175102E-2</v>
      </c>
      <c r="FK49">
        <v>-8.2624188881872829E-3</v>
      </c>
      <c r="FL49">
        <v>9.4737650846427532E-2</v>
      </c>
      <c r="FM49">
        <v>-8.244853916986776E-2</v>
      </c>
      <c r="FN49">
        <v>8.8022459535530326E-2</v>
      </c>
      <c r="FO49">
        <v>-6.7987113511437311E-2</v>
      </c>
      <c r="FP49">
        <v>6.6513125765109732E-2</v>
      </c>
      <c r="FQ49">
        <v>0.1096180523517982</v>
      </c>
      <c r="FR49">
        <v>0.1110552306359841</v>
      </c>
      <c r="FS49">
        <v>7.394272696786619E-2</v>
      </c>
      <c r="FT49">
        <v>5.7798589734698411E-2</v>
      </c>
      <c r="FU49">
        <v>0.11657826257900999</v>
      </c>
      <c r="FV49">
        <v>7.6416393470506647E-2</v>
      </c>
    </row>
    <row r="50" spans="1:178" x14ac:dyDescent="0.4">
      <c r="A50" s="1" t="s">
        <v>48</v>
      </c>
      <c r="B50">
        <v>-1.8757822960237189E-2</v>
      </c>
      <c r="C50">
        <v>8.3580334225278718E-2</v>
      </c>
      <c r="D50">
        <v>-2.496082584484954E-2</v>
      </c>
      <c r="E50">
        <v>-3.2695881427473879E-2</v>
      </c>
      <c r="F50">
        <v>2.4632679836918978E-3</v>
      </c>
      <c r="G50">
        <v>-1.9876737433044541E-3</v>
      </c>
      <c r="H50">
        <v>2.876441526085366E-2</v>
      </c>
      <c r="I50">
        <v>4.8778859892682852E-2</v>
      </c>
      <c r="J50">
        <v>-3.7733183250923903E-2</v>
      </c>
      <c r="K50">
        <v>-1.3376473381448111E-2</v>
      </c>
      <c r="L50">
        <v>-8.5381253273654922E-2</v>
      </c>
      <c r="M50">
        <v>7.9164173152833171E-3</v>
      </c>
      <c r="N50">
        <v>7.6979980480337246E-2</v>
      </c>
      <c r="O50">
        <v>-2.0548075628562479E-2</v>
      </c>
      <c r="P50">
        <v>1.7996148685205979E-2</v>
      </c>
      <c r="Q50">
        <v>-3.4236194362094949E-2</v>
      </c>
      <c r="R50">
        <v>-9.7702230450166988E-2</v>
      </c>
      <c r="S50">
        <v>-1.9925993351074461E-2</v>
      </c>
      <c r="T50">
        <v>1.9685058938046559E-2</v>
      </c>
      <c r="U50">
        <v>1.1599402841454109E-2</v>
      </c>
      <c r="V50">
        <v>-4.8550551243098497E-2</v>
      </c>
      <c r="W50">
        <v>6.1600924946602853E-2</v>
      </c>
      <c r="X50">
        <v>-3.5245811651352467E-2</v>
      </c>
      <c r="Y50">
        <v>-1.7988197559650799E-2</v>
      </c>
      <c r="Z50">
        <v>-5.3864389233393449E-2</v>
      </c>
      <c r="AA50">
        <v>-5.8623672578180311E-2</v>
      </c>
      <c r="AB50">
        <v>5.0002698945868012E-3</v>
      </c>
      <c r="AC50">
        <v>-3.057311103551166E-2</v>
      </c>
      <c r="AD50">
        <v>1.416553472596559E-3</v>
      </c>
      <c r="AE50">
        <v>5.8204493090879238E-2</v>
      </c>
      <c r="AF50">
        <v>-3.3280182112752479E-2</v>
      </c>
      <c r="AG50">
        <v>0.1193365795644494</v>
      </c>
      <c r="AH50">
        <v>0.1371184775997876</v>
      </c>
      <c r="AI50">
        <v>3.3644721076357229E-2</v>
      </c>
      <c r="AJ50">
        <v>-3.5578057489963989E-2</v>
      </c>
      <c r="AK50">
        <v>-1.153561929904833E-2</v>
      </c>
      <c r="AL50">
        <v>-8.76469514068276E-3</v>
      </c>
      <c r="AM50">
        <v>5.4886855889786992E-2</v>
      </c>
      <c r="AN50">
        <v>-6.0711223000340313E-2</v>
      </c>
      <c r="AO50">
        <v>1.888367275180739E-3</v>
      </c>
      <c r="AP50">
        <v>-5.8732043255724758E-2</v>
      </c>
      <c r="AQ50">
        <v>-1.642008926265286E-2</v>
      </c>
      <c r="AR50">
        <v>3.8233847729989202E-2</v>
      </c>
      <c r="AS50">
        <v>-2.2465754413866681E-2</v>
      </c>
      <c r="AT50">
        <v>5.4956723287911173E-2</v>
      </c>
      <c r="AU50">
        <v>-3.1223145241877429E-2</v>
      </c>
      <c r="AV50">
        <v>0.34436520119855552</v>
      </c>
      <c r="AW50">
        <v>-1.960574121722812E-2</v>
      </c>
      <c r="AX50">
        <v>1</v>
      </c>
      <c r="AY50">
        <v>-1.6117749470119829E-2</v>
      </c>
      <c r="AZ50">
        <v>-3.4945699813206138E-2</v>
      </c>
      <c r="BA50">
        <v>-6.7400031926553375E-2</v>
      </c>
      <c r="BB50">
        <v>1.291399141545305E-2</v>
      </c>
      <c r="BC50">
        <v>-7.4419508450982483E-2</v>
      </c>
      <c r="BD50">
        <v>-4.7752825458019642E-2</v>
      </c>
      <c r="BE50">
        <v>-7.7299897818593075E-2</v>
      </c>
      <c r="BF50">
        <v>-8.3755793404570053E-2</v>
      </c>
      <c r="BG50">
        <v>0.1010566905676621</v>
      </c>
      <c r="BH50">
        <v>3.4304545775469132E-2</v>
      </c>
      <c r="BI50">
        <v>-2.7444552254137611E-2</v>
      </c>
      <c r="BJ50">
        <v>4.1821747623061761E-2</v>
      </c>
      <c r="BK50">
        <v>-4.80261651125456E-2</v>
      </c>
      <c r="BL50">
        <v>3.2676460678741137E-2</v>
      </c>
      <c r="BM50">
        <v>6.0060704608122427E-2</v>
      </c>
      <c r="BN50">
        <v>-5.5786226404050537E-2</v>
      </c>
      <c r="BO50">
        <v>-3.8883451491234358E-2</v>
      </c>
      <c r="BP50">
        <v>-1.9963454342084151E-2</v>
      </c>
      <c r="BQ50">
        <v>7.2577031112395496E-3</v>
      </c>
      <c r="BR50">
        <v>-9.5541494993527706E-3</v>
      </c>
      <c r="BS50">
        <v>0.68996940329891798</v>
      </c>
      <c r="BT50">
        <v>7.2469648589985461E-2</v>
      </c>
      <c r="BU50">
        <v>-6.5312245793204974E-3</v>
      </c>
      <c r="BV50">
        <v>-2.6444465155065881E-2</v>
      </c>
      <c r="BW50">
        <v>3.398211302795949E-2</v>
      </c>
      <c r="BX50">
        <v>9.7325379996817535E-2</v>
      </c>
      <c r="BY50">
        <v>7.579526433230589E-3</v>
      </c>
      <c r="BZ50">
        <v>0.1032548592370426</v>
      </c>
      <c r="CA50">
        <v>4.2873804265382773E-2</v>
      </c>
      <c r="CB50">
        <v>0.1407833826739858</v>
      </c>
      <c r="CC50">
        <v>3.0242131279360311E-2</v>
      </c>
      <c r="CD50">
        <v>-1.105638712295667E-2</v>
      </c>
      <c r="CE50">
        <v>8.1852347782560411E-2</v>
      </c>
      <c r="CF50">
        <v>-2.0219193067100641E-2</v>
      </c>
      <c r="CG50">
        <v>0.23244746644248801</v>
      </c>
      <c r="CH50">
        <v>-5.0249315166458856E-3</v>
      </c>
      <c r="CI50">
        <v>1.6938871256797629E-2</v>
      </c>
      <c r="CJ50">
        <v>-1.768862176467911E-2</v>
      </c>
      <c r="CK50">
        <v>8.5151380658066142E-2</v>
      </c>
      <c r="CL50">
        <v>-2.5049869581387382E-2</v>
      </c>
      <c r="CM50">
        <v>2.2888178752721582E-2</v>
      </c>
      <c r="CN50">
        <v>-4.9478133633678222E-2</v>
      </c>
      <c r="CO50">
        <v>0.12654022709282589</v>
      </c>
      <c r="CP50">
        <v>-2.9915386799728001E-2</v>
      </c>
      <c r="CQ50">
        <v>-1.9603589537517729E-2</v>
      </c>
      <c r="CR50">
        <v>7.7544263389757506E-2</v>
      </c>
      <c r="CS50">
        <v>8.8474789148031752E-2</v>
      </c>
      <c r="CT50">
        <v>0.1215888828546467</v>
      </c>
      <c r="CU50">
        <v>6.1078158235761792E-2</v>
      </c>
      <c r="CV50">
        <v>9.8274823452617843E-2</v>
      </c>
      <c r="CW50">
        <v>5.1977397424232304E-3</v>
      </c>
      <c r="CX50">
        <v>-3.8271299133452088E-3</v>
      </c>
      <c r="CY50">
        <v>8.9296453259559479E-3</v>
      </c>
      <c r="CZ50">
        <v>2.73590341923798E-2</v>
      </c>
      <c r="DA50">
        <v>2.5378066340976599E-2</v>
      </c>
      <c r="DB50">
        <v>7.826024376276719E-3</v>
      </c>
      <c r="DC50">
        <v>2.0691472503625779E-2</v>
      </c>
      <c r="DD50">
        <v>6.8780020480082868E-3</v>
      </c>
      <c r="DE50">
        <v>-2.70387107362406E-2</v>
      </c>
      <c r="DF50">
        <v>-1.252487904844673E-2</v>
      </c>
      <c r="DG50">
        <v>-4.2714925632374383E-2</v>
      </c>
      <c r="DH50">
        <v>-1.7554719664246009E-2</v>
      </c>
      <c r="DI50">
        <v>-2.8858426961959071E-2</v>
      </c>
      <c r="DJ50">
        <v>-3.8749795946588929E-2</v>
      </c>
      <c r="DK50">
        <v>-3.7452962081725077E-2</v>
      </c>
      <c r="DL50">
        <v>-2.134530081766502E-2</v>
      </c>
      <c r="DM50">
        <v>-2.8758491824593811E-2</v>
      </c>
      <c r="DN50">
        <v>-1.008955223928514E-2</v>
      </c>
      <c r="DO50">
        <v>-3.6336830142140453E-2</v>
      </c>
      <c r="DP50">
        <v>-4.3784612845857378E-2</v>
      </c>
      <c r="DQ50">
        <v>-3.7777513684240559E-2</v>
      </c>
      <c r="DR50">
        <v>-4.3576385765042427E-2</v>
      </c>
      <c r="DS50">
        <v>9.387606085476112E-2</v>
      </c>
      <c r="DT50">
        <v>0.16560496331471899</v>
      </c>
      <c r="DU50">
        <v>-9.6113494372048105E-3</v>
      </c>
      <c r="DV50">
        <v>0.15067434419953171</v>
      </c>
      <c r="DW50">
        <v>-3.9122883339711024E-3</v>
      </c>
      <c r="DX50">
        <v>4.2337766107868782E-2</v>
      </c>
      <c r="DY50">
        <v>4.6686892653523184E-3</v>
      </c>
      <c r="DZ50">
        <v>8.6751133568202618E-2</v>
      </c>
      <c r="EA50">
        <v>-5.3821010367931077E-2</v>
      </c>
      <c r="EB50">
        <v>-7.9113764130382208E-2</v>
      </c>
      <c r="EC50">
        <v>7.2743249489190366E-3</v>
      </c>
      <c r="ED50">
        <v>2.5749637485535101E-2</v>
      </c>
      <c r="EE50">
        <v>4.8135288139040541E-2</v>
      </c>
      <c r="EF50">
        <v>-3.870631980367098E-2</v>
      </c>
      <c r="EG50">
        <v>1.095244849005415E-2</v>
      </c>
      <c r="EH50">
        <v>-8.440590227842501E-2</v>
      </c>
      <c r="EI50">
        <v>-2.1346891166979871E-2</v>
      </c>
      <c r="EJ50">
        <v>-8.3525873744449752E-2</v>
      </c>
      <c r="EK50">
        <v>-4.8829365279984348E-2</v>
      </c>
      <c r="EL50">
        <v>-4.0118445915270022E-2</v>
      </c>
      <c r="EM50">
        <v>-7.2179076557618738E-2</v>
      </c>
      <c r="EN50">
        <v>-6.2655171147268512E-2</v>
      </c>
      <c r="EO50">
        <v>-9.7029026566473244E-3</v>
      </c>
      <c r="EP50">
        <v>-6.2332479653729227E-2</v>
      </c>
      <c r="EQ50">
        <v>1.83840353413657E-2</v>
      </c>
      <c r="ER50">
        <v>-6.5377382717972207E-2</v>
      </c>
      <c r="ES50">
        <v>-5.2423562712693252E-2</v>
      </c>
      <c r="ET50">
        <v>-7.5849729776652053E-2</v>
      </c>
      <c r="EU50">
        <v>-7.127465002989096E-2</v>
      </c>
      <c r="EV50">
        <v>-8.1059602801730024E-2</v>
      </c>
      <c r="EW50">
        <v>2.1127941139798219E-2</v>
      </c>
      <c r="EX50">
        <v>1.2678814212967789E-2</v>
      </c>
      <c r="EY50">
        <v>1.897064076029633E-2</v>
      </c>
      <c r="EZ50">
        <v>2.0762328357127529E-2</v>
      </c>
      <c r="FA50">
        <v>7.6338757602732718E-2</v>
      </c>
      <c r="FB50">
        <v>2.4165550257997419E-2</v>
      </c>
      <c r="FC50">
        <v>2.0546441487949769E-2</v>
      </c>
      <c r="FD50">
        <v>-4.3148294711579022E-2</v>
      </c>
      <c r="FE50">
        <v>9.7422945093005531E-2</v>
      </c>
      <c r="FF50">
        <v>4.0514483276993522E-2</v>
      </c>
      <c r="FG50">
        <v>5.1521507895209519E-2</v>
      </c>
      <c r="FH50">
        <v>4.8473981145432443E-2</v>
      </c>
      <c r="FI50">
        <v>5.257955492245981E-2</v>
      </c>
      <c r="FJ50">
        <v>-3.2898568332723983E-2</v>
      </c>
      <c r="FK50">
        <v>-3.7690434160768699E-2</v>
      </c>
      <c r="FL50">
        <v>7.3677535065896374E-2</v>
      </c>
      <c r="FM50">
        <v>-0.1154631822061296</v>
      </c>
      <c r="FN50">
        <v>9.594315848166067E-2</v>
      </c>
      <c r="FO50">
        <v>-2.6091607496623849E-2</v>
      </c>
      <c r="FP50">
        <v>2.8124225455805809E-2</v>
      </c>
      <c r="FQ50">
        <v>0.11060076334652751</v>
      </c>
      <c r="FR50">
        <v>4.2163183727975409E-2</v>
      </c>
      <c r="FS50">
        <v>3.3476083232213433E-2</v>
      </c>
      <c r="FT50">
        <v>7.9258088732211171E-2</v>
      </c>
      <c r="FU50">
        <v>2.6378427121421109E-2</v>
      </c>
      <c r="FV50">
        <v>2.6529941118803819E-2</v>
      </c>
    </row>
    <row r="51" spans="1:178" x14ac:dyDescent="0.4">
      <c r="A51" s="1" t="s">
        <v>49</v>
      </c>
      <c r="B51">
        <v>1.2466870597121539E-2</v>
      </c>
      <c r="C51">
        <v>-1.182238461196111E-2</v>
      </c>
      <c r="D51">
        <v>5.6945112671067437E-2</v>
      </c>
      <c r="E51">
        <v>2.475713277731223E-2</v>
      </c>
      <c r="F51">
        <v>4.6807064968285142E-2</v>
      </c>
      <c r="G51">
        <v>4.173058252008819E-2</v>
      </c>
      <c r="H51">
        <v>1.087124254614996E-2</v>
      </c>
      <c r="I51">
        <v>2.3241261623849291E-2</v>
      </c>
      <c r="J51">
        <v>7.7304451868537391E-2</v>
      </c>
      <c r="K51">
        <v>-1.9026160526704871E-2</v>
      </c>
      <c r="L51">
        <v>-3.2263577046827391E-2</v>
      </c>
      <c r="M51">
        <v>2.0782100429431669E-2</v>
      </c>
      <c r="N51">
        <v>-9.2960467779414566E-2</v>
      </c>
      <c r="O51">
        <v>2.0707434367579571E-2</v>
      </c>
      <c r="P51">
        <v>0.14505427620543079</v>
      </c>
      <c r="Q51">
        <v>7.5713338096557323E-2</v>
      </c>
      <c r="R51">
        <v>-0.1014731618859787</v>
      </c>
      <c r="S51">
        <v>-1.802746364234157E-3</v>
      </c>
      <c r="T51">
        <v>0.1161127583538496</v>
      </c>
      <c r="U51">
        <v>-9.437298133010693E-3</v>
      </c>
      <c r="V51">
        <v>3.2247598442452209E-2</v>
      </c>
      <c r="W51">
        <v>3.9062952010886311E-2</v>
      </c>
      <c r="X51">
        <v>-1.541938740524516E-2</v>
      </c>
      <c r="Y51">
        <v>6.1674079221987199E-2</v>
      </c>
      <c r="Z51">
        <v>7.7751655801467659E-2</v>
      </c>
      <c r="AA51">
        <v>6.4015870831695243E-2</v>
      </c>
      <c r="AB51">
        <v>5.2187853962771563E-2</v>
      </c>
      <c r="AC51">
        <v>-6.2954549168149715E-2</v>
      </c>
      <c r="AD51">
        <v>0.37441844039224309</v>
      </c>
      <c r="AE51">
        <v>-2.6415377808056532E-2</v>
      </c>
      <c r="AF51">
        <v>2.053313732309435E-2</v>
      </c>
      <c r="AG51">
        <v>6.5768727633779434E-3</v>
      </c>
      <c r="AH51">
        <v>-7.7137293340230756E-3</v>
      </c>
      <c r="AI51">
        <v>-2.5859213050958649E-2</v>
      </c>
      <c r="AJ51">
        <v>1.7277517985835631E-2</v>
      </c>
      <c r="AK51">
        <v>-8.2294105539749501E-2</v>
      </c>
      <c r="AL51">
        <v>-8.8576977156732892E-2</v>
      </c>
      <c r="AM51">
        <v>-1.127655185497776E-2</v>
      </c>
      <c r="AN51">
        <v>-3.3152041566462787E-2</v>
      </c>
      <c r="AO51">
        <v>-8.2985960319580179E-2</v>
      </c>
      <c r="AP51">
        <v>4.2268637097125639E-2</v>
      </c>
      <c r="AQ51">
        <v>-3.7726646497200783E-2</v>
      </c>
      <c r="AR51">
        <v>-4.5758603198621808E-2</v>
      </c>
      <c r="AS51">
        <v>-6.4278230936998609E-2</v>
      </c>
      <c r="AT51">
        <v>-1.736419139386389E-2</v>
      </c>
      <c r="AU51">
        <v>-5.0875524617636149E-2</v>
      </c>
      <c r="AV51">
        <v>0.2119312493266681</v>
      </c>
      <c r="AW51">
        <v>6.8537917419597321E-3</v>
      </c>
      <c r="AX51">
        <v>-1.6117749470119829E-2</v>
      </c>
      <c r="AY51">
        <v>1</v>
      </c>
      <c r="AZ51">
        <v>0.14457400804204959</v>
      </c>
      <c r="BA51">
        <v>1.7643045264516051E-2</v>
      </c>
      <c r="BB51">
        <v>4.8300416886518319E-3</v>
      </c>
      <c r="BC51">
        <v>-6.8133744227872009E-2</v>
      </c>
      <c r="BD51">
        <v>3.090181437315662E-3</v>
      </c>
      <c r="BE51">
        <v>4.5836659351720883E-2</v>
      </c>
      <c r="BF51">
        <v>-3.341179037703617E-2</v>
      </c>
      <c r="BG51">
        <v>3.882166879094686E-2</v>
      </c>
      <c r="BH51">
        <v>6.563221275962082E-2</v>
      </c>
      <c r="BI51">
        <v>2.784804509449559E-2</v>
      </c>
      <c r="BJ51">
        <v>2.8398950482859009E-2</v>
      </c>
      <c r="BK51">
        <v>2.192447363218512E-2</v>
      </c>
      <c r="BL51">
        <v>2.9165554565341721E-2</v>
      </c>
      <c r="BM51">
        <v>7.162300720363478E-3</v>
      </c>
      <c r="BN51">
        <v>-4.7827603596464027E-2</v>
      </c>
      <c r="BO51">
        <v>5.4899759260480969E-3</v>
      </c>
      <c r="BP51">
        <v>1.6615250656323521E-3</v>
      </c>
      <c r="BQ51">
        <v>6.942198388168494E-3</v>
      </c>
      <c r="BR51">
        <v>0.19375399253662101</v>
      </c>
      <c r="BS51">
        <v>1.912733237264936E-2</v>
      </c>
      <c r="BT51">
        <v>6.8185679597207532E-2</v>
      </c>
      <c r="BU51">
        <v>0.58327764341969535</v>
      </c>
      <c r="BV51">
        <v>6.8674165604068098E-3</v>
      </c>
      <c r="BW51">
        <v>3.9699570187901767E-2</v>
      </c>
      <c r="BX51">
        <v>1.8077540524340019E-2</v>
      </c>
      <c r="BY51">
        <v>-1.136588646806575E-2</v>
      </c>
      <c r="BZ51">
        <v>-4.8785700736961861E-2</v>
      </c>
      <c r="CA51">
        <v>-6.5984465895721531E-2</v>
      </c>
      <c r="CB51">
        <v>-6.0630265681951907E-2</v>
      </c>
      <c r="CC51">
        <v>-4.294074980953775E-2</v>
      </c>
      <c r="CD51">
        <v>-8.3369093648345306E-3</v>
      </c>
      <c r="CE51">
        <v>-5.8725823429045969E-2</v>
      </c>
      <c r="CF51">
        <v>8.8611917106456051E-2</v>
      </c>
      <c r="CG51">
        <v>-6.7291356667018064E-3</v>
      </c>
      <c r="CH51">
        <v>-1.7138397208703929E-2</v>
      </c>
      <c r="CI51">
        <v>9.9156199423220542E-2</v>
      </c>
      <c r="CJ51">
        <v>-1.33378503123121E-2</v>
      </c>
      <c r="CK51">
        <v>-2.7353581508838942E-2</v>
      </c>
      <c r="CL51">
        <v>-3.1260687368310613E-2</v>
      </c>
      <c r="CM51">
        <v>-4.8292045769375902E-2</v>
      </c>
      <c r="CN51">
        <v>1.4802135567931919E-2</v>
      </c>
      <c r="CO51">
        <v>-2.8586247796031541E-2</v>
      </c>
      <c r="CP51">
        <v>2.4735738976409408E-2</v>
      </c>
      <c r="CQ51">
        <v>1.3169978655209059E-2</v>
      </c>
      <c r="CR51">
        <v>-2.2054400190038959E-2</v>
      </c>
      <c r="CS51">
        <v>-7.0412025910952143E-3</v>
      </c>
      <c r="CT51">
        <v>-2.7594611838992169E-2</v>
      </c>
      <c r="CU51">
        <v>-3.5001239775999837E-2</v>
      </c>
      <c r="CV51">
        <v>-2.7846800568314761E-2</v>
      </c>
      <c r="CW51">
        <v>8.5017978860264562E-2</v>
      </c>
      <c r="CX51">
        <v>8.5313118958273565E-2</v>
      </c>
      <c r="CY51">
        <v>-7.2370631125571905E-2</v>
      </c>
      <c r="CZ51">
        <v>-1.256161606367274E-2</v>
      </c>
      <c r="DA51">
        <v>-2.1068219624315199E-2</v>
      </c>
      <c r="DB51">
        <v>3.0022260439709798E-2</v>
      </c>
      <c r="DC51">
        <v>2.9096152796325041E-2</v>
      </c>
      <c r="DD51">
        <v>6.7847830425314032E-2</v>
      </c>
      <c r="DE51">
        <v>-3.5232159030145857E-2</v>
      </c>
      <c r="DF51">
        <v>-4.1701752651553597E-2</v>
      </c>
      <c r="DG51">
        <v>-2.561125239635513E-2</v>
      </c>
      <c r="DH51">
        <v>-5.7291401096249842E-3</v>
      </c>
      <c r="DI51">
        <v>-2.1760280941502719E-2</v>
      </c>
      <c r="DJ51">
        <v>-2.7166507079515421E-2</v>
      </c>
      <c r="DK51">
        <v>-3.9353083940548851E-2</v>
      </c>
      <c r="DL51">
        <v>-1.6095116451965971E-2</v>
      </c>
      <c r="DM51">
        <v>-2.1684926291443241E-2</v>
      </c>
      <c r="DN51">
        <v>-9.0532760893360271E-3</v>
      </c>
      <c r="DO51">
        <v>-3.2191072353560772E-2</v>
      </c>
      <c r="DP51">
        <v>-3.0710028565121339E-2</v>
      </c>
      <c r="DQ51">
        <v>-3.3665786448938133E-2</v>
      </c>
      <c r="DR51">
        <v>-3.0846789109977259E-2</v>
      </c>
      <c r="DS51">
        <v>-3.6345254422656979E-2</v>
      </c>
      <c r="DT51">
        <v>-2.4271161276583901E-2</v>
      </c>
      <c r="DU51">
        <v>-1.35090525204071E-2</v>
      </c>
      <c r="DV51">
        <v>-2.728889277661203E-2</v>
      </c>
      <c r="DW51">
        <v>2.0244272367299118E-3</v>
      </c>
      <c r="DX51">
        <v>-3.9141925426571106E-3</v>
      </c>
      <c r="DY51">
        <v>-3.8180035224868729E-2</v>
      </c>
      <c r="DZ51">
        <v>-9.1526373946349771E-2</v>
      </c>
      <c r="EA51">
        <v>-6.6461690851697161E-2</v>
      </c>
      <c r="EB51">
        <v>-3.8317241054840252E-2</v>
      </c>
      <c r="EC51">
        <v>-4.0157032162812438E-4</v>
      </c>
      <c r="ED51">
        <v>-2.6268599181847881E-2</v>
      </c>
      <c r="EE51">
        <v>2.2277709627376061E-2</v>
      </c>
      <c r="EF51">
        <v>4.5615837051414948E-2</v>
      </c>
      <c r="EG51">
        <v>-4.8816498627204712E-2</v>
      </c>
      <c r="EH51">
        <v>-3.2142637302558799E-2</v>
      </c>
      <c r="EI51">
        <v>5.2988722138227959E-2</v>
      </c>
      <c r="EJ51">
        <v>-5.5819156191930633E-2</v>
      </c>
      <c r="EK51">
        <v>1.2989122156209739E-3</v>
      </c>
      <c r="EL51">
        <v>7.5281497789597362E-2</v>
      </c>
      <c r="EM51">
        <v>9.2846705252579518E-3</v>
      </c>
      <c r="EN51">
        <v>-7.0152029996287946E-2</v>
      </c>
      <c r="EO51">
        <v>0.16261338630334879</v>
      </c>
      <c r="EP51">
        <v>-3.6345939526729848E-2</v>
      </c>
      <c r="EQ51">
        <v>-8.4099328686734087E-2</v>
      </c>
      <c r="ER51">
        <v>-6.2164381482586142E-2</v>
      </c>
      <c r="ES51">
        <v>-2.399734827576178E-2</v>
      </c>
      <c r="ET51">
        <v>-7.7925231804127646E-3</v>
      </c>
      <c r="EU51">
        <v>-4.0606880684705193E-2</v>
      </c>
      <c r="EV51">
        <v>9.2130278890821787E-2</v>
      </c>
      <c r="EW51">
        <v>2.291785515865313E-2</v>
      </c>
      <c r="EX51">
        <v>7.0595909910867047E-2</v>
      </c>
      <c r="EY51">
        <v>3.9222478768671729E-2</v>
      </c>
      <c r="EZ51">
        <v>-7.7155803476179563E-2</v>
      </c>
      <c r="FA51">
        <v>-9.7611891513207635E-2</v>
      </c>
      <c r="FB51">
        <v>-8.8372642282820209E-3</v>
      </c>
      <c r="FC51">
        <v>-1.5086026185783381E-2</v>
      </c>
      <c r="FD51">
        <v>6.6855577790369797E-2</v>
      </c>
      <c r="FE51">
        <v>2.2811620891641439E-2</v>
      </c>
      <c r="FF51">
        <v>-2.4990899196499189E-2</v>
      </c>
      <c r="FG51">
        <v>-2.481606909277562E-3</v>
      </c>
      <c r="FH51">
        <v>1.133439322248473E-2</v>
      </c>
      <c r="FI51">
        <v>-3.9316462823491993E-2</v>
      </c>
      <c r="FJ51">
        <v>2.6760669865795741E-2</v>
      </c>
      <c r="FK51">
        <v>3.0723241483631279E-2</v>
      </c>
      <c r="FL51">
        <v>-2.734987795599144E-2</v>
      </c>
      <c r="FM51">
        <v>2.083183948905146E-3</v>
      </c>
      <c r="FN51">
        <v>-3.5633937985149799E-2</v>
      </c>
      <c r="FO51">
        <v>8.8106727241572938E-2</v>
      </c>
      <c r="FP51">
        <v>-8.2503296049678834E-2</v>
      </c>
      <c r="FQ51">
        <v>-7.1510232949908617E-2</v>
      </c>
      <c r="FR51">
        <v>-7.8834760916752539E-2</v>
      </c>
      <c r="FS51">
        <v>-8.5843090430972255E-2</v>
      </c>
      <c r="FT51">
        <v>-2.7874226093460089E-2</v>
      </c>
      <c r="FU51">
        <v>-7.8691459149478907E-2</v>
      </c>
      <c r="FV51">
        <v>-8.547485580027589E-2</v>
      </c>
    </row>
    <row r="52" spans="1:178" x14ac:dyDescent="0.4">
      <c r="A52" s="1" t="s">
        <v>50</v>
      </c>
      <c r="B52">
        <v>1.858780135413696E-2</v>
      </c>
      <c r="C52">
        <v>2.931044820592453E-2</v>
      </c>
      <c r="D52">
        <v>3.5264078647827421E-2</v>
      </c>
      <c r="E52">
        <v>-2.6203935535840599E-2</v>
      </c>
      <c r="F52">
        <v>1.6863227397786031E-2</v>
      </c>
      <c r="G52">
        <v>4.2147637413214603E-2</v>
      </c>
      <c r="H52">
        <v>1.187423664482591E-2</v>
      </c>
      <c r="I52">
        <v>8.6911531278607429E-2</v>
      </c>
      <c r="J52">
        <v>-1.6328156179133541E-2</v>
      </c>
      <c r="K52">
        <v>1.4928960011317169E-2</v>
      </c>
      <c r="L52">
        <v>3.0953413632441029E-2</v>
      </c>
      <c r="M52">
        <v>-3.564164415595375E-2</v>
      </c>
      <c r="N52">
        <v>-4.9333419803769298E-2</v>
      </c>
      <c r="O52">
        <v>4.2368572618575687E-3</v>
      </c>
      <c r="P52">
        <v>3.6401659266774968E-3</v>
      </c>
      <c r="Q52">
        <v>7.2426044109737296E-3</v>
      </c>
      <c r="R52">
        <v>-4.4962954190067878E-2</v>
      </c>
      <c r="S52">
        <v>-9.51431599119071E-3</v>
      </c>
      <c r="T52">
        <v>3.6510729516329117E-2</v>
      </c>
      <c r="U52">
        <v>3.4050986210845798E-2</v>
      </c>
      <c r="V52">
        <v>-6.5073200525729638E-2</v>
      </c>
      <c r="W52">
        <v>-3.481143735460563E-2</v>
      </c>
      <c r="X52">
        <v>-2.531567458977281E-2</v>
      </c>
      <c r="Y52">
        <v>3.3718955810926883E-2</v>
      </c>
      <c r="Z52">
        <v>8.5429318729601564E-2</v>
      </c>
      <c r="AA52">
        <v>5.1574928107138457E-2</v>
      </c>
      <c r="AB52">
        <v>0.1045936111972559</v>
      </c>
      <c r="AC52">
        <v>0.2317289906126706</v>
      </c>
      <c r="AD52">
        <v>0.21195222592908081</v>
      </c>
      <c r="AE52">
        <v>-8.4451786744469376E-2</v>
      </c>
      <c r="AF52">
        <v>4.3597877986989213E-2</v>
      </c>
      <c r="AG52">
        <v>-2.888355777326803E-2</v>
      </c>
      <c r="AH52">
        <v>-4.0884987682971913E-2</v>
      </c>
      <c r="AI52">
        <v>-2.5705919102725159E-2</v>
      </c>
      <c r="AJ52">
        <v>4.3702695583388067E-2</v>
      </c>
      <c r="AK52">
        <v>6.881670732217221E-2</v>
      </c>
      <c r="AL52">
        <v>4.2021266144730271E-2</v>
      </c>
      <c r="AM52">
        <v>8.8139490830948259E-3</v>
      </c>
      <c r="AN52">
        <v>3.932217364620004E-2</v>
      </c>
      <c r="AO52">
        <v>-1.2511314401931961E-2</v>
      </c>
      <c r="AP52">
        <v>-8.3627543551960497E-3</v>
      </c>
      <c r="AQ52">
        <v>6.5509702378123785E-2</v>
      </c>
      <c r="AR52">
        <v>-6.1714881989487581E-2</v>
      </c>
      <c r="AS52">
        <v>-1.727409039950362E-2</v>
      </c>
      <c r="AT52">
        <v>-3.7420669827055983E-2</v>
      </c>
      <c r="AU52">
        <v>-7.1487409702367125E-2</v>
      </c>
      <c r="AV52">
        <v>0.23093097908358051</v>
      </c>
      <c r="AW52">
        <v>3.5672307139289927E-2</v>
      </c>
      <c r="AX52">
        <v>-3.4945699813206138E-2</v>
      </c>
      <c r="AY52">
        <v>0.14457400804204959</v>
      </c>
      <c r="AZ52">
        <v>1</v>
      </c>
      <c r="BA52">
        <v>5.6724495296016662E-2</v>
      </c>
      <c r="BB52">
        <v>6.3974307786953344E-2</v>
      </c>
      <c r="BC52">
        <v>-3.4867146077382047E-2</v>
      </c>
      <c r="BD52">
        <v>1.724948632031487E-2</v>
      </c>
      <c r="BE52">
        <v>6.2519961511214667E-2</v>
      </c>
      <c r="BF52">
        <v>-1.6503494488447189E-2</v>
      </c>
      <c r="BG52">
        <v>-5.5743160163348827E-2</v>
      </c>
      <c r="BH52">
        <v>7.0600233766360071E-2</v>
      </c>
      <c r="BI52">
        <v>-4.1703028871961617E-2</v>
      </c>
      <c r="BJ52">
        <v>-2.9953307406006689E-2</v>
      </c>
      <c r="BK52">
        <v>-9.9394920623987887E-3</v>
      </c>
      <c r="BL52">
        <v>1.003471923993075E-2</v>
      </c>
      <c r="BM52">
        <v>-5.3681662788764767E-2</v>
      </c>
      <c r="BN52">
        <v>2.7037567697327621E-2</v>
      </c>
      <c r="BO52">
        <v>0.15141691413734301</v>
      </c>
      <c r="BP52">
        <v>6.4094626534830543E-2</v>
      </c>
      <c r="BQ52">
        <v>0.1219448732839517</v>
      </c>
      <c r="BR52">
        <v>0.1576457995934705</v>
      </c>
      <c r="BS52">
        <v>-6.2914144797533971E-3</v>
      </c>
      <c r="BT52">
        <v>-1.5666250597403071E-2</v>
      </c>
      <c r="BU52">
        <v>0.12611838097200401</v>
      </c>
      <c r="BV52">
        <v>-1.542878657095898E-2</v>
      </c>
      <c r="BW52">
        <v>-1.7819318371180899E-2</v>
      </c>
      <c r="BX52">
        <v>-2.6003084547262579E-3</v>
      </c>
      <c r="BY52">
        <v>-1.49240052700209E-2</v>
      </c>
      <c r="BZ52">
        <v>-4.2902784744462803E-2</v>
      </c>
      <c r="CA52">
        <v>-3.0636337778767599E-2</v>
      </c>
      <c r="CB52">
        <v>-1.7371819898278889E-2</v>
      </c>
      <c r="CC52">
        <v>-3.6077384075978269E-2</v>
      </c>
      <c r="CD52">
        <v>-1.279853594036506E-2</v>
      </c>
      <c r="CE52">
        <v>-5.9389166011012663E-2</v>
      </c>
      <c r="CF52">
        <v>1.5843995545251531E-2</v>
      </c>
      <c r="CG52">
        <v>-3.7857094162315627E-2</v>
      </c>
      <c r="CH52">
        <v>-2.6310276750886048E-2</v>
      </c>
      <c r="CI52">
        <v>5.651213872377886E-2</v>
      </c>
      <c r="CJ52">
        <v>1.8743030268625401E-2</v>
      </c>
      <c r="CK52">
        <v>-4.653187670250581E-2</v>
      </c>
      <c r="CL52">
        <v>2.329794889903563E-2</v>
      </c>
      <c r="CM52">
        <v>6.470888483507542E-2</v>
      </c>
      <c r="CN52">
        <v>2.1385564044126538E-2</v>
      </c>
      <c r="CO52">
        <v>4.6145987674874904E-3</v>
      </c>
      <c r="CP52">
        <v>6.0122601345351329E-2</v>
      </c>
      <c r="CQ52">
        <v>1.9014048516273661E-2</v>
      </c>
      <c r="CR52">
        <v>-2.3714806408170071E-3</v>
      </c>
      <c r="CS52">
        <v>3.1938227278041867E-2</v>
      </c>
      <c r="CT52">
        <v>4.3010157852393337E-2</v>
      </c>
      <c r="CU52">
        <v>9.9792422018111764E-3</v>
      </c>
      <c r="CV52">
        <v>3.449670725863079E-3</v>
      </c>
      <c r="CW52">
        <v>-2.498840264511908E-2</v>
      </c>
      <c r="CX52">
        <v>-4.8254262059403991E-3</v>
      </c>
      <c r="CY52">
        <v>-5.138936608490368E-2</v>
      </c>
      <c r="CZ52">
        <v>3.2320158678632867E-2</v>
      </c>
      <c r="DA52">
        <v>1.308467779098344E-2</v>
      </c>
      <c r="DB52">
        <v>6.8726331289218359E-2</v>
      </c>
      <c r="DC52">
        <v>-1.2684775618805631E-2</v>
      </c>
      <c r="DD52">
        <v>4.8415824408931246E-3</v>
      </c>
      <c r="DE52">
        <v>-1.570022478646535E-2</v>
      </c>
      <c r="DF52">
        <v>4.0456027271365347E-3</v>
      </c>
      <c r="DG52">
        <v>-1.7666817214701269E-2</v>
      </c>
      <c r="DH52">
        <v>-3.9428438193594576E-3</v>
      </c>
      <c r="DI52">
        <v>-3.3405633372600413E-2</v>
      </c>
      <c r="DJ52">
        <v>-5.7582789084601547E-3</v>
      </c>
      <c r="DK52">
        <v>-5.4348172384786148E-2</v>
      </c>
      <c r="DL52">
        <v>-2.470866808792924E-2</v>
      </c>
      <c r="DM52">
        <v>-3.328995151079079E-2</v>
      </c>
      <c r="DN52">
        <v>-8.7162447734699198E-3</v>
      </c>
      <c r="DO52">
        <v>-2.2174347378619959E-2</v>
      </c>
      <c r="DP52">
        <v>-6.7681867669196734E-3</v>
      </c>
      <c r="DQ52">
        <v>-2.4342467480691941E-2</v>
      </c>
      <c r="DR52">
        <v>-1.212385483841852E-2</v>
      </c>
      <c r="DS52">
        <v>-7.5210142283029968E-2</v>
      </c>
      <c r="DT52">
        <v>-3.3382274838907967E-2</v>
      </c>
      <c r="DU52">
        <v>-3.3483863306593753E-2</v>
      </c>
      <c r="DV52">
        <v>-4.273393955695317E-2</v>
      </c>
      <c r="DW52">
        <v>-9.5019385739064897E-3</v>
      </c>
      <c r="DX52">
        <v>-5.954964021674411E-2</v>
      </c>
      <c r="DY52">
        <v>-3.4210668226508582E-2</v>
      </c>
      <c r="DZ52">
        <v>-5.2100743207024167E-2</v>
      </c>
      <c r="EA52">
        <v>-5.1678375080560042E-3</v>
      </c>
      <c r="EB52">
        <v>-3.3306329842439003E-2</v>
      </c>
      <c r="EC52">
        <v>1.2149998161645911E-2</v>
      </c>
      <c r="ED52">
        <v>1.224148039231988E-2</v>
      </c>
      <c r="EE52">
        <v>6.3847487625344618E-2</v>
      </c>
      <c r="EF52">
        <v>-3.8464056659603812E-2</v>
      </c>
      <c r="EG52">
        <v>4.5081438528455121E-3</v>
      </c>
      <c r="EH52">
        <v>2.835975564871274E-2</v>
      </c>
      <c r="EI52">
        <v>-1.9591332189251489E-2</v>
      </c>
      <c r="EJ52">
        <v>-4.114736156998082E-2</v>
      </c>
      <c r="EK52">
        <v>7.5949493273346658E-2</v>
      </c>
      <c r="EL52">
        <v>1.172383814673012E-2</v>
      </c>
      <c r="EM52">
        <v>-4.0399002071081269E-2</v>
      </c>
      <c r="EN52">
        <v>-2.7336437805646022E-4</v>
      </c>
      <c r="EO52">
        <v>6.8366549146972655E-2</v>
      </c>
      <c r="EP52">
        <v>2.135596105519599E-2</v>
      </c>
      <c r="EQ52">
        <v>-2.0925498731354731E-2</v>
      </c>
      <c r="ER52">
        <v>-1.055559962072453E-2</v>
      </c>
      <c r="ES52">
        <v>-6.3379019708649342E-2</v>
      </c>
      <c r="ET52">
        <v>-2.9274063876842071E-2</v>
      </c>
      <c r="EU52">
        <v>-4.7948081520719853E-2</v>
      </c>
      <c r="EV52">
        <v>1.2579904144170369E-2</v>
      </c>
      <c r="EW52">
        <v>5.4919679032647988E-2</v>
      </c>
      <c r="EX52">
        <v>6.8234236308087138E-3</v>
      </c>
      <c r="EY52">
        <v>9.8879433102766236E-3</v>
      </c>
      <c r="EZ52">
        <v>-2.718383863052581E-2</v>
      </c>
      <c r="FA52">
        <v>-3.4071530810719383E-2</v>
      </c>
      <c r="FB52">
        <v>4.9186074302077477E-2</v>
      </c>
      <c r="FC52">
        <v>7.3894921948801609E-2</v>
      </c>
      <c r="FD52">
        <v>9.3012095252888921E-2</v>
      </c>
      <c r="FE52">
        <v>4.7643447122025159E-2</v>
      </c>
      <c r="FF52">
        <v>3.1888451256452247E-2</v>
      </c>
      <c r="FG52">
        <v>4.9432461612351992E-2</v>
      </c>
      <c r="FH52">
        <v>2.25029069420149E-2</v>
      </c>
      <c r="FI52">
        <v>-2.7127998358481151E-2</v>
      </c>
      <c r="FJ52">
        <v>2.821886611161618E-2</v>
      </c>
      <c r="FK52">
        <v>7.2314185632802496E-3</v>
      </c>
      <c r="FL52">
        <v>3.6351414408048677E-2</v>
      </c>
      <c r="FM52">
        <v>-3.0280382907819391E-2</v>
      </c>
      <c r="FN52">
        <v>2.6453800441467092E-2</v>
      </c>
      <c r="FO52">
        <v>-9.5445176059610719E-3</v>
      </c>
      <c r="FP52">
        <v>2.2636684444639159E-2</v>
      </c>
      <c r="FQ52">
        <v>2.8440780866413509E-2</v>
      </c>
      <c r="FR52">
        <v>3.4046309987912889E-3</v>
      </c>
      <c r="FS52">
        <v>1.036905729806136E-2</v>
      </c>
      <c r="FT52">
        <v>2.534437125887444E-2</v>
      </c>
      <c r="FU52">
        <v>1.651822473939064E-3</v>
      </c>
      <c r="FV52">
        <v>1.277293694765019E-2</v>
      </c>
    </row>
    <row r="53" spans="1:178" x14ac:dyDescent="0.4">
      <c r="A53" s="1" t="s">
        <v>51</v>
      </c>
      <c r="B53">
        <v>5.1369884832246013E-2</v>
      </c>
      <c r="C53">
        <v>-2.8161578974689062E-2</v>
      </c>
      <c r="D53">
        <v>0.29255676012325121</v>
      </c>
      <c r="E53">
        <v>0.2255889559020135</v>
      </c>
      <c r="F53">
        <v>0.12305884163246859</v>
      </c>
      <c r="G53">
        <v>0.1071188706689005</v>
      </c>
      <c r="H53">
        <v>-0.14629035374460941</v>
      </c>
      <c r="I53">
        <v>0.44123717139546531</v>
      </c>
      <c r="J53">
        <v>-1.157085666774773E-2</v>
      </c>
      <c r="K53">
        <v>0.1852048885575997</v>
      </c>
      <c r="L53">
        <v>0.12582872734009151</v>
      </c>
      <c r="M53">
        <v>5.8969885168963607E-2</v>
      </c>
      <c r="N53">
        <v>0.20045558141916481</v>
      </c>
      <c r="O53">
        <v>0.1731180133591681</v>
      </c>
      <c r="P53">
        <v>0.16353127116473931</v>
      </c>
      <c r="Q53">
        <v>1.8098297610046069E-2</v>
      </c>
      <c r="R53">
        <v>6.5392190995687521E-2</v>
      </c>
      <c r="S53">
        <v>-0.12301846176603</v>
      </c>
      <c r="T53">
        <v>0.1452391480849356</v>
      </c>
      <c r="U53">
        <v>-4.1841402245814417E-2</v>
      </c>
      <c r="V53">
        <v>7.6790449534040878E-2</v>
      </c>
      <c r="W53">
        <v>0.11362581291885999</v>
      </c>
      <c r="X53">
        <v>-0.1696160562560467</v>
      </c>
      <c r="Y53">
        <v>-1.707708407275855E-3</v>
      </c>
      <c r="Z53">
        <v>0.1563286833921097</v>
      </c>
      <c r="AA53">
        <v>7.0824580339392859E-2</v>
      </c>
      <c r="AB53">
        <v>0.24446615526058799</v>
      </c>
      <c r="AC53">
        <v>6.2951152149200287E-2</v>
      </c>
      <c r="AD53">
        <v>3.5645016475161523E-2</v>
      </c>
      <c r="AE53">
        <v>0.20805937388699361</v>
      </c>
      <c r="AF53">
        <v>0.50432360398418974</v>
      </c>
      <c r="AG53">
        <v>-1.9972294320331211E-2</v>
      </c>
      <c r="AH53">
        <v>9.8344642533165494E-2</v>
      </c>
      <c r="AI53">
        <v>4.2731197221167583E-2</v>
      </c>
      <c r="AJ53">
        <v>0.21805141659469041</v>
      </c>
      <c r="AK53">
        <v>-9.6608056395371209E-3</v>
      </c>
      <c r="AL53">
        <v>-0.14586899668906961</v>
      </c>
      <c r="AM53">
        <v>5.4272562128850607E-2</v>
      </c>
      <c r="AN53">
        <v>9.0058623822199507E-2</v>
      </c>
      <c r="AO53">
        <v>4.8273794987078622E-2</v>
      </c>
      <c r="AP53">
        <v>-0.1026691959580493</v>
      </c>
      <c r="AQ53">
        <v>0.11331701773949621</v>
      </c>
      <c r="AR53">
        <v>-9.8182361348674557E-2</v>
      </c>
      <c r="AS53">
        <v>0.20443440755562131</v>
      </c>
      <c r="AT53">
        <v>-0.25579502804925047</v>
      </c>
      <c r="AU53">
        <v>0.18552206349349201</v>
      </c>
      <c r="AV53">
        <v>-5.6478789342435727E-2</v>
      </c>
      <c r="AW53">
        <v>-4.8058501864459369E-2</v>
      </c>
      <c r="AX53">
        <v>-6.7400031926553375E-2</v>
      </c>
      <c r="AY53">
        <v>1.7643045264516051E-2</v>
      </c>
      <c r="AZ53">
        <v>5.6724495296016662E-2</v>
      </c>
      <c r="BA53">
        <v>1</v>
      </c>
      <c r="BB53">
        <v>0.56910902981808809</v>
      </c>
      <c r="BC53">
        <v>0.68114889566246051</v>
      </c>
      <c r="BD53">
        <v>0.65492709706958996</v>
      </c>
      <c r="BE53">
        <v>0.5431123425848724</v>
      </c>
      <c r="BF53">
        <v>0.34403866814678091</v>
      </c>
      <c r="BG53">
        <v>0.12441349632235391</v>
      </c>
      <c r="BH53">
        <v>0.1153665160410139</v>
      </c>
      <c r="BI53">
        <v>0.26253517536492071</v>
      </c>
      <c r="BJ53">
        <v>0.232550487576138</v>
      </c>
      <c r="BK53">
        <v>8.5313366514605929E-2</v>
      </c>
      <c r="BL53">
        <v>0.19129469336796909</v>
      </c>
      <c r="BM53">
        <v>0.167895841560016</v>
      </c>
      <c r="BN53">
        <v>0.59964034880732664</v>
      </c>
      <c r="BO53">
        <v>0.27493538084654362</v>
      </c>
      <c r="BP53">
        <v>-6.4565838568694967E-2</v>
      </c>
      <c r="BQ53">
        <v>-5.5405858137822547E-2</v>
      </c>
      <c r="BR53">
        <v>5.3938821487490789E-2</v>
      </c>
      <c r="BS53">
        <v>-2.5891718168862491E-2</v>
      </c>
      <c r="BT53">
        <v>-0.13015848688613471</v>
      </c>
      <c r="BU53">
        <v>6.6708050218692846E-2</v>
      </c>
      <c r="BV53">
        <v>-3.2605070827582829E-2</v>
      </c>
      <c r="BW53">
        <v>-0.10945552866558821</v>
      </c>
      <c r="BX53">
        <v>-4.1794012021563402E-2</v>
      </c>
      <c r="BY53">
        <v>-6.9525200940901019E-2</v>
      </c>
      <c r="BZ53">
        <v>-0.25187051837623059</v>
      </c>
      <c r="CA53">
        <v>-0.24269356694884919</v>
      </c>
      <c r="CB53">
        <v>-0.16491617313318499</v>
      </c>
      <c r="CC53">
        <v>-0.1604941937457216</v>
      </c>
      <c r="CD53">
        <v>-1.1437342360478579E-3</v>
      </c>
      <c r="CE53">
        <v>-0.14220106574024441</v>
      </c>
      <c r="CF53">
        <v>-2.0111552525574471E-2</v>
      </c>
      <c r="CG53">
        <v>-3.1989087837885677E-2</v>
      </c>
      <c r="CH53">
        <v>-1.934354588323214E-2</v>
      </c>
      <c r="CI53">
        <v>-5.5043794161721588E-2</v>
      </c>
      <c r="CJ53">
        <v>-1.5305436764536509E-2</v>
      </c>
      <c r="CK53">
        <v>-0.2427406624743253</v>
      </c>
      <c r="CL53">
        <v>-4.0632121608206853E-2</v>
      </c>
      <c r="CM53">
        <v>-4.5074329755158127E-2</v>
      </c>
      <c r="CN53">
        <v>0.37709276358219779</v>
      </c>
      <c r="CO53">
        <v>2.0560328649096909E-3</v>
      </c>
      <c r="CP53">
        <v>0.15242583027996301</v>
      </c>
      <c r="CQ53">
        <v>5.183483995806111E-2</v>
      </c>
      <c r="CR53">
        <v>-7.046478393489812E-2</v>
      </c>
      <c r="CS53">
        <v>-3.5977249982796201E-2</v>
      </c>
      <c r="CT53">
        <v>-3.7449977636675631E-2</v>
      </c>
      <c r="CU53">
        <v>-3.9977785273058203E-2</v>
      </c>
      <c r="CV53">
        <v>-0.1160708388645609</v>
      </c>
      <c r="CW53">
        <v>-6.6137255165990921E-2</v>
      </c>
      <c r="CX53">
        <v>0.2383161214002795</v>
      </c>
      <c r="CY53">
        <v>-6.0329266582140183E-2</v>
      </c>
      <c r="CZ53">
        <v>-6.7345672140794344E-2</v>
      </c>
      <c r="DA53">
        <v>-9.3200265825026996E-2</v>
      </c>
      <c r="DB53">
        <v>9.164499967366492E-2</v>
      </c>
      <c r="DC53">
        <v>-5.4181464112199831E-2</v>
      </c>
      <c r="DD53">
        <v>0.1951324323818579</v>
      </c>
      <c r="DE53">
        <v>-2.9103502032718199E-3</v>
      </c>
      <c r="DF53">
        <v>2.4185502934533191E-2</v>
      </c>
      <c r="DG53">
        <v>-5.7093578847471349E-2</v>
      </c>
      <c r="DH53">
        <v>-4.0565498603817592E-2</v>
      </c>
      <c r="DI53">
        <v>-1.203344179511504E-2</v>
      </c>
      <c r="DJ53">
        <v>-6.7454476900154894E-2</v>
      </c>
      <c r="DK53">
        <v>-8.1922034283776451E-2</v>
      </c>
      <c r="DL53">
        <v>-1.1050273102120549E-2</v>
      </c>
      <c r="DM53">
        <v>-5.5098998380787349E-2</v>
      </c>
      <c r="DN53">
        <v>-0.12633021259816909</v>
      </c>
      <c r="DO53">
        <v>-0.1489005368543139</v>
      </c>
      <c r="DP53">
        <v>-7.5687939636604931E-2</v>
      </c>
      <c r="DQ53">
        <v>-0.1471661624834798</v>
      </c>
      <c r="DR53">
        <v>-7.2586924772674519E-2</v>
      </c>
      <c r="DS53">
        <v>-0.22580931364980189</v>
      </c>
      <c r="DT53">
        <v>-1.4717192644270389E-2</v>
      </c>
      <c r="DU53">
        <v>-7.6026391602139934E-2</v>
      </c>
      <c r="DV53">
        <v>-4.0220106491833149E-2</v>
      </c>
      <c r="DW53">
        <v>1.9715407418539121E-2</v>
      </c>
      <c r="DX53">
        <v>-0.2101344219669464</v>
      </c>
      <c r="DY53">
        <v>2.5527082198539951E-2</v>
      </c>
      <c r="DZ53">
        <v>0.20947615534813499</v>
      </c>
      <c r="EA53">
        <v>-0.1012811231527975</v>
      </c>
      <c r="EB53">
        <v>3.8461332904208508E-2</v>
      </c>
      <c r="EC53">
        <v>-8.7422477822909461E-2</v>
      </c>
      <c r="ED53">
        <v>-0.12598465110685811</v>
      </c>
      <c r="EE53">
        <v>0.43149712036932442</v>
      </c>
      <c r="EF53">
        <v>-1.8980518276805181E-2</v>
      </c>
      <c r="EG53">
        <v>8.6124743678959656E-2</v>
      </c>
      <c r="EH53">
        <v>0.12649944351065939</v>
      </c>
      <c r="EI53">
        <v>0.13730489592440659</v>
      </c>
      <c r="EJ53">
        <v>0.2135554522414331</v>
      </c>
      <c r="EK53">
        <v>0.47664581287185381</v>
      </c>
      <c r="EL53">
        <v>0.1990207092280411</v>
      </c>
      <c r="EM53">
        <v>0.10042853045006329</v>
      </c>
      <c r="EN53">
        <v>-9.73457248027704E-2</v>
      </c>
      <c r="EO53">
        <v>4.5872384238758324E-3</v>
      </c>
      <c r="EP53">
        <v>0.1177349244737229</v>
      </c>
      <c r="EQ53">
        <v>1.655392662260901E-3</v>
      </c>
      <c r="ER53">
        <v>4.1153783059281648E-2</v>
      </c>
      <c r="ES53">
        <v>1.0680831724826721E-3</v>
      </c>
      <c r="ET53">
        <v>-2.523505350077794E-2</v>
      </c>
      <c r="EU53">
        <v>1.381609630293488E-3</v>
      </c>
      <c r="EV53">
        <v>0.1007474312038677</v>
      </c>
      <c r="EW53">
        <v>-0.1136273235447391</v>
      </c>
      <c r="EX53">
        <v>0.1188611117407822</v>
      </c>
      <c r="EY53">
        <v>2.1147203033682331E-2</v>
      </c>
      <c r="EZ53">
        <v>-0.19102032950246511</v>
      </c>
      <c r="FA53">
        <v>-0.16166392682008709</v>
      </c>
      <c r="FB53">
        <v>0.18446822481571901</v>
      </c>
      <c r="FC53">
        <v>0.1787897987184251</v>
      </c>
      <c r="FD53">
        <v>0.3279175595471624</v>
      </c>
      <c r="FE53">
        <v>0.1615513873682069</v>
      </c>
      <c r="FF53">
        <v>0.13745229474338971</v>
      </c>
      <c r="FG53">
        <v>0.2036947828290718</v>
      </c>
      <c r="FH53">
        <v>8.9907766118291085E-2</v>
      </c>
      <c r="FI53">
        <v>-1.9237169721261861E-2</v>
      </c>
      <c r="FJ53">
        <v>7.2101219924784854E-2</v>
      </c>
      <c r="FK53">
        <v>-4.7998976726007662E-2</v>
      </c>
      <c r="FL53">
        <v>-6.7403086539619836E-2</v>
      </c>
      <c r="FM53">
        <v>3.8567249532916827E-2</v>
      </c>
      <c r="FN53">
        <v>-6.944963766397079E-2</v>
      </c>
      <c r="FO53">
        <v>0.10483575930761389</v>
      </c>
      <c r="FP53">
        <v>-7.8626634448161495E-2</v>
      </c>
      <c r="FQ53">
        <v>-4.1922305302325082E-2</v>
      </c>
      <c r="FR53">
        <v>-0.15907623477864419</v>
      </c>
      <c r="FS53">
        <v>-0.1002898471252384</v>
      </c>
      <c r="FT53">
        <v>-6.2092224069446707E-2</v>
      </c>
      <c r="FU53">
        <v>-0.1228792314459777</v>
      </c>
      <c r="FV53">
        <v>-0.1067853537856468</v>
      </c>
    </row>
    <row r="54" spans="1:178" x14ac:dyDescent="0.4">
      <c r="A54" s="1" t="s">
        <v>52</v>
      </c>
      <c r="B54">
        <v>0.15441074711355959</v>
      </c>
      <c r="C54">
        <v>2.2746648327667811E-2</v>
      </c>
      <c r="D54">
        <v>0.16335230036739329</v>
      </c>
      <c r="E54">
        <v>0.1089238347435548</v>
      </c>
      <c r="F54">
        <v>5.1501557762189169E-2</v>
      </c>
      <c r="G54">
        <v>1.074068145344457E-2</v>
      </c>
      <c r="H54">
        <v>-0.27273251141917942</v>
      </c>
      <c r="I54">
        <v>0.77468101744091811</v>
      </c>
      <c r="J54">
        <v>2.072014411886277E-2</v>
      </c>
      <c r="K54">
        <v>-6.8278730123838741E-2</v>
      </c>
      <c r="L54">
        <v>5.487436438161878E-2</v>
      </c>
      <c r="M54">
        <v>7.9134802178033703E-2</v>
      </c>
      <c r="N54">
        <v>-5.925395242339062E-3</v>
      </c>
      <c r="O54">
        <v>0.2305505367710485</v>
      </c>
      <c r="P54">
        <v>6.0225686896603847E-2</v>
      </c>
      <c r="Q54">
        <v>-1.7658584336091561E-3</v>
      </c>
      <c r="R54">
        <v>0.12414811842854261</v>
      </c>
      <c r="S54">
        <v>-0.1221584861374624</v>
      </c>
      <c r="T54">
        <v>2.851647182210015E-2</v>
      </c>
      <c r="U54">
        <v>-3.0622885766710128E-2</v>
      </c>
      <c r="V54">
        <v>-4.9187367869105061E-2</v>
      </c>
      <c r="W54">
        <v>-6.2814553247819921E-3</v>
      </c>
      <c r="X54">
        <v>-1.5462290275748429E-2</v>
      </c>
      <c r="Y54">
        <v>0.1115417364937067</v>
      </c>
      <c r="Z54">
        <v>-3.8830856340616282E-2</v>
      </c>
      <c r="AA54">
        <v>-0.12940430923504681</v>
      </c>
      <c r="AB54">
        <v>0.2346896263047123</v>
      </c>
      <c r="AC54">
        <v>0.12627254140366931</v>
      </c>
      <c r="AD54">
        <v>3.4729574896970252E-3</v>
      </c>
      <c r="AE54">
        <v>0.2053621385891459</v>
      </c>
      <c r="AF54">
        <v>0.31199913020215508</v>
      </c>
      <c r="AG54">
        <v>1.5437808032762819E-2</v>
      </c>
      <c r="AH54">
        <v>9.8319246447393857E-2</v>
      </c>
      <c r="AI54">
        <v>-3.9230196551250027E-2</v>
      </c>
      <c r="AJ54">
        <v>-2.8124222998117589E-2</v>
      </c>
      <c r="AK54">
        <v>-6.3686894709741324E-3</v>
      </c>
      <c r="AL54">
        <v>-8.801675076007405E-2</v>
      </c>
      <c r="AM54">
        <v>1.6273137334890189E-2</v>
      </c>
      <c r="AN54">
        <v>0.1449800265252599</v>
      </c>
      <c r="AO54">
        <v>3.8855496721176691E-2</v>
      </c>
      <c r="AP54">
        <v>-4.8173911309046299E-3</v>
      </c>
      <c r="AQ54">
        <v>7.8672343038716744E-2</v>
      </c>
      <c r="AR54">
        <v>-7.7889826654588892E-2</v>
      </c>
      <c r="AS54">
        <v>7.3241877222425353E-2</v>
      </c>
      <c r="AT54">
        <v>-0.1118300173460692</v>
      </c>
      <c r="AU54">
        <v>5.8292614186772243E-2</v>
      </c>
      <c r="AV54">
        <v>-2.451875010575109E-3</v>
      </c>
      <c r="AW54">
        <v>-2.4807699500803991E-2</v>
      </c>
      <c r="AX54">
        <v>1.291399141545305E-2</v>
      </c>
      <c r="AY54">
        <v>4.8300416886518319E-3</v>
      </c>
      <c r="AZ54">
        <v>6.3974307786953344E-2</v>
      </c>
      <c r="BA54">
        <v>0.56910902981808809</v>
      </c>
      <c r="BB54">
        <v>1</v>
      </c>
      <c r="BC54">
        <v>0.19937005776976879</v>
      </c>
      <c r="BD54">
        <v>3.363984469194032E-2</v>
      </c>
      <c r="BE54">
        <v>7.7714735411130345E-2</v>
      </c>
      <c r="BF54">
        <v>8.1939189848578148E-2</v>
      </c>
      <c r="BG54">
        <v>4.0108784446902357E-2</v>
      </c>
      <c r="BH54">
        <v>1.680271322118591E-2</v>
      </c>
      <c r="BI54">
        <v>8.948608202966675E-2</v>
      </c>
      <c r="BJ54">
        <v>0.2006619212563841</v>
      </c>
      <c r="BK54">
        <v>6.5561226336160475E-2</v>
      </c>
      <c r="BL54">
        <v>0.24413514209232939</v>
      </c>
      <c r="BM54">
        <v>5.5689777666550332E-2</v>
      </c>
      <c r="BN54">
        <v>0.19970615675175321</v>
      </c>
      <c r="BO54">
        <v>0.43668312347369781</v>
      </c>
      <c r="BP54">
        <v>8.6628224500316497E-3</v>
      </c>
      <c r="BQ54">
        <v>3.7628298156517817E-2</v>
      </c>
      <c r="BR54">
        <v>-5.641770801303865E-2</v>
      </c>
      <c r="BS54">
        <v>4.009621938057719E-2</v>
      </c>
      <c r="BT54">
        <v>-2.9205805497108609E-2</v>
      </c>
      <c r="BU54">
        <v>2.1100220617204721E-2</v>
      </c>
      <c r="BV54">
        <v>-3.125950134678702E-3</v>
      </c>
      <c r="BW54">
        <v>2.0496073266154539E-2</v>
      </c>
      <c r="BX54">
        <v>-5.1661849900432273E-2</v>
      </c>
      <c r="BY54">
        <v>-7.3778913049772507E-2</v>
      </c>
      <c r="BZ54">
        <v>-0.11221023783227491</v>
      </c>
      <c r="CA54">
        <v>-0.12542662493459941</v>
      </c>
      <c r="CB54">
        <v>-2.278498147541707E-2</v>
      </c>
      <c r="CC54">
        <v>-7.5254368740503508E-2</v>
      </c>
      <c r="CD54">
        <v>-3.0949708618013098E-2</v>
      </c>
      <c r="CE54">
        <v>-8.0706806190540645E-2</v>
      </c>
      <c r="CF54">
        <v>-9.3365844282656419E-3</v>
      </c>
      <c r="CG54">
        <v>-1.3380485042969639E-2</v>
      </c>
      <c r="CH54">
        <v>4.4037901443871883E-3</v>
      </c>
      <c r="CI54">
        <v>-8.0259408531309515E-2</v>
      </c>
      <c r="CJ54">
        <v>-6.1729819557056982E-2</v>
      </c>
      <c r="CK54">
        <v>-8.0715591490029687E-2</v>
      </c>
      <c r="CL54">
        <v>-4.6872367042253716E-3</v>
      </c>
      <c r="CM54">
        <v>1.2296766597505081E-2</v>
      </c>
      <c r="CN54">
        <v>0.35436084427012732</v>
      </c>
      <c r="CO54">
        <v>-7.910709667293879E-2</v>
      </c>
      <c r="CP54">
        <v>-2.1423684656993871E-2</v>
      </c>
      <c r="CQ54">
        <v>0.1558061399974589</v>
      </c>
      <c r="CR54">
        <v>-9.5383611319004944E-3</v>
      </c>
      <c r="CS54">
        <v>-5.4661481399129908E-2</v>
      </c>
      <c r="CT54">
        <v>-1.7800086695596368E-2</v>
      </c>
      <c r="CU54">
        <v>-8.7569764855798038E-2</v>
      </c>
      <c r="CV54">
        <v>-2.315196358646952E-2</v>
      </c>
      <c r="CW54">
        <v>-7.9167116895018055E-2</v>
      </c>
      <c r="CX54">
        <v>9.2720622683147819E-2</v>
      </c>
      <c r="CY54">
        <v>-2.673872593489298E-2</v>
      </c>
      <c r="CZ54">
        <v>-3.5442728418448782E-2</v>
      </c>
      <c r="DA54">
        <v>-5.6663619297750038E-2</v>
      </c>
      <c r="DB54">
        <v>7.461255394739584E-2</v>
      </c>
      <c r="DC54">
        <v>-2.7543262713834591E-2</v>
      </c>
      <c r="DD54">
        <v>7.2756926646083311E-2</v>
      </c>
      <c r="DE54">
        <v>4.1329238163141328E-3</v>
      </c>
      <c r="DF54">
        <v>2.8672236455261221E-2</v>
      </c>
      <c r="DG54">
        <v>-5.6573252667699851E-2</v>
      </c>
      <c r="DH54">
        <v>2.6334532610121E-2</v>
      </c>
      <c r="DI54">
        <v>-2.2792794992332759E-2</v>
      </c>
      <c r="DJ54">
        <v>-4.3835376883573522E-2</v>
      </c>
      <c r="DK54">
        <v>-6.252696659486584E-2</v>
      </c>
      <c r="DL54">
        <v>-6.2446403939773638E-2</v>
      </c>
      <c r="DM54">
        <v>-2.3915978031872041E-2</v>
      </c>
      <c r="DN54">
        <v>-8.2400841797225885E-2</v>
      </c>
      <c r="DO54">
        <v>-9.2826322192512536E-2</v>
      </c>
      <c r="DP54">
        <v>-5.0592660689631107E-2</v>
      </c>
      <c r="DQ54">
        <v>-9.0487527585794897E-2</v>
      </c>
      <c r="DR54">
        <v>-4.7499545281410267E-2</v>
      </c>
      <c r="DS54">
        <v>-9.6572730647866423E-2</v>
      </c>
      <c r="DT54">
        <v>-2.7465521911613659E-2</v>
      </c>
      <c r="DU54">
        <v>-5.8102011965692882E-2</v>
      </c>
      <c r="DV54">
        <v>-4.5822005423019029E-2</v>
      </c>
      <c r="DW54">
        <v>8.9725591135833768E-2</v>
      </c>
      <c r="DX54">
        <v>-6.8489896580044771E-2</v>
      </c>
      <c r="DY54">
        <v>-2.4317164073893841E-2</v>
      </c>
      <c r="DZ54">
        <v>-2.5756286521920788E-4</v>
      </c>
      <c r="EA54">
        <v>-3.5746531590977973E-2</v>
      </c>
      <c r="EB54">
        <v>0.15771663771112801</v>
      </c>
      <c r="EC54">
        <v>-0.1241545088266387</v>
      </c>
      <c r="ED54">
        <v>-0.27009898474290461</v>
      </c>
      <c r="EE54">
        <v>0.73122309969123012</v>
      </c>
      <c r="EF54">
        <v>4.5600291770537253E-2</v>
      </c>
      <c r="EG54">
        <v>-1.02025093359442E-2</v>
      </c>
      <c r="EH54">
        <v>5.5468406779183493E-2</v>
      </c>
      <c r="EI54">
        <v>5.9467027292190437E-2</v>
      </c>
      <c r="EJ54">
        <v>0.2068739213446863</v>
      </c>
      <c r="EK54">
        <v>2.906786309327538E-2</v>
      </c>
      <c r="EL54">
        <v>0.26497949171868612</v>
      </c>
      <c r="EM54">
        <v>8.2300852431616306E-2</v>
      </c>
      <c r="EN54">
        <v>-4.1399989421448298E-2</v>
      </c>
      <c r="EO54">
        <v>-8.3982968409277697E-3</v>
      </c>
      <c r="EP54">
        <v>0.19978384739904939</v>
      </c>
      <c r="EQ54">
        <v>-4.5136857239042268E-2</v>
      </c>
      <c r="ER54">
        <v>5.1130988010539148E-2</v>
      </c>
      <c r="ES54">
        <v>2.0965956766593619E-2</v>
      </c>
      <c r="ET54">
        <v>-2.150779079778942E-2</v>
      </c>
      <c r="EU54">
        <v>-4.5486163921158847E-2</v>
      </c>
      <c r="EV54">
        <v>-7.5293270006851931E-2</v>
      </c>
      <c r="EW54">
        <v>-0.1309247693030143</v>
      </c>
      <c r="EX54">
        <v>1.578382749380387E-2</v>
      </c>
      <c r="EY54">
        <v>1.2767532453586101E-2</v>
      </c>
      <c r="EZ54">
        <v>-8.3364740552405059E-2</v>
      </c>
      <c r="FA54">
        <v>-4.6268126064502778E-2</v>
      </c>
      <c r="FB54">
        <v>0.18636779897351349</v>
      </c>
      <c r="FC54">
        <v>0.19428813927774891</v>
      </c>
      <c r="FD54">
        <v>2.953101768375595E-3</v>
      </c>
      <c r="FE54">
        <v>6.6347531081944536E-2</v>
      </c>
      <c r="FF54">
        <v>0.1170357676253697</v>
      </c>
      <c r="FG54">
        <v>0.17957079575582649</v>
      </c>
      <c r="FH54">
        <v>-5.4242390988819063E-2</v>
      </c>
      <c r="FI54">
        <v>2.130519784894052E-2</v>
      </c>
      <c r="FJ54">
        <v>5.412023929324934E-3</v>
      </c>
      <c r="FK54">
        <v>-2.441087001286571E-2</v>
      </c>
      <c r="FL54">
        <v>9.3918741084772425E-3</v>
      </c>
      <c r="FM54">
        <v>2.2521170836218071E-2</v>
      </c>
      <c r="FN54">
        <v>-1.6267280823948922E-2</v>
      </c>
      <c r="FO54">
        <v>-3.6248062765668562E-4</v>
      </c>
      <c r="FP54">
        <v>2.014861828552322E-2</v>
      </c>
      <c r="FQ54">
        <v>-9.9783748932613936E-3</v>
      </c>
      <c r="FR54">
        <v>-3.6713841202154283E-2</v>
      </c>
      <c r="FS54">
        <v>3.7037170451159861E-3</v>
      </c>
      <c r="FT54">
        <v>-5.7040271345503907E-2</v>
      </c>
      <c r="FU54">
        <v>-1.1356140697221861E-2</v>
      </c>
      <c r="FV54">
        <v>-9.3136178279106126E-4</v>
      </c>
    </row>
    <row r="55" spans="1:178" x14ac:dyDescent="0.4">
      <c r="A55" s="1" t="s">
        <v>53</v>
      </c>
      <c r="B55">
        <v>2.2060030871938429E-2</v>
      </c>
      <c r="C55">
        <v>-2.4771043627990329E-2</v>
      </c>
      <c r="D55">
        <v>0.2046446380452511</v>
      </c>
      <c r="E55">
        <v>0.22613004547196511</v>
      </c>
      <c r="F55">
        <v>4.6241522091805778E-2</v>
      </c>
      <c r="G55">
        <v>-1.273040715780906E-2</v>
      </c>
      <c r="H55">
        <v>-7.0447737517910336E-2</v>
      </c>
      <c r="I55">
        <v>-9.5813877476735789E-4</v>
      </c>
      <c r="J55">
        <v>3.7432175344149251E-3</v>
      </c>
      <c r="K55">
        <v>5.5426343533373258E-2</v>
      </c>
      <c r="L55">
        <v>0.11810293960492051</v>
      </c>
      <c r="M55">
        <v>0.106909062965579</v>
      </c>
      <c r="N55">
        <v>0.36352117118553978</v>
      </c>
      <c r="O55">
        <v>8.1490488586550919E-2</v>
      </c>
      <c r="P55">
        <v>0.16280854077531781</v>
      </c>
      <c r="Q55">
        <v>-7.399759498303389E-2</v>
      </c>
      <c r="R55">
        <v>0.13099528119960571</v>
      </c>
      <c r="S55">
        <v>-0.110099211224283</v>
      </c>
      <c r="T55">
        <v>7.8856245635149785E-2</v>
      </c>
      <c r="U55">
        <v>5.7559676570309694E-3</v>
      </c>
      <c r="V55">
        <v>6.9281423732699132E-2</v>
      </c>
      <c r="W55">
        <v>0.27180980251471099</v>
      </c>
      <c r="X55">
        <v>-7.0854719530623389E-2</v>
      </c>
      <c r="Y55">
        <v>-0.16577876358321689</v>
      </c>
      <c r="Z55">
        <v>-5.617228416391911E-2</v>
      </c>
      <c r="AA55">
        <v>-7.161066246743085E-2</v>
      </c>
      <c r="AB55">
        <v>2.9942640694032598E-2</v>
      </c>
      <c r="AC55">
        <v>-3.4754919402197222E-2</v>
      </c>
      <c r="AD55">
        <v>-5.2478722433882588E-2</v>
      </c>
      <c r="AE55">
        <v>0.14184952466175371</v>
      </c>
      <c r="AF55">
        <v>0.41068058457146328</v>
      </c>
      <c r="AG55">
        <v>-7.5752064636067665E-2</v>
      </c>
      <c r="AH55">
        <v>-2.197992589582581E-2</v>
      </c>
      <c r="AI55">
        <v>-4.3739208067165032E-2</v>
      </c>
      <c r="AJ55">
        <v>0.11450229607065041</v>
      </c>
      <c r="AK55">
        <v>-5.9452601733820651E-2</v>
      </c>
      <c r="AL55">
        <v>-0.1112177220239107</v>
      </c>
      <c r="AM55">
        <v>8.1530051877109586E-2</v>
      </c>
      <c r="AN55">
        <v>7.6448310093879132E-2</v>
      </c>
      <c r="AO55">
        <v>-2.4999412130793972E-2</v>
      </c>
      <c r="AP55">
        <v>-0.1758517986937734</v>
      </c>
      <c r="AQ55">
        <v>2.6346218728485121E-2</v>
      </c>
      <c r="AR55">
        <v>-3.2007454477370918E-2</v>
      </c>
      <c r="AS55">
        <v>0.19994740755621479</v>
      </c>
      <c r="AT55">
        <v>-0.15577144866400761</v>
      </c>
      <c r="AU55">
        <v>0.18162628227043209</v>
      </c>
      <c r="AV55">
        <v>-0.1781216462966774</v>
      </c>
      <c r="AW55">
        <v>-0.14450461310354271</v>
      </c>
      <c r="AX55">
        <v>-7.4419508450982483E-2</v>
      </c>
      <c r="AY55">
        <v>-6.8133744227872009E-2</v>
      </c>
      <c r="AZ55">
        <v>-3.4867146077382047E-2</v>
      </c>
      <c r="BA55">
        <v>0.68114889566246051</v>
      </c>
      <c r="BB55">
        <v>0.19937005776976879</v>
      </c>
      <c r="BC55">
        <v>1</v>
      </c>
      <c r="BD55">
        <v>0.71254983889722445</v>
      </c>
      <c r="BE55">
        <v>0.34858208261254497</v>
      </c>
      <c r="BF55">
        <v>8.7808562629237211E-2</v>
      </c>
      <c r="BG55">
        <v>3.1772112732386268E-2</v>
      </c>
      <c r="BH55">
        <v>5.0985869058606782E-2</v>
      </c>
      <c r="BI55">
        <v>0.37315791957042138</v>
      </c>
      <c r="BJ55">
        <v>0.16391941912095279</v>
      </c>
      <c r="BK55">
        <v>-1.24460466325891E-2</v>
      </c>
      <c r="BL55">
        <v>2.8483773077337592E-2</v>
      </c>
      <c r="BM55">
        <v>0.24035409292393611</v>
      </c>
      <c r="BN55">
        <v>0.87518787930700637</v>
      </c>
      <c r="BO55">
        <v>0.31781520204660291</v>
      </c>
      <c r="BP55">
        <v>-8.5534471269701595E-2</v>
      </c>
      <c r="BQ55">
        <v>-8.379439827733165E-2</v>
      </c>
      <c r="BR55">
        <v>-0.10001835309328901</v>
      </c>
      <c r="BS55">
        <v>-9.4685374093871719E-2</v>
      </c>
      <c r="BT55">
        <v>-0.17603681896392259</v>
      </c>
      <c r="BU55">
        <v>-7.7112207736156471E-2</v>
      </c>
      <c r="BV55">
        <v>-0.1071643136956076</v>
      </c>
      <c r="BW55">
        <v>-0.16538691240781339</v>
      </c>
      <c r="BX55">
        <v>-4.0537492194853912E-2</v>
      </c>
      <c r="BY55">
        <v>1.5989291169712851E-2</v>
      </c>
      <c r="BZ55">
        <v>-0.15581920243792391</v>
      </c>
      <c r="CA55">
        <v>-0.1748987483431374</v>
      </c>
      <c r="CB55">
        <v>-8.9427943276290292E-2</v>
      </c>
      <c r="CC55">
        <v>-5.1886185327439917E-2</v>
      </c>
      <c r="CD55">
        <v>1.0343338311804021E-2</v>
      </c>
      <c r="CE55">
        <v>-1.428217951365961E-2</v>
      </c>
      <c r="CF55">
        <v>-2.9412744882926889E-2</v>
      </c>
      <c r="CG55">
        <v>3.1611874074010497E-2</v>
      </c>
      <c r="CH55">
        <v>2.3413522009368779E-2</v>
      </c>
      <c r="CI55">
        <v>-0.1689339899848169</v>
      </c>
      <c r="CJ55">
        <v>1.156499539391507E-2</v>
      </c>
      <c r="CK55">
        <v>-0.1693687760283418</v>
      </c>
      <c r="CL55">
        <v>-4.9655954633116631E-2</v>
      </c>
      <c r="CM55">
        <v>-4.0210765568498903E-2</v>
      </c>
      <c r="CN55">
        <v>0.27086785259784679</v>
      </c>
      <c r="CO55">
        <v>1.199926036998002E-2</v>
      </c>
      <c r="CP55">
        <v>5.8701217292875127E-2</v>
      </c>
      <c r="CQ55">
        <v>2.13993026825346E-2</v>
      </c>
      <c r="CR55">
        <v>-4.1353430802567287E-2</v>
      </c>
      <c r="CS55">
        <v>-3.815244797316298E-2</v>
      </c>
      <c r="CT55">
        <v>-8.0537734819789319E-2</v>
      </c>
      <c r="CU55">
        <v>1.9419557152737771E-2</v>
      </c>
      <c r="CV55">
        <v>-7.4073833542632209E-2</v>
      </c>
      <c r="CW55">
        <v>-0.1294782844384606</v>
      </c>
      <c r="CX55">
        <v>0.16808340774296529</v>
      </c>
      <c r="CY55">
        <v>-1.0898813578423641E-2</v>
      </c>
      <c r="CZ55">
        <v>-6.5217314367084722E-2</v>
      </c>
      <c r="DA55">
        <v>-6.4296693818177639E-2</v>
      </c>
      <c r="DB55">
        <v>-4.870440021003509E-3</v>
      </c>
      <c r="DC55">
        <v>-0.13574862877113761</v>
      </c>
      <c r="DD55">
        <v>0.16392202104702761</v>
      </c>
      <c r="DE55">
        <v>-4.8365571827254622E-2</v>
      </c>
      <c r="DF55">
        <v>6.0954651289614137E-2</v>
      </c>
      <c r="DG55">
        <v>2.885369616980295E-3</v>
      </c>
      <c r="DH55">
        <v>-3.1557963570870817E-2</v>
      </c>
      <c r="DI55">
        <v>2.1818843428838611E-2</v>
      </c>
      <c r="DJ55">
        <v>-8.5652438430548358E-2</v>
      </c>
      <c r="DK55">
        <v>-5.1817696513121042E-2</v>
      </c>
      <c r="DL55">
        <v>8.8994478212633468E-3</v>
      </c>
      <c r="DM55">
        <v>-3.116595478022197E-2</v>
      </c>
      <c r="DN55">
        <v>-8.0946020424419521E-2</v>
      </c>
      <c r="DO55">
        <v>-8.0254426468533521E-2</v>
      </c>
      <c r="DP55">
        <v>-8.9683317349192826E-2</v>
      </c>
      <c r="DQ55">
        <v>-8.0029558399742962E-2</v>
      </c>
      <c r="DR55">
        <v>-8.4797330221572667E-2</v>
      </c>
      <c r="DS55">
        <v>-0.184574837268763</v>
      </c>
      <c r="DT55">
        <v>-1.3351045589876469E-2</v>
      </c>
      <c r="DU55">
        <v>-4.8964679168064474E-3</v>
      </c>
      <c r="DV55">
        <v>-1.4126589053174991E-2</v>
      </c>
      <c r="DW55">
        <v>-6.5326852330286457E-3</v>
      </c>
      <c r="DX55">
        <v>-0.1967269114502308</v>
      </c>
      <c r="DY55">
        <v>0.1112203773146528</v>
      </c>
      <c r="DZ55">
        <v>0.37326174367311471</v>
      </c>
      <c r="EA55">
        <v>-6.6744529141330361E-2</v>
      </c>
      <c r="EB55">
        <v>4.1844116653295543E-2</v>
      </c>
      <c r="EC55">
        <v>-0.14871318486706619</v>
      </c>
      <c r="ED55">
        <v>-5.5075990826699818E-2</v>
      </c>
      <c r="EE55">
        <v>2.5093263872848669E-2</v>
      </c>
      <c r="EF55">
        <v>8.1215927192832878E-3</v>
      </c>
      <c r="EG55">
        <v>8.3057158169293488E-3</v>
      </c>
      <c r="EH55">
        <v>0.1203534435395488</v>
      </c>
      <c r="EI55">
        <v>4.6563779346024653E-2</v>
      </c>
      <c r="EJ55">
        <v>5.8655003691153687E-2</v>
      </c>
      <c r="EK55">
        <v>0.39281409105205478</v>
      </c>
      <c r="EL55">
        <v>0.1465972397097679</v>
      </c>
      <c r="EM55">
        <v>6.8392456439383062E-2</v>
      </c>
      <c r="EN55">
        <v>-5.2266242844493237E-2</v>
      </c>
      <c r="EO55">
        <v>-7.8806690470116958E-2</v>
      </c>
      <c r="EP55">
        <v>8.0349657366055927E-2</v>
      </c>
      <c r="EQ55">
        <v>-1.4214725871432769E-3</v>
      </c>
      <c r="ER55">
        <v>1.727212947530677E-2</v>
      </c>
      <c r="ES55">
        <v>1.9426452060824329E-2</v>
      </c>
      <c r="ET55">
        <v>5.7611056896194911E-2</v>
      </c>
      <c r="EU55">
        <v>5.5876986273847407E-2</v>
      </c>
      <c r="EV55">
        <v>5.1749095291240173E-2</v>
      </c>
      <c r="EW55">
        <v>-0.124738201630786</v>
      </c>
      <c r="EX55">
        <v>9.6629238050358793E-2</v>
      </c>
      <c r="EY55">
        <v>9.7748051971893353E-3</v>
      </c>
      <c r="EZ55">
        <v>-0.1249443216867356</v>
      </c>
      <c r="FA55">
        <v>-7.8682791324358417E-2</v>
      </c>
      <c r="FB55">
        <v>9.0018395458792047E-2</v>
      </c>
      <c r="FC55">
        <v>9.7853497891909613E-2</v>
      </c>
      <c r="FD55">
        <v>0.12586028790601361</v>
      </c>
      <c r="FE55">
        <v>4.8084848357518688E-2</v>
      </c>
      <c r="FF55">
        <v>0.12292805873472649</v>
      </c>
      <c r="FG55">
        <v>0.1065393536485461</v>
      </c>
      <c r="FH55">
        <v>4.2659086734620613E-2</v>
      </c>
      <c r="FI55">
        <v>9.4219714738189284E-2</v>
      </c>
      <c r="FJ55">
        <v>-5.2024358352218143E-2</v>
      </c>
      <c r="FK55">
        <v>-6.3883117961047536E-2</v>
      </c>
      <c r="FL55">
        <v>-6.755080427254892E-2</v>
      </c>
      <c r="FM55">
        <v>4.5894657696607E-2</v>
      </c>
      <c r="FN55">
        <v>-5.8544617989070118E-2</v>
      </c>
      <c r="FO55">
        <v>6.2225097034717812E-2</v>
      </c>
      <c r="FP55">
        <v>-4.4822835413281498E-2</v>
      </c>
      <c r="FQ55">
        <v>-3.9552861540941661E-2</v>
      </c>
      <c r="FR55">
        <v>-0.11340440471308549</v>
      </c>
      <c r="FS55">
        <v>-6.0807089903753837E-2</v>
      </c>
      <c r="FT55">
        <v>-5.1450450161063827E-3</v>
      </c>
      <c r="FU55">
        <v>-5.7928906941221353E-2</v>
      </c>
      <c r="FV55">
        <v>-6.5414812713104648E-2</v>
      </c>
    </row>
    <row r="56" spans="1:178" x14ac:dyDescent="0.4">
      <c r="A56" s="1" t="s">
        <v>54</v>
      </c>
      <c r="B56">
        <v>-5.0560172315543628E-3</v>
      </c>
      <c r="C56">
        <v>-6.0260822069247433E-3</v>
      </c>
      <c r="D56">
        <v>0.18585778873887429</v>
      </c>
      <c r="E56">
        <v>0.1789101687687018</v>
      </c>
      <c r="F56">
        <v>5.5124384648851887E-2</v>
      </c>
      <c r="G56">
        <v>1.575578454828053E-3</v>
      </c>
      <c r="H56">
        <v>-3.6132718563617598E-2</v>
      </c>
      <c r="I56">
        <v>3.6626210550865318E-2</v>
      </c>
      <c r="J56">
        <v>-7.2804250814040711E-2</v>
      </c>
      <c r="K56">
        <v>0.1494432122930352</v>
      </c>
      <c r="L56">
        <v>5.0541493326801898E-3</v>
      </c>
      <c r="M56">
        <v>0.1004534751024927</v>
      </c>
      <c r="N56">
        <v>0.324511944755771</v>
      </c>
      <c r="O56">
        <v>1.4206856304836901E-2</v>
      </c>
      <c r="P56">
        <v>0.1442970915812074</v>
      </c>
      <c r="Q56">
        <v>-3.0796563312074501E-2</v>
      </c>
      <c r="R56">
        <v>5.4125861918593539E-2</v>
      </c>
      <c r="S56">
        <v>-6.1207840156422319E-2</v>
      </c>
      <c r="T56">
        <v>8.8242525240562336E-2</v>
      </c>
      <c r="U56">
        <v>-3.8340320884928038E-2</v>
      </c>
      <c r="V56">
        <v>6.8217393158058082E-2</v>
      </c>
      <c r="W56">
        <v>0.3432281423698319</v>
      </c>
      <c r="X56">
        <v>-9.8877244735496056E-2</v>
      </c>
      <c r="Y56">
        <v>-0.1391463858913638</v>
      </c>
      <c r="Z56">
        <v>1.8120025236853909E-2</v>
      </c>
      <c r="AA56">
        <v>-2.3359656823676741E-2</v>
      </c>
      <c r="AB56">
        <v>0.109392087750111</v>
      </c>
      <c r="AC56">
        <v>-3.7148492442457499E-2</v>
      </c>
      <c r="AD56">
        <v>-2.356836054080802E-2</v>
      </c>
      <c r="AE56">
        <v>0.20242758286092979</v>
      </c>
      <c r="AF56">
        <v>0.39673995868482248</v>
      </c>
      <c r="AG56">
        <v>-4.5689245406362981E-2</v>
      </c>
      <c r="AH56">
        <v>1.8709385975245619E-2</v>
      </c>
      <c r="AI56">
        <v>3.974985279064671E-2</v>
      </c>
      <c r="AJ56">
        <v>0.15515833799718301</v>
      </c>
      <c r="AK56">
        <v>-6.1547260955879771E-2</v>
      </c>
      <c r="AL56">
        <v>-9.5788981802417988E-2</v>
      </c>
      <c r="AM56">
        <v>4.7638053372115727E-2</v>
      </c>
      <c r="AN56">
        <v>-3.8621267311173657E-2</v>
      </c>
      <c r="AO56">
        <v>-5.3823318398571837E-2</v>
      </c>
      <c r="AP56">
        <v>-8.9773415052985958E-2</v>
      </c>
      <c r="AQ56">
        <v>5.4193018852861638E-2</v>
      </c>
      <c r="AR56">
        <v>-4.0356329354957393E-2</v>
      </c>
      <c r="AS56">
        <v>0.15842129745347591</v>
      </c>
      <c r="AT56">
        <v>-0.13518205558815979</v>
      </c>
      <c r="AU56">
        <v>0.12626302363717401</v>
      </c>
      <c r="AV56">
        <v>-6.0568865961126712E-2</v>
      </c>
      <c r="AW56">
        <v>-4.6639096929195781E-2</v>
      </c>
      <c r="AX56">
        <v>-4.7752825458019642E-2</v>
      </c>
      <c r="AY56">
        <v>3.090181437315662E-3</v>
      </c>
      <c r="AZ56">
        <v>1.724948632031487E-2</v>
      </c>
      <c r="BA56">
        <v>0.65492709706958996</v>
      </c>
      <c r="BB56">
        <v>3.363984469194032E-2</v>
      </c>
      <c r="BC56">
        <v>0.71254983889722445</v>
      </c>
      <c r="BD56">
        <v>1</v>
      </c>
      <c r="BE56">
        <v>0.2618753783907396</v>
      </c>
      <c r="BF56">
        <v>0.12491185641882679</v>
      </c>
      <c r="BG56">
        <v>6.0935347989724151E-2</v>
      </c>
      <c r="BH56">
        <v>6.3176271960787692E-2</v>
      </c>
      <c r="BI56">
        <v>0.40385291070099882</v>
      </c>
      <c r="BJ56">
        <v>0.1643846136133838</v>
      </c>
      <c r="BK56">
        <v>2.578181400193966E-2</v>
      </c>
      <c r="BL56">
        <v>1.785479957991962E-3</v>
      </c>
      <c r="BM56">
        <v>0.25695454935249878</v>
      </c>
      <c r="BN56">
        <v>0.69069120691145491</v>
      </c>
      <c r="BO56">
        <v>5.0719174478958857E-2</v>
      </c>
      <c r="BP56">
        <v>-5.465647285751369E-2</v>
      </c>
      <c r="BQ56">
        <v>-8.8135061761326988E-2</v>
      </c>
      <c r="BR56">
        <v>-3.8548389104323677E-2</v>
      </c>
      <c r="BS56">
        <v>-1.0548024318256089E-2</v>
      </c>
      <c r="BT56">
        <v>-0.1493729337656676</v>
      </c>
      <c r="BU56">
        <v>1.034870909487136E-2</v>
      </c>
      <c r="BV56">
        <v>-4.4626893587132697E-2</v>
      </c>
      <c r="BW56">
        <v>-0.1238468971182131</v>
      </c>
      <c r="BX56">
        <v>-9.1388658271538956E-2</v>
      </c>
      <c r="BY56">
        <v>-1.731282129977289E-2</v>
      </c>
      <c r="BZ56">
        <v>-0.12209255661149671</v>
      </c>
      <c r="CA56">
        <v>-0.17953309100226111</v>
      </c>
      <c r="CB56">
        <v>-9.2598444376957439E-2</v>
      </c>
      <c r="CC56">
        <v>-4.126007878275826E-2</v>
      </c>
      <c r="CD56">
        <v>-1.0050262632088179E-2</v>
      </c>
      <c r="CE56">
        <v>4.5242198772859361E-3</v>
      </c>
      <c r="CF56">
        <v>-2.8778712494583129E-2</v>
      </c>
      <c r="CG56">
        <v>-5.1409213847363161E-2</v>
      </c>
      <c r="CH56">
        <v>-1.195260672109459E-2</v>
      </c>
      <c r="CI56">
        <v>-3.7233391210876293E-2</v>
      </c>
      <c r="CJ56">
        <v>-2.6002957351526142E-2</v>
      </c>
      <c r="CK56">
        <v>-0.1400983099349177</v>
      </c>
      <c r="CL56">
        <v>-4.7891027546967953E-2</v>
      </c>
      <c r="CM56">
        <v>-4.6834910266884688E-2</v>
      </c>
      <c r="CN56">
        <v>0.19113197138035101</v>
      </c>
      <c r="CO56">
        <v>6.3086646018457579E-2</v>
      </c>
      <c r="CP56">
        <v>5.6757651145222993E-2</v>
      </c>
      <c r="CQ56">
        <v>-5.9320243849105636E-3</v>
      </c>
      <c r="CR56">
        <v>1.6071511831389822E-2</v>
      </c>
      <c r="CS56">
        <v>8.4078454128089911E-2</v>
      </c>
      <c r="CT56">
        <v>4.1615062070843777E-2</v>
      </c>
      <c r="CU56">
        <v>0.11535961441031441</v>
      </c>
      <c r="CV56">
        <v>-4.2845796044416483E-2</v>
      </c>
      <c r="CW56">
        <v>-7.8108796522632334E-2</v>
      </c>
      <c r="CX56">
        <v>0.17097467844310721</v>
      </c>
      <c r="CY56">
        <v>-2.040825354508673E-2</v>
      </c>
      <c r="CZ56">
        <v>-3.0827826194906451E-2</v>
      </c>
      <c r="DA56">
        <v>-4.9806662132058623E-2</v>
      </c>
      <c r="DB56">
        <v>6.7737700123597228E-2</v>
      </c>
      <c r="DC56">
        <v>-6.2344078563563797E-2</v>
      </c>
      <c r="DD56">
        <v>0.16753676255132671</v>
      </c>
      <c r="DE56">
        <v>-4.2721028123714519E-2</v>
      </c>
      <c r="DF56">
        <v>5.0658238310929582E-2</v>
      </c>
      <c r="DG56">
        <v>1.0094012827103611E-2</v>
      </c>
      <c r="DH56">
        <v>-4.0016313154403613E-2</v>
      </c>
      <c r="DI56">
        <v>1.9379327140774089E-2</v>
      </c>
      <c r="DJ56">
        <v>-3.6830063357863291E-2</v>
      </c>
      <c r="DK56">
        <v>-4.6543619362993352E-2</v>
      </c>
      <c r="DL56">
        <v>-9.9107956799841523E-3</v>
      </c>
      <c r="DM56">
        <v>-1.2435370107504271E-2</v>
      </c>
      <c r="DN56">
        <v>-6.6769059991715923E-2</v>
      </c>
      <c r="DO56">
        <v>-6.8411549991248655E-2</v>
      </c>
      <c r="DP56">
        <v>-4.1342974031585017E-2</v>
      </c>
      <c r="DQ56">
        <v>-6.8459229216350281E-2</v>
      </c>
      <c r="DR56">
        <v>-3.5387336732746522E-2</v>
      </c>
      <c r="DS56">
        <v>-0.19946241080522789</v>
      </c>
      <c r="DT56">
        <v>-9.9498769291217593E-2</v>
      </c>
      <c r="DU56">
        <v>-3.8224093023125592E-2</v>
      </c>
      <c r="DV56">
        <v>-0.1058828639337405</v>
      </c>
      <c r="DW56">
        <v>-5.1303516072623137E-2</v>
      </c>
      <c r="DX56">
        <v>-0.18457192743620909</v>
      </c>
      <c r="DY56">
        <v>9.7030773615091895E-2</v>
      </c>
      <c r="DZ56">
        <v>0.33501175806977879</v>
      </c>
      <c r="EA56">
        <v>-4.0661688229880137E-2</v>
      </c>
      <c r="EB56">
        <v>-6.6522202288150034E-2</v>
      </c>
      <c r="EC56">
        <v>-5.8415893766614282E-2</v>
      </c>
      <c r="ED56">
        <v>-1.6418092773763961E-2</v>
      </c>
      <c r="EE56">
        <v>4.4748514219203277E-2</v>
      </c>
      <c r="EF56">
        <v>-0.10480641442802489</v>
      </c>
      <c r="EG56">
        <v>2.3784616215999681E-2</v>
      </c>
      <c r="EH56">
        <v>9.4432317780583034E-3</v>
      </c>
      <c r="EI56">
        <v>4.5844628766858242E-2</v>
      </c>
      <c r="EJ56">
        <v>0.10056985708444099</v>
      </c>
      <c r="EK56">
        <v>0.30037510463017308</v>
      </c>
      <c r="EL56">
        <v>3.2123831586903448E-2</v>
      </c>
      <c r="EM56">
        <v>-2.8400171546725139E-2</v>
      </c>
      <c r="EN56">
        <v>-5.9394374862136889E-2</v>
      </c>
      <c r="EO56">
        <v>-9.6315328798504116E-2</v>
      </c>
      <c r="EP56">
        <v>-7.1326675809714175E-4</v>
      </c>
      <c r="EQ56">
        <v>4.8118376709804928E-2</v>
      </c>
      <c r="ER56">
        <v>-2.2498534298364289E-2</v>
      </c>
      <c r="ES56">
        <v>1.547019240123805E-2</v>
      </c>
      <c r="ET56">
        <v>-1.530133412335946E-2</v>
      </c>
      <c r="EU56">
        <v>2.1422374569467752E-2</v>
      </c>
      <c r="EV56">
        <v>0.1732224842423746</v>
      </c>
      <c r="EW56">
        <v>-9.8834973531926648E-2</v>
      </c>
      <c r="EX56">
        <v>0.1235310827842719</v>
      </c>
      <c r="EY56">
        <v>8.2528801784375865E-3</v>
      </c>
      <c r="EZ56">
        <v>-0.13046081078800609</v>
      </c>
      <c r="FA56">
        <v>-7.6802757438287433E-2</v>
      </c>
      <c r="FB56">
        <v>4.0923192822644928E-2</v>
      </c>
      <c r="FC56">
        <v>6.2383738159124118E-2</v>
      </c>
      <c r="FD56">
        <v>0.28228745021260893</v>
      </c>
      <c r="FE56">
        <v>7.2594372043269739E-2</v>
      </c>
      <c r="FF56">
        <v>0.11790629830886</v>
      </c>
      <c r="FG56">
        <v>6.5979502003218338E-2</v>
      </c>
      <c r="FH56">
        <v>6.4341579926060238E-2</v>
      </c>
      <c r="FI56">
        <v>-1.6933003644095789E-2</v>
      </c>
      <c r="FJ56">
        <v>5.3923359787623498E-2</v>
      </c>
      <c r="FK56">
        <v>-3.7838430779892622E-2</v>
      </c>
      <c r="FL56">
        <v>2.727539914225648E-2</v>
      </c>
      <c r="FM56">
        <v>-9.4630866446729717E-2</v>
      </c>
      <c r="FN56">
        <v>4.6372153796334768E-2</v>
      </c>
      <c r="FO56">
        <v>6.1673784412120632E-2</v>
      </c>
      <c r="FP56">
        <v>-4.0456704304849753E-2</v>
      </c>
      <c r="FQ56">
        <v>6.6134388776321065E-2</v>
      </c>
      <c r="FR56">
        <v>-9.5712245427011539E-2</v>
      </c>
      <c r="FS56">
        <v>-5.1410923000592072E-2</v>
      </c>
      <c r="FT56">
        <v>9.3694475673132549E-2</v>
      </c>
      <c r="FU56">
        <v>-4.6461526307169841E-2</v>
      </c>
      <c r="FV56">
        <v>-5.6925402427424443E-2</v>
      </c>
    </row>
    <row r="57" spans="1:178" x14ac:dyDescent="0.4">
      <c r="A57" s="1" t="s">
        <v>55</v>
      </c>
      <c r="B57">
        <v>-3.8590937531732823E-2</v>
      </c>
      <c r="C57">
        <v>-3.2491117385731773E-2</v>
      </c>
      <c r="D57">
        <v>0.1155502338840394</v>
      </c>
      <c r="E57">
        <v>1.9975632682936111E-2</v>
      </c>
      <c r="F57">
        <v>3.8380945887108893E-2</v>
      </c>
      <c r="G57">
        <v>9.0570429753368112E-2</v>
      </c>
      <c r="H57">
        <v>-2.6508421770193809E-2</v>
      </c>
      <c r="I57">
        <v>5.7805762456959203E-2</v>
      </c>
      <c r="J57">
        <v>-0.11580999386305429</v>
      </c>
      <c r="K57">
        <v>0.28170752393339749</v>
      </c>
      <c r="L57">
        <v>0.21811792241408501</v>
      </c>
      <c r="M57">
        <v>-7.2823805309274556E-2</v>
      </c>
      <c r="N57">
        <v>3.9371434682499727E-2</v>
      </c>
      <c r="O57">
        <v>7.0841597975797949E-2</v>
      </c>
      <c r="P57">
        <v>-2.417391236217455E-2</v>
      </c>
      <c r="Q57">
        <v>1.1894112055873229E-4</v>
      </c>
      <c r="R57">
        <v>-7.0990030538686522E-2</v>
      </c>
      <c r="S57">
        <v>-1.6924650184748091E-2</v>
      </c>
      <c r="T57">
        <v>0.122789132265543</v>
      </c>
      <c r="U57">
        <v>9.3670837694244662E-4</v>
      </c>
      <c r="V57">
        <v>0.1383685306600245</v>
      </c>
      <c r="W57">
        <v>-0.17600806313264369</v>
      </c>
      <c r="X57">
        <v>-0.15329263416905961</v>
      </c>
      <c r="Y57">
        <v>-8.5188951601513491E-2</v>
      </c>
      <c r="Z57">
        <v>0.3025569091248092</v>
      </c>
      <c r="AA57">
        <v>0.28426927591332052</v>
      </c>
      <c r="AB57">
        <v>9.1421464537608368E-2</v>
      </c>
      <c r="AC57">
        <v>4.2297326546179681E-2</v>
      </c>
      <c r="AD57">
        <v>3.8612833223691523E-2</v>
      </c>
      <c r="AE57">
        <v>2.7933108651437839E-2</v>
      </c>
      <c r="AF57">
        <v>9.7578605618149614E-2</v>
      </c>
      <c r="AG57">
        <v>-4.9334782285003639E-2</v>
      </c>
      <c r="AH57">
        <v>7.977049134295075E-3</v>
      </c>
      <c r="AI57">
        <v>0.1215800710709873</v>
      </c>
      <c r="AJ57">
        <v>0.25221934566654858</v>
      </c>
      <c r="AK57">
        <v>-2.1047148659052339E-2</v>
      </c>
      <c r="AL57">
        <v>-5.2556892779178611E-2</v>
      </c>
      <c r="AM57">
        <v>5.3582229747564068E-2</v>
      </c>
      <c r="AN57">
        <v>-5.1377735030635863E-2</v>
      </c>
      <c r="AO57">
        <v>-7.4029635321220214E-2</v>
      </c>
      <c r="AP57">
        <v>-0.1346675188029032</v>
      </c>
      <c r="AQ57">
        <v>5.1506831831169407E-2</v>
      </c>
      <c r="AR57">
        <v>2.244131175358775E-2</v>
      </c>
      <c r="AS57">
        <v>0.22925114669671609</v>
      </c>
      <c r="AT57">
        <v>-0.18958119764454731</v>
      </c>
      <c r="AU57">
        <v>0.26890408867532323</v>
      </c>
      <c r="AV57">
        <v>-1.403065658846475E-2</v>
      </c>
      <c r="AW57">
        <v>-2.3431952535953658E-3</v>
      </c>
      <c r="AX57">
        <v>-7.7299897818593075E-2</v>
      </c>
      <c r="AY57">
        <v>4.5836659351720883E-2</v>
      </c>
      <c r="AZ57">
        <v>6.2519961511214667E-2</v>
      </c>
      <c r="BA57">
        <v>0.5431123425848724</v>
      </c>
      <c r="BB57">
        <v>7.7714735411130345E-2</v>
      </c>
      <c r="BC57">
        <v>0.34858208261254497</v>
      </c>
      <c r="BD57">
        <v>0.2618753783907396</v>
      </c>
      <c r="BE57">
        <v>1</v>
      </c>
      <c r="BF57">
        <v>2.605189247233658E-2</v>
      </c>
      <c r="BG57">
        <v>0.1786977471694591</v>
      </c>
      <c r="BH57">
        <v>6.8055709935277786E-3</v>
      </c>
      <c r="BI57">
        <v>9.2901041025860484E-4</v>
      </c>
      <c r="BJ57">
        <v>5.3862777611937952E-2</v>
      </c>
      <c r="BK57">
        <v>7.4867112278636488E-2</v>
      </c>
      <c r="BL57">
        <v>8.4391572748676466E-2</v>
      </c>
      <c r="BM57">
        <v>-9.6069938683042734E-3</v>
      </c>
      <c r="BN57">
        <v>0.28290414027107652</v>
      </c>
      <c r="BO57">
        <v>9.9818023294856242E-2</v>
      </c>
      <c r="BP57">
        <v>-5.5849231408643292E-2</v>
      </c>
      <c r="BQ57">
        <v>-1.169371962826634E-2</v>
      </c>
      <c r="BR57">
        <v>0.16080146251733091</v>
      </c>
      <c r="BS57">
        <v>-3.9510117884960859E-2</v>
      </c>
      <c r="BT57">
        <v>5.8292635381198806E-3</v>
      </c>
      <c r="BU57">
        <v>0.12535086368318821</v>
      </c>
      <c r="BV57">
        <v>4.1093811027052224E-3</v>
      </c>
      <c r="BW57">
        <v>-4.1471323455143962E-2</v>
      </c>
      <c r="BX57">
        <v>8.5108310779336324E-2</v>
      </c>
      <c r="BY57">
        <v>1.719469267225231E-2</v>
      </c>
      <c r="BZ57">
        <v>-0.2088449993245575</v>
      </c>
      <c r="CA57">
        <v>-0.17279036382030591</v>
      </c>
      <c r="CB57">
        <v>-0.15968608384020061</v>
      </c>
      <c r="CC57">
        <v>-0.14019936203004069</v>
      </c>
      <c r="CD57">
        <v>3.2828332704555978E-2</v>
      </c>
      <c r="CE57">
        <v>-0.17493087332646359</v>
      </c>
      <c r="CF57">
        <v>-1.2011562879773631E-2</v>
      </c>
      <c r="CG57">
        <v>6.3841558441934433E-4</v>
      </c>
      <c r="CH57">
        <v>-3.1161984809960672E-2</v>
      </c>
      <c r="CI57">
        <v>3.6900304412737658E-2</v>
      </c>
      <c r="CJ57">
        <v>-3.5287587798273713E-2</v>
      </c>
      <c r="CK57">
        <v>-0.1866586616560531</v>
      </c>
      <c r="CL57">
        <v>-3.2507819129168357E-2</v>
      </c>
      <c r="CM57">
        <v>6.9417225517637168E-2</v>
      </c>
      <c r="CN57">
        <v>0.1166647928927398</v>
      </c>
      <c r="CO57">
        <v>-4.5879790599905969E-2</v>
      </c>
      <c r="CP57">
        <v>0.2246847945827723</v>
      </c>
      <c r="CQ57">
        <v>-3.8213791083883737E-2</v>
      </c>
      <c r="CR57">
        <v>-0.14403197261489689</v>
      </c>
      <c r="CS57">
        <v>-6.4716596904160054E-2</v>
      </c>
      <c r="CT57">
        <v>-8.9816388551739471E-2</v>
      </c>
      <c r="CU57">
        <v>-8.6321504420958969E-2</v>
      </c>
      <c r="CV57">
        <v>-9.8126169321390302E-2</v>
      </c>
      <c r="CW57">
        <v>6.7474307076440046E-2</v>
      </c>
      <c r="CX57">
        <v>0.1097484322879021</v>
      </c>
      <c r="CY57">
        <v>-0.10878599027197861</v>
      </c>
      <c r="CZ57">
        <v>1.116037285485E-2</v>
      </c>
      <c r="DA57">
        <v>2.3363693045993918E-2</v>
      </c>
      <c r="DB57">
        <v>-4.2785726525214007E-2</v>
      </c>
      <c r="DC57">
        <v>9.5927758236402219E-2</v>
      </c>
      <c r="DD57">
        <v>2.9763739324282119E-2</v>
      </c>
      <c r="DE57">
        <v>-5.6195651924108803E-2</v>
      </c>
      <c r="DF57">
        <v>-4.2907283516050762E-2</v>
      </c>
      <c r="DG57">
        <v>-5.0787827244264769E-2</v>
      </c>
      <c r="DH57">
        <v>-5.2051728431243713E-2</v>
      </c>
      <c r="DI57">
        <v>-5.0130229051390173E-3</v>
      </c>
      <c r="DJ57">
        <v>-4.1743559982751102E-2</v>
      </c>
      <c r="DK57">
        <v>-1.146631245198149E-2</v>
      </c>
      <c r="DL57">
        <v>-2.7083172902888489E-2</v>
      </c>
      <c r="DM57">
        <v>-4.3079127706470398E-2</v>
      </c>
      <c r="DN57">
        <v>-5.5374864605756233E-2</v>
      </c>
      <c r="DO57">
        <v>-9.2123360395094528E-2</v>
      </c>
      <c r="DP57">
        <v>-3.6227639029539432E-2</v>
      </c>
      <c r="DQ57">
        <v>-9.1663339360120805E-2</v>
      </c>
      <c r="DR57">
        <v>-4.5543451490344528E-2</v>
      </c>
      <c r="DS57">
        <v>-9.6762057780201388E-2</v>
      </c>
      <c r="DT57">
        <v>0.21446364457615849</v>
      </c>
      <c r="DU57">
        <v>2.298674188639209E-2</v>
      </c>
      <c r="DV57">
        <v>0.20749371600855579</v>
      </c>
      <c r="DW57">
        <v>-2.2370830047572669E-2</v>
      </c>
      <c r="DX57">
        <v>-0.18244107232052589</v>
      </c>
      <c r="DY57">
        <v>1.3570694216829431E-2</v>
      </c>
      <c r="DZ57">
        <v>4.6933615871071879E-2</v>
      </c>
      <c r="EA57">
        <v>-0.136391396586791</v>
      </c>
      <c r="EB57">
        <v>2.337491441433082E-2</v>
      </c>
      <c r="EC57">
        <v>-2.029595662537902E-2</v>
      </c>
      <c r="ED57">
        <v>-2.9705278041376092E-2</v>
      </c>
      <c r="EE57">
        <v>6.2207884928127767E-2</v>
      </c>
      <c r="EF57">
        <v>-0.12831225323354969</v>
      </c>
      <c r="EG57">
        <v>0.16004742002450539</v>
      </c>
      <c r="EH57">
        <v>0.2105839904241599</v>
      </c>
      <c r="EI57">
        <v>0.17813617707490609</v>
      </c>
      <c r="EJ57">
        <v>5.8286027692148232E-2</v>
      </c>
      <c r="EK57">
        <v>0.84900002249496742</v>
      </c>
      <c r="EL57">
        <v>-2.5475560409739639E-2</v>
      </c>
      <c r="EM57">
        <v>6.8083393367016395E-2</v>
      </c>
      <c r="EN57">
        <v>-7.9364876418192537E-2</v>
      </c>
      <c r="EO57">
        <v>3.0300004268691089E-2</v>
      </c>
      <c r="EP57">
        <v>-8.1743972573136939E-2</v>
      </c>
      <c r="EQ57">
        <v>-5.9228127308385082E-3</v>
      </c>
      <c r="ER57">
        <v>-3.044126573550204E-2</v>
      </c>
      <c r="ES57">
        <v>-9.5286947286287726E-2</v>
      </c>
      <c r="ET57">
        <v>-4.7856072274991578E-2</v>
      </c>
      <c r="EU57">
        <v>-5.1332459901436263E-2</v>
      </c>
      <c r="EV57">
        <v>8.3524990335413236E-3</v>
      </c>
      <c r="EW57">
        <v>4.7898227693411302E-2</v>
      </c>
      <c r="EX57">
        <v>0.13112665861533329</v>
      </c>
      <c r="EY57">
        <v>-1.7769781432559371E-3</v>
      </c>
      <c r="EZ57">
        <v>-0.17635791923649519</v>
      </c>
      <c r="FA57">
        <v>-0.15454245065429301</v>
      </c>
      <c r="FB57">
        <v>-1.044213291724885E-2</v>
      </c>
      <c r="FC57">
        <v>-4.6436888636963693E-2</v>
      </c>
      <c r="FD57">
        <v>0.22957202867456489</v>
      </c>
      <c r="FE57">
        <v>8.3885641420447271E-2</v>
      </c>
      <c r="FF57">
        <v>-7.9021087908592719E-2</v>
      </c>
      <c r="FG57">
        <v>1.091651751156714E-2</v>
      </c>
      <c r="FH57">
        <v>0.23729695673399681</v>
      </c>
      <c r="FI57">
        <v>-9.772014793436283E-2</v>
      </c>
      <c r="FJ57">
        <v>0.13090409952141879</v>
      </c>
      <c r="FK57">
        <v>-2.1663966312450982E-2</v>
      </c>
      <c r="FL57">
        <v>-0.19005049599839111</v>
      </c>
      <c r="FM57">
        <v>0.1424984669149795</v>
      </c>
      <c r="FN57">
        <v>-0.17523825790704259</v>
      </c>
      <c r="FO57">
        <v>0.17688982888725829</v>
      </c>
      <c r="FP57">
        <v>-0.1678152012945977</v>
      </c>
      <c r="FQ57">
        <v>-0.19714534348288421</v>
      </c>
      <c r="FR57">
        <v>-0.18174340035377939</v>
      </c>
      <c r="FS57">
        <v>-0.18352337877398309</v>
      </c>
      <c r="FT57">
        <v>-0.1596618371494842</v>
      </c>
      <c r="FU57">
        <v>-0.1875931973536091</v>
      </c>
      <c r="FV57">
        <v>-0.18380093818336241</v>
      </c>
    </row>
    <row r="58" spans="1:178" x14ac:dyDescent="0.4">
      <c r="A58" s="1" t="s">
        <v>56</v>
      </c>
      <c r="B58">
        <v>3.8802027108318531E-2</v>
      </c>
      <c r="C58">
        <v>1.6694918281460799E-2</v>
      </c>
      <c r="D58">
        <v>0.1035012981856086</v>
      </c>
      <c r="E58">
        <v>2.4801877728119759E-2</v>
      </c>
      <c r="F58">
        <v>3.6308337889281353E-2</v>
      </c>
      <c r="G58">
        <v>4.1600709650176607E-2</v>
      </c>
      <c r="H58">
        <v>-7.2243466767007172E-2</v>
      </c>
      <c r="I58">
        <v>0.13951468766481201</v>
      </c>
      <c r="J58">
        <v>6.5644739097538984E-2</v>
      </c>
      <c r="K58">
        <v>3.9643816103567993E-2</v>
      </c>
      <c r="L58">
        <v>5.0256557593655313E-2</v>
      </c>
      <c r="M58">
        <v>1.713661101860685E-3</v>
      </c>
      <c r="N58">
        <v>-5.0172388924648273E-2</v>
      </c>
      <c r="O58">
        <v>-1.965256833383168E-2</v>
      </c>
      <c r="P58">
        <v>5.601927502528125E-2</v>
      </c>
      <c r="Q58">
        <v>5.3251668454872968E-2</v>
      </c>
      <c r="R58">
        <v>4.3432456683151051E-2</v>
      </c>
      <c r="S58">
        <v>-3.7198583785716881E-2</v>
      </c>
      <c r="T58">
        <v>-5.3841953924703832E-2</v>
      </c>
      <c r="U58">
        <v>-3.608062571100449E-3</v>
      </c>
      <c r="V58">
        <v>-4.3501424778788237E-3</v>
      </c>
      <c r="W58">
        <v>-2.8124025616352549E-2</v>
      </c>
      <c r="X58">
        <v>6.1277801331715391E-2</v>
      </c>
      <c r="Y58">
        <v>0.17024043503375819</v>
      </c>
      <c r="Z58">
        <v>0.35006482663335697</v>
      </c>
      <c r="AA58">
        <v>0.19660612317787021</v>
      </c>
      <c r="AB58">
        <v>0.44790745497714157</v>
      </c>
      <c r="AC58">
        <v>6.6644853430220544E-2</v>
      </c>
      <c r="AD58">
        <v>4.7954868721650633E-2</v>
      </c>
      <c r="AE58">
        <v>0.43828678914234342</v>
      </c>
      <c r="AF58">
        <v>0.16400694140849739</v>
      </c>
      <c r="AG58">
        <v>2.0331265346631759E-2</v>
      </c>
      <c r="AH58">
        <v>-2.5091422384885629E-2</v>
      </c>
      <c r="AI58">
        <v>-6.4715894588612492E-3</v>
      </c>
      <c r="AJ58">
        <v>3.7856962627306603E-2</v>
      </c>
      <c r="AK58">
        <v>-2.8907007733971469E-2</v>
      </c>
      <c r="AL58">
        <v>-0.14398652893135419</v>
      </c>
      <c r="AM58">
        <v>-4.9285221517745302E-2</v>
      </c>
      <c r="AN58">
        <v>5.8425823434471863E-2</v>
      </c>
      <c r="AO58">
        <v>0.1088660301843567</v>
      </c>
      <c r="AP58">
        <v>1.852886597173406E-2</v>
      </c>
      <c r="AQ58">
        <v>6.1135497522942367E-2</v>
      </c>
      <c r="AR58">
        <v>-0.10423819361065249</v>
      </c>
      <c r="AS58">
        <v>-7.9298811374981001E-2</v>
      </c>
      <c r="AT58">
        <v>-3.9139703650399288E-2</v>
      </c>
      <c r="AU58">
        <v>-5.2271088792967837E-2</v>
      </c>
      <c r="AV58">
        <v>-4.3475538348810183E-2</v>
      </c>
      <c r="AW58">
        <v>-4.9753196684624969E-3</v>
      </c>
      <c r="AX58">
        <v>-8.3755793404570053E-2</v>
      </c>
      <c r="AY58">
        <v>-3.341179037703617E-2</v>
      </c>
      <c r="AZ58">
        <v>-1.6503494488447189E-2</v>
      </c>
      <c r="BA58">
        <v>0.34403866814678091</v>
      </c>
      <c r="BB58">
        <v>8.1939189848578148E-2</v>
      </c>
      <c r="BC58">
        <v>8.7808562629237211E-2</v>
      </c>
      <c r="BD58">
        <v>0.12491185641882679</v>
      </c>
      <c r="BE58">
        <v>2.605189247233658E-2</v>
      </c>
      <c r="BF58">
        <v>1</v>
      </c>
      <c r="BG58">
        <v>4.4344201167535027E-2</v>
      </c>
      <c r="BH58">
        <v>-4.6044682821142781E-4</v>
      </c>
      <c r="BI58">
        <v>-4.0002752622248179E-2</v>
      </c>
      <c r="BJ58">
        <v>4.5198392922961447E-2</v>
      </c>
      <c r="BK58">
        <v>-3.084784134411446E-2</v>
      </c>
      <c r="BL58">
        <v>5.2133801286740437E-2</v>
      </c>
      <c r="BM58">
        <v>4.4941494630198073E-2</v>
      </c>
      <c r="BN58">
        <v>7.727654238921719E-2</v>
      </c>
      <c r="BO58">
        <v>-6.3197178506664925E-2</v>
      </c>
      <c r="BP58">
        <v>-4.8437943758853873E-2</v>
      </c>
      <c r="BQ58">
        <v>-7.8950487004513195E-2</v>
      </c>
      <c r="BR58">
        <v>0.1123541874246257</v>
      </c>
      <c r="BS58">
        <v>-5.9266308063428003E-2</v>
      </c>
      <c r="BT58">
        <v>1.139967492359761E-2</v>
      </c>
      <c r="BU58">
        <v>-1.1237510146240619E-2</v>
      </c>
      <c r="BV58">
        <v>1.300818010624399E-2</v>
      </c>
      <c r="BW58">
        <v>2.8391187342755211E-2</v>
      </c>
      <c r="BX58">
        <v>1.131261469206906E-2</v>
      </c>
      <c r="BY58">
        <v>-6.7072717163629864E-2</v>
      </c>
      <c r="BZ58">
        <v>-2.2842672789132129E-2</v>
      </c>
      <c r="CA58">
        <v>8.0150775813141641E-3</v>
      </c>
      <c r="CB58">
        <v>-1.326029950715615E-2</v>
      </c>
      <c r="CC58">
        <v>3.7703434224111111E-3</v>
      </c>
      <c r="CD58">
        <v>4.1218518924588027E-2</v>
      </c>
      <c r="CE58">
        <v>-1.4572554598504459E-2</v>
      </c>
      <c r="CF58">
        <v>2.0664102455107941E-2</v>
      </c>
      <c r="CG58">
        <v>-3.7016630761712618E-2</v>
      </c>
      <c r="CH58">
        <v>2.3347327907980851E-2</v>
      </c>
      <c r="CI58">
        <v>9.1954137490121175E-3</v>
      </c>
      <c r="CJ58">
        <v>5.4568129839048927E-2</v>
      </c>
      <c r="CK58">
        <v>-5.7840157099950482E-2</v>
      </c>
      <c r="CL58">
        <v>1.35858494454446E-2</v>
      </c>
      <c r="CM58">
        <v>-3.5093394669692309E-2</v>
      </c>
      <c r="CN58">
        <v>0.13058730249153719</v>
      </c>
      <c r="CO58">
        <v>-5.5316618955627617E-2</v>
      </c>
      <c r="CP58">
        <v>9.5930495704940152E-2</v>
      </c>
      <c r="CQ58">
        <v>3.8088977370761397E-2</v>
      </c>
      <c r="CR58">
        <v>9.5500959689909029E-2</v>
      </c>
      <c r="CS58">
        <v>1.267167279983134E-2</v>
      </c>
      <c r="CT58">
        <v>3.5831580783433599E-3</v>
      </c>
      <c r="CU58">
        <v>4.4781834994211657E-2</v>
      </c>
      <c r="CV58">
        <v>-9.5951167657285959E-3</v>
      </c>
      <c r="CW58">
        <v>1.9015851549370529E-2</v>
      </c>
      <c r="CX58">
        <v>5.1759253271042263E-2</v>
      </c>
      <c r="CY58">
        <v>-4.109246780397071E-2</v>
      </c>
      <c r="CZ58">
        <v>-2.573707319664512E-2</v>
      </c>
      <c r="DA58">
        <v>-5.8159459001598357E-2</v>
      </c>
      <c r="DB58">
        <v>0.1166102611113823</v>
      </c>
      <c r="DC58">
        <v>5.5665524124352359E-3</v>
      </c>
      <c r="DD58">
        <v>1.6696920853614759E-2</v>
      </c>
      <c r="DE58">
        <v>0.14532478276338009</v>
      </c>
      <c r="DF58">
        <v>4.948109068389054E-2</v>
      </c>
      <c r="DG58">
        <v>-3.566855106221628E-2</v>
      </c>
      <c r="DH58">
        <v>-1.6645958617055989E-2</v>
      </c>
      <c r="DI58">
        <v>4.6717620007047281E-2</v>
      </c>
      <c r="DJ58">
        <v>-5.9645248418806952E-2</v>
      </c>
      <c r="DK58">
        <v>-2.525084804674141E-3</v>
      </c>
      <c r="DL58">
        <v>4.4500349082070283E-2</v>
      </c>
      <c r="DM58">
        <v>1.986686322651755E-2</v>
      </c>
      <c r="DN58">
        <v>-5.4573060934361588E-2</v>
      </c>
      <c r="DO58">
        <v>-4.3337337904054807E-2</v>
      </c>
      <c r="DP58">
        <v>-5.5778397495451618E-2</v>
      </c>
      <c r="DQ58">
        <v>-3.9827215472035611E-2</v>
      </c>
      <c r="DR58">
        <v>-5.195903414303283E-2</v>
      </c>
      <c r="DS58">
        <v>-3.8605299353892487E-2</v>
      </c>
      <c r="DT58">
        <v>-8.9953267999317715E-2</v>
      </c>
      <c r="DU58">
        <v>-6.6986988148744084E-2</v>
      </c>
      <c r="DV58">
        <v>-0.1070423419689767</v>
      </c>
      <c r="DW58">
        <v>-2.8715982453189539E-2</v>
      </c>
      <c r="DX58">
        <v>-1.390862848599737E-3</v>
      </c>
      <c r="DY58">
        <v>-6.2686034519771824E-2</v>
      </c>
      <c r="DZ58">
        <v>-4.4760351836449018E-2</v>
      </c>
      <c r="EA58">
        <v>8.1440944760954842E-2</v>
      </c>
      <c r="EB58">
        <v>-2.1367448005755789E-2</v>
      </c>
      <c r="EC58">
        <v>8.1608321691326272E-2</v>
      </c>
      <c r="ED58">
        <v>-4.013911994716253E-2</v>
      </c>
      <c r="EE58">
        <v>0.16266591196657959</v>
      </c>
      <c r="EF58">
        <v>7.3799599404032468E-2</v>
      </c>
      <c r="EG58">
        <v>1.794774518381587E-2</v>
      </c>
      <c r="EH58">
        <v>5.617754632781953E-2</v>
      </c>
      <c r="EI58">
        <v>7.8926595258707974E-2</v>
      </c>
      <c r="EJ58">
        <v>0.41936609958111343</v>
      </c>
      <c r="EK58">
        <v>-3.497961793802979E-2</v>
      </c>
      <c r="EL58">
        <v>3.3592628425578183E-2</v>
      </c>
      <c r="EM58">
        <v>0.1192695573883592</v>
      </c>
      <c r="EN58">
        <v>-8.0805425394950947E-2</v>
      </c>
      <c r="EO58">
        <v>0.17089403288515109</v>
      </c>
      <c r="EP58">
        <v>5.9201027831123368E-2</v>
      </c>
      <c r="EQ58">
        <v>-8.853273915067901E-2</v>
      </c>
      <c r="ER58">
        <v>8.0163004886050389E-3</v>
      </c>
      <c r="ES58">
        <v>-5.204689103833561E-2</v>
      </c>
      <c r="ET58">
        <v>-7.5149525494482144E-2</v>
      </c>
      <c r="EU58">
        <v>-5.1651845262716878E-2</v>
      </c>
      <c r="EV58">
        <v>3.9562328152693831E-2</v>
      </c>
      <c r="EW58">
        <v>5.6066566278840891E-3</v>
      </c>
      <c r="EX58">
        <v>-4.4272433353323669E-2</v>
      </c>
      <c r="EY58">
        <v>-5.4536896024913573E-2</v>
      </c>
      <c r="EZ58">
        <v>6.6798538194485974E-2</v>
      </c>
      <c r="FA58">
        <v>5.2774566333268928E-2</v>
      </c>
      <c r="FB58">
        <v>6.3656760115365293E-2</v>
      </c>
      <c r="FC58">
        <v>0.1184534866782682</v>
      </c>
      <c r="FD58">
        <v>8.4583683544229654E-2</v>
      </c>
      <c r="FE58">
        <v>4.552485203343596E-2</v>
      </c>
      <c r="FF58">
        <v>5.8525905980529487E-2</v>
      </c>
      <c r="FG58">
        <v>7.7604441792668774E-2</v>
      </c>
      <c r="FH58">
        <v>-9.4234073815025535E-2</v>
      </c>
      <c r="FI58">
        <v>-0.21137266157485449</v>
      </c>
      <c r="FJ58">
        <v>0.17615241177602231</v>
      </c>
      <c r="FK58">
        <v>0.1119219513534057</v>
      </c>
      <c r="FL58">
        <v>0.1146471310864646</v>
      </c>
      <c r="FM58">
        <v>-2.531939701390418E-2</v>
      </c>
      <c r="FN58">
        <v>5.02703857139521E-2</v>
      </c>
      <c r="FO58">
        <v>-7.825067185004668E-2</v>
      </c>
      <c r="FP58">
        <v>7.6659837445243059E-2</v>
      </c>
      <c r="FQ58">
        <v>3.2282657977356792E-2</v>
      </c>
      <c r="FR58">
        <v>5.0325540287970268E-2</v>
      </c>
      <c r="FS58">
        <v>7.9878775585534689E-2</v>
      </c>
      <c r="FT58">
        <v>2.6911393788128381E-2</v>
      </c>
      <c r="FU58">
        <v>5.7977180395993852E-2</v>
      </c>
      <c r="FV58">
        <v>8.0389048742345259E-2</v>
      </c>
    </row>
    <row r="59" spans="1:178" x14ac:dyDescent="0.4">
      <c r="A59" s="1" t="s">
        <v>57</v>
      </c>
      <c r="B59">
        <v>9.7772707064178788E-2</v>
      </c>
      <c r="C59">
        <v>7.1509985367934778E-2</v>
      </c>
      <c r="D59">
        <v>0.26820797698608628</v>
      </c>
      <c r="E59">
        <v>0.27260493783333828</v>
      </c>
      <c r="F59">
        <v>0.25867209343884701</v>
      </c>
      <c r="G59">
        <v>0.16484462442856029</v>
      </c>
      <c r="H59">
        <v>3.5337877750730849E-2</v>
      </c>
      <c r="I59">
        <v>5.7996693707664353E-3</v>
      </c>
      <c r="J59">
        <v>9.9835162120709725E-2</v>
      </c>
      <c r="K59">
        <v>0.1850045792020534</v>
      </c>
      <c r="L59">
        <v>5.7086967128494787E-2</v>
      </c>
      <c r="M59">
        <v>0.2194769524890523</v>
      </c>
      <c r="N59">
        <v>-1.3374876693178731E-3</v>
      </c>
      <c r="O59">
        <v>0.14689330381045729</v>
      </c>
      <c r="P59">
        <v>0.2450130402073617</v>
      </c>
      <c r="Q59">
        <v>0.10260406237436059</v>
      </c>
      <c r="R59">
        <v>0.1124660774309843</v>
      </c>
      <c r="S59">
        <v>-4.4920983978523253E-2</v>
      </c>
      <c r="T59">
        <v>0.31164220620378719</v>
      </c>
      <c r="U59">
        <v>1.9561026060437329E-3</v>
      </c>
      <c r="V59">
        <v>0.26446423776284073</v>
      </c>
      <c r="W59">
        <v>0.1357382229631853</v>
      </c>
      <c r="X59">
        <v>-0.17599366230664901</v>
      </c>
      <c r="Y59">
        <v>6.5012939846275722E-2</v>
      </c>
      <c r="Z59">
        <v>8.5068450696153541E-2</v>
      </c>
      <c r="AA59">
        <v>5.2994331080054698E-2</v>
      </c>
      <c r="AB59">
        <v>8.7759399885624673E-2</v>
      </c>
      <c r="AC59">
        <v>1.023878993358137E-2</v>
      </c>
      <c r="AD59">
        <v>0.10979055923537349</v>
      </c>
      <c r="AE59">
        <v>0.12577889952268309</v>
      </c>
      <c r="AF59">
        <v>0.13541784153171149</v>
      </c>
      <c r="AG59">
        <v>9.4362689211532444E-2</v>
      </c>
      <c r="AH59">
        <v>5.919614844973823E-2</v>
      </c>
      <c r="AI59">
        <v>0.17968669691348699</v>
      </c>
      <c r="AJ59">
        <v>0.10758226433159331</v>
      </c>
      <c r="AK59">
        <v>5.7854947782091E-2</v>
      </c>
      <c r="AL59">
        <v>2.5266949385521531E-4</v>
      </c>
      <c r="AM59">
        <v>0.201836095052671</v>
      </c>
      <c r="AN59">
        <v>-8.9499507572510961E-2</v>
      </c>
      <c r="AO59">
        <v>-6.3238302486197689E-2</v>
      </c>
      <c r="AP59">
        <v>1.6833650648584401E-4</v>
      </c>
      <c r="AQ59">
        <v>8.3533050811185644E-2</v>
      </c>
      <c r="AR59">
        <v>-1.1330542141568711E-2</v>
      </c>
      <c r="AS59">
        <v>-6.1847722297971128E-2</v>
      </c>
      <c r="AT59">
        <v>-2.0765818007722661E-2</v>
      </c>
      <c r="AU59">
        <v>3.3010120279430767E-2</v>
      </c>
      <c r="AV59">
        <v>4.2870125204859763E-2</v>
      </c>
      <c r="AW59">
        <v>9.1797515061652502E-3</v>
      </c>
      <c r="AX59">
        <v>0.1010566905676621</v>
      </c>
      <c r="AY59">
        <v>3.882166879094686E-2</v>
      </c>
      <c r="AZ59">
        <v>-5.5743160163348827E-2</v>
      </c>
      <c r="BA59">
        <v>0.12441349632235391</v>
      </c>
      <c r="BB59">
        <v>4.0108784446902357E-2</v>
      </c>
      <c r="BC59">
        <v>3.1772112732386268E-2</v>
      </c>
      <c r="BD59">
        <v>6.0935347989724151E-2</v>
      </c>
      <c r="BE59">
        <v>0.1786977471694591</v>
      </c>
      <c r="BF59">
        <v>4.4344201167535027E-2</v>
      </c>
      <c r="BG59">
        <v>1</v>
      </c>
      <c r="BH59">
        <v>-3.214222441895629E-2</v>
      </c>
      <c r="BI59">
        <v>-1.794554836393103E-2</v>
      </c>
      <c r="BJ59">
        <v>0.20132285978581829</v>
      </c>
      <c r="BK59">
        <v>3.2634721412974188E-2</v>
      </c>
      <c r="BL59">
        <v>0.17426627112369239</v>
      </c>
      <c r="BM59">
        <v>0.13145934528521189</v>
      </c>
      <c r="BN59">
        <v>-2.928637625314669E-2</v>
      </c>
      <c r="BO59">
        <v>0.1123736078591582</v>
      </c>
      <c r="BP59">
        <v>-8.519894605265213E-2</v>
      </c>
      <c r="BQ59">
        <v>-1.8571150832635379E-2</v>
      </c>
      <c r="BR59">
        <v>-9.4325729029628262E-3</v>
      </c>
      <c r="BS59">
        <v>0.14759538322820681</v>
      </c>
      <c r="BT59">
        <v>-2.7067799043667049E-2</v>
      </c>
      <c r="BU59">
        <v>0.20287221900060329</v>
      </c>
      <c r="BV59">
        <v>-1.3996002591546481E-2</v>
      </c>
      <c r="BW59">
        <v>-4.9971014351297693E-2</v>
      </c>
      <c r="BX59">
        <v>2.5673284128579051E-2</v>
      </c>
      <c r="BY59">
        <v>-9.1891224705630964E-3</v>
      </c>
      <c r="BZ59">
        <v>-0.18027834350208161</v>
      </c>
      <c r="CA59">
        <v>-0.2259742957206019</v>
      </c>
      <c r="CB59">
        <v>-0.16210404876413079</v>
      </c>
      <c r="CC59">
        <v>-0.12767949331533329</v>
      </c>
      <c r="CD59">
        <v>3.7618719679925521E-2</v>
      </c>
      <c r="CE59">
        <v>-0.15624698111169749</v>
      </c>
      <c r="CF59">
        <v>6.589856513577487E-2</v>
      </c>
      <c r="CG59">
        <v>-5.3743338093704277E-3</v>
      </c>
      <c r="CH59">
        <v>1.7088768965653679E-2</v>
      </c>
      <c r="CI59">
        <v>0.1632602940434193</v>
      </c>
      <c r="CJ59">
        <v>9.6166754276387385E-3</v>
      </c>
      <c r="CK59">
        <v>-0.13537830317400759</v>
      </c>
      <c r="CL59">
        <v>-4.4787150500677497E-2</v>
      </c>
      <c r="CM59">
        <v>-0.2119221611319419</v>
      </c>
      <c r="CN59">
        <v>1.7207288641996499E-2</v>
      </c>
      <c r="CO59">
        <v>0.17567802903759611</v>
      </c>
      <c r="CP59">
        <v>0.12875221754902011</v>
      </c>
      <c r="CQ59">
        <v>0.10007143506205669</v>
      </c>
      <c r="CR59">
        <v>-1.6873826198752821E-2</v>
      </c>
      <c r="CS59">
        <v>4.1923353895520273E-2</v>
      </c>
      <c r="CT59">
        <v>6.9156505041020735E-2</v>
      </c>
      <c r="CU59">
        <v>-3.1026453149447429E-2</v>
      </c>
      <c r="CV59">
        <v>1.7537776370878111E-4</v>
      </c>
      <c r="CW59">
        <v>0.1102250750110525</v>
      </c>
      <c r="CX59">
        <v>0.36735673470844721</v>
      </c>
      <c r="CY59">
        <v>-5.8705061380565388E-2</v>
      </c>
      <c r="CZ59">
        <v>-0.12703761430795241</v>
      </c>
      <c r="DA59">
        <v>-0.13452636683440949</v>
      </c>
      <c r="DB59">
        <v>2.3937893679977201E-2</v>
      </c>
      <c r="DC59">
        <v>-5.1352169272850558E-2</v>
      </c>
      <c r="DD59">
        <v>-1.348328307594723E-2</v>
      </c>
      <c r="DE59">
        <v>-5.5729534353732887E-2</v>
      </c>
      <c r="DF59">
        <v>-9.3004304998878268E-2</v>
      </c>
      <c r="DG59">
        <v>-4.9958602595257043E-2</v>
      </c>
      <c r="DH59">
        <v>-7.7037526554085134E-2</v>
      </c>
      <c r="DI59">
        <v>3.2689690606368893E-2</v>
      </c>
      <c r="DJ59">
        <v>-9.9059157578388433E-3</v>
      </c>
      <c r="DK59">
        <v>-2.011407050810041E-2</v>
      </c>
      <c r="DL59">
        <v>-1.8129118932280391E-2</v>
      </c>
      <c r="DM59">
        <v>-3.6344432692720148E-2</v>
      </c>
      <c r="DN59">
        <v>-8.270003622974606E-2</v>
      </c>
      <c r="DO59">
        <v>-0.12958076755623271</v>
      </c>
      <c r="DP59">
        <v>7.0960512153468037E-3</v>
      </c>
      <c r="DQ59">
        <v>-0.12943769174013409</v>
      </c>
      <c r="DR59">
        <v>-9.9884005475120077E-3</v>
      </c>
      <c r="DS59">
        <v>-0.13599241107066459</v>
      </c>
      <c r="DT59">
        <v>1.7191119599116012E-2</v>
      </c>
      <c r="DU59">
        <v>-5.7521623849710837E-2</v>
      </c>
      <c r="DV59">
        <v>-4.0845700450176251E-3</v>
      </c>
      <c r="DW59">
        <v>4.3905306031057793E-2</v>
      </c>
      <c r="DX59">
        <v>-0.1216298558011189</v>
      </c>
      <c r="DY59">
        <v>-6.477177175949099E-2</v>
      </c>
      <c r="DZ59">
        <v>6.2664309283357866E-3</v>
      </c>
      <c r="EA59">
        <v>-9.4177231103454995E-2</v>
      </c>
      <c r="EB59">
        <v>0.23488055209886291</v>
      </c>
      <c r="EC59">
        <v>4.1514194885023593E-2</v>
      </c>
      <c r="ED59">
        <v>1.019887416851239E-2</v>
      </c>
      <c r="EE59">
        <v>-1.1191971148317549E-2</v>
      </c>
      <c r="EF59">
        <v>8.1287587202454284E-2</v>
      </c>
      <c r="EG59">
        <v>0.2081842512169359</v>
      </c>
      <c r="EH59">
        <v>5.6795600917891709E-2</v>
      </c>
      <c r="EI59">
        <v>0.81253129692353332</v>
      </c>
      <c r="EJ59">
        <v>4.3975595768274617E-2</v>
      </c>
      <c r="EK59">
        <v>0.12769932217204419</v>
      </c>
      <c r="EL59">
        <v>-0.14687801531958519</v>
      </c>
      <c r="EM59">
        <v>-8.2066669183171615E-3</v>
      </c>
      <c r="EN59">
        <v>-0.16520249541457321</v>
      </c>
      <c r="EO59">
        <v>4.576889929261236E-2</v>
      </c>
      <c r="EP59">
        <v>-2.48612394235221E-2</v>
      </c>
      <c r="EQ59">
        <v>1.4542998168319559E-2</v>
      </c>
      <c r="ER59">
        <v>-6.1839956960549863E-2</v>
      </c>
      <c r="ES59">
        <v>3.1111521212330181E-2</v>
      </c>
      <c r="ET59">
        <v>-0.1436919771058881</v>
      </c>
      <c r="EU59">
        <v>-9.49738607379082E-2</v>
      </c>
      <c r="EV59">
        <v>0.14051595626987859</v>
      </c>
      <c r="EW59">
        <v>4.9912547556626677E-2</v>
      </c>
      <c r="EX59">
        <v>4.1587326106059683E-2</v>
      </c>
      <c r="EY59">
        <v>6.55478951990799E-2</v>
      </c>
      <c r="EZ59">
        <v>-0.1829622226884465</v>
      </c>
      <c r="FA59">
        <v>-0.17164958261352761</v>
      </c>
      <c r="FB59">
        <v>0.1920408068709476</v>
      </c>
      <c r="FC59">
        <v>0.11473731045130781</v>
      </c>
      <c r="FD59">
        <v>0.1178011938270549</v>
      </c>
      <c r="FE59">
        <v>8.4513509264240422E-2</v>
      </c>
      <c r="FF59">
        <v>0.1580079982772418</v>
      </c>
      <c r="FG59">
        <v>0.2030760976105685</v>
      </c>
      <c r="FH59">
        <v>0.13609668960801111</v>
      </c>
      <c r="FI59">
        <v>-4.4322139870019421E-2</v>
      </c>
      <c r="FJ59">
        <v>7.4485166870921521E-2</v>
      </c>
      <c r="FK59">
        <v>-2.2902743560187611E-2</v>
      </c>
      <c r="FL59">
        <v>-3.3157466575772787E-2</v>
      </c>
      <c r="FM59">
        <v>-1.2024883939613059E-2</v>
      </c>
      <c r="FN59">
        <v>-3.489431840451597E-2</v>
      </c>
      <c r="FO59">
        <v>0.113055354914101</v>
      </c>
      <c r="FP59">
        <v>-9.1947233673360537E-2</v>
      </c>
      <c r="FQ59">
        <v>-1.646324141999014E-2</v>
      </c>
      <c r="FR59">
        <v>-0.150388734951307</v>
      </c>
      <c r="FS59">
        <v>-0.11029064306093241</v>
      </c>
      <c r="FT59">
        <v>-5.780412349855104E-2</v>
      </c>
      <c r="FU59">
        <v>-0.1138805786864292</v>
      </c>
      <c r="FV59">
        <v>-0.1157584200090266</v>
      </c>
    </row>
    <row r="60" spans="1:178" x14ac:dyDescent="0.4">
      <c r="A60" s="1" t="s">
        <v>58</v>
      </c>
      <c r="B60">
        <v>-8.2973467769998532E-2</v>
      </c>
      <c r="C60">
        <v>-0.1303739087457968</v>
      </c>
      <c r="D60">
        <v>0.46563633344702943</v>
      </c>
      <c r="E60">
        <v>0.37193394427354681</v>
      </c>
      <c r="F60">
        <v>0.57600231652511447</v>
      </c>
      <c r="G60">
        <v>0.54694647898178272</v>
      </c>
      <c r="H60">
        <v>0.45361901221320899</v>
      </c>
      <c r="I60">
        <v>4.1346185811716639E-2</v>
      </c>
      <c r="J60">
        <v>0.18117618335437141</v>
      </c>
      <c r="K60">
        <v>0.1266123198448649</v>
      </c>
      <c r="L60">
        <v>2.057282869686989E-2</v>
      </c>
      <c r="M60">
        <v>0.20029626393714989</v>
      </c>
      <c r="N60">
        <v>-0.1073181496999277</v>
      </c>
      <c r="O60">
        <v>-3.2083025964809581E-2</v>
      </c>
      <c r="P60">
        <v>0.68298998344707773</v>
      </c>
      <c r="Q60">
        <v>8.0784891442995305E-2</v>
      </c>
      <c r="R60">
        <v>-5.7027014437447843E-2</v>
      </c>
      <c r="S60">
        <v>-5.1412375423472878E-2</v>
      </c>
      <c r="T60">
        <v>0.81463794013866064</v>
      </c>
      <c r="U60">
        <v>-0.11791462370171921</v>
      </c>
      <c r="V60">
        <v>-2.1684469624198639E-2</v>
      </c>
      <c r="W60">
        <v>5.94605524014825E-2</v>
      </c>
      <c r="X60">
        <v>-0.37571954063312463</v>
      </c>
      <c r="Y60">
        <v>-6.3452644003040695E-2</v>
      </c>
      <c r="Z60">
        <v>-8.9278966159855797E-2</v>
      </c>
      <c r="AA60">
        <v>-5.7679599435305387E-2</v>
      </c>
      <c r="AB60">
        <v>-9.0690256675614006E-2</v>
      </c>
      <c r="AC60">
        <v>2.0462044389659099E-2</v>
      </c>
      <c r="AD60">
        <v>8.6510187255768201E-2</v>
      </c>
      <c r="AE60">
        <v>-0.13077660918043221</v>
      </c>
      <c r="AF60">
        <v>0.2424212356173937</v>
      </c>
      <c r="AG60">
        <v>-1.3238946340694949E-2</v>
      </c>
      <c r="AH60">
        <v>3.7049316763314799E-2</v>
      </c>
      <c r="AI60">
        <v>2.733339483791563E-2</v>
      </c>
      <c r="AJ60">
        <v>0.15931029409028061</v>
      </c>
      <c r="AK60">
        <v>0.37718186931097297</v>
      </c>
      <c r="AL60">
        <v>0.49188243140101079</v>
      </c>
      <c r="AM60">
        <v>2.7609289287404699E-2</v>
      </c>
      <c r="AN60">
        <v>0.18135336775654751</v>
      </c>
      <c r="AO60">
        <v>8.3662217149704801E-2</v>
      </c>
      <c r="AP60">
        <v>5.1099354698412897E-2</v>
      </c>
      <c r="AQ60">
        <v>0.1071675645225916</v>
      </c>
      <c r="AR60">
        <v>-0.1022965637549284</v>
      </c>
      <c r="AS60">
        <v>-3.777615708535402E-3</v>
      </c>
      <c r="AT60">
        <v>-0.14020060658173769</v>
      </c>
      <c r="AU60">
        <v>-2.283157488679971E-2</v>
      </c>
      <c r="AV60">
        <v>-2.1183070683184771E-2</v>
      </c>
      <c r="AW60">
        <v>-6.5786896416008961E-2</v>
      </c>
      <c r="AX60">
        <v>3.4304545775469132E-2</v>
      </c>
      <c r="AY60">
        <v>6.563221275962082E-2</v>
      </c>
      <c r="AZ60">
        <v>7.0600233766360071E-2</v>
      </c>
      <c r="BA60">
        <v>0.1153665160410139</v>
      </c>
      <c r="BB60">
        <v>1.680271322118591E-2</v>
      </c>
      <c r="BC60">
        <v>5.0985869058606782E-2</v>
      </c>
      <c r="BD60">
        <v>6.3176271960787692E-2</v>
      </c>
      <c r="BE60">
        <v>6.8055709935277786E-3</v>
      </c>
      <c r="BF60">
        <v>-4.6044682821142781E-4</v>
      </c>
      <c r="BG60">
        <v>-3.214222441895629E-2</v>
      </c>
      <c r="BH60">
        <v>1</v>
      </c>
      <c r="BI60">
        <v>7.6901323107371355E-2</v>
      </c>
      <c r="BJ60">
        <v>-5.6106170780876798E-2</v>
      </c>
      <c r="BK60">
        <v>0.1175191714822585</v>
      </c>
      <c r="BL60">
        <v>-2.2865314080679291E-2</v>
      </c>
      <c r="BM60">
        <v>-0.1097340993335395</v>
      </c>
      <c r="BN60">
        <v>4.4072818955945267E-2</v>
      </c>
      <c r="BO60">
        <v>-8.0497926317785375E-3</v>
      </c>
      <c r="BP60">
        <v>9.7284777836726885E-2</v>
      </c>
      <c r="BQ60">
        <v>7.9250824205570558E-2</v>
      </c>
      <c r="BR60">
        <v>-8.5124285291069329E-2</v>
      </c>
      <c r="BS60">
        <v>1.3287671437831061E-2</v>
      </c>
      <c r="BT60">
        <v>0.16188331802937991</v>
      </c>
      <c r="BU60">
        <v>-7.859976844145489E-3</v>
      </c>
      <c r="BV60">
        <v>5.8159141409985501E-2</v>
      </c>
      <c r="BW60">
        <v>0.16113555070915639</v>
      </c>
      <c r="BX60">
        <v>-9.8249783529191281E-2</v>
      </c>
      <c r="BY60">
        <v>0.11173588284681479</v>
      </c>
      <c r="BZ60">
        <v>-0.2060097373764114</v>
      </c>
      <c r="CA60">
        <v>-0.28487260956657101</v>
      </c>
      <c r="CB60">
        <v>-0.24055529626461281</v>
      </c>
      <c r="CC60">
        <v>-0.2800627684156019</v>
      </c>
      <c r="CD60">
        <v>1.4188681722073361E-3</v>
      </c>
      <c r="CE60">
        <v>-0.19320903370933731</v>
      </c>
      <c r="CF60">
        <v>4.1561972779974317E-2</v>
      </c>
      <c r="CG60">
        <v>-6.2765760773801117E-3</v>
      </c>
      <c r="CH60">
        <v>-4.2851144459524752E-2</v>
      </c>
      <c r="CI60">
        <v>0.50557840138789689</v>
      </c>
      <c r="CJ60">
        <v>3.3465319305293548E-2</v>
      </c>
      <c r="CK60">
        <v>-0.1852886647760027</v>
      </c>
      <c r="CL60">
        <v>-9.6822235637031878E-2</v>
      </c>
      <c r="CM60">
        <v>-0.39259503287688757</v>
      </c>
      <c r="CN60">
        <v>-5.9150009987930838E-2</v>
      </c>
      <c r="CO60">
        <v>0.33627205031897278</v>
      </c>
      <c r="CP60">
        <v>3.5384016848277938E-2</v>
      </c>
      <c r="CQ60">
        <v>-8.0191502045036292E-2</v>
      </c>
      <c r="CR60">
        <v>-0.16002451599878939</v>
      </c>
      <c r="CS60">
        <v>-0.16200127803536879</v>
      </c>
      <c r="CT60">
        <v>-2.2913003751195218E-2</v>
      </c>
      <c r="CU60">
        <v>-0.25101663453046952</v>
      </c>
      <c r="CV60">
        <v>-0.18526777287717461</v>
      </c>
      <c r="CW60">
        <v>0.2293566920260148</v>
      </c>
      <c r="CX60">
        <v>0.42993410098974788</v>
      </c>
      <c r="CY60">
        <v>-6.8672290633568042E-2</v>
      </c>
      <c r="CZ60">
        <v>-0.20523925978757049</v>
      </c>
      <c r="DA60">
        <v>-0.19536440441049749</v>
      </c>
      <c r="DB60">
        <v>-3.8449882379699013E-2</v>
      </c>
      <c r="DC60">
        <v>0.18614533292464189</v>
      </c>
      <c r="DD60">
        <v>0.49642654638590172</v>
      </c>
      <c r="DE60">
        <v>-8.8256886571670509E-2</v>
      </c>
      <c r="DF60">
        <v>-0.12548343657303429</v>
      </c>
      <c r="DG60">
        <v>-7.9708946799609132E-2</v>
      </c>
      <c r="DH60">
        <v>-0.14336275008479979</v>
      </c>
      <c r="DI60">
        <v>-7.9829634284168449E-2</v>
      </c>
      <c r="DJ60">
        <v>1.7535810050825121E-2</v>
      </c>
      <c r="DK60">
        <v>1.386693905240894E-2</v>
      </c>
      <c r="DL60">
        <v>1.025867851275521E-2</v>
      </c>
      <c r="DM60">
        <v>-0.110362972228624</v>
      </c>
      <c r="DN60">
        <v>-8.3984549334936889E-2</v>
      </c>
      <c r="DO60">
        <v>-0.1589819850306021</v>
      </c>
      <c r="DP60">
        <v>-1.394144376193924E-2</v>
      </c>
      <c r="DQ60">
        <v>-0.15798511222900061</v>
      </c>
      <c r="DR60">
        <v>-1.2590073486711941E-3</v>
      </c>
      <c r="DS60">
        <v>-0.1306597662220344</v>
      </c>
      <c r="DT60">
        <v>-1.486590539871155E-2</v>
      </c>
      <c r="DU60">
        <v>-0.1065665729360281</v>
      </c>
      <c r="DV60">
        <v>-5.1016272892964509E-2</v>
      </c>
      <c r="DW60">
        <v>-1.9715462392915939E-2</v>
      </c>
      <c r="DX60">
        <v>-4.7355244131243708E-2</v>
      </c>
      <c r="DY60">
        <v>-0.22140013038211959</v>
      </c>
      <c r="DZ60">
        <v>-0.1019808469654746</v>
      </c>
      <c r="EA60">
        <v>-0.20709339462358339</v>
      </c>
      <c r="EB60">
        <v>-2.6086391881401692E-2</v>
      </c>
      <c r="EC60">
        <v>0.4305841847435492</v>
      </c>
      <c r="ED60">
        <v>0.39157049249542569</v>
      </c>
      <c r="EE60">
        <v>-4.7147949476007023E-3</v>
      </c>
      <c r="EF60">
        <v>0.13331628422835159</v>
      </c>
      <c r="EG60">
        <v>6.034578752990321E-2</v>
      </c>
      <c r="EH60">
        <v>2.2608327069548521E-2</v>
      </c>
      <c r="EI60">
        <v>-2.8378904742633281E-2</v>
      </c>
      <c r="EJ60">
        <v>-0.1775235793772508</v>
      </c>
      <c r="EK60">
        <v>-4.1758951535654287E-2</v>
      </c>
      <c r="EL60">
        <v>0.19037713618815769</v>
      </c>
      <c r="EM60">
        <v>-5.3085872972494369E-2</v>
      </c>
      <c r="EN60">
        <v>-8.1411176994151666E-2</v>
      </c>
      <c r="EO60">
        <v>4.0651646606089782E-2</v>
      </c>
      <c r="EP60">
        <v>0.194921280682118</v>
      </c>
      <c r="EQ60">
        <v>0.27023088168063969</v>
      </c>
      <c r="ER60">
        <v>0.1922171456155515</v>
      </c>
      <c r="ES60">
        <v>-1.590142831109766E-2</v>
      </c>
      <c r="ET60">
        <v>-7.4927476686303937E-2</v>
      </c>
      <c r="EU60">
        <v>-8.3437614179943317E-2</v>
      </c>
      <c r="EV60">
        <v>0.15588593348233029</v>
      </c>
      <c r="EW60">
        <v>6.6488105928350236E-2</v>
      </c>
      <c r="EX60">
        <v>0.1129943386997465</v>
      </c>
      <c r="EY60">
        <v>0.21429491357952629</v>
      </c>
      <c r="EZ60">
        <v>-0.28290154813702129</v>
      </c>
      <c r="FA60">
        <v>-0.27881977119236379</v>
      </c>
      <c r="FB60">
        <v>0.30227800238263841</v>
      </c>
      <c r="FC60">
        <v>0.20508005605894369</v>
      </c>
      <c r="FD60">
        <v>0.13470187611890691</v>
      </c>
      <c r="FE60">
        <v>9.8361193491086574E-2</v>
      </c>
      <c r="FF60">
        <v>0.26587780974911868</v>
      </c>
      <c r="FG60">
        <v>0.29009263702911808</v>
      </c>
      <c r="FH60">
        <v>0.13052184673518369</v>
      </c>
      <c r="FI60">
        <v>2.891425456554253E-2</v>
      </c>
      <c r="FJ60">
        <v>0.10195171556380871</v>
      </c>
      <c r="FK60">
        <v>-0.20070489843280859</v>
      </c>
      <c r="FL60">
        <v>-0.17633485514570499</v>
      </c>
      <c r="FM60">
        <v>0.14850124962274949</v>
      </c>
      <c r="FN60">
        <v>-0.17887224978395319</v>
      </c>
      <c r="FO60">
        <v>0.1754043471218853</v>
      </c>
      <c r="FP60">
        <v>-0.14715517790554419</v>
      </c>
      <c r="FQ60">
        <v>-9.8766281863213734E-2</v>
      </c>
      <c r="FR60">
        <v>-0.25009774499615078</v>
      </c>
      <c r="FS60">
        <v>-0.1757872400352728</v>
      </c>
      <c r="FT60">
        <v>-0.21724096392578279</v>
      </c>
      <c r="FU60">
        <v>-0.1974660814168617</v>
      </c>
      <c r="FV60">
        <v>-0.1830229811745151</v>
      </c>
    </row>
    <row r="61" spans="1:178" x14ac:dyDescent="0.4">
      <c r="A61" s="1" t="s">
        <v>59</v>
      </c>
      <c r="B61">
        <v>6.1430194119501708E-2</v>
      </c>
      <c r="C61">
        <v>-8.8613937846911975E-2</v>
      </c>
      <c r="D61">
        <v>0.2334487115173467</v>
      </c>
      <c r="E61">
        <v>0.24860125626845619</v>
      </c>
      <c r="F61">
        <v>7.4938361484742172E-2</v>
      </c>
      <c r="G61">
        <v>-0.13636746369840899</v>
      </c>
      <c r="H61">
        <v>-0.18922279057019309</v>
      </c>
      <c r="I61">
        <v>0.16205947281873939</v>
      </c>
      <c r="J61">
        <v>7.3744120541262087E-2</v>
      </c>
      <c r="K61">
        <v>-0.14800973568678771</v>
      </c>
      <c r="L61">
        <v>-3.2706377013983233E-2</v>
      </c>
      <c r="M61">
        <v>0.35722062432634621</v>
      </c>
      <c r="N61">
        <v>0.2122960368591762</v>
      </c>
      <c r="O61">
        <v>1.534784038625416E-3</v>
      </c>
      <c r="P61">
        <v>0.23539947153639271</v>
      </c>
      <c r="Q61">
        <v>-3.8161027874022167E-2</v>
      </c>
      <c r="R61">
        <v>0.41730149881488982</v>
      </c>
      <c r="S61">
        <v>-0.12380190997302699</v>
      </c>
      <c r="T61">
        <v>0.14145008063485179</v>
      </c>
      <c r="U61">
        <v>-2.3027303635975691E-2</v>
      </c>
      <c r="V61">
        <v>7.8525989986234029E-2</v>
      </c>
      <c r="W61">
        <v>0.42740510970626783</v>
      </c>
      <c r="X61">
        <v>-2.822045379307608E-2</v>
      </c>
      <c r="Y61">
        <v>-4.558906063609254E-2</v>
      </c>
      <c r="Z61">
        <v>-0.1724020011491251</v>
      </c>
      <c r="AA61">
        <v>-0.1938077336939949</v>
      </c>
      <c r="AB61">
        <v>3.086213236529747E-2</v>
      </c>
      <c r="AC61">
        <v>-4.1554184244249052E-2</v>
      </c>
      <c r="AD61">
        <v>-5.5231029974047177E-2</v>
      </c>
      <c r="AE61">
        <v>9.2668042719970506E-2</v>
      </c>
      <c r="AF61">
        <v>0.28157861511015841</v>
      </c>
      <c r="AG61">
        <v>1.447671134853612E-2</v>
      </c>
      <c r="AH61">
        <v>-6.6202157248794316E-2</v>
      </c>
      <c r="AI61">
        <v>-8.4952954148971208E-2</v>
      </c>
      <c r="AJ61">
        <v>-0.1138925679497553</v>
      </c>
      <c r="AK61">
        <v>-6.5976137974026738E-2</v>
      </c>
      <c r="AL61">
        <v>-0.14342770130347651</v>
      </c>
      <c r="AM61">
        <v>-3.2916187973598583E-2</v>
      </c>
      <c r="AN61">
        <v>9.8389263527048382E-2</v>
      </c>
      <c r="AO61">
        <v>0.1115459096170298</v>
      </c>
      <c r="AP61">
        <v>-1.23097204030659E-2</v>
      </c>
      <c r="AQ61">
        <v>8.3715964941397783E-2</v>
      </c>
      <c r="AR61">
        <v>-4.4663520418759588E-2</v>
      </c>
      <c r="AS61">
        <v>7.1503487319298134E-2</v>
      </c>
      <c r="AT61">
        <v>-8.2633960145861926E-2</v>
      </c>
      <c r="AU61">
        <v>4.4597032014188971E-2</v>
      </c>
      <c r="AV61">
        <v>-4.7226679151607637E-2</v>
      </c>
      <c r="AW61">
        <v>-4.2786933810667137E-2</v>
      </c>
      <c r="AX61">
        <v>-2.7444552254137611E-2</v>
      </c>
      <c r="AY61">
        <v>2.784804509449559E-2</v>
      </c>
      <c r="AZ61">
        <v>-4.1703028871961617E-2</v>
      </c>
      <c r="BA61">
        <v>0.26253517536492071</v>
      </c>
      <c r="BB61">
        <v>8.948608202966675E-2</v>
      </c>
      <c r="BC61">
        <v>0.37315791957042138</v>
      </c>
      <c r="BD61">
        <v>0.40385291070099882</v>
      </c>
      <c r="BE61">
        <v>9.2901041025860484E-4</v>
      </c>
      <c r="BF61">
        <v>-4.0002752622248179E-2</v>
      </c>
      <c r="BG61">
        <v>-1.794554836393103E-2</v>
      </c>
      <c r="BH61">
        <v>7.6901323107371355E-2</v>
      </c>
      <c r="BI61">
        <v>1</v>
      </c>
      <c r="BJ61">
        <v>0.4261327589855774</v>
      </c>
      <c r="BK61">
        <v>0.24222437679941661</v>
      </c>
      <c r="BL61">
        <v>3.9558383831172099E-2</v>
      </c>
      <c r="BM61">
        <v>0.49975709648663769</v>
      </c>
      <c r="BN61">
        <v>0.39712060263942811</v>
      </c>
      <c r="BO61">
        <v>-7.1456868341719729E-2</v>
      </c>
      <c r="BP61">
        <v>-7.787410203141755E-2</v>
      </c>
      <c r="BQ61">
        <v>-1.250612994606951E-2</v>
      </c>
      <c r="BR61">
        <v>-6.7612527383202184E-2</v>
      </c>
      <c r="BS61">
        <v>-5.5114650314219582E-2</v>
      </c>
      <c r="BT61">
        <v>-5.1291336888582333E-2</v>
      </c>
      <c r="BU61">
        <v>3.3449404816147318E-2</v>
      </c>
      <c r="BV61">
        <v>1.6298781830048979E-2</v>
      </c>
      <c r="BW61">
        <v>-5.7117387765628608E-2</v>
      </c>
      <c r="BX61">
        <v>-2.5186306385619719E-2</v>
      </c>
      <c r="BY61">
        <v>-7.8317699312313666E-2</v>
      </c>
      <c r="BZ61">
        <v>-7.7022565474319793E-2</v>
      </c>
      <c r="CA61">
        <v>-0.1185396131998732</v>
      </c>
      <c r="CB61">
        <v>-7.5089852726402603E-2</v>
      </c>
      <c r="CC61">
        <v>-8.1990465531709536E-2</v>
      </c>
      <c r="CD61">
        <v>4.2090581799818963E-2</v>
      </c>
      <c r="CE61">
        <v>3.5944761419906733E-2</v>
      </c>
      <c r="CF61">
        <v>4.0704024143670258E-3</v>
      </c>
      <c r="CG61">
        <v>4.5573059757727512E-2</v>
      </c>
      <c r="CH61">
        <v>-6.6188122900019304E-3</v>
      </c>
      <c r="CI61">
        <v>-7.8415723648456066E-3</v>
      </c>
      <c r="CJ61">
        <v>2.3290894081157448E-2</v>
      </c>
      <c r="CK61">
        <v>-0.10059902635577959</v>
      </c>
      <c r="CL61">
        <v>-3.080136043220175E-2</v>
      </c>
      <c r="CM61">
        <v>-0.21791368608294739</v>
      </c>
      <c r="CN61">
        <v>0.240654447834204</v>
      </c>
      <c r="CO61">
        <v>0.1164414229588928</v>
      </c>
      <c r="CP61">
        <v>-0.13479107739796309</v>
      </c>
      <c r="CQ61">
        <v>6.2098205147487102E-2</v>
      </c>
      <c r="CR61">
        <v>3.173576694316478E-3</v>
      </c>
      <c r="CS61">
        <v>-3.467338924702023E-2</v>
      </c>
      <c r="CT61">
        <v>-0.11196170755803329</v>
      </c>
      <c r="CU61">
        <v>-3.1231871515224219E-2</v>
      </c>
      <c r="CV61">
        <v>-9.7355118947249075E-2</v>
      </c>
      <c r="CW61">
        <v>-2.4892064306485419E-2</v>
      </c>
      <c r="CX61">
        <v>0.1975735728052101</v>
      </c>
      <c r="CY61">
        <v>8.0562123852522885E-3</v>
      </c>
      <c r="CZ61">
        <v>-0.11010284316902751</v>
      </c>
      <c r="DA61">
        <v>-0.1065866233828475</v>
      </c>
      <c r="DB61">
        <v>-1.3865328459679241E-2</v>
      </c>
      <c r="DC61">
        <v>-9.0594294991906965E-2</v>
      </c>
      <c r="DD61">
        <v>0.2170560718640932</v>
      </c>
      <c r="DE61">
        <v>-4.8512267062508517E-2</v>
      </c>
      <c r="DF61">
        <v>-3.5747065546963733E-2</v>
      </c>
      <c r="DG61">
        <v>4.4002541448891333E-2</v>
      </c>
      <c r="DH61">
        <v>4.9362570980333281E-2</v>
      </c>
      <c r="DI61">
        <v>2.660025952674298E-2</v>
      </c>
      <c r="DJ61">
        <v>-4.8784199034940787E-2</v>
      </c>
      <c r="DK61">
        <v>-2.954194469164699E-2</v>
      </c>
      <c r="DL61">
        <v>-1.8282797762682129E-2</v>
      </c>
      <c r="DM61">
        <v>-1.9215572553869371E-2</v>
      </c>
      <c r="DN61">
        <v>-6.1650233748827762E-2</v>
      </c>
      <c r="DO61">
        <v>-4.2498571727727127E-2</v>
      </c>
      <c r="DP61">
        <v>-4.1927675316760817E-2</v>
      </c>
      <c r="DQ61">
        <v>-4.2395587547519237E-2</v>
      </c>
      <c r="DR61">
        <v>-4.7045345556217831E-2</v>
      </c>
      <c r="DS61">
        <v>-8.1021931314996756E-2</v>
      </c>
      <c r="DT61">
        <v>-8.3127361998031946E-2</v>
      </c>
      <c r="DU61">
        <v>-3.2397736697498528E-2</v>
      </c>
      <c r="DV61">
        <v>-8.8622731056887297E-2</v>
      </c>
      <c r="DW61">
        <v>-4.10151413183256E-2</v>
      </c>
      <c r="DX61">
        <v>-6.3605130385433015E-2</v>
      </c>
      <c r="DY61">
        <v>3.1236544938773921E-2</v>
      </c>
      <c r="DZ61">
        <v>0.20958925681842011</v>
      </c>
      <c r="EA61">
        <v>-5.4399006734821988E-2</v>
      </c>
      <c r="EB61">
        <v>6.7499920058234908E-2</v>
      </c>
      <c r="EC61">
        <v>-0.14934007630140819</v>
      </c>
      <c r="ED61">
        <v>-0.2136710354235016</v>
      </c>
      <c r="EE61">
        <v>0.110603760488379</v>
      </c>
      <c r="EF61">
        <v>5.5983574539713928E-2</v>
      </c>
      <c r="EG61">
        <v>-0.1438755069628696</v>
      </c>
      <c r="EH61">
        <v>-3.3530768928879733E-2</v>
      </c>
      <c r="EI61">
        <v>8.1311567641831877E-3</v>
      </c>
      <c r="EJ61">
        <v>6.3789279170983523E-2</v>
      </c>
      <c r="EK61">
        <v>-5.7431330947685981E-2</v>
      </c>
      <c r="EL61">
        <v>0.24516958726791341</v>
      </c>
      <c r="EM61">
        <v>-7.5283294189126368E-2</v>
      </c>
      <c r="EN61">
        <v>-3.067759527878423E-2</v>
      </c>
      <c r="EO61">
        <v>-2.540038473967729E-2</v>
      </c>
      <c r="EP61">
        <v>0.31218514850223877</v>
      </c>
      <c r="EQ61">
        <v>-0.1412984199067252</v>
      </c>
      <c r="ER61">
        <v>-3.677188745530921E-2</v>
      </c>
      <c r="ES61">
        <v>0.18087030224171061</v>
      </c>
      <c r="ET61">
        <v>2.3532555082437769E-2</v>
      </c>
      <c r="EU61">
        <v>2.14945197276811E-2</v>
      </c>
      <c r="EV61">
        <v>0.23185078754579269</v>
      </c>
      <c r="EW61">
        <v>-0.17678144846545979</v>
      </c>
      <c r="EX61">
        <v>4.7815221678771933E-2</v>
      </c>
      <c r="EY61">
        <v>8.7365720490222482E-2</v>
      </c>
      <c r="EZ61">
        <v>-0.1021534765804646</v>
      </c>
      <c r="FA61">
        <v>-9.8100737147569159E-2</v>
      </c>
      <c r="FB61">
        <v>0.10982850309752309</v>
      </c>
      <c r="FC61">
        <v>0.10603198809459601</v>
      </c>
      <c r="FD61">
        <v>-2.344616306181602E-2</v>
      </c>
      <c r="FE61">
        <v>-0.1099431343280448</v>
      </c>
      <c r="FF61">
        <v>0.20196158408140041</v>
      </c>
      <c r="FG61">
        <v>0.12675118059798021</v>
      </c>
      <c r="FH61">
        <v>-3.7827848163524837E-2</v>
      </c>
      <c r="FI61">
        <v>0.1456245374598947</v>
      </c>
      <c r="FJ61">
        <v>-8.7762776557849601E-2</v>
      </c>
      <c r="FK61">
        <v>-0.1105933387774983</v>
      </c>
      <c r="FL61">
        <v>-6.2740088901838157E-3</v>
      </c>
      <c r="FM61">
        <v>-8.8306608703660177E-3</v>
      </c>
      <c r="FN61">
        <v>-1.8351169613328371E-2</v>
      </c>
      <c r="FO61">
        <v>6.4719239237991291E-2</v>
      </c>
      <c r="FP61">
        <v>-5.7511947732715223E-2</v>
      </c>
      <c r="FQ61">
        <v>-3.4615556101420877E-2</v>
      </c>
      <c r="FR61">
        <v>-8.9122898316357863E-2</v>
      </c>
      <c r="FS61">
        <v>-6.6119046146616983E-2</v>
      </c>
      <c r="FT61">
        <v>-8.9184442507790323E-3</v>
      </c>
      <c r="FU61">
        <v>-8.0806102336717492E-2</v>
      </c>
      <c r="FV61">
        <v>-6.6775660664173203E-2</v>
      </c>
    </row>
    <row r="62" spans="1:178" x14ac:dyDescent="0.4">
      <c r="A62" s="1" t="s">
        <v>60</v>
      </c>
      <c r="B62">
        <v>0.16154576505953999</v>
      </c>
      <c r="C62">
        <v>4.6726820106215101E-2</v>
      </c>
      <c r="D62">
        <v>0.29012687483546912</v>
      </c>
      <c r="E62">
        <v>0.26399825831422108</v>
      </c>
      <c r="F62">
        <v>3.0511981747388668E-3</v>
      </c>
      <c r="G62">
        <v>-0.220127543284204</v>
      </c>
      <c r="H62">
        <v>-0.34516535733491138</v>
      </c>
      <c r="I62">
        <v>0.2080330676257896</v>
      </c>
      <c r="J62">
        <v>0.164256496600728</v>
      </c>
      <c r="K62">
        <v>-0.18315481399048361</v>
      </c>
      <c r="L62">
        <v>-1.8127408996647668E-2</v>
      </c>
      <c r="M62">
        <v>0.3560372230559129</v>
      </c>
      <c r="N62">
        <v>0.28338933373611408</v>
      </c>
      <c r="O62">
        <v>0.43222574276282988</v>
      </c>
      <c r="P62">
        <v>2.3683021454954031E-2</v>
      </c>
      <c r="Q62">
        <v>0.18518153357425871</v>
      </c>
      <c r="R62">
        <v>0.29711365548903818</v>
      </c>
      <c r="S62">
        <v>-0.22671914241982691</v>
      </c>
      <c r="T62">
        <v>5.0825514113789882E-2</v>
      </c>
      <c r="U62">
        <v>0.14664921997757671</v>
      </c>
      <c r="V62">
        <v>0.20732870718543051</v>
      </c>
      <c r="W62">
        <v>0.33397112831648817</v>
      </c>
      <c r="X62">
        <v>-9.9493040367274063E-2</v>
      </c>
      <c r="Y62">
        <v>0.19679252033988459</v>
      </c>
      <c r="Z62">
        <v>-0.16268059423503189</v>
      </c>
      <c r="AA62">
        <v>-0.25148028585937882</v>
      </c>
      <c r="AB62">
        <v>0.19965433915122921</v>
      </c>
      <c r="AC62">
        <v>0.1109360115476475</v>
      </c>
      <c r="AD62">
        <v>-2.227404328853529E-2</v>
      </c>
      <c r="AE62">
        <v>0.17442736473905909</v>
      </c>
      <c r="AF62">
        <v>0.17970789939876161</v>
      </c>
      <c r="AG62">
        <v>-6.769377089671684E-2</v>
      </c>
      <c r="AH62">
        <v>0.14929650393385799</v>
      </c>
      <c r="AI62">
        <v>-0.15060993955896851</v>
      </c>
      <c r="AJ62">
        <v>-6.2960695300111127E-2</v>
      </c>
      <c r="AK62">
        <v>-8.6339844265334847E-3</v>
      </c>
      <c r="AL62">
        <v>-0.1980335846239695</v>
      </c>
      <c r="AM62">
        <v>9.6813912632184543E-2</v>
      </c>
      <c r="AN62">
        <v>2.919778541700922E-3</v>
      </c>
      <c r="AO62">
        <v>0.1026933376035294</v>
      </c>
      <c r="AP62">
        <v>0.1956539110115591</v>
      </c>
      <c r="AQ62">
        <v>1.6755046408763241E-2</v>
      </c>
      <c r="AR62">
        <v>-0.13001641801113639</v>
      </c>
      <c r="AS62">
        <v>2.5779298476296661E-2</v>
      </c>
      <c r="AT62">
        <v>-0.17322945513910329</v>
      </c>
      <c r="AU62">
        <v>7.5589458050612165E-2</v>
      </c>
      <c r="AV62">
        <v>1.7466067744084331E-2</v>
      </c>
      <c r="AW62">
        <v>-6.1417611750424856E-3</v>
      </c>
      <c r="AX62">
        <v>4.1821747623061761E-2</v>
      </c>
      <c r="AY62">
        <v>2.8398950482859009E-2</v>
      </c>
      <c r="AZ62">
        <v>-2.9953307406006689E-2</v>
      </c>
      <c r="BA62">
        <v>0.232550487576138</v>
      </c>
      <c r="BB62">
        <v>0.2006619212563841</v>
      </c>
      <c r="BC62">
        <v>0.16391941912095279</v>
      </c>
      <c r="BD62">
        <v>0.1643846136133838</v>
      </c>
      <c r="BE62">
        <v>5.3862777611937952E-2</v>
      </c>
      <c r="BF62">
        <v>4.5198392922961447E-2</v>
      </c>
      <c r="BG62">
        <v>0.20132285978581829</v>
      </c>
      <c r="BH62">
        <v>-5.6106170780876798E-2</v>
      </c>
      <c r="BI62">
        <v>0.4261327589855774</v>
      </c>
      <c r="BJ62">
        <v>1</v>
      </c>
      <c r="BK62">
        <v>0.4456618700126917</v>
      </c>
      <c r="BL62">
        <v>0.69271046788525736</v>
      </c>
      <c r="BM62">
        <v>0.70675865356356071</v>
      </c>
      <c r="BN62">
        <v>0.13960404004783969</v>
      </c>
      <c r="BO62">
        <v>5.3226651389334842E-2</v>
      </c>
      <c r="BP62">
        <v>9.8410041395508588E-2</v>
      </c>
      <c r="BQ62">
        <v>0.2059997456115043</v>
      </c>
      <c r="BR62">
        <v>-0.10602966586761189</v>
      </c>
      <c r="BS62">
        <v>7.9999614244572997E-2</v>
      </c>
      <c r="BT62">
        <v>-0.18218706808963461</v>
      </c>
      <c r="BU62">
        <v>6.9439833264383341E-2</v>
      </c>
      <c r="BV62">
        <v>-4.9414894269774606E-3</v>
      </c>
      <c r="BW62">
        <v>-0.1408491567433254</v>
      </c>
      <c r="BX62">
        <v>-9.675977073859475E-2</v>
      </c>
      <c r="BY62">
        <v>-0.13372287169317629</v>
      </c>
      <c r="BZ62">
        <v>-0.22772558785098049</v>
      </c>
      <c r="CA62">
        <v>-0.13852195098902809</v>
      </c>
      <c r="CB62">
        <v>-0.14939547066148451</v>
      </c>
      <c r="CC62">
        <v>-0.19238007982159541</v>
      </c>
      <c r="CD62">
        <v>2.390096983453651E-2</v>
      </c>
      <c r="CE62">
        <v>-0.1618368080018483</v>
      </c>
      <c r="CF62">
        <v>2.9990367435926282E-2</v>
      </c>
      <c r="CG62">
        <v>2.817041485089477E-3</v>
      </c>
      <c r="CH62">
        <v>-5.0576421013626228E-2</v>
      </c>
      <c r="CI62">
        <v>-0.11597274805833691</v>
      </c>
      <c r="CJ62">
        <v>-5.7443588963521197E-2</v>
      </c>
      <c r="CK62">
        <v>-0.2080065755292935</v>
      </c>
      <c r="CL62">
        <v>5.7338721346979427E-2</v>
      </c>
      <c r="CM62">
        <v>-6.6896774211657531E-2</v>
      </c>
      <c r="CN62">
        <v>0.30483521655741141</v>
      </c>
      <c r="CO62">
        <v>0.32625988843500803</v>
      </c>
      <c r="CP62">
        <v>-6.6181233163836214E-2</v>
      </c>
      <c r="CQ62">
        <v>0.16371509945376361</v>
      </c>
      <c r="CR62">
        <v>2.7574671437115741E-2</v>
      </c>
      <c r="CS62">
        <v>7.7991417128773596E-2</v>
      </c>
      <c r="CT62">
        <v>1.7847526855182819E-2</v>
      </c>
      <c r="CU62">
        <v>-6.9807539093195842E-2</v>
      </c>
      <c r="CV62">
        <v>-5.3652476833783012E-2</v>
      </c>
      <c r="CW62">
        <v>-4.8784520620387399E-2</v>
      </c>
      <c r="CX62">
        <v>0.22075427540202369</v>
      </c>
      <c r="CY62">
        <v>-1.525690526640208E-2</v>
      </c>
      <c r="CZ62">
        <v>-0.14854525872619639</v>
      </c>
      <c r="DA62">
        <v>-0.16168991297596741</v>
      </c>
      <c r="DB62">
        <v>4.4004549173565152E-2</v>
      </c>
      <c r="DC62">
        <v>-0.19626580143738151</v>
      </c>
      <c r="DD62">
        <v>9.8466598335921057E-2</v>
      </c>
      <c r="DE62">
        <v>-2.324489923309515E-2</v>
      </c>
      <c r="DF62">
        <v>-4.7448246783437432E-2</v>
      </c>
      <c r="DG62">
        <v>-0.1076979447826764</v>
      </c>
      <c r="DH62">
        <v>7.154224963140593E-2</v>
      </c>
      <c r="DI62">
        <v>-2.904322762581146E-2</v>
      </c>
      <c r="DJ62">
        <v>-1.160855368665155E-2</v>
      </c>
      <c r="DK62">
        <v>-2.3182971865747741E-2</v>
      </c>
      <c r="DL62">
        <v>-5.8968653792259421E-2</v>
      </c>
      <c r="DM62">
        <v>-4.7356368497692237E-2</v>
      </c>
      <c r="DN62">
        <v>-0.13488943291360261</v>
      </c>
      <c r="DO62">
        <v>-0.15121125981199951</v>
      </c>
      <c r="DP62">
        <v>-2.820829779422878E-2</v>
      </c>
      <c r="DQ62">
        <v>-0.14916459781062091</v>
      </c>
      <c r="DR62">
        <v>-1.8780359169795559E-2</v>
      </c>
      <c r="DS62">
        <v>-0.12830458858197261</v>
      </c>
      <c r="DT62">
        <v>-0.12993438200794971</v>
      </c>
      <c r="DU62">
        <v>-0.10227135731877871</v>
      </c>
      <c r="DV62">
        <v>-0.15654221328831289</v>
      </c>
      <c r="DW62">
        <v>-5.5302753480920452E-2</v>
      </c>
      <c r="DX62">
        <v>-1.9358579128479179E-2</v>
      </c>
      <c r="DY62">
        <v>1.0704580573623961E-2</v>
      </c>
      <c r="DZ62">
        <v>0.27707188202325411</v>
      </c>
      <c r="EA62">
        <v>-4.4220884050526002E-2</v>
      </c>
      <c r="EB62">
        <v>0.36450577513966498</v>
      </c>
      <c r="EC62">
        <v>-0.2228091127651278</v>
      </c>
      <c r="ED62">
        <v>-0.36645339535777632</v>
      </c>
      <c r="EE62">
        <v>0.1599162432205021</v>
      </c>
      <c r="EF62">
        <v>0.16735776425874421</v>
      </c>
      <c r="EG62">
        <v>-0.1546381931171906</v>
      </c>
      <c r="EH62">
        <v>-1.9892187005759371E-2</v>
      </c>
      <c r="EI62">
        <v>0.28451508757461641</v>
      </c>
      <c r="EJ62">
        <v>0.19426140881915449</v>
      </c>
      <c r="EK62">
        <v>-5.1434071460122882E-2</v>
      </c>
      <c r="EL62">
        <v>0.1003692421252535</v>
      </c>
      <c r="EM62">
        <v>-4.5913862709539621E-2</v>
      </c>
      <c r="EN62">
        <v>2.8701855093414871E-2</v>
      </c>
      <c r="EO62">
        <v>0.1434861680466035</v>
      </c>
      <c r="EP62">
        <v>0.12703039584277509</v>
      </c>
      <c r="EQ62">
        <v>-0.23919784275868991</v>
      </c>
      <c r="ER62">
        <v>-9.4224147484668036E-2</v>
      </c>
      <c r="ES62">
        <v>0.2448877537795234</v>
      </c>
      <c r="ET62">
        <v>2.5264329527592781E-2</v>
      </c>
      <c r="EU62">
        <v>3.3006069981705702E-2</v>
      </c>
      <c r="EV62">
        <v>0.28551987642157789</v>
      </c>
      <c r="EW62">
        <v>-0.10716055359319469</v>
      </c>
      <c r="EX62">
        <v>-9.002588208393604E-2</v>
      </c>
      <c r="EY62">
        <v>0.1212950410149727</v>
      </c>
      <c r="EZ62">
        <v>-0.1060100102682868</v>
      </c>
      <c r="FA62">
        <v>-0.19086822199109341</v>
      </c>
      <c r="FB62">
        <v>0.28195622981211782</v>
      </c>
      <c r="FC62">
        <v>0.25378274500129999</v>
      </c>
      <c r="FD62">
        <v>-1.6390961638483191E-3</v>
      </c>
      <c r="FE62">
        <v>-1.168399222296557E-2</v>
      </c>
      <c r="FF62">
        <v>0.33260009588808731</v>
      </c>
      <c r="FG62">
        <v>0.29847516603029989</v>
      </c>
      <c r="FH62">
        <v>2.9446245093393299E-2</v>
      </c>
      <c r="FI62">
        <v>0.20570588203601961</v>
      </c>
      <c r="FJ62">
        <v>-0.15892222204756959</v>
      </c>
      <c r="FK62">
        <v>-0.13264636013334971</v>
      </c>
      <c r="FL62">
        <v>6.2846938613967854E-2</v>
      </c>
      <c r="FM62">
        <v>-8.2244405759841127E-2</v>
      </c>
      <c r="FN62">
        <v>4.9399286467996822E-2</v>
      </c>
      <c r="FO62">
        <v>3.1368352371107418E-2</v>
      </c>
      <c r="FP62">
        <v>-1.580333330770619E-3</v>
      </c>
      <c r="FQ62">
        <v>2.2687482066597049E-2</v>
      </c>
      <c r="FR62">
        <v>-5.0696225807050577E-2</v>
      </c>
      <c r="FS62">
        <v>-2.7125522668495852E-2</v>
      </c>
      <c r="FT62">
        <v>-1.197990558263505E-2</v>
      </c>
      <c r="FU62">
        <v>-4.0656264887813813E-2</v>
      </c>
      <c r="FV62">
        <v>-2.0776801071122859E-2</v>
      </c>
    </row>
    <row r="63" spans="1:178" x14ac:dyDescent="0.4">
      <c r="A63" s="1" t="s">
        <v>61</v>
      </c>
      <c r="B63">
        <v>8.1873835790961039E-2</v>
      </c>
      <c r="C63">
        <v>6.9382649058099294E-2</v>
      </c>
      <c r="D63">
        <v>0.13817769429282961</v>
      </c>
      <c r="E63">
        <v>0.10793725909075</v>
      </c>
      <c r="F63">
        <v>5.0924910916306507E-2</v>
      </c>
      <c r="G63">
        <v>2.081905351103772E-2</v>
      </c>
      <c r="H63">
        <v>-6.3645484993156323E-2</v>
      </c>
      <c r="I63">
        <v>0.10315169306068921</v>
      </c>
      <c r="J63">
        <v>8.4628748005151494E-2</v>
      </c>
      <c r="K63">
        <v>6.1734075134345931E-3</v>
      </c>
      <c r="L63">
        <v>-1.2433323182151941E-2</v>
      </c>
      <c r="M63">
        <v>6.1805770683367817E-2</v>
      </c>
      <c r="N63">
        <v>4.5962818930057332E-2</v>
      </c>
      <c r="O63">
        <v>0.14959486725066179</v>
      </c>
      <c r="P63">
        <v>4.5114234223214887E-2</v>
      </c>
      <c r="Q63">
        <v>0.2036992807654702</v>
      </c>
      <c r="R63">
        <v>0.14651969422831251</v>
      </c>
      <c r="S63">
        <v>-0.1007071289282471</v>
      </c>
      <c r="T63">
        <v>0.24020771654916589</v>
      </c>
      <c r="U63">
        <v>4.8678385893968768E-4</v>
      </c>
      <c r="V63">
        <v>2.895049687961037E-2</v>
      </c>
      <c r="W63">
        <v>-3.3949689785064442E-2</v>
      </c>
      <c r="X63">
        <v>-5.9909258953410531E-2</v>
      </c>
      <c r="Y63">
        <v>7.070151571006171E-2</v>
      </c>
      <c r="Z63">
        <v>-1.3069769395245781E-2</v>
      </c>
      <c r="AA63">
        <v>-4.2045338886781129E-2</v>
      </c>
      <c r="AB63">
        <v>7.8265507672792334E-2</v>
      </c>
      <c r="AC63">
        <v>3.871584352213122E-2</v>
      </c>
      <c r="AD63">
        <v>9.0212035896856148E-3</v>
      </c>
      <c r="AE63">
        <v>3.074293690371515E-2</v>
      </c>
      <c r="AF63">
        <v>2.1676290792494331E-2</v>
      </c>
      <c r="AG63">
        <v>-2.8549369932777631E-2</v>
      </c>
      <c r="AH63">
        <v>8.7145569864178679E-2</v>
      </c>
      <c r="AI63">
        <v>2.7834902407830261E-2</v>
      </c>
      <c r="AJ63">
        <v>1.5784229686070642E-2</v>
      </c>
      <c r="AK63">
        <v>0.12523549868284961</v>
      </c>
      <c r="AL63">
        <v>6.9509904691335851E-3</v>
      </c>
      <c r="AM63">
        <v>0.12023877478529039</v>
      </c>
      <c r="AN63">
        <v>9.8655274334318449E-3</v>
      </c>
      <c r="AO63">
        <v>0.16586586241886331</v>
      </c>
      <c r="AP63">
        <v>0.10000883972536941</v>
      </c>
      <c r="AQ63">
        <v>5.7681336711262847E-2</v>
      </c>
      <c r="AR63">
        <v>3.2191229699942259E-2</v>
      </c>
      <c r="AS63">
        <v>-7.490923679469115E-2</v>
      </c>
      <c r="AT63">
        <v>1.842306115156012E-2</v>
      </c>
      <c r="AU63">
        <v>2.1540235852109669E-2</v>
      </c>
      <c r="AV63">
        <v>0.11539722500540341</v>
      </c>
      <c r="AW63">
        <v>0.13769323268925929</v>
      </c>
      <c r="AX63">
        <v>-4.80261651125456E-2</v>
      </c>
      <c r="AY63">
        <v>2.192447363218512E-2</v>
      </c>
      <c r="AZ63">
        <v>-9.9394920623987887E-3</v>
      </c>
      <c r="BA63">
        <v>8.5313366514605929E-2</v>
      </c>
      <c r="BB63">
        <v>6.5561226336160475E-2</v>
      </c>
      <c r="BC63">
        <v>-1.24460466325891E-2</v>
      </c>
      <c r="BD63">
        <v>2.578181400193966E-2</v>
      </c>
      <c r="BE63">
        <v>7.4867112278636488E-2</v>
      </c>
      <c r="BF63">
        <v>-3.084784134411446E-2</v>
      </c>
      <c r="BG63">
        <v>3.2634721412974188E-2</v>
      </c>
      <c r="BH63">
        <v>0.1175191714822585</v>
      </c>
      <c r="BI63">
        <v>0.24222437679941661</v>
      </c>
      <c r="BJ63">
        <v>0.4456618700126917</v>
      </c>
      <c r="BK63">
        <v>1</v>
      </c>
      <c r="BL63">
        <v>0.20131496693007089</v>
      </c>
      <c r="BM63">
        <v>3.3028162757379208E-2</v>
      </c>
      <c r="BN63">
        <v>-6.7582795198154813E-2</v>
      </c>
      <c r="BO63">
        <v>7.839985781512189E-3</v>
      </c>
      <c r="BP63">
        <v>-6.3112654070126839E-2</v>
      </c>
      <c r="BQ63">
        <v>2.1546184185038508E-2</v>
      </c>
      <c r="BR63">
        <v>-8.1771479207512168E-2</v>
      </c>
      <c r="BS63">
        <v>-3.8454693306641217E-2</v>
      </c>
      <c r="BT63">
        <v>-0.13130226503764569</v>
      </c>
      <c r="BU63">
        <v>-2.7859873503076931E-2</v>
      </c>
      <c r="BV63">
        <v>0.1055367365409072</v>
      </c>
      <c r="BW63">
        <v>-0.16586932944598229</v>
      </c>
      <c r="BX63">
        <v>3.9854841767644174E-3</v>
      </c>
      <c r="BY63">
        <v>-7.1315338998545266E-2</v>
      </c>
      <c r="BZ63">
        <v>-5.5234075950685128E-2</v>
      </c>
      <c r="CA63">
        <v>-0.11441868053408211</v>
      </c>
      <c r="CB63">
        <v>-5.5407832645858739E-2</v>
      </c>
      <c r="CC63">
        <v>-1.0756637315998571E-2</v>
      </c>
      <c r="CD63">
        <v>-1.290774775349433E-2</v>
      </c>
      <c r="CE63">
        <v>-6.9637605989216825E-2</v>
      </c>
      <c r="CF63">
        <v>8.1614797977902651E-2</v>
      </c>
      <c r="CG63">
        <v>3.1654307547517829E-2</v>
      </c>
      <c r="CH63">
        <v>-4.1870449791833957E-2</v>
      </c>
      <c r="CI63">
        <v>7.1337611824868571E-2</v>
      </c>
      <c r="CJ63">
        <v>-3.179574129476654E-2</v>
      </c>
      <c r="CK63">
        <v>3.0934038073115551E-3</v>
      </c>
      <c r="CL63">
        <v>3.6167370812225458E-2</v>
      </c>
      <c r="CM63">
        <v>-0.1051333798579929</v>
      </c>
      <c r="CN63">
        <v>2.237144663935715E-2</v>
      </c>
      <c r="CO63">
        <v>0.27745262701215362</v>
      </c>
      <c r="CP63">
        <v>0.1091559020284409</v>
      </c>
      <c r="CQ63">
        <v>8.3477247373125466E-2</v>
      </c>
      <c r="CR63">
        <v>3.3220491188931972E-2</v>
      </c>
      <c r="CS63">
        <v>-1.1907591731333111E-2</v>
      </c>
      <c r="CT63">
        <v>-2.328515292775394E-2</v>
      </c>
      <c r="CU63">
        <v>-3.9850053084343508E-2</v>
      </c>
      <c r="CV63">
        <v>4.2835274984461741E-2</v>
      </c>
      <c r="CW63">
        <v>-1.122387190982284E-2</v>
      </c>
      <c r="CX63">
        <v>0.1667066847970724</v>
      </c>
      <c r="CY63">
        <v>6.6375752087425577E-2</v>
      </c>
      <c r="CZ63">
        <v>-2.7296734573143688E-2</v>
      </c>
      <c r="DA63">
        <v>-1.9244563137328769E-2</v>
      </c>
      <c r="DB63">
        <v>-2.884510653504695E-2</v>
      </c>
      <c r="DC63">
        <v>-0.1762656531426865</v>
      </c>
      <c r="DD63">
        <v>0.1339249954155653</v>
      </c>
      <c r="DE63">
        <v>-7.0840225954530104E-3</v>
      </c>
      <c r="DF63">
        <v>1.1293378805086079E-2</v>
      </c>
      <c r="DG63">
        <v>-2.422594169422845E-2</v>
      </c>
      <c r="DH63">
        <v>-7.3014183051110151E-3</v>
      </c>
      <c r="DI63">
        <v>-1.945540977389783E-3</v>
      </c>
      <c r="DJ63">
        <v>6.8906017201450981E-2</v>
      </c>
      <c r="DK63">
        <v>8.4251632740886557E-3</v>
      </c>
      <c r="DL63">
        <v>-1.8936238050676828E-2</v>
      </c>
      <c r="DM63">
        <v>-2.8162302730639639E-2</v>
      </c>
      <c r="DN63">
        <v>-6.1264818517009142E-2</v>
      </c>
      <c r="DO63">
        <v>-6.0149881354886893E-2</v>
      </c>
      <c r="DP63">
        <v>5.8510532179051042E-2</v>
      </c>
      <c r="DQ63">
        <v>-6.1161993623991329E-2</v>
      </c>
      <c r="DR63">
        <v>6.4637397945042543E-2</v>
      </c>
      <c r="DS63">
        <v>3.1124441672399979E-2</v>
      </c>
      <c r="DT63">
        <v>-5.5123737029638159E-2</v>
      </c>
      <c r="DU63">
        <v>-7.6605667337741296E-2</v>
      </c>
      <c r="DV63">
        <v>-7.8004328265329867E-2</v>
      </c>
      <c r="DW63">
        <v>-2.9517085368084331E-3</v>
      </c>
      <c r="DX63">
        <v>6.8325600782422211E-2</v>
      </c>
      <c r="DY63">
        <v>-2.787157326252606E-2</v>
      </c>
      <c r="DZ63">
        <v>5.3331043879556402E-2</v>
      </c>
      <c r="EA63">
        <v>-8.283696051364256E-2</v>
      </c>
      <c r="EB63">
        <v>0.14702992194055051</v>
      </c>
      <c r="EC63">
        <v>-0.10756490742803761</v>
      </c>
      <c r="ED63">
        <v>-0.10924973497047109</v>
      </c>
      <c r="EE63">
        <v>5.6447980528667868E-2</v>
      </c>
      <c r="EF63">
        <v>6.4263262712807273E-2</v>
      </c>
      <c r="EG63">
        <v>-4.1978880963829662E-3</v>
      </c>
      <c r="EH63">
        <v>-1.3589688894125221E-2</v>
      </c>
      <c r="EI63">
        <v>0.100968554274357</v>
      </c>
      <c r="EJ63">
        <v>8.5018034607972123E-2</v>
      </c>
      <c r="EK63">
        <v>2.7913959340558209E-2</v>
      </c>
      <c r="EL63">
        <v>3.9421343971472032E-2</v>
      </c>
      <c r="EM63">
        <v>-7.9327816571098803E-2</v>
      </c>
      <c r="EN63">
        <v>0.157465779734311</v>
      </c>
      <c r="EO63">
        <v>5.6923366016903773E-2</v>
      </c>
      <c r="EP63">
        <v>0.13372678869982191</v>
      </c>
      <c r="EQ63">
        <v>-7.5858452646871258E-2</v>
      </c>
      <c r="ER63">
        <v>3.7965179311480753E-2</v>
      </c>
      <c r="ES63">
        <v>7.7977892962624681E-2</v>
      </c>
      <c r="ET63">
        <v>4.8861218306122729E-2</v>
      </c>
      <c r="EU63">
        <v>7.0609937863959971E-2</v>
      </c>
      <c r="EV63">
        <v>0.15530459154745899</v>
      </c>
      <c r="EW63">
        <v>-6.7908065806235915E-2</v>
      </c>
      <c r="EX63">
        <v>-6.8363138940802232E-2</v>
      </c>
      <c r="EY63">
        <v>0.1039179405219515</v>
      </c>
      <c r="EZ63">
        <v>-8.1796364036361577E-2</v>
      </c>
      <c r="FA63">
        <v>-7.7834698587654738E-2</v>
      </c>
      <c r="FB63">
        <v>0.139901231573343</v>
      </c>
      <c r="FC63">
        <v>9.7713116573211647E-2</v>
      </c>
      <c r="FD63">
        <v>9.0450651958302722E-2</v>
      </c>
      <c r="FE63">
        <v>3.1671880369304607E-2</v>
      </c>
      <c r="FF63">
        <v>0.17781604305752349</v>
      </c>
      <c r="FG63">
        <v>0.13356808407999499</v>
      </c>
      <c r="FH63">
        <v>5.6976068492662582E-2</v>
      </c>
      <c r="FI63">
        <v>0.10454971992398771</v>
      </c>
      <c r="FJ63">
        <v>-8.3589250861430348E-2</v>
      </c>
      <c r="FK63">
        <v>-4.7305128457041538E-2</v>
      </c>
      <c r="FL63">
        <v>5.0409674266187483E-2</v>
      </c>
      <c r="FM63">
        <v>-1.727954419168258E-2</v>
      </c>
      <c r="FN63">
        <v>1.150400558163211E-2</v>
      </c>
      <c r="FO63">
        <v>5.1304330926024251E-3</v>
      </c>
      <c r="FP63">
        <v>1.1286321011021651E-2</v>
      </c>
      <c r="FQ63">
        <v>3.8337088618771713E-2</v>
      </c>
      <c r="FR63">
        <v>-3.2037056873867202E-2</v>
      </c>
      <c r="FS63">
        <v>-7.0461493595243407E-3</v>
      </c>
      <c r="FT63">
        <v>3.104962979384349E-2</v>
      </c>
      <c r="FU63">
        <v>3.0490203578192931E-2</v>
      </c>
      <c r="FV63">
        <v>-4.1208404199600066E-3</v>
      </c>
    </row>
    <row r="64" spans="1:178" x14ac:dyDescent="0.4">
      <c r="A64" s="1" t="s">
        <v>62</v>
      </c>
      <c r="B64">
        <v>0.16164371766275781</v>
      </c>
      <c r="C64">
        <v>0.1108857492606595</v>
      </c>
      <c r="D64">
        <v>0.28449579389217128</v>
      </c>
      <c r="E64">
        <v>0.28978057123639761</v>
      </c>
      <c r="F64">
        <v>0.12189398672339929</v>
      </c>
      <c r="G64">
        <v>-5.467317802261399E-2</v>
      </c>
      <c r="H64">
        <v>-0.23257188987289371</v>
      </c>
      <c r="I64">
        <v>0.1292678189335735</v>
      </c>
      <c r="J64">
        <v>0.20233206608422749</v>
      </c>
      <c r="K64">
        <v>-4.261797339829039E-2</v>
      </c>
      <c r="L64">
        <v>8.2729168347907153E-2</v>
      </c>
      <c r="M64">
        <v>0.3127572972719036</v>
      </c>
      <c r="N64">
        <v>0.12564070147065209</v>
      </c>
      <c r="O64">
        <v>0.59420578870168039</v>
      </c>
      <c r="P64">
        <v>7.3822264643852942E-2</v>
      </c>
      <c r="Q64">
        <v>5.7392993383017538E-2</v>
      </c>
      <c r="R64">
        <v>0.1067738715745926</v>
      </c>
      <c r="S64">
        <v>-0.17259923334244731</v>
      </c>
      <c r="T64">
        <v>7.5404483873779848E-2</v>
      </c>
      <c r="U64">
        <v>0.1076940679155996</v>
      </c>
      <c r="V64">
        <v>8.7606939552818411E-2</v>
      </c>
      <c r="W64">
        <v>0.1138343631649751</v>
      </c>
      <c r="X64">
        <v>-0.14939800000291989</v>
      </c>
      <c r="Y64">
        <v>0.2340963970264375</v>
      </c>
      <c r="Z64">
        <v>-9.402123085738677E-2</v>
      </c>
      <c r="AA64">
        <v>-0.1798771712849028</v>
      </c>
      <c r="AB64">
        <v>0.1973893478948498</v>
      </c>
      <c r="AC64">
        <v>0.15226261685075099</v>
      </c>
      <c r="AD64">
        <v>-2.268916413865215E-2</v>
      </c>
      <c r="AE64">
        <v>0.12228342948928669</v>
      </c>
      <c r="AF64">
        <v>0.12637512732723541</v>
      </c>
      <c r="AG64">
        <v>-2.2794027266535011E-2</v>
      </c>
      <c r="AH64">
        <v>0.15936715136499921</v>
      </c>
      <c r="AI64">
        <v>-8.5428429797095654E-2</v>
      </c>
      <c r="AJ64">
        <v>4.8603821549028287E-2</v>
      </c>
      <c r="AK64">
        <v>7.3651667398226692E-2</v>
      </c>
      <c r="AL64">
        <v>-9.444513044926281E-2</v>
      </c>
      <c r="AM64">
        <v>9.9417725947928623E-2</v>
      </c>
      <c r="AN64">
        <v>0.1151988754780572</v>
      </c>
      <c r="AO64">
        <v>5.9265177304019728E-2</v>
      </c>
      <c r="AP64">
        <v>0.17366977726080679</v>
      </c>
      <c r="AQ64">
        <v>2.6883286767366121E-2</v>
      </c>
      <c r="AR64">
        <v>-7.8129705996374338E-2</v>
      </c>
      <c r="AS64">
        <v>9.300681222691963E-2</v>
      </c>
      <c r="AT64">
        <v>-0.16454406799890031</v>
      </c>
      <c r="AU64">
        <v>7.291733577295953E-2</v>
      </c>
      <c r="AV64">
        <v>-1.27686251425283E-2</v>
      </c>
      <c r="AW64">
        <v>-3.9781721892132603E-2</v>
      </c>
      <c r="AX64">
        <v>3.2676460678741137E-2</v>
      </c>
      <c r="AY64">
        <v>2.9165554565341721E-2</v>
      </c>
      <c r="AZ64">
        <v>1.003471923993075E-2</v>
      </c>
      <c r="BA64">
        <v>0.19129469336796909</v>
      </c>
      <c r="BB64">
        <v>0.24413514209232939</v>
      </c>
      <c r="BC64">
        <v>2.8483773077337592E-2</v>
      </c>
      <c r="BD64">
        <v>1.785479957991962E-3</v>
      </c>
      <c r="BE64">
        <v>8.4391572748676466E-2</v>
      </c>
      <c r="BF64">
        <v>5.2133801286740437E-2</v>
      </c>
      <c r="BG64">
        <v>0.17426627112369239</v>
      </c>
      <c r="BH64">
        <v>-2.2865314080679291E-2</v>
      </c>
      <c r="BI64">
        <v>3.9558383831172099E-2</v>
      </c>
      <c r="BJ64">
        <v>0.69271046788525736</v>
      </c>
      <c r="BK64">
        <v>0.20131496693007089</v>
      </c>
      <c r="BL64">
        <v>1</v>
      </c>
      <c r="BM64">
        <v>8.6833015652581488E-2</v>
      </c>
      <c r="BN64">
        <v>3.8670632960603447E-2</v>
      </c>
      <c r="BO64">
        <v>0.2080306969908772</v>
      </c>
      <c r="BP64">
        <v>0.18256583059056661</v>
      </c>
      <c r="BQ64">
        <v>0.19548357727072579</v>
      </c>
      <c r="BR64">
        <v>-7.4569833359327847E-2</v>
      </c>
      <c r="BS64">
        <v>4.8161676934864478E-2</v>
      </c>
      <c r="BT64">
        <v>-0.20893089162964329</v>
      </c>
      <c r="BU64">
        <v>8.2964689475819101E-2</v>
      </c>
      <c r="BV64">
        <v>-7.4347017010253799E-2</v>
      </c>
      <c r="BW64">
        <v>-0.14053854404947241</v>
      </c>
      <c r="BX64">
        <v>-0.1468609340526108</v>
      </c>
      <c r="BY64">
        <v>-0.1122273465643288</v>
      </c>
      <c r="BZ64">
        <v>-0.21100834606096441</v>
      </c>
      <c r="CA64">
        <v>-0.1058301761461357</v>
      </c>
      <c r="CB64">
        <v>-0.13963217951203791</v>
      </c>
      <c r="CC64">
        <v>-0.15560006095776549</v>
      </c>
      <c r="CD64">
        <v>1.295591111892643E-2</v>
      </c>
      <c r="CE64">
        <v>-0.20118797687021769</v>
      </c>
      <c r="CF64">
        <v>-3.109121094902436E-3</v>
      </c>
      <c r="CG64">
        <v>-3.5797787110791263E-2</v>
      </c>
      <c r="CH64">
        <v>1.9841253467431162E-3</v>
      </c>
      <c r="CI64">
        <v>-7.1141618544283899E-2</v>
      </c>
      <c r="CJ64">
        <v>-1.891084795428952E-2</v>
      </c>
      <c r="CK64">
        <v>-0.18008599922109059</v>
      </c>
      <c r="CL64">
        <v>5.0329223283458187E-2</v>
      </c>
      <c r="CM64">
        <v>-4.2032829088807518E-2</v>
      </c>
      <c r="CN64">
        <v>0.2320980115751661</v>
      </c>
      <c r="CO64">
        <v>0.24924258142103059</v>
      </c>
      <c r="CP64">
        <v>-4.4230015867135819E-2</v>
      </c>
      <c r="CQ64">
        <v>0.16311290087336919</v>
      </c>
      <c r="CR64">
        <v>2.2995885843885421E-2</v>
      </c>
      <c r="CS64">
        <v>6.2095981032573362E-2</v>
      </c>
      <c r="CT64">
        <v>8.9723527959320218E-2</v>
      </c>
      <c r="CU64">
        <v>-6.5513686252012759E-2</v>
      </c>
      <c r="CV64">
        <v>1.084222662725166E-2</v>
      </c>
      <c r="CW64">
        <v>-0.1272452420423785</v>
      </c>
      <c r="CX64">
        <v>0.23927657333826241</v>
      </c>
      <c r="CY64">
        <v>-9.9629015537826895E-2</v>
      </c>
      <c r="CZ64">
        <v>-0.1748591086725943</v>
      </c>
      <c r="DA64">
        <v>-0.19098962253436291</v>
      </c>
      <c r="DB64">
        <v>5.3006709317189739E-2</v>
      </c>
      <c r="DC64">
        <v>-0.17562715607615409</v>
      </c>
      <c r="DD64">
        <v>0.12878691291122249</v>
      </c>
      <c r="DE64">
        <v>-2.0306323274616969E-2</v>
      </c>
      <c r="DF64">
        <v>-1.591587779390698E-2</v>
      </c>
      <c r="DG64">
        <v>-5.7745456618039398E-2</v>
      </c>
      <c r="DH64">
        <v>-2.472666411726198E-2</v>
      </c>
      <c r="DI64">
        <v>4.9994619427680834E-3</v>
      </c>
      <c r="DJ64">
        <v>-5.8463182592013468E-2</v>
      </c>
      <c r="DK64">
        <v>3.1126199707247101E-2</v>
      </c>
      <c r="DL64">
        <v>7.0494114135875724E-3</v>
      </c>
      <c r="DM64">
        <v>-5.5700929386395558E-2</v>
      </c>
      <c r="DN64">
        <v>-0.1012372868714255</v>
      </c>
      <c r="DO64">
        <v>-0.1134948647187302</v>
      </c>
      <c r="DP64">
        <v>-7.0796505105624186E-2</v>
      </c>
      <c r="DQ64">
        <v>-0.1116114147202148</v>
      </c>
      <c r="DR64">
        <v>-6.2158975442000539E-2</v>
      </c>
      <c r="DS64">
        <v>-0.14872203413251139</v>
      </c>
      <c r="DT64">
        <v>-7.6386634187132083E-2</v>
      </c>
      <c r="DU64">
        <v>-0.13733352457996409</v>
      </c>
      <c r="DV64">
        <v>-0.11897387517212329</v>
      </c>
      <c r="DW64">
        <v>-4.535407014910639E-2</v>
      </c>
      <c r="DX64">
        <v>-3.3919985389437343E-2</v>
      </c>
      <c r="DY64">
        <v>6.4978768689014088E-3</v>
      </c>
      <c r="DZ64">
        <v>0.1079784313135646</v>
      </c>
      <c r="EA64">
        <v>5.366477696955816E-2</v>
      </c>
      <c r="EB64">
        <v>0.48088209427566458</v>
      </c>
      <c r="EC64">
        <v>-0.1744021110106273</v>
      </c>
      <c r="ED64">
        <v>-0.25726042935050347</v>
      </c>
      <c r="EE64">
        <v>0.11311776704091921</v>
      </c>
      <c r="EF64">
        <v>0.19399176688751321</v>
      </c>
      <c r="EG64">
        <v>-9.7486793708126251E-3</v>
      </c>
      <c r="EH64">
        <v>8.0492551678966434E-2</v>
      </c>
      <c r="EI64">
        <v>0.26621211972495851</v>
      </c>
      <c r="EJ64">
        <v>0.16260648485258669</v>
      </c>
      <c r="EK64">
        <v>1.9010473658258462E-2</v>
      </c>
      <c r="EL64">
        <v>9.9901807436983528E-2</v>
      </c>
      <c r="EM64">
        <v>9.1115906389929613E-2</v>
      </c>
      <c r="EN64">
        <v>-4.3922321631163851E-2</v>
      </c>
      <c r="EO64">
        <v>0.115154769318893</v>
      </c>
      <c r="EP64">
        <v>0.12115303132675501</v>
      </c>
      <c r="EQ64">
        <v>-9.647610913328887E-2</v>
      </c>
      <c r="ER64">
        <v>1.6916596691345459E-2</v>
      </c>
      <c r="ES64">
        <v>0.22737473479535869</v>
      </c>
      <c r="ET64">
        <v>-3.0918499295420818E-2</v>
      </c>
      <c r="EU64">
        <v>-2.40503835367465E-2</v>
      </c>
      <c r="EV64">
        <v>6.7410536939122301E-2</v>
      </c>
      <c r="EW64">
        <v>-9.3394578919208715E-2</v>
      </c>
      <c r="EX64">
        <v>-9.3860993582590341E-2</v>
      </c>
      <c r="EY64">
        <v>7.7353447859629887E-2</v>
      </c>
      <c r="EZ64">
        <v>-3.5058207276744427E-2</v>
      </c>
      <c r="FA64">
        <v>-0.16504902795002849</v>
      </c>
      <c r="FB64">
        <v>0.36873127347140189</v>
      </c>
      <c r="FC64">
        <v>0.31091804996615929</v>
      </c>
      <c r="FD64">
        <v>6.6120743918239883E-2</v>
      </c>
      <c r="FE64">
        <v>6.1917772763280469E-2</v>
      </c>
      <c r="FF64">
        <v>0.3448622183620848</v>
      </c>
      <c r="FG64">
        <v>0.35923734812612212</v>
      </c>
      <c r="FH64">
        <v>4.2573901472408797E-2</v>
      </c>
      <c r="FI64">
        <v>0.20503401337007379</v>
      </c>
      <c r="FJ64">
        <v>-0.14151366570049659</v>
      </c>
      <c r="FK64">
        <v>-0.1193383651194095</v>
      </c>
      <c r="FL64">
        <v>8.5329775835814026E-2</v>
      </c>
      <c r="FM64">
        <v>-0.1078498473238879</v>
      </c>
      <c r="FN64">
        <v>8.6393652431166604E-2</v>
      </c>
      <c r="FO64">
        <v>-1.528265871566617E-2</v>
      </c>
      <c r="FP64">
        <v>3.9791074033543053E-2</v>
      </c>
      <c r="FQ64">
        <v>0.11125422637545181</v>
      </c>
      <c r="FR64">
        <v>1.1774032820485661E-2</v>
      </c>
      <c r="FS64">
        <v>2.2524048970562E-2</v>
      </c>
      <c r="FT64">
        <v>1.06302134948556E-2</v>
      </c>
      <c r="FU64">
        <v>1.888785118009122E-3</v>
      </c>
      <c r="FV64">
        <v>2.2896745082973409E-2</v>
      </c>
    </row>
    <row r="65" spans="1:178" x14ac:dyDescent="0.4">
      <c r="A65" s="1" t="s">
        <v>63</v>
      </c>
      <c r="B65">
        <v>5.664422503973638E-2</v>
      </c>
      <c r="C65">
        <v>-6.3448823483584119E-2</v>
      </c>
      <c r="D65">
        <v>0.13082812870746169</v>
      </c>
      <c r="E65">
        <v>0.1028122424937275</v>
      </c>
      <c r="F65">
        <v>-0.12490865659897279</v>
      </c>
      <c r="G65">
        <v>-0.29220878187118571</v>
      </c>
      <c r="H65">
        <v>-0.28755876236493272</v>
      </c>
      <c r="I65">
        <v>0.1523834073757056</v>
      </c>
      <c r="J65">
        <v>3.1880607649024832E-2</v>
      </c>
      <c r="K65">
        <v>-0.2362417528646292</v>
      </c>
      <c r="L65">
        <v>-9.6711484801478301E-2</v>
      </c>
      <c r="M65">
        <v>0.23379487232603741</v>
      </c>
      <c r="N65">
        <v>0.31009995546251418</v>
      </c>
      <c r="O65">
        <v>7.0522203431907085E-2</v>
      </c>
      <c r="P65">
        <v>-4.4004992599816488E-2</v>
      </c>
      <c r="Q65">
        <v>0.1358512410018925</v>
      </c>
      <c r="R65">
        <v>0.27861940552638242</v>
      </c>
      <c r="S65">
        <v>-0.14328797894250481</v>
      </c>
      <c r="T65">
        <v>-9.2119724805925451E-2</v>
      </c>
      <c r="U65">
        <v>0.12388832604834479</v>
      </c>
      <c r="V65">
        <v>0.23174975090944211</v>
      </c>
      <c r="W65">
        <v>0.4160671444510306</v>
      </c>
      <c r="X65">
        <v>-3.9969632285979826E-3</v>
      </c>
      <c r="Y65">
        <v>5.5571640292380063E-2</v>
      </c>
      <c r="Z65">
        <v>-0.1573958392244863</v>
      </c>
      <c r="AA65">
        <v>-0.20029439939039309</v>
      </c>
      <c r="AB65">
        <v>8.5920018539010282E-2</v>
      </c>
      <c r="AC65">
        <v>4.280780510736255E-3</v>
      </c>
      <c r="AD65">
        <v>-2.5553550402400711E-2</v>
      </c>
      <c r="AE65">
        <v>0.13521957260188941</v>
      </c>
      <c r="AF65">
        <v>0.16141461562832909</v>
      </c>
      <c r="AG65">
        <v>-5.4570253964853752E-2</v>
      </c>
      <c r="AH65">
        <v>5.3972607166070719E-2</v>
      </c>
      <c r="AI65">
        <v>-0.17135832937995729</v>
      </c>
      <c r="AJ65">
        <v>-0.12636927304613979</v>
      </c>
      <c r="AK65">
        <v>-0.1371172174400882</v>
      </c>
      <c r="AL65">
        <v>-0.22709788499088071</v>
      </c>
      <c r="AM65">
        <v>3.0396837938030021E-3</v>
      </c>
      <c r="AN65">
        <v>-9.5750472291353902E-2</v>
      </c>
      <c r="AO65">
        <v>2.9178346339631761E-2</v>
      </c>
      <c r="AP65">
        <v>9.2854899139777486E-2</v>
      </c>
      <c r="AQ65">
        <v>-2.6825992020919221E-2</v>
      </c>
      <c r="AR65">
        <v>-0.14390084154571209</v>
      </c>
      <c r="AS65">
        <v>-9.8213133394444065E-3</v>
      </c>
      <c r="AT65">
        <v>-0.1269335828406187</v>
      </c>
      <c r="AU65">
        <v>3.9019337072775863E-2</v>
      </c>
      <c r="AV65">
        <v>-1.776068364193404E-2</v>
      </c>
      <c r="AW65">
        <v>-4.0474182911976249E-2</v>
      </c>
      <c r="AX65">
        <v>6.0060704608122427E-2</v>
      </c>
      <c r="AY65">
        <v>7.162300720363478E-3</v>
      </c>
      <c r="AZ65">
        <v>-5.3681662788764767E-2</v>
      </c>
      <c r="BA65">
        <v>0.167895841560016</v>
      </c>
      <c r="BB65">
        <v>5.5689777666550332E-2</v>
      </c>
      <c r="BC65">
        <v>0.24035409292393611</v>
      </c>
      <c r="BD65">
        <v>0.25695454935249878</v>
      </c>
      <c r="BE65">
        <v>-9.6069938683042734E-3</v>
      </c>
      <c r="BF65">
        <v>4.4941494630198073E-2</v>
      </c>
      <c r="BG65">
        <v>0.13145934528521189</v>
      </c>
      <c r="BH65">
        <v>-0.1097340993335395</v>
      </c>
      <c r="BI65">
        <v>0.49975709648663769</v>
      </c>
      <c r="BJ65">
        <v>0.70675865356356071</v>
      </c>
      <c r="BK65">
        <v>3.3028162757379208E-2</v>
      </c>
      <c r="BL65">
        <v>8.6833015652581488E-2</v>
      </c>
      <c r="BM65">
        <v>1</v>
      </c>
      <c r="BN65">
        <v>0.2155168910005022</v>
      </c>
      <c r="BO65">
        <v>-0.10245053217103051</v>
      </c>
      <c r="BP65">
        <v>1.5427824794698029E-2</v>
      </c>
      <c r="BQ65">
        <v>0.1289828917185401</v>
      </c>
      <c r="BR65">
        <v>-5.5936258548535192E-2</v>
      </c>
      <c r="BS65">
        <v>0.1002372172504058</v>
      </c>
      <c r="BT65">
        <v>-3.8120491110696042E-2</v>
      </c>
      <c r="BU65">
        <v>4.6959499856010098E-2</v>
      </c>
      <c r="BV65">
        <v>6.5151405333385096E-3</v>
      </c>
      <c r="BW65">
        <v>-1.672373695476349E-2</v>
      </c>
      <c r="BX65">
        <v>-2.8540143643938282E-2</v>
      </c>
      <c r="BY65">
        <v>-7.0126265521017667E-2</v>
      </c>
      <c r="BZ65">
        <v>-0.14144159355418029</v>
      </c>
      <c r="CA65">
        <v>-7.0798592625336151E-2</v>
      </c>
      <c r="CB65">
        <v>-7.9996491518321708E-2</v>
      </c>
      <c r="CC65">
        <v>-0.15543106381574229</v>
      </c>
      <c r="CD65">
        <v>3.32283524646819E-2</v>
      </c>
      <c r="CE65">
        <v>-4.5887800154795849E-2</v>
      </c>
      <c r="CF65">
        <v>6.1072635330576682E-3</v>
      </c>
      <c r="CG65">
        <v>1.4591490334548681E-2</v>
      </c>
      <c r="CH65">
        <v>-5.9775644500796747E-2</v>
      </c>
      <c r="CI65">
        <v>-0.1405378165738341</v>
      </c>
      <c r="CJ65">
        <v>-4.4539046467180161E-2</v>
      </c>
      <c r="CK65">
        <v>-0.1646387242316566</v>
      </c>
      <c r="CL65">
        <v>2.8439361477656831E-2</v>
      </c>
      <c r="CM65">
        <v>-1.7768973652357758E-2</v>
      </c>
      <c r="CN65">
        <v>0.25798626317579237</v>
      </c>
      <c r="CO65">
        <v>0.14404345434397489</v>
      </c>
      <c r="CP65">
        <v>-9.6547785313597798E-2</v>
      </c>
      <c r="CQ65">
        <v>5.7850324705659838E-2</v>
      </c>
      <c r="CR65">
        <v>3.0580443041614259E-3</v>
      </c>
      <c r="CS65">
        <v>6.9099140538510795E-2</v>
      </c>
      <c r="CT65">
        <v>-4.3175786784617858E-2</v>
      </c>
      <c r="CU65">
        <v>-2.9829714146905759E-2</v>
      </c>
      <c r="CV65">
        <v>-0.1156726159689612</v>
      </c>
      <c r="CW65">
        <v>4.2559197908772432E-2</v>
      </c>
      <c r="CX65">
        <v>5.4388207636271689E-2</v>
      </c>
      <c r="CY65">
        <v>3.8599277213796697E-2</v>
      </c>
      <c r="CZ65">
        <v>-5.3685855666061363E-2</v>
      </c>
      <c r="DA65">
        <v>-6.5742283039450983E-2</v>
      </c>
      <c r="DB65">
        <v>4.2853732238256358E-2</v>
      </c>
      <c r="DC65">
        <v>-6.5040009894429013E-2</v>
      </c>
      <c r="DD65">
        <v>-1.242203354602483E-2</v>
      </c>
      <c r="DE65">
        <v>-1.6848209801454642E-2</v>
      </c>
      <c r="DF65">
        <v>-6.8100840818412459E-2</v>
      </c>
      <c r="DG65">
        <v>-0.1024074455216591</v>
      </c>
      <c r="DH65">
        <v>0.12884064490162059</v>
      </c>
      <c r="DI65">
        <v>-5.1427463479642027E-2</v>
      </c>
      <c r="DJ65">
        <v>-3.8690950606689151E-3</v>
      </c>
      <c r="DK65">
        <v>-6.871123207351755E-2</v>
      </c>
      <c r="DL65">
        <v>-7.3976006877543882E-2</v>
      </c>
      <c r="DM65">
        <v>-1.2327788079043941E-2</v>
      </c>
      <c r="DN65">
        <v>-8.6625794510590687E-2</v>
      </c>
      <c r="DO65">
        <v>-0.1036027140334595</v>
      </c>
      <c r="DP65">
        <v>-1.338760278491683E-2</v>
      </c>
      <c r="DQ65">
        <v>-0.101585975103128</v>
      </c>
      <c r="DR65">
        <v>-1.002916782323331E-2</v>
      </c>
      <c r="DS65">
        <v>-8.7747526515761981E-2</v>
      </c>
      <c r="DT65">
        <v>-0.1066900146142757</v>
      </c>
      <c r="DU65">
        <v>-1.999893861573379E-3</v>
      </c>
      <c r="DV65">
        <v>-9.9929707678511448E-2</v>
      </c>
      <c r="DW65">
        <v>-3.8874745944781103E-2</v>
      </c>
      <c r="DX65">
        <v>-4.0710092559350958E-2</v>
      </c>
      <c r="DY65">
        <v>2.9122424861623069E-2</v>
      </c>
      <c r="DZ65">
        <v>0.31281298504790678</v>
      </c>
      <c r="EA65">
        <v>-8.6815502840230499E-2</v>
      </c>
      <c r="EB65">
        <v>5.9204386417068447E-2</v>
      </c>
      <c r="EC65">
        <v>-0.12692499016696329</v>
      </c>
      <c r="ED65">
        <v>-0.27799291453409819</v>
      </c>
      <c r="EE65">
        <v>0.1124200517944898</v>
      </c>
      <c r="EF65">
        <v>5.0028374463013218E-2</v>
      </c>
      <c r="EG65">
        <v>-0.22038673328027111</v>
      </c>
      <c r="EH65">
        <v>-9.6820747091014764E-2</v>
      </c>
      <c r="EI65">
        <v>0.1402313117342141</v>
      </c>
      <c r="EJ65">
        <v>0.11931711175957339</v>
      </c>
      <c r="EK65">
        <v>-9.9673182834218069E-2</v>
      </c>
      <c r="EL65">
        <v>4.2352362916468329E-2</v>
      </c>
      <c r="EM65">
        <v>-0.1090192880218713</v>
      </c>
      <c r="EN65">
        <v>7.3252590609254762E-3</v>
      </c>
      <c r="EO65">
        <v>8.5934376131045334E-2</v>
      </c>
      <c r="EP65">
        <v>2.497072105582028E-2</v>
      </c>
      <c r="EQ65">
        <v>-0.24307448101235329</v>
      </c>
      <c r="ER65">
        <v>-0.17518514070537811</v>
      </c>
      <c r="ES65">
        <v>0.1392313006820784</v>
      </c>
      <c r="ET65">
        <v>5.5026043726190188E-2</v>
      </c>
      <c r="EU65">
        <v>4.4348680010248158E-2</v>
      </c>
      <c r="EV65">
        <v>0.30624475555283781</v>
      </c>
      <c r="EW65">
        <v>-5.2448356347728597E-2</v>
      </c>
      <c r="EX65">
        <v>-2.2445154770443589E-2</v>
      </c>
      <c r="EY65">
        <v>6.8310824103187492E-2</v>
      </c>
      <c r="EZ65">
        <v>-0.1046450850887745</v>
      </c>
      <c r="FA65">
        <v>-0.121621327731261</v>
      </c>
      <c r="FB65">
        <v>4.672168239877663E-2</v>
      </c>
      <c r="FC65">
        <v>7.0020339487243177E-2</v>
      </c>
      <c r="FD65">
        <v>-9.2278046400307262E-2</v>
      </c>
      <c r="FE65">
        <v>-8.50788264918384E-2</v>
      </c>
      <c r="FF65">
        <v>0.1250243970253869</v>
      </c>
      <c r="FG65">
        <v>8.5623657666119984E-2</v>
      </c>
      <c r="FH65">
        <v>-1.190776659202933E-2</v>
      </c>
      <c r="FI65">
        <v>8.1865489328510829E-2</v>
      </c>
      <c r="FJ65">
        <v>-7.652950621873765E-2</v>
      </c>
      <c r="FK65">
        <v>-7.4221162647236952E-2</v>
      </c>
      <c r="FL65">
        <v>-7.6680805104543271E-3</v>
      </c>
      <c r="FM65">
        <v>-1.6378174720840272E-2</v>
      </c>
      <c r="FN65">
        <v>-1.371524607571499E-2</v>
      </c>
      <c r="FO65">
        <v>6.7044137002099616E-2</v>
      </c>
      <c r="FP65">
        <v>-4.9558646251800689E-2</v>
      </c>
      <c r="FQ65">
        <v>-9.1677546669821808E-2</v>
      </c>
      <c r="FR65">
        <v>-8.3254594751972194E-2</v>
      </c>
      <c r="FS65">
        <v>-6.5848287541696512E-2</v>
      </c>
      <c r="FT65">
        <v>-4.2716900292770289E-2</v>
      </c>
      <c r="FU65">
        <v>-8.4848256839246461E-2</v>
      </c>
      <c r="FV65">
        <v>-5.7751572688100918E-2</v>
      </c>
    </row>
    <row r="66" spans="1:178" x14ac:dyDescent="0.4">
      <c r="A66" s="1" t="s">
        <v>64</v>
      </c>
      <c r="B66">
        <v>2.887713873243054E-2</v>
      </c>
      <c r="C66">
        <v>3.8915069204555612E-2</v>
      </c>
      <c r="D66">
        <v>0.18098289824664279</v>
      </c>
      <c r="E66">
        <v>0.20800985578769779</v>
      </c>
      <c r="F66">
        <v>6.2077729879262002E-2</v>
      </c>
      <c r="G66">
        <v>-1.256764049254672E-2</v>
      </c>
      <c r="H66">
        <v>-7.7864102444781258E-2</v>
      </c>
      <c r="I66">
        <v>4.1865365676274229E-4</v>
      </c>
      <c r="J66">
        <v>6.4894682454567044E-3</v>
      </c>
      <c r="K66">
        <v>7.2308936197654577E-2</v>
      </c>
      <c r="L66">
        <v>0.1102582629563828</v>
      </c>
      <c r="M66">
        <v>0.13597788407489239</v>
      </c>
      <c r="N66">
        <v>0.3390875325402205</v>
      </c>
      <c r="O66">
        <v>7.6680865724825711E-3</v>
      </c>
      <c r="P66">
        <v>0.18293200050019121</v>
      </c>
      <c r="Q66">
        <v>-0.1237882599278865</v>
      </c>
      <c r="R66">
        <v>0.1135293130561731</v>
      </c>
      <c r="S66">
        <v>-9.3293906265995805E-2</v>
      </c>
      <c r="T66">
        <v>3.7304853367590707E-2</v>
      </c>
      <c r="U66">
        <v>-9.4653770520520403E-2</v>
      </c>
      <c r="V66">
        <v>-7.5745872660854849E-2</v>
      </c>
      <c r="W66">
        <v>0.34208459977151928</v>
      </c>
      <c r="X66">
        <v>-5.7058610870912428E-2</v>
      </c>
      <c r="Y66">
        <v>-0.1830714832791446</v>
      </c>
      <c r="Z66">
        <v>-4.5853369463998039E-2</v>
      </c>
      <c r="AA66">
        <v>-5.0319131189185677E-2</v>
      </c>
      <c r="AB66">
        <v>7.3919538183536704E-4</v>
      </c>
      <c r="AC66">
        <v>-5.1628284556955423E-2</v>
      </c>
      <c r="AD66">
        <v>-5.7580856247383953E-2</v>
      </c>
      <c r="AE66">
        <v>9.6198194179496724E-2</v>
      </c>
      <c r="AF66">
        <v>0.45557896121571467</v>
      </c>
      <c r="AG66">
        <v>-7.0467831940372289E-2</v>
      </c>
      <c r="AH66">
        <v>-7.7574157232526017E-2</v>
      </c>
      <c r="AI66">
        <v>-2.9714075927371041E-2</v>
      </c>
      <c r="AJ66">
        <v>0.1087824004423401</v>
      </c>
      <c r="AK66">
        <v>-0.105449619289726</v>
      </c>
      <c r="AL66">
        <v>-0.11778918619607839</v>
      </c>
      <c r="AM66">
        <v>1.728844529716848E-2</v>
      </c>
      <c r="AN66">
        <v>6.4719511547428762E-2</v>
      </c>
      <c r="AO66">
        <v>-8.6350901523395307E-2</v>
      </c>
      <c r="AP66">
        <v>-0.1239664615166482</v>
      </c>
      <c r="AQ66">
        <v>8.7336468867639377E-3</v>
      </c>
      <c r="AR66">
        <v>3.3099403969921851E-2</v>
      </c>
      <c r="AS66">
        <v>0.16240516494443899</v>
      </c>
      <c r="AT66">
        <v>-7.5489647336873814E-2</v>
      </c>
      <c r="AU66">
        <v>0.10879650903467419</v>
      </c>
      <c r="AV66">
        <v>-0.1188003736300524</v>
      </c>
      <c r="AW66">
        <v>-0.1031996963069971</v>
      </c>
      <c r="AX66">
        <v>-5.5786226404050537E-2</v>
      </c>
      <c r="AY66">
        <v>-4.7827603596464027E-2</v>
      </c>
      <c r="AZ66">
        <v>2.7037567697327621E-2</v>
      </c>
      <c r="BA66">
        <v>0.59964034880732664</v>
      </c>
      <c r="BB66">
        <v>0.19970615675175321</v>
      </c>
      <c r="BC66">
        <v>0.87518787930700637</v>
      </c>
      <c r="BD66">
        <v>0.69069120691145491</v>
      </c>
      <c r="BE66">
        <v>0.28290414027107652</v>
      </c>
      <c r="BF66">
        <v>7.727654238921719E-2</v>
      </c>
      <c r="BG66">
        <v>-2.928637625314669E-2</v>
      </c>
      <c r="BH66">
        <v>4.4072818955945267E-2</v>
      </c>
      <c r="BI66">
        <v>0.39712060263942811</v>
      </c>
      <c r="BJ66">
        <v>0.13960404004783969</v>
      </c>
      <c r="BK66">
        <v>-6.7582795198154813E-2</v>
      </c>
      <c r="BL66">
        <v>3.8670632960603447E-2</v>
      </c>
      <c r="BM66">
        <v>0.2155168910005022</v>
      </c>
      <c r="BN66">
        <v>1</v>
      </c>
      <c r="BO66">
        <v>0.31769090919664189</v>
      </c>
      <c r="BP66">
        <v>5.3722001528062877E-2</v>
      </c>
      <c r="BQ66">
        <v>2.8322089967284659E-3</v>
      </c>
      <c r="BR66">
        <v>-9.3529989499859176E-2</v>
      </c>
      <c r="BS66">
        <v>-9.0333202132347995E-2</v>
      </c>
      <c r="BT66">
        <v>-0.1988960917739972</v>
      </c>
      <c r="BU66">
        <v>-5.1946093471570358E-2</v>
      </c>
      <c r="BV66">
        <v>-0.1316895586666722</v>
      </c>
      <c r="BW66">
        <v>-0.18481512633717589</v>
      </c>
      <c r="BX66">
        <v>-2.696913032322372E-2</v>
      </c>
      <c r="BY66">
        <v>1.108684545825658E-2</v>
      </c>
      <c r="BZ66">
        <v>-6.1343874177305857E-2</v>
      </c>
      <c r="CA66">
        <v>-9.4466794040045918E-2</v>
      </c>
      <c r="CB66">
        <v>-1.6096998897869849E-2</v>
      </c>
      <c r="CC66">
        <v>2.9856432159963398E-3</v>
      </c>
      <c r="CD66">
        <v>-4.2453979745295713E-3</v>
      </c>
      <c r="CE66">
        <v>5.1599113203810047E-2</v>
      </c>
      <c r="CF66">
        <v>-5.4788856771216032E-2</v>
      </c>
      <c r="CG66">
        <v>2.413501096666414E-2</v>
      </c>
      <c r="CH66">
        <v>1.1226180090367389E-2</v>
      </c>
      <c r="CI66">
        <v>-0.18005272545004691</v>
      </c>
      <c r="CJ66">
        <v>-2.5810623080647209E-2</v>
      </c>
      <c r="CK66">
        <v>-7.2655006292108248E-2</v>
      </c>
      <c r="CL66">
        <v>-3.828747517534415E-2</v>
      </c>
      <c r="CM66">
        <v>-6.1368725916847243E-2</v>
      </c>
      <c r="CN66">
        <v>0.31232409369142311</v>
      </c>
      <c r="CO66">
        <v>-3.5237447939879138E-2</v>
      </c>
      <c r="CP66">
        <v>2.883133708752187E-2</v>
      </c>
      <c r="CQ66">
        <v>2.7422127119297441E-2</v>
      </c>
      <c r="CR66">
        <v>2.6894247904298559E-2</v>
      </c>
      <c r="CS66">
        <v>4.646403025084208E-2</v>
      </c>
      <c r="CT66">
        <v>-3.8810330008028658E-2</v>
      </c>
      <c r="CU66">
        <v>9.3985820256660441E-2</v>
      </c>
      <c r="CV66">
        <v>-1.0328845864450511E-2</v>
      </c>
      <c r="CW66">
        <v>-0.19364352061711629</v>
      </c>
      <c r="CX66">
        <v>0.14330862482579329</v>
      </c>
      <c r="CY66">
        <v>-2.9921946705199931E-2</v>
      </c>
      <c r="CZ66">
        <v>-3.104563166297435E-2</v>
      </c>
      <c r="DA66">
        <v>-1.8105499076500511E-2</v>
      </c>
      <c r="DB66">
        <v>-4.7638135877275688E-2</v>
      </c>
      <c r="DC66">
        <v>-0.1313604813891904</v>
      </c>
      <c r="DD66">
        <v>0.1543310952979603</v>
      </c>
      <c r="DE66">
        <v>-1.710801269323119E-2</v>
      </c>
      <c r="DF66">
        <v>5.4114155723229661E-2</v>
      </c>
      <c r="DG66">
        <v>3.0189044068501598E-2</v>
      </c>
      <c r="DH66">
        <v>-8.5542820632815582E-4</v>
      </c>
      <c r="DI66">
        <v>4.5681222286510829E-2</v>
      </c>
      <c r="DJ66">
        <v>-0.1128148960748475</v>
      </c>
      <c r="DK66">
        <v>2.8078404994362271E-4</v>
      </c>
      <c r="DL66">
        <v>-1.515830342589098E-2</v>
      </c>
      <c r="DM66">
        <v>-1.180192341446718E-2</v>
      </c>
      <c r="DN66">
        <v>-7.2620315818699932E-2</v>
      </c>
      <c r="DO66">
        <v>-4.7867564966943568E-2</v>
      </c>
      <c r="DP66">
        <v>-0.1145924536930738</v>
      </c>
      <c r="DQ66">
        <v>-4.7651403982729268E-2</v>
      </c>
      <c r="DR66">
        <v>-0.10721419484754049</v>
      </c>
      <c r="DS66">
        <v>-0.17338919394253011</v>
      </c>
      <c r="DT66">
        <v>3.1457708042114389E-2</v>
      </c>
      <c r="DU66">
        <v>-6.0430936889437181E-2</v>
      </c>
      <c r="DV66">
        <v>8.1692480526921411E-3</v>
      </c>
      <c r="DW66">
        <v>-1.4432941512996591E-2</v>
      </c>
      <c r="DX66">
        <v>-0.19634839173144511</v>
      </c>
      <c r="DY66">
        <v>0.1068487208545859</v>
      </c>
      <c r="DZ66">
        <v>0.34911149774712019</v>
      </c>
      <c r="EA66">
        <v>5.7735086355863979E-3</v>
      </c>
      <c r="EB66">
        <v>-2.2479422093553299E-2</v>
      </c>
      <c r="EC66">
        <v>-0.13540969333028799</v>
      </c>
      <c r="ED66">
        <v>-6.0850156115258347E-2</v>
      </c>
      <c r="EE66">
        <v>2.0432885850111908E-3</v>
      </c>
      <c r="EF66">
        <v>1.331640004887422E-2</v>
      </c>
      <c r="EG66">
        <v>2.8111066007352709E-2</v>
      </c>
      <c r="EH66">
        <v>0.1099312646701977</v>
      </c>
      <c r="EI66">
        <v>1.184222611615625E-2</v>
      </c>
      <c r="EJ66">
        <v>1.6040182768304798E-2</v>
      </c>
      <c r="EK66">
        <v>0.34295368274019777</v>
      </c>
      <c r="EL66">
        <v>0.1675203519834938</v>
      </c>
      <c r="EM66">
        <v>8.8203387912396111E-2</v>
      </c>
      <c r="EN66">
        <v>-2.3087077636402269E-2</v>
      </c>
      <c r="EO66">
        <v>-0.10096081344633449</v>
      </c>
      <c r="EP66">
        <v>4.2963024826799187E-2</v>
      </c>
      <c r="EQ66">
        <v>-2.194256590849054E-2</v>
      </c>
      <c r="ER66">
        <v>7.6275047171988431E-3</v>
      </c>
      <c r="ES66">
        <v>2.9745302750181359E-2</v>
      </c>
      <c r="ET66">
        <v>4.9836133796774928E-2</v>
      </c>
      <c r="EU66">
        <v>1.9090724925544759E-2</v>
      </c>
      <c r="EV66">
        <v>3.108444006121812E-3</v>
      </c>
      <c r="EW66">
        <v>-0.14832893720555909</v>
      </c>
      <c r="EX66">
        <v>7.0412786253026008E-2</v>
      </c>
      <c r="EY66">
        <v>-3.1695196102549852E-2</v>
      </c>
      <c r="EZ66">
        <v>-2.4700397139801211E-2</v>
      </c>
      <c r="FA66">
        <v>1.4178378042947489E-2</v>
      </c>
      <c r="FB66">
        <v>7.2242094491860948E-2</v>
      </c>
      <c r="FC66">
        <v>0.11603729722965959</v>
      </c>
      <c r="FD66">
        <v>9.7708603569311533E-2</v>
      </c>
      <c r="FE66">
        <v>-2.321455982340772E-2</v>
      </c>
      <c r="FF66">
        <v>0.1071814804821951</v>
      </c>
      <c r="FG66">
        <v>8.425666804068721E-2</v>
      </c>
      <c r="FH66">
        <v>-3.6578498335649003E-2</v>
      </c>
      <c r="FI66">
        <v>0.1367964585242904</v>
      </c>
      <c r="FJ66">
        <v>-0.1007364488174812</v>
      </c>
      <c r="FK66">
        <v>-6.3102324233400911E-2</v>
      </c>
      <c r="FL66">
        <v>-3.5081103400994569E-3</v>
      </c>
      <c r="FM66">
        <v>-2.4206918874815589E-2</v>
      </c>
      <c r="FN66">
        <v>1.967332714245314E-2</v>
      </c>
      <c r="FO66">
        <v>-5.0716423142151542E-3</v>
      </c>
      <c r="FP66">
        <v>1.8048408619872679E-2</v>
      </c>
      <c r="FQ66">
        <v>-4.3334556999042786E-3</v>
      </c>
      <c r="FR66">
        <v>-3.426220497664373E-3</v>
      </c>
      <c r="FS66">
        <v>7.6878554304165543E-3</v>
      </c>
      <c r="FT66">
        <v>6.5993865425760911E-2</v>
      </c>
      <c r="FU66">
        <v>4.3460465953379802E-2</v>
      </c>
      <c r="FV66">
        <v>1.0030159679220239E-2</v>
      </c>
    </row>
    <row r="67" spans="1:178" x14ac:dyDescent="0.4">
      <c r="A67" s="1" t="s">
        <v>65</v>
      </c>
      <c r="B67">
        <v>4.2255258284650127E-2</v>
      </c>
      <c r="C67">
        <v>8.8880778633929781E-3</v>
      </c>
      <c r="D67">
        <v>0.140712083461423</v>
      </c>
      <c r="E67">
        <v>0.15469861042315181</v>
      </c>
      <c r="F67">
        <v>8.6442324231351134E-2</v>
      </c>
      <c r="G67">
        <v>5.7844901938089013E-2</v>
      </c>
      <c r="H67">
        <v>-1.8462938677813859E-2</v>
      </c>
      <c r="I67">
        <v>-3.9067825097369613E-2</v>
      </c>
      <c r="J67">
        <v>9.3661416368612249E-2</v>
      </c>
      <c r="K67">
        <v>2.8003627897522469E-2</v>
      </c>
      <c r="L67">
        <v>0.13266325486722669</v>
      </c>
      <c r="M67">
        <v>6.8820836150448206E-2</v>
      </c>
      <c r="N67">
        <v>0.13156228778108489</v>
      </c>
      <c r="O67">
        <v>0.1947454105800579</v>
      </c>
      <c r="P67">
        <v>0.1173348192312115</v>
      </c>
      <c r="Q67">
        <v>-2.8388653617472111E-2</v>
      </c>
      <c r="R67">
        <v>5.1561783036774252E-3</v>
      </c>
      <c r="S67">
        <v>-7.8795248645147739E-2</v>
      </c>
      <c r="T67">
        <v>9.120136242041238E-2</v>
      </c>
      <c r="U67">
        <v>-3.7641374113063231E-2</v>
      </c>
      <c r="V67">
        <v>-3.4757580973932098E-2</v>
      </c>
      <c r="W67">
        <v>3.3875009047789027E-2</v>
      </c>
      <c r="X67">
        <v>-0.1005275217663127</v>
      </c>
      <c r="Y67">
        <v>-2.31829637446559E-2</v>
      </c>
      <c r="Z67">
        <v>1.7430961152324599E-2</v>
      </c>
      <c r="AA67">
        <v>-2.1883025078584279E-4</v>
      </c>
      <c r="AB67">
        <v>4.0182953386329358E-2</v>
      </c>
      <c r="AC67">
        <v>0.13885630435969981</v>
      </c>
      <c r="AD67">
        <v>3.9662700761759068E-2</v>
      </c>
      <c r="AE67">
        <v>-6.3359788059037345E-2</v>
      </c>
      <c r="AF67">
        <v>0.2164875991415609</v>
      </c>
      <c r="AG67">
        <v>-6.1176225389834422E-2</v>
      </c>
      <c r="AH67">
        <v>-1.7951830735807639E-2</v>
      </c>
      <c r="AI67">
        <v>1.7256452613315432E-2</v>
      </c>
      <c r="AJ67">
        <v>4.3169993570079189E-2</v>
      </c>
      <c r="AK67">
        <v>3.8523760575090667E-2</v>
      </c>
      <c r="AL67">
        <v>3.750951594304388E-3</v>
      </c>
      <c r="AM67">
        <v>0.11463656941700411</v>
      </c>
      <c r="AN67">
        <v>0.13077215365466099</v>
      </c>
      <c r="AO67">
        <v>-5.8791332073471612E-2</v>
      </c>
      <c r="AP67">
        <v>-8.9082402294905619E-2</v>
      </c>
      <c r="AQ67">
        <v>-1.183671797000724E-2</v>
      </c>
      <c r="AR67">
        <v>-5.2157181966308509E-2</v>
      </c>
      <c r="AS67">
        <v>1.1940436390636191E-2</v>
      </c>
      <c r="AT67">
        <v>-7.3284300056466342E-2</v>
      </c>
      <c r="AU67">
        <v>4.314576726254956E-2</v>
      </c>
      <c r="AV67">
        <v>-5.3417573026032228E-2</v>
      </c>
      <c r="AW67">
        <v>-7.4280206284570105E-2</v>
      </c>
      <c r="AX67">
        <v>-3.8883451491234358E-2</v>
      </c>
      <c r="AY67">
        <v>5.4899759260480969E-3</v>
      </c>
      <c r="AZ67">
        <v>0.15141691413734301</v>
      </c>
      <c r="BA67">
        <v>0.27493538084654362</v>
      </c>
      <c r="BB67">
        <v>0.43668312347369781</v>
      </c>
      <c r="BC67">
        <v>0.31781520204660291</v>
      </c>
      <c r="BD67">
        <v>5.0719174478958857E-2</v>
      </c>
      <c r="BE67">
        <v>9.9818023294856242E-2</v>
      </c>
      <c r="BF67">
        <v>-6.3197178506664925E-2</v>
      </c>
      <c r="BG67">
        <v>0.1123736078591582</v>
      </c>
      <c r="BH67">
        <v>-8.0497926317785375E-3</v>
      </c>
      <c r="BI67">
        <v>-7.1456868341719729E-2</v>
      </c>
      <c r="BJ67">
        <v>5.3226651389334842E-2</v>
      </c>
      <c r="BK67">
        <v>7.839985781512189E-3</v>
      </c>
      <c r="BL67">
        <v>0.2080306969908772</v>
      </c>
      <c r="BM67">
        <v>-0.10245053217103051</v>
      </c>
      <c r="BN67">
        <v>0.31769090919664189</v>
      </c>
      <c r="BO67">
        <v>1</v>
      </c>
      <c r="BP67">
        <v>-5.1876785887501449E-2</v>
      </c>
      <c r="BQ67">
        <v>-9.9375051231064774E-3</v>
      </c>
      <c r="BR67">
        <v>-4.9127675087355507E-2</v>
      </c>
      <c r="BS67">
        <v>-5.63442194767571E-2</v>
      </c>
      <c r="BT67">
        <v>-0.12504715555188861</v>
      </c>
      <c r="BU67">
        <v>-2.8182775140863391E-2</v>
      </c>
      <c r="BV67">
        <v>-7.0280431451925959E-2</v>
      </c>
      <c r="BW67">
        <v>-0.1269026436061394</v>
      </c>
      <c r="BX67">
        <v>9.5917483678153465E-3</v>
      </c>
      <c r="BY67">
        <v>-3.750423663929291E-3</v>
      </c>
      <c r="BZ67">
        <v>-0.1133916586312005</v>
      </c>
      <c r="CA67">
        <v>-0.15355721108727741</v>
      </c>
      <c r="CB67">
        <v>-4.9262412839489032E-2</v>
      </c>
      <c r="CC67">
        <v>-4.403486769062117E-2</v>
      </c>
      <c r="CD67">
        <v>-1.6679814403974039E-3</v>
      </c>
      <c r="CE67">
        <v>-5.6888461241329062E-2</v>
      </c>
      <c r="CF67">
        <v>-2.6283225232002182E-2</v>
      </c>
      <c r="CG67">
        <v>2.6031701103277779E-3</v>
      </c>
      <c r="CH67">
        <v>3.6001793859064393E-2</v>
      </c>
      <c r="CI67">
        <v>-6.2580090137649133E-2</v>
      </c>
      <c r="CJ67">
        <v>-2.1040216831552699E-2</v>
      </c>
      <c r="CK67">
        <v>-8.772294627168116E-2</v>
      </c>
      <c r="CL67">
        <v>-1.550062089257237E-2</v>
      </c>
      <c r="CM67">
        <v>-1.8861239184089329E-2</v>
      </c>
      <c r="CN67">
        <v>0.1234694769571713</v>
      </c>
      <c r="CO67">
        <v>-4.8460616181823053E-3</v>
      </c>
      <c r="CP67">
        <v>8.8532143402565183E-2</v>
      </c>
      <c r="CQ67">
        <v>4.2743171531543757E-2</v>
      </c>
      <c r="CR67">
        <v>-3.7108721015035928E-2</v>
      </c>
      <c r="CS67">
        <v>-7.8869011874251174E-2</v>
      </c>
      <c r="CT67">
        <v>-7.5990761347327499E-3</v>
      </c>
      <c r="CU67">
        <v>-7.1636189459384297E-2</v>
      </c>
      <c r="CV67">
        <v>-3.2776038949048243E-2</v>
      </c>
      <c r="CW67">
        <v>-0.1293569496782272</v>
      </c>
      <c r="CX67">
        <v>0.14920367113155661</v>
      </c>
      <c r="CY67">
        <v>-6.5844172020551109E-2</v>
      </c>
      <c r="CZ67">
        <v>-1.3483501534354301E-2</v>
      </c>
      <c r="DA67">
        <v>-2.46477917434865E-2</v>
      </c>
      <c r="DB67">
        <v>3.7377904486585158E-2</v>
      </c>
      <c r="DC67">
        <v>-0.1094154044500829</v>
      </c>
      <c r="DD67">
        <v>0.11705093850482511</v>
      </c>
      <c r="DE67">
        <v>-9.0800520529943553E-3</v>
      </c>
      <c r="DF67">
        <v>5.4492985177549351E-2</v>
      </c>
      <c r="DG67">
        <v>-2.6568733874310361E-2</v>
      </c>
      <c r="DH67">
        <v>5.7350323823054043E-2</v>
      </c>
      <c r="DI67">
        <v>-1.7320737838012919E-2</v>
      </c>
      <c r="DJ67">
        <v>-7.0928626988439825E-2</v>
      </c>
      <c r="DK67">
        <v>-2.6173238329583549E-2</v>
      </c>
      <c r="DL67">
        <v>-3.3868161866535157E-2</v>
      </c>
      <c r="DM67">
        <v>-5.6590894447951026E-3</v>
      </c>
      <c r="DN67">
        <v>-5.4362234334949508E-2</v>
      </c>
      <c r="DO67">
        <v>-4.2229419498054033E-2</v>
      </c>
      <c r="DP67">
        <v>-7.7033341773466352E-2</v>
      </c>
      <c r="DQ67">
        <v>-3.9799538051522948E-2</v>
      </c>
      <c r="DR67">
        <v>-7.17618127556163E-2</v>
      </c>
      <c r="DS67">
        <v>-0.10419279873904121</v>
      </c>
      <c r="DT67">
        <v>3.194921498562181E-2</v>
      </c>
      <c r="DU67">
        <v>1.17062681723473E-2</v>
      </c>
      <c r="DV67">
        <v>3.3801063698524141E-2</v>
      </c>
      <c r="DW67">
        <v>7.3343633905669545E-2</v>
      </c>
      <c r="DX67">
        <v>-0.12676037337601839</v>
      </c>
      <c r="DY67">
        <v>2.7707741177129819E-2</v>
      </c>
      <c r="DZ67">
        <v>0.14307073755882749</v>
      </c>
      <c r="EA67">
        <v>-8.3634720058024317E-2</v>
      </c>
      <c r="EB67">
        <v>0.16686568538339519</v>
      </c>
      <c r="EC67">
        <v>-9.7579535341383361E-2</v>
      </c>
      <c r="ED67">
        <v>-3.2634979951835382E-3</v>
      </c>
      <c r="EE67">
        <v>-4.0096557824769931E-2</v>
      </c>
      <c r="EF67">
        <v>0.1104925205219961</v>
      </c>
      <c r="EG67">
        <v>8.4220183326790446E-2</v>
      </c>
      <c r="EH67">
        <v>0.13102451856593419</v>
      </c>
      <c r="EI67">
        <v>9.5745716979399084E-2</v>
      </c>
      <c r="EJ67">
        <v>4.1520681067103417E-2</v>
      </c>
      <c r="EK67">
        <v>0.1312208687528677</v>
      </c>
      <c r="EL67">
        <v>-2.7891817394092501E-2</v>
      </c>
      <c r="EM67">
        <v>0.14852389723851681</v>
      </c>
      <c r="EN67">
        <v>-3.051222262267712E-2</v>
      </c>
      <c r="EO67">
        <v>-5.5159353833874958E-3</v>
      </c>
      <c r="EP67">
        <v>2.5244104318625039E-2</v>
      </c>
      <c r="EQ67">
        <v>2.907467404766122E-2</v>
      </c>
      <c r="ER67">
        <v>7.3691097675517833E-2</v>
      </c>
      <c r="ES67">
        <v>-4.1510591421380482E-3</v>
      </c>
      <c r="ET67">
        <v>-4.3350345613900471E-3</v>
      </c>
      <c r="EU67">
        <v>-9.4344669089110895E-3</v>
      </c>
      <c r="EV67">
        <v>-8.590304306272252E-2</v>
      </c>
      <c r="EW67">
        <v>-1.3228539352838509E-2</v>
      </c>
      <c r="EX67">
        <v>-7.6909154286401004E-3</v>
      </c>
      <c r="EY67">
        <v>-2.0805551210283098E-2</v>
      </c>
      <c r="EZ67">
        <v>-0.1052360998495831</v>
      </c>
      <c r="FA67">
        <v>-8.0644108205591231E-2</v>
      </c>
      <c r="FB67">
        <v>0.16019356289864001</v>
      </c>
      <c r="FC67">
        <v>0.15556472930876861</v>
      </c>
      <c r="FD67">
        <v>6.1936934787449653E-2</v>
      </c>
      <c r="FE67">
        <v>1.3362164123017779E-2</v>
      </c>
      <c r="FF67">
        <v>0.12674087936822931</v>
      </c>
      <c r="FG67">
        <v>0.16133348059051639</v>
      </c>
      <c r="FH67">
        <v>6.0411514465802041E-3</v>
      </c>
      <c r="FI67">
        <v>0.1011583377027039</v>
      </c>
      <c r="FJ67">
        <v>-8.9024059468844577E-2</v>
      </c>
      <c r="FK67">
        <v>-2.7687517838815571E-2</v>
      </c>
      <c r="FL67">
        <v>-3.5458335457430559E-2</v>
      </c>
      <c r="FM67">
        <v>5.0306993368858417E-2</v>
      </c>
      <c r="FN67">
        <v>-3.9119804171356923E-2</v>
      </c>
      <c r="FO67">
        <v>4.2184941698648736E-3</v>
      </c>
      <c r="FP67">
        <v>1.8624443324951029E-2</v>
      </c>
      <c r="FQ67">
        <v>1.217289451141936E-2</v>
      </c>
      <c r="FR67">
        <v>-7.0338882379125056E-2</v>
      </c>
      <c r="FS67">
        <v>-3.9102239211964551E-3</v>
      </c>
      <c r="FT67">
        <v>-3.1192086296988959E-2</v>
      </c>
      <c r="FU67">
        <v>-2.2819694817761259E-2</v>
      </c>
      <c r="FV67">
        <v>-1.1110375595112311E-2</v>
      </c>
    </row>
    <row r="68" spans="1:178" x14ac:dyDescent="0.4">
      <c r="A68" s="1" t="s">
        <v>66</v>
      </c>
      <c r="B68">
        <v>-3.732915639666682E-2</v>
      </c>
      <c r="C68">
        <v>0.37455235611838639</v>
      </c>
      <c r="D68">
        <v>1.013111171402028E-2</v>
      </c>
      <c r="E68">
        <v>-1.1860325491487141E-2</v>
      </c>
      <c r="F68">
        <v>-3.2074581588910411E-2</v>
      </c>
      <c r="G68">
        <v>-0.10025954690803079</v>
      </c>
      <c r="H68">
        <v>-6.5045593725273673E-2</v>
      </c>
      <c r="I68">
        <v>7.3899141967835411E-2</v>
      </c>
      <c r="J68">
        <v>-5.8437520799979631E-2</v>
      </c>
      <c r="K68">
        <v>-6.0911447057174238E-2</v>
      </c>
      <c r="L68">
        <v>-7.2621288495892292E-2</v>
      </c>
      <c r="M68">
        <v>0.10002187278188029</v>
      </c>
      <c r="N68">
        <v>-0.1217007053856197</v>
      </c>
      <c r="O68">
        <v>-1.297553279304494E-2</v>
      </c>
      <c r="P68">
        <v>-1.194829487585039E-2</v>
      </c>
      <c r="Q68">
        <v>0.10035833557801049</v>
      </c>
      <c r="R68">
        <v>5.6502337670298129E-2</v>
      </c>
      <c r="S68">
        <v>-1.120767088720237E-2</v>
      </c>
      <c r="T68">
        <v>1.8710099491399949E-2</v>
      </c>
      <c r="U68">
        <v>-6.6956527879212593E-2</v>
      </c>
      <c r="V68">
        <v>-8.7122178768520131E-2</v>
      </c>
      <c r="W68">
        <v>7.1668117893575731E-2</v>
      </c>
      <c r="X68">
        <v>-6.2856652601132434E-2</v>
      </c>
      <c r="Y68">
        <v>-6.6996621497551839E-2</v>
      </c>
      <c r="Z68">
        <v>-4.8939859482753636E-3</v>
      </c>
      <c r="AA68">
        <v>1.328851122190308E-2</v>
      </c>
      <c r="AB68">
        <v>-4.7260713572595411E-2</v>
      </c>
      <c r="AC68">
        <v>-3.9411727744524247E-3</v>
      </c>
      <c r="AD68">
        <v>5.0249662395983358E-2</v>
      </c>
      <c r="AE68">
        <v>-6.460172353017736E-2</v>
      </c>
      <c r="AF68">
        <v>-5.6853110614076552E-2</v>
      </c>
      <c r="AG68">
        <v>-9.3825088482510591E-3</v>
      </c>
      <c r="AH68">
        <v>-3.7261531828783737E-2</v>
      </c>
      <c r="AI68">
        <v>-5.8234287210045713E-2</v>
      </c>
      <c r="AJ68">
        <v>-3.7654416533614149E-2</v>
      </c>
      <c r="AK68">
        <v>-9.3491218383022281E-3</v>
      </c>
      <c r="AL68">
        <v>-1.0283867909656141E-2</v>
      </c>
      <c r="AM68">
        <v>-3.9140973874477361E-2</v>
      </c>
      <c r="AN68">
        <v>-0.1245256090990651</v>
      </c>
      <c r="AO68">
        <v>-2.653484890382011E-3</v>
      </c>
      <c r="AP68">
        <v>0.37219386240501878</v>
      </c>
      <c r="AQ68">
        <v>-0.12964544231013619</v>
      </c>
      <c r="AR68">
        <v>0.11995752854538</v>
      </c>
      <c r="AS68">
        <v>0.131803794161475</v>
      </c>
      <c r="AT68">
        <v>7.9377499919439348E-2</v>
      </c>
      <c r="AU68">
        <v>-6.7875019517850674E-2</v>
      </c>
      <c r="AV68">
        <v>-2.4152372396181759E-2</v>
      </c>
      <c r="AW68">
        <v>-3.0754204592196601E-2</v>
      </c>
      <c r="AX68">
        <v>-1.9963454342084151E-2</v>
      </c>
      <c r="AY68">
        <v>1.6615250656323521E-3</v>
      </c>
      <c r="AZ68">
        <v>6.4094626534830543E-2</v>
      </c>
      <c r="BA68">
        <v>-6.4565838568694967E-2</v>
      </c>
      <c r="BB68">
        <v>8.6628224500316497E-3</v>
      </c>
      <c r="BC68">
        <v>-8.5534471269701595E-2</v>
      </c>
      <c r="BD68">
        <v>-5.465647285751369E-2</v>
      </c>
      <c r="BE68">
        <v>-5.5849231408643292E-2</v>
      </c>
      <c r="BF68">
        <v>-4.8437943758853873E-2</v>
      </c>
      <c r="BG68">
        <v>-8.519894605265213E-2</v>
      </c>
      <c r="BH68">
        <v>9.7284777836726885E-2</v>
      </c>
      <c r="BI68">
        <v>-7.787410203141755E-2</v>
      </c>
      <c r="BJ68">
        <v>9.8410041395508588E-2</v>
      </c>
      <c r="BK68">
        <v>-6.3112654070126839E-2</v>
      </c>
      <c r="BL68">
        <v>0.18256583059056661</v>
      </c>
      <c r="BM68">
        <v>1.5427824794698029E-2</v>
      </c>
      <c r="BN68">
        <v>5.3722001528062877E-2</v>
      </c>
      <c r="BO68">
        <v>-5.1876785887501449E-2</v>
      </c>
      <c r="BP68">
        <v>1</v>
      </c>
      <c r="BQ68">
        <v>0.53528196791958893</v>
      </c>
      <c r="BR68">
        <v>1.205569656858237E-2</v>
      </c>
      <c r="BS68">
        <v>-1.423936967989148E-3</v>
      </c>
      <c r="BT68">
        <v>7.5149403100241083E-3</v>
      </c>
      <c r="BU68">
        <v>-2.5383069960652881E-3</v>
      </c>
      <c r="BV68">
        <v>-2.2625061478088859E-2</v>
      </c>
      <c r="BW68">
        <v>2.9028763823325181E-2</v>
      </c>
      <c r="BX68">
        <v>-3.9453546609100922E-2</v>
      </c>
      <c r="BY68">
        <v>-1.2201797121166671E-2</v>
      </c>
      <c r="BZ68">
        <v>0.13200523938426581</v>
      </c>
      <c r="CA68">
        <v>0.1384982856766219</v>
      </c>
      <c r="CB68">
        <v>0.17940283326960041</v>
      </c>
      <c r="CC68">
        <v>-1.092065899980307E-2</v>
      </c>
      <c r="CD68">
        <v>2.079971356331492E-2</v>
      </c>
      <c r="CE68">
        <v>-1.6624159966163239E-2</v>
      </c>
      <c r="CF68">
        <v>-8.1915670877326808E-3</v>
      </c>
      <c r="CG68">
        <v>-1.6630737028513601E-2</v>
      </c>
      <c r="CH68">
        <v>-1.333247792800916E-2</v>
      </c>
      <c r="CI68">
        <v>-2.048020031286649E-2</v>
      </c>
      <c r="CJ68">
        <v>-1.1588378973084901E-2</v>
      </c>
      <c r="CK68">
        <v>0.20669870142448621</v>
      </c>
      <c r="CL68">
        <v>7.0472327432351024E-3</v>
      </c>
      <c r="CM68">
        <v>-0.106075619141535</v>
      </c>
      <c r="CN68">
        <v>5.4723001774643502E-2</v>
      </c>
      <c r="CO68">
        <v>-5.3042553594715221E-2</v>
      </c>
      <c r="CP68">
        <v>3.5745489099822912E-2</v>
      </c>
      <c r="CQ68">
        <v>-3.756965491729481E-2</v>
      </c>
      <c r="CR68">
        <v>0.14658316867915011</v>
      </c>
      <c r="CS68">
        <v>0.27627825101722853</v>
      </c>
      <c r="CT68">
        <v>0.36232297268739472</v>
      </c>
      <c r="CU68">
        <v>0.13364344795838631</v>
      </c>
      <c r="CV68">
        <v>0.24148492751369521</v>
      </c>
      <c r="CW68">
        <v>-7.4738632322640983E-2</v>
      </c>
      <c r="CX68">
        <v>0.17302149134508149</v>
      </c>
      <c r="CY68">
        <v>-3.4348379639227468E-2</v>
      </c>
      <c r="CZ68">
        <v>7.6001283960898433E-2</v>
      </c>
      <c r="DA68">
        <v>0.10353812335410829</v>
      </c>
      <c r="DB68">
        <v>-9.7222722002752268E-2</v>
      </c>
      <c r="DC68">
        <v>3.2846618455528082E-2</v>
      </c>
      <c r="DD68">
        <v>0.1788712949232468</v>
      </c>
      <c r="DE68">
        <v>7.1645698681126468E-3</v>
      </c>
      <c r="DF68">
        <v>-2.276831890045506E-2</v>
      </c>
      <c r="DG68">
        <v>6.3297185016951913E-3</v>
      </c>
      <c r="DH68">
        <v>-7.0074138590886159E-3</v>
      </c>
      <c r="DI68">
        <v>2.1075393951544379E-2</v>
      </c>
      <c r="DJ68">
        <v>-1.9923887117937279E-2</v>
      </c>
      <c r="DK68">
        <v>0.1460898988851658</v>
      </c>
      <c r="DL68">
        <v>-2.8326489330595069E-3</v>
      </c>
      <c r="DM68">
        <v>5.3154562427219353E-2</v>
      </c>
      <c r="DN68">
        <v>-7.4273482502020018E-3</v>
      </c>
      <c r="DO68">
        <v>1.3956266242127121E-2</v>
      </c>
      <c r="DP68">
        <v>-1.0120639837913279E-2</v>
      </c>
      <c r="DQ68">
        <v>1.312469028827986E-2</v>
      </c>
      <c r="DR68">
        <v>-1.2350072479386369E-2</v>
      </c>
      <c r="DS68">
        <v>-5.2699089494525293E-2</v>
      </c>
      <c r="DT68">
        <v>-1.8530265115219761E-2</v>
      </c>
      <c r="DU68">
        <v>-2.6906059219386009E-2</v>
      </c>
      <c r="DV68">
        <v>-2.662476735723307E-2</v>
      </c>
      <c r="DW68">
        <v>-2.0105250510937991E-2</v>
      </c>
      <c r="DX68">
        <v>-3.6458733462204601E-2</v>
      </c>
      <c r="DY68">
        <v>-3.9184997110880963E-2</v>
      </c>
      <c r="DZ68">
        <v>-0.12071737169434089</v>
      </c>
      <c r="EA68">
        <v>0.14086902410274069</v>
      </c>
      <c r="EB68">
        <v>-2.1013817944292652E-2</v>
      </c>
      <c r="EC68">
        <v>7.5355568254591486E-3</v>
      </c>
      <c r="ED68">
        <v>-6.3470030316407411E-2</v>
      </c>
      <c r="EE68">
        <v>-7.2097175553396023E-2</v>
      </c>
      <c r="EF68">
        <v>-5.552692131271162E-2</v>
      </c>
      <c r="EG68">
        <v>-5.0358933040963297E-2</v>
      </c>
      <c r="EH68">
        <v>-7.2248943315424641E-2</v>
      </c>
      <c r="EI68">
        <v>2.855697778345857E-2</v>
      </c>
      <c r="EJ68">
        <v>-7.939007277050418E-2</v>
      </c>
      <c r="EK68">
        <v>-3.5600434490303888E-2</v>
      </c>
      <c r="EL68">
        <v>0.11439641577813429</v>
      </c>
      <c r="EM68">
        <v>-8.8636032458745573E-2</v>
      </c>
      <c r="EN68">
        <v>0.15601661624830179</v>
      </c>
      <c r="EO68">
        <v>-3.7395616607379119E-2</v>
      </c>
      <c r="EP68">
        <v>-8.6060209271289462E-2</v>
      </c>
      <c r="EQ68">
        <v>-4.9547932882657297E-2</v>
      </c>
      <c r="ER68">
        <v>-3.8870509289975458E-2</v>
      </c>
      <c r="ES68">
        <v>-2.0196620785209559E-2</v>
      </c>
      <c r="ET68">
        <v>-5.8435840571142948E-2</v>
      </c>
      <c r="EU68">
        <v>-7.9006093120387005E-2</v>
      </c>
      <c r="EV68">
        <v>-1.6586628561462029E-2</v>
      </c>
      <c r="EW68">
        <v>-8.2089025004828647E-2</v>
      </c>
      <c r="EX68">
        <v>1.7994095779902401E-2</v>
      </c>
      <c r="EY68">
        <v>-7.283316176262887E-2</v>
      </c>
      <c r="EZ68">
        <v>0.1169464423063568</v>
      </c>
      <c r="FA68">
        <v>0.16239123543016071</v>
      </c>
      <c r="FB68">
        <v>8.4522791779770887E-2</v>
      </c>
      <c r="FC68">
        <v>9.2644735930647357E-2</v>
      </c>
      <c r="FD68">
        <v>-9.1998414390307412E-2</v>
      </c>
      <c r="FE68">
        <v>-0.1033904650084415</v>
      </c>
      <c r="FF68">
        <v>0.1027005295813684</v>
      </c>
      <c r="FG68">
        <v>6.0815566787173217E-2</v>
      </c>
      <c r="FH68">
        <v>-3.2160598166820223E-2</v>
      </c>
      <c r="FI68">
        <v>4.7120653137472303E-2</v>
      </c>
      <c r="FJ68">
        <v>-4.458774043703196E-2</v>
      </c>
      <c r="FK68">
        <v>-1.068656028114004E-2</v>
      </c>
      <c r="FL68">
        <v>0.12998799251945611</v>
      </c>
      <c r="FM68">
        <v>-0.17333515343332531</v>
      </c>
      <c r="FN68">
        <v>0.15851528414930749</v>
      </c>
      <c r="FO68">
        <v>-7.6279229873948973E-2</v>
      </c>
      <c r="FP68">
        <v>9.9595331477797297E-2</v>
      </c>
      <c r="FQ68">
        <v>0.16312366862101971</v>
      </c>
      <c r="FR68">
        <v>0.22642079982290911</v>
      </c>
      <c r="FS68">
        <v>8.3803015701078287E-2</v>
      </c>
      <c r="FT68">
        <v>8.423984359985974E-2</v>
      </c>
      <c r="FU68">
        <v>0.2406574154201265</v>
      </c>
      <c r="FV68">
        <v>0.1145445526683351</v>
      </c>
    </row>
    <row r="69" spans="1:178" x14ac:dyDescent="0.4">
      <c r="A69" s="1" t="s">
        <v>67</v>
      </c>
      <c r="B69">
        <v>-5.5572135049515997E-2</v>
      </c>
      <c r="C69">
        <v>0.24766897856173739</v>
      </c>
      <c r="D69">
        <v>8.8558721746985467E-2</v>
      </c>
      <c r="E69">
        <v>-1.3031453942859371E-2</v>
      </c>
      <c r="F69">
        <v>-3.2675122583795263E-2</v>
      </c>
      <c r="G69">
        <v>-0.1034881335444522</v>
      </c>
      <c r="H69">
        <v>-0.16676550090537981</v>
      </c>
      <c r="I69">
        <v>0.11556018373472091</v>
      </c>
      <c r="J69">
        <v>4.7667875735587048E-2</v>
      </c>
      <c r="K69">
        <v>-4.407456941338031E-2</v>
      </c>
      <c r="L69">
        <v>-2.17215705458969E-2</v>
      </c>
      <c r="M69">
        <v>0.10429440767811431</v>
      </c>
      <c r="N69">
        <v>-7.0768577515416001E-2</v>
      </c>
      <c r="O69">
        <v>7.0658620875487608E-3</v>
      </c>
      <c r="P69">
        <v>-3.3692970514458638E-2</v>
      </c>
      <c r="Q69">
        <v>0.15225263968929431</v>
      </c>
      <c r="R69">
        <v>5.2510559454024587E-2</v>
      </c>
      <c r="S69">
        <v>-2.5402307802704669E-2</v>
      </c>
      <c r="T69">
        <v>3.4813208836834579E-2</v>
      </c>
      <c r="U69">
        <v>1.7570971206546781E-2</v>
      </c>
      <c r="V69">
        <v>-2.157864534077417E-2</v>
      </c>
      <c r="W69">
        <v>4.5175047904794527E-2</v>
      </c>
      <c r="X69">
        <v>-2.2053351813757321E-2</v>
      </c>
      <c r="Y69">
        <v>-4.2111953345158929E-4</v>
      </c>
      <c r="Z69">
        <v>-2.4272216013823251E-2</v>
      </c>
      <c r="AA69">
        <v>-4.0751191764509358E-2</v>
      </c>
      <c r="AB69">
        <v>4.0055909760575333E-2</v>
      </c>
      <c r="AC69">
        <v>3.4478266604842239E-2</v>
      </c>
      <c r="AD69">
        <v>5.462291448427975E-2</v>
      </c>
      <c r="AE69">
        <v>4.984027915492717E-2</v>
      </c>
      <c r="AF69">
        <v>-1.669533431130946E-2</v>
      </c>
      <c r="AG69">
        <v>2.4794398824752139E-3</v>
      </c>
      <c r="AH69">
        <v>-6.2780781904454514E-3</v>
      </c>
      <c r="AI69">
        <v>-6.7020799072861445E-2</v>
      </c>
      <c r="AJ69">
        <v>1.276124153233908E-2</v>
      </c>
      <c r="AK69">
        <v>1.537725729094295E-2</v>
      </c>
      <c r="AL69">
        <v>-2.1629448790920741E-2</v>
      </c>
      <c r="AM69">
        <v>-7.7031179660048868E-2</v>
      </c>
      <c r="AN69">
        <v>-6.6557801730537283E-2</v>
      </c>
      <c r="AO69">
        <v>4.6020391947026958E-2</v>
      </c>
      <c r="AP69">
        <v>0.26164153400019968</v>
      </c>
      <c r="AQ69">
        <v>5.0447541537919248E-3</v>
      </c>
      <c r="AR69">
        <v>8.5199306338820877E-2</v>
      </c>
      <c r="AS69">
        <v>8.7464840756665108E-2</v>
      </c>
      <c r="AT69">
        <v>4.5654259862285461E-2</v>
      </c>
      <c r="AU69">
        <v>-6.5030374196635536E-3</v>
      </c>
      <c r="AV69">
        <v>4.840560329604067E-2</v>
      </c>
      <c r="AW69">
        <v>2.5389199198047389E-2</v>
      </c>
      <c r="AX69">
        <v>7.2577031112395496E-3</v>
      </c>
      <c r="AY69">
        <v>6.942198388168494E-3</v>
      </c>
      <c r="AZ69">
        <v>0.1219448732839517</v>
      </c>
      <c r="BA69">
        <v>-5.5405858137822547E-2</v>
      </c>
      <c r="BB69">
        <v>3.7628298156517817E-2</v>
      </c>
      <c r="BC69">
        <v>-8.379439827733165E-2</v>
      </c>
      <c r="BD69">
        <v>-8.8135061761326988E-2</v>
      </c>
      <c r="BE69">
        <v>-1.169371962826634E-2</v>
      </c>
      <c r="BF69">
        <v>-7.8950487004513195E-2</v>
      </c>
      <c r="BG69">
        <v>-1.8571150832635379E-2</v>
      </c>
      <c r="BH69">
        <v>7.9250824205570558E-2</v>
      </c>
      <c r="BI69">
        <v>-1.250612994606951E-2</v>
      </c>
      <c r="BJ69">
        <v>0.2059997456115043</v>
      </c>
      <c r="BK69">
        <v>2.1546184185038508E-2</v>
      </c>
      <c r="BL69">
        <v>0.19548357727072579</v>
      </c>
      <c r="BM69">
        <v>0.1289828917185401</v>
      </c>
      <c r="BN69">
        <v>2.8322089967284659E-3</v>
      </c>
      <c r="BO69">
        <v>-9.9375051231064774E-3</v>
      </c>
      <c r="BP69">
        <v>0.53528196791958893</v>
      </c>
      <c r="BQ69">
        <v>1</v>
      </c>
      <c r="BR69">
        <v>1.9182767257751299E-2</v>
      </c>
      <c r="BS69">
        <v>-8.3279775977452447E-4</v>
      </c>
      <c r="BT69">
        <v>2.1346129638933519E-2</v>
      </c>
      <c r="BU69">
        <v>1.2193159879011709E-2</v>
      </c>
      <c r="BV69">
        <v>1.327187959314783E-2</v>
      </c>
      <c r="BW69">
        <v>4.8562886424687007E-2</v>
      </c>
      <c r="BX69">
        <v>-6.2671380369295246E-2</v>
      </c>
      <c r="BY69">
        <v>-2.5882445715250842E-2</v>
      </c>
      <c r="BZ69">
        <v>5.91558566850807E-2</v>
      </c>
      <c r="CA69">
        <v>8.8103541183052844E-2</v>
      </c>
      <c r="CB69">
        <v>7.5238807717442541E-2</v>
      </c>
      <c r="CC69">
        <v>-7.822700243401777E-2</v>
      </c>
      <c r="CD69">
        <v>-2.0034568216205698E-2</v>
      </c>
      <c r="CE69">
        <v>-3.1083277660452571E-2</v>
      </c>
      <c r="CF69">
        <v>-1.5922262540693261E-2</v>
      </c>
      <c r="CG69">
        <v>8.3371613918805293E-2</v>
      </c>
      <c r="CH69">
        <v>-3.9664830983367767E-2</v>
      </c>
      <c r="CI69">
        <v>3.8612871493688798E-2</v>
      </c>
      <c r="CJ69">
        <v>-1.7353973958556961E-2</v>
      </c>
      <c r="CK69">
        <v>9.7831266710465395E-2</v>
      </c>
      <c r="CL69">
        <v>1.0525842457664431E-3</v>
      </c>
      <c r="CM69">
        <v>-9.7532219751595484E-2</v>
      </c>
      <c r="CN69">
        <v>0.1015026383294424</v>
      </c>
      <c r="CO69">
        <v>6.9046927934875645E-4</v>
      </c>
      <c r="CP69">
        <v>-5.5578603645059663E-2</v>
      </c>
      <c r="CQ69">
        <v>-5.5274556607723388E-2</v>
      </c>
      <c r="CR69">
        <v>0.13329444137756291</v>
      </c>
      <c r="CS69">
        <v>0.2380324928335821</v>
      </c>
      <c r="CT69">
        <v>0.23118609983541771</v>
      </c>
      <c r="CU69">
        <v>7.2861588363270099E-2</v>
      </c>
      <c r="CV69">
        <v>0.16895744488085809</v>
      </c>
      <c r="CW69">
        <v>3.0783694565767222E-2</v>
      </c>
      <c r="CX69">
        <v>0.1346438730206263</v>
      </c>
      <c r="CY69">
        <v>3.6242441742267311E-3</v>
      </c>
      <c r="CZ69">
        <v>1.200168206046735E-2</v>
      </c>
      <c r="DA69">
        <v>2.0225664501666119E-2</v>
      </c>
      <c r="DB69">
        <v>-2.9942345858672871E-2</v>
      </c>
      <c r="DC69">
        <v>3.1957237726612048E-2</v>
      </c>
      <c r="DD69">
        <v>0.10464650310301631</v>
      </c>
      <c r="DE69">
        <v>-5.1313265041094708E-2</v>
      </c>
      <c r="DF69">
        <v>-4.1299046599683253E-2</v>
      </c>
      <c r="DG69">
        <v>-3.4598950889944663E-2</v>
      </c>
      <c r="DH69">
        <v>-3.6751672325969792E-2</v>
      </c>
      <c r="DI69">
        <v>6.6407113879957153E-2</v>
      </c>
      <c r="DJ69">
        <v>3.4310899838610673E-2</v>
      </c>
      <c r="DK69">
        <v>-2.882274658333946E-2</v>
      </c>
      <c r="DL69">
        <v>-3.6800714984810551E-2</v>
      </c>
      <c r="DM69">
        <v>-2.517817428837096E-2</v>
      </c>
      <c r="DN69">
        <v>-1.7939851589000771E-2</v>
      </c>
      <c r="DO69">
        <v>-5.0833801766328852E-2</v>
      </c>
      <c r="DP69">
        <v>5.1482011175539598E-2</v>
      </c>
      <c r="DQ69">
        <v>-5.261308281340206E-2</v>
      </c>
      <c r="DR69">
        <v>3.7733510658965283E-2</v>
      </c>
      <c r="DS69">
        <v>-0.10106214709454479</v>
      </c>
      <c r="DT69">
        <v>-4.7582106010463122E-2</v>
      </c>
      <c r="DU69">
        <v>-6.7583962410113219E-2</v>
      </c>
      <c r="DV69">
        <v>-6.7841499224016291E-2</v>
      </c>
      <c r="DW69">
        <v>-6.1084342354784257E-2</v>
      </c>
      <c r="DX69">
        <v>-5.591355115563762E-2</v>
      </c>
      <c r="DY69">
        <v>-6.1566361637674177E-2</v>
      </c>
      <c r="DZ69">
        <v>-8.9108926404340455E-2</v>
      </c>
      <c r="EA69">
        <v>5.9467729493227463E-2</v>
      </c>
      <c r="EB69">
        <v>3.08327884302948E-2</v>
      </c>
      <c r="EC69">
        <v>-2.0495001778594421E-3</v>
      </c>
      <c r="ED69">
        <v>-0.17804411734955061</v>
      </c>
      <c r="EE69">
        <v>7.8196310216563751E-3</v>
      </c>
      <c r="EF69">
        <v>5.7717906945380953E-2</v>
      </c>
      <c r="EG69">
        <v>-2.851445581111493E-2</v>
      </c>
      <c r="EH69">
        <v>-2.651268852258383E-2</v>
      </c>
      <c r="EI69">
        <v>8.828047670809476E-2</v>
      </c>
      <c r="EJ69">
        <v>-3.61047769778002E-2</v>
      </c>
      <c r="EK69">
        <v>-4.8625165328316143E-2</v>
      </c>
      <c r="EL69">
        <v>0.1233915582194086</v>
      </c>
      <c r="EM69">
        <v>-0.1369194043775693</v>
      </c>
      <c r="EN69">
        <v>0.15474879018188739</v>
      </c>
      <c r="EO69">
        <v>4.3161611307720893E-2</v>
      </c>
      <c r="EP69">
        <v>5.8894085677040568E-2</v>
      </c>
      <c r="EQ69">
        <v>-0.1317575705993243</v>
      </c>
      <c r="ER69">
        <v>-4.9936292725282591E-2</v>
      </c>
      <c r="ES69">
        <v>2.6329443552659551E-2</v>
      </c>
      <c r="ET69">
        <v>2.8062205896188821E-2</v>
      </c>
      <c r="EU69">
        <v>1.6345736849820141E-2</v>
      </c>
      <c r="EV69">
        <v>6.8822187228901488E-2</v>
      </c>
      <c r="EW69">
        <v>-1.199025591048139E-2</v>
      </c>
      <c r="EX69">
        <v>4.1188205388687713E-2</v>
      </c>
      <c r="EY69">
        <v>3.8173151685540523E-2</v>
      </c>
      <c r="EZ69">
        <v>4.2060234394486348E-2</v>
      </c>
      <c r="FA69">
        <v>3.1180406674046791E-2</v>
      </c>
      <c r="FB69">
        <v>0.1200467551288209</v>
      </c>
      <c r="FC69">
        <v>0.1403445113547736</v>
      </c>
      <c r="FD69">
        <v>-7.814426308706085E-2</v>
      </c>
      <c r="FE69">
        <v>-5.3251728081574322E-2</v>
      </c>
      <c r="FF69">
        <v>0.13641275604174741</v>
      </c>
      <c r="FG69">
        <v>0.1076460891761927</v>
      </c>
      <c r="FH69">
        <v>-4.7621550402746612E-2</v>
      </c>
      <c r="FI69">
        <v>7.395281834420403E-2</v>
      </c>
      <c r="FJ69">
        <v>-7.5429240973581835E-2</v>
      </c>
      <c r="FK69">
        <v>-1.6201298264245208E-2</v>
      </c>
      <c r="FL69">
        <v>8.9306127321446993E-2</v>
      </c>
      <c r="FM69">
        <v>-0.14298427560527729</v>
      </c>
      <c r="FN69">
        <v>9.7729737324606603E-2</v>
      </c>
      <c r="FO69">
        <v>2.2751878690600441E-2</v>
      </c>
      <c r="FP69">
        <v>-1.0613679263120989E-2</v>
      </c>
      <c r="FQ69">
        <v>5.8889917534395958E-2</v>
      </c>
      <c r="FR69">
        <v>8.9485018667749397E-2</v>
      </c>
      <c r="FS69">
        <v>-1.8814668187480212E-2</v>
      </c>
      <c r="FT69">
        <v>5.4616776479916578E-2</v>
      </c>
      <c r="FU69">
        <v>9.6549467513512427E-2</v>
      </c>
      <c r="FV69">
        <v>3.449229446978605E-3</v>
      </c>
    </row>
    <row r="70" spans="1:178" x14ac:dyDescent="0.4">
      <c r="A70" s="1" t="s">
        <v>68</v>
      </c>
      <c r="B70">
        <v>-2.5519081137509711E-2</v>
      </c>
      <c r="C70">
        <v>-6.6269790885981825E-2</v>
      </c>
      <c r="D70">
        <v>-0.1029580937880563</v>
      </c>
      <c r="E70">
        <v>-0.15270481513951031</v>
      </c>
      <c r="F70">
        <v>-0.12695107197222899</v>
      </c>
      <c r="G70">
        <v>-8.0618611062587719E-2</v>
      </c>
      <c r="H70">
        <v>-3.827861429081867E-2</v>
      </c>
      <c r="I70">
        <v>-2.3988814922291889E-2</v>
      </c>
      <c r="J70">
        <v>-5.9291264696189901E-2</v>
      </c>
      <c r="K70">
        <v>-1.8787492464892339E-2</v>
      </c>
      <c r="L70">
        <v>-1.389707974609912E-2</v>
      </c>
      <c r="M70">
        <v>-0.1077501191828048</v>
      </c>
      <c r="N70">
        <v>-7.3799986888371819E-2</v>
      </c>
      <c r="O70">
        <v>-0.13877858622624231</v>
      </c>
      <c r="P70">
        <v>3.1092080168102509E-2</v>
      </c>
      <c r="Q70">
        <v>4.2759416363283703E-2</v>
      </c>
      <c r="R70">
        <v>-0.12134376875839149</v>
      </c>
      <c r="S70">
        <v>7.061829061346875E-3</v>
      </c>
      <c r="T70">
        <v>-5.009291293325311E-2</v>
      </c>
      <c r="U70">
        <v>-6.4485759709665788E-2</v>
      </c>
      <c r="V70">
        <v>-5.7826452223229942E-2</v>
      </c>
      <c r="W70">
        <v>-6.3009485418352953E-2</v>
      </c>
      <c r="X70">
        <v>-6.3246633055681362E-3</v>
      </c>
      <c r="Y70">
        <v>-5.8369474154965857E-2</v>
      </c>
      <c r="Z70">
        <v>0.36242110262598548</v>
      </c>
      <c r="AA70">
        <v>0.31878056366644031</v>
      </c>
      <c r="AB70">
        <v>0.1786472903486086</v>
      </c>
      <c r="AC70">
        <v>-8.4585689518106195E-3</v>
      </c>
      <c r="AD70">
        <v>0.14260573428365311</v>
      </c>
      <c r="AE70">
        <v>-4.3746628136533489E-2</v>
      </c>
      <c r="AF70">
        <v>-0.1086639940475003</v>
      </c>
      <c r="AG70">
        <v>5.1537875773553154E-3</v>
      </c>
      <c r="AH70">
        <v>1.7147358348526091E-2</v>
      </c>
      <c r="AI70">
        <v>-5.1077946022985092E-2</v>
      </c>
      <c r="AJ70">
        <v>3.7767981004353017E-2</v>
      </c>
      <c r="AK70">
        <v>-0.1162657420441639</v>
      </c>
      <c r="AL70">
        <v>-4.8554711985603773E-2</v>
      </c>
      <c r="AM70">
        <v>-8.6686151825834445E-2</v>
      </c>
      <c r="AN70">
        <v>4.5347434452159822E-2</v>
      </c>
      <c r="AO70">
        <v>-0.1257685043497227</v>
      </c>
      <c r="AP70">
        <v>-4.6613596815133808E-2</v>
      </c>
      <c r="AQ70">
        <v>-9.093773933817878E-2</v>
      </c>
      <c r="AR70">
        <v>-7.9419451848182457E-2</v>
      </c>
      <c r="AS70">
        <v>-6.9685749325919491E-2</v>
      </c>
      <c r="AT70">
        <v>-5.3444681374326258E-2</v>
      </c>
      <c r="AU70">
        <v>-2.2468459011882869E-2</v>
      </c>
      <c r="AV70">
        <v>9.5171229046323261E-2</v>
      </c>
      <c r="AW70">
        <v>4.0064620295829301E-2</v>
      </c>
      <c r="AX70">
        <v>-9.5541494993527706E-3</v>
      </c>
      <c r="AY70">
        <v>0.19375399253662101</v>
      </c>
      <c r="AZ70">
        <v>0.1576457995934705</v>
      </c>
      <c r="BA70">
        <v>5.3938821487490789E-2</v>
      </c>
      <c r="BB70">
        <v>-5.641770801303865E-2</v>
      </c>
      <c r="BC70">
        <v>-0.10001835309328901</v>
      </c>
      <c r="BD70">
        <v>-3.8548389104323677E-2</v>
      </c>
      <c r="BE70">
        <v>0.16080146251733091</v>
      </c>
      <c r="BF70">
        <v>0.1123541874246257</v>
      </c>
      <c r="BG70">
        <v>-9.4325729029628262E-3</v>
      </c>
      <c r="BH70">
        <v>-8.5124285291069329E-2</v>
      </c>
      <c r="BI70">
        <v>-6.7612527383202184E-2</v>
      </c>
      <c r="BJ70">
        <v>-0.10602966586761189</v>
      </c>
      <c r="BK70">
        <v>-8.1771479207512168E-2</v>
      </c>
      <c r="BL70">
        <v>-7.4569833359327847E-2</v>
      </c>
      <c r="BM70">
        <v>-5.5936258548535192E-2</v>
      </c>
      <c r="BN70">
        <v>-9.3529989499859176E-2</v>
      </c>
      <c r="BO70">
        <v>-4.9127675087355507E-2</v>
      </c>
      <c r="BP70">
        <v>1.205569656858237E-2</v>
      </c>
      <c r="BQ70">
        <v>1.9182767257751299E-2</v>
      </c>
      <c r="BR70">
        <v>1</v>
      </c>
      <c r="BS70">
        <v>-9.0054746536507215E-3</v>
      </c>
      <c r="BT70">
        <v>0.1381762513318851</v>
      </c>
      <c r="BU70">
        <v>0.27941129733676418</v>
      </c>
      <c r="BV70">
        <v>-1.0583901776878721E-2</v>
      </c>
      <c r="BW70">
        <v>7.7395192366261259E-2</v>
      </c>
      <c r="BX70">
        <v>0.15950622771223061</v>
      </c>
      <c r="BY70">
        <v>-1.427546183782016E-2</v>
      </c>
      <c r="BZ70">
        <v>3.4213221306673237E-2</v>
      </c>
      <c r="CA70">
        <v>0.21664791350109139</v>
      </c>
      <c r="CB70">
        <v>-4.5585781362552702E-2</v>
      </c>
      <c r="CC70">
        <v>-3.6881610210178023E-2</v>
      </c>
      <c r="CD70">
        <v>7.0883233850107849E-2</v>
      </c>
      <c r="CE70">
        <v>-4.373943792515346E-2</v>
      </c>
      <c r="CF70">
        <v>2.9276633966502701E-2</v>
      </c>
      <c r="CG70">
        <v>1.7080423368608658E-2</v>
      </c>
      <c r="CH70">
        <v>-1.8038238648536851E-2</v>
      </c>
      <c r="CI70">
        <v>3.6900151311122023E-2</v>
      </c>
      <c r="CJ70">
        <v>-1.403814627833226E-2</v>
      </c>
      <c r="CK70">
        <v>-6.5162869275221811E-3</v>
      </c>
      <c r="CL70">
        <v>-1.8088838702270869E-2</v>
      </c>
      <c r="CM70">
        <v>6.8145223477960523E-2</v>
      </c>
      <c r="CN70">
        <v>-4.8993336964285449E-2</v>
      </c>
      <c r="CO70">
        <v>-0.13154645543508101</v>
      </c>
      <c r="CP70">
        <v>8.5227241095172851E-2</v>
      </c>
      <c r="CQ70">
        <v>-2.520145189715171E-2</v>
      </c>
      <c r="CR70">
        <v>-4.0491242195372222E-2</v>
      </c>
      <c r="CS70">
        <v>-4.7529935444999213E-2</v>
      </c>
      <c r="CT70">
        <v>-7.0353150923969474E-2</v>
      </c>
      <c r="CU70">
        <v>-4.1324597687241477E-2</v>
      </c>
      <c r="CV70">
        <v>-6.166241829675851E-2</v>
      </c>
      <c r="CW70">
        <v>0.16971534540780969</v>
      </c>
      <c r="CX70">
        <v>2.018524094535477E-2</v>
      </c>
      <c r="CY70">
        <v>-7.6222021328769499E-2</v>
      </c>
      <c r="CZ70">
        <v>-1.142253258710227E-2</v>
      </c>
      <c r="DA70">
        <v>1.0529015341383979E-2</v>
      </c>
      <c r="DB70">
        <v>-7.8697136544012503E-2</v>
      </c>
      <c r="DC70">
        <v>0.12194518776675529</v>
      </c>
      <c r="DD70">
        <v>4.0700190860545223E-2</v>
      </c>
      <c r="DE70">
        <v>-2.7836411060203028E-2</v>
      </c>
      <c r="DF70">
        <v>-1.364007258877249E-2</v>
      </c>
      <c r="DG70">
        <v>9.0702661345459117E-4</v>
      </c>
      <c r="DH70">
        <v>-1.832679568094946E-2</v>
      </c>
      <c r="DI70">
        <v>-1.0154871465198379E-2</v>
      </c>
      <c r="DJ70">
        <v>-2.1940678610191802E-2</v>
      </c>
      <c r="DK70">
        <v>-3.021775786969276E-2</v>
      </c>
      <c r="DL70">
        <v>-1.65277939344022E-2</v>
      </c>
      <c r="DM70">
        <v>-1.6304637140619489E-2</v>
      </c>
      <c r="DN70">
        <v>-7.7288981115343387E-3</v>
      </c>
      <c r="DO70">
        <v>-1.9734816256526049E-2</v>
      </c>
      <c r="DP70">
        <v>-2.2814629243899029E-2</v>
      </c>
      <c r="DQ70">
        <v>-2.0847702388747689E-2</v>
      </c>
      <c r="DR70">
        <v>-2.4067895128960369E-2</v>
      </c>
      <c r="DS70">
        <v>-6.8933169835913036E-2</v>
      </c>
      <c r="DT70">
        <v>-2.2980915303165358E-2</v>
      </c>
      <c r="DU70">
        <v>3.1326141995628921E-2</v>
      </c>
      <c r="DV70">
        <v>-1.044214440748968E-2</v>
      </c>
      <c r="DW70">
        <v>1.4506562745224771E-3</v>
      </c>
      <c r="DX70">
        <v>-6.0726108965219697E-2</v>
      </c>
      <c r="DY70">
        <v>-6.388731417884605E-2</v>
      </c>
      <c r="DZ70">
        <v>-7.7623576082551549E-2</v>
      </c>
      <c r="EA70">
        <v>-4.9119726205525453E-2</v>
      </c>
      <c r="EB70">
        <v>-0.1815455462581235</v>
      </c>
      <c r="EC70">
        <v>4.0840209630865452E-2</v>
      </c>
      <c r="ED70">
        <v>-3.4746955346826147E-2</v>
      </c>
      <c r="EE70">
        <v>-2.9820772798092358E-2</v>
      </c>
      <c r="EF70">
        <v>-7.2350392292140145E-2</v>
      </c>
      <c r="EG70">
        <v>-1.417590115166995E-2</v>
      </c>
      <c r="EH70">
        <v>-1.457699169672521E-2</v>
      </c>
      <c r="EI70">
        <v>-3.4587469870531393E-2</v>
      </c>
      <c r="EJ70">
        <v>9.2282280534529332E-2</v>
      </c>
      <c r="EK70">
        <v>0.16129026566100119</v>
      </c>
      <c r="EL70">
        <v>-6.4808077604959657E-2</v>
      </c>
      <c r="EM70">
        <v>0.1329653559781421</v>
      </c>
      <c r="EN70">
        <v>-5.6299879017083332E-2</v>
      </c>
      <c r="EO70">
        <v>3.922309782603009E-2</v>
      </c>
      <c r="EP70">
        <v>-8.7009493612182645E-2</v>
      </c>
      <c r="EQ70">
        <v>-8.8644150675034561E-2</v>
      </c>
      <c r="ER70">
        <v>-4.8567423130261737E-2</v>
      </c>
      <c r="ES70">
        <v>-0.1174618827959746</v>
      </c>
      <c r="ET70">
        <v>-4.1847954688563102E-2</v>
      </c>
      <c r="EU70">
        <v>-5.4855942275291822E-2</v>
      </c>
      <c r="EV70">
        <v>8.2353350596791067E-2</v>
      </c>
      <c r="EW70">
        <v>-1.943771015878424E-2</v>
      </c>
      <c r="EX70">
        <v>4.9868761924707287E-2</v>
      </c>
      <c r="EY70">
        <v>3.3062499893218231E-2</v>
      </c>
      <c r="EZ70">
        <v>8.1989395568952961E-2</v>
      </c>
      <c r="FA70">
        <v>8.2968450217382993E-3</v>
      </c>
      <c r="FB70">
        <v>-7.0941211206685631E-2</v>
      </c>
      <c r="FC70">
        <v>-4.9199615696924603E-2</v>
      </c>
      <c r="FD70">
        <v>3.3384043068528733E-2</v>
      </c>
      <c r="FE70">
        <v>-3.1102418891404839E-2</v>
      </c>
      <c r="FF70">
        <v>-8.1627700536945666E-2</v>
      </c>
      <c r="FG70">
        <v>-3.9055558762317123E-2</v>
      </c>
      <c r="FH70">
        <v>-1.251976903128455E-2</v>
      </c>
      <c r="FI70">
        <v>-6.7046066985525454E-2</v>
      </c>
      <c r="FJ70">
        <v>4.152673508646218E-2</v>
      </c>
      <c r="FK70">
        <v>5.5442181195454618E-2</v>
      </c>
      <c r="FL70">
        <v>-4.4613526162507113E-2</v>
      </c>
      <c r="FM70">
        <v>4.1932738515172249E-2</v>
      </c>
      <c r="FN70">
        <v>-4.5545047430332088E-2</v>
      </c>
      <c r="FO70">
        <v>3.6753458022983111E-2</v>
      </c>
      <c r="FP70">
        <v>-5.4636215272399362E-2</v>
      </c>
      <c r="FQ70">
        <v>-7.2759984682062587E-2</v>
      </c>
      <c r="FR70">
        <v>6.471661835866555E-5</v>
      </c>
      <c r="FS70">
        <v>-3.8694393336082648E-2</v>
      </c>
      <c r="FT70">
        <v>-4.5111442925788073E-2</v>
      </c>
      <c r="FU70">
        <v>-5.1799131276736493E-2</v>
      </c>
      <c r="FV70">
        <v>-3.9396178503929652E-2</v>
      </c>
    </row>
    <row r="71" spans="1:178" x14ac:dyDescent="0.4">
      <c r="A71" s="1" t="s">
        <v>69</v>
      </c>
      <c r="B71">
        <v>-2.2087949087468091E-2</v>
      </c>
      <c r="C71">
        <v>9.3282824393332492E-2</v>
      </c>
      <c r="D71">
        <v>-1.6149071925739809E-2</v>
      </c>
      <c r="E71">
        <v>-3.034663729090151E-2</v>
      </c>
      <c r="F71">
        <v>-4.3695570562621361E-3</v>
      </c>
      <c r="G71">
        <v>-1.1341363855056E-2</v>
      </c>
      <c r="H71">
        <v>2.142637484686867E-2</v>
      </c>
      <c r="I71">
        <v>0.1014320531668744</v>
      </c>
      <c r="J71">
        <v>-6.1801483020131581E-2</v>
      </c>
      <c r="K71">
        <v>-6.0750987862110292E-2</v>
      </c>
      <c r="L71">
        <v>-3.8097046572748837E-2</v>
      </c>
      <c r="M71">
        <v>9.9379103423455021E-3</v>
      </c>
      <c r="N71">
        <v>1.219291941678944E-2</v>
      </c>
      <c r="O71">
        <v>-2.5098154855512859E-2</v>
      </c>
      <c r="P71">
        <v>-1.9509156603894191E-2</v>
      </c>
      <c r="Q71">
        <v>3.2144046785112061E-2</v>
      </c>
      <c r="R71">
        <v>-6.2345631769593728E-2</v>
      </c>
      <c r="S71">
        <v>-1.5849089744194481E-2</v>
      </c>
      <c r="T71">
        <v>-7.3761202741359777E-3</v>
      </c>
      <c r="U71">
        <v>2.996979104665886E-2</v>
      </c>
      <c r="V71">
        <v>-7.7598778436704183E-3</v>
      </c>
      <c r="W71">
        <v>8.0842687142779854E-2</v>
      </c>
      <c r="X71">
        <v>-5.8701889322533798E-2</v>
      </c>
      <c r="Y71">
        <v>1.291764106076281E-2</v>
      </c>
      <c r="Z71">
        <v>-4.0260543548403811E-2</v>
      </c>
      <c r="AA71">
        <v>-6.1368213921821582E-2</v>
      </c>
      <c r="AB71">
        <v>4.9240636947441359E-2</v>
      </c>
      <c r="AC71">
        <v>-2.8092285977403882E-2</v>
      </c>
      <c r="AD71">
        <v>-2.1384354184194772E-3</v>
      </c>
      <c r="AE71">
        <v>9.5827696251062522E-2</v>
      </c>
      <c r="AF71">
        <v>-4.8590583418303183E-2</v>
      </c>
      <c r="AG71">
        <v>-8.9114676736931353E-3</v>
      </c>
      <c r="AH71">
        <v>0.15104215526036111</v>
      </c>
      <c r="AI71">
        <v>-3.9897721453345143E-2</v>
      </c>
      <c r="AJ71">
        <v>-4.9594094506992599E-2</v>
      </c>
      <c r="AK71">
        <v>-8.3344466289599229E-3</v>
      </c>
      <c r="AL71">
        <v>3.6883036765040698E-2</v>
      </c>
      <c r="AM71">
        <v>4.3643076082778183E-2</v>
      </c>
      <c r="AN71">
        <v>-8.2801555039826405E-2</v>
      </c>
      <c r="AO71">
        <v>1.061268395015693E-2</v>
      </c>
      <c r="AP71">
        <v>-6.7894094534176372E-2</v>
      </c>
      <c r="AQ71">
        <v>6.3525567318974217E-3</v>
      </c>
      <c r="AR71">
        <v>2.8650514292415389E-2</v>
      </c>
      <c r="AS71">
        <v>-4.9360207177731118E-2</v>
      </c>
      <c r="AT71">
        <v>6.2773255657554622E-2</v>
      </c>
      <c r="AU71">
        <v>-3.4381461586061257E-2</v>
      </c>
      <c r="AV71">
        <v>0.2420850949027476</v>
      </c>
      <c r="AW71">
        <v>-1.7701533366840209E-2</v>
      </c>
      <c r="AX71">
        <v>0.68996940329891798</v>
      </c>
      <c r="AY71">
        <v>1.912733237264936E-2</v>
      </c>
      <c r="AZ71">
        <v>-6.2914144797533971E-3</v>
      </c>
      <c r="BA71">
        <v>-2.5891718168862491E-2</v>
      </c>
      <c r="BB71">
        <v>4.009621938057719E-2</v>
      </c>
      <c r="BC71">
        <v>-9.4685374093871719E-2</v>
      </c>
      <c r="BD71">
        <v>-1.0548024318256089E-2</v>
      </c>
      <c r="BE71">
        <v>-3.9510117884960859E-2</v>
      </c>
      <c r="BF71">
        <v>-5.9266308063428003E-2</v>
      </c>
      <c r="BG71">
        <v>0.14759538322820681</v>
      </c>
      <c r="BH71">
        <v>1.3287671437831061E-2</v>
      </c>
      <c r="BI71">
        <v>-5.5114650314219582E-2</v>
      </c>
      <c r="BJ71">
        <v>7.9999614244572997E-2</v>
      </c>
      <c r="BK71">
        <v>-3.8454693306641217E-2</v>
      </c>
      <c r="BL71">
        <v>4.8161676934864478E-2</v>
      </c>
      <c r="BM71">
        <v>0.1002372172504058</v>
      </c>
      <c r="BN71">
        <v>-9.0333202132347995E-2</v>
      </c>
      <c r="BO71">
        <v>-5.63442194767571E-2</v>
      </c>
      <c r="BP71">
        <v>-1.423936967989148E-3</v>
      </c>
      <c r="BQ71">
        <v>-8.3279775977452447E-4</v>
      </c>
      <c r="BR71">
        <v>-9.0054746536507215E-3</v>
      </c>
      <c r="BS71">
        <v>1</v>
      </c>
      <c r="BT71">
        <v>8.5844027266555337E-2</v>
      </c>
      <c r="BU71">
        <v>2.0631603011552209E-2</v>
      </c>
      <c r="BV71">
        <v>-2.1462501301829869E-2</v>
      </c>
      <c r="BW71">
        <v>4.7528320418228943E-2</v>
      </c>
      <c r="BX71">
        <v>0.1238897757294339</v>
      </c>
      <c r="BY71">
        <v>-7.960656891230114E-3</v>
      </c>
      <c r="BZ71">
        <v>0.12587886602719131</v>
      </c>
      <c r="CA71">
        <v>0.10180190999129871</v>
      </c>
      <c r="CB71">
        <v>0.12925640113085279</v>
      </c>
      <c r="CC71">
        <v>-2.3083166310635068E-2</v>
      </c>
      <c r="CD71">
        <v>-5.1952618031315158E-3</v>
      </c>
      <c r="CE71">
        <v>0.124653469924176</v>
      </c>
      <c r="CF71">
        <v>-9.5007528466098876E-3</v>
      </c>
      <c r="CG71">
        <v>-1.7855871884568251E-2</v>
      </c>
      <c r="CH71">
        <v>-1.0680032190447509E-2</v>
      </c>
      <c r="CI71">
        <v>2.3174045029949589E-2</v>
      </c>
      <c r="CJ71">
        <v>-8.3116681771454818E-3</v>
      </c>
      <c r="CK71">
        <v>8.7305350573129062E-2</v>
      </c>
      <c r="CL71">
        <v>1.6036400104214182E-2</v>
      </c>
      <c r="CM71">
        <v>4.4008129573938426E-3</v>
      </c>
      <c r="CN71">
        <v>-2.2573862879135251E-2</v>
      </c>
      <c r="CO71">
        <v>8.6308208219542867E-2</v>
      </c>
      <c r="CP71">
        <v>-7.8403463030980863E-2</v>
      </c>
      <c r="CQ71">
        <v>-2.2208947674774989E-2</v>
      </c>
      <c r="CR71">
        <v>8.7416787170795623E-2</v>
      </c>
      <c r="CS71">
        <v>0.12649737232428299</v>
      </c>
      <c r="CT71">
        <v>0.1572478548677525</v>
      </c>
      <c r="CU71">
        <v>5.4338302853420541E-2</v>
      </c>
      <c r="CV71">
        <v>0.1032907542251932</v>
      </c>
      <c r="CW71">
        <v>4.0578822118397077E-2</v>
      </c>
      <c r="CX71">
        <v>-3.0983950153994119E-2</v>
      </c>
      <c r="CY71">
        <v>6.9661702705014178E-2</v>
      </c>
      <c r="CZ71">
        <v>2.4343546964087449E-2</v>
      </c>
      <c r="DA71">
        <v>3.179553436293641E-2</v>
      </c>
      <c r="DB71">
        <v>-2.624638324057018E-2</v>
      </c>
      <c r="DC71">
        <v>3.6550213244639689E-2</v>
      </c>
      <c r="DD71">
        <v>-3.3442501968244581E-2</v>
      </c>
      <c r="DE71">
        <v>-5.1934514406278423E-3</v>
      </c>
      <c r="DF71">
        <v>-1.204764354005792E-2</v>
      </c>
      <c r="DG71">
        <v>-2.1004944431181682E-2</v>
      </c>
      <c r="DH71">
        <v>-1.110998944288844E-2</v>
      </c>
      <c r="DI71">
        <v>-1.356022375361928E-2</v>
      </c>
      <c r="DJ71">
        <v>-1.8258511691320641E-2</v>
      </c>
      <c r="DK71">
        <v>-1.6263888928201471E-2</v>
      </c>
      <c r="DL71">
        <v>-1.002989717899039E-2</v>
      </c>
      <c r="DM71">
        <v>-1.3513265448327779E-2</v>
      </c>
      <c r="DN71">
        <v>-5.582545445897499E-3</v>
      </c>
      <c r="DO71">
        <v>-2.02751574352442E-2</v>
      </c>
      <c r="DP71">
        <v>-2.0630528709870689E-2</v>
      </c>
      <c r="DQ71">
        <v>-1.9454109151418871E-2</v>
      </c>
      <c r="DR71">
        <v>-2.0525462944388409E-2</v>
      </c>
      <c r="DS71">
        <v>9.144704555085377E-2</v>
      </c>
      <c r="DT71">
        <v>0.23510682537723249</v>
      </c>
      <c r="DU71">
        <v>-2.282811697728615E-2</v>
      </c>
      <c r="DV71">
        <v>0.21070522386511839</v>
      </c>
      <c r="DW71">
        <v>-2.7356396611293937E-4</v>
      </c>
      <c r="DX71">
        <v>4.8671366444728047E-2</v>
      </c>
      <c r="DY71">
        <v>-1.7388269007578519E-2</v>
      </c>
      <c r="DZ71">
        <v>1.5627822711028048E-2</v>
      </c>
      <c r="EA71">
        <v>-3.6266479401532631E-2</v>
      </c>
      <c r="EB71">
        <v>-6.9804849079549341E-2</v>
      </c>
      <c r="EC71">
        <v>-9.4680136307669499E-3</v>
      </c>
      <c r="ED71">
        <v>1.0037042564904669E-2</v>
      </c>
      <c r="EE71">
        <v>0.1181181120831135</v>
      </c>
      <c r="EF71">
        <v>-5.8161338391225857E-2</v>
      </c>
      <c r="EG71">
        <v>-5.4695925977030928E-2</v>
      </c>
      <c r="EH71">
        <v>-3.7887041715549401E-2</v>
      </c>
      <c r="EI71">
        <v>-2.4160918899234791E-3</v>
      </c>
      <c r="EJ71">
        <v>-5.8571459818956152E-2</v>
      </c>
      <c r="EK71">
        <v>-3.9240704540465597E-2</v>
      </c>
      <c r="EL71">
        <v>-6.6175676660742852E-2</v>
      </c>
      <c r="EM71">
        <v>-7.4910110104031633E-2</v>
      </c>
      <c r="EN71">
        <v>-4.7861605867447338E-2</v>
      </c>
      <c r="EO71">
        <v>-3.8410043223792122E-2</v>
      </c>
      <c r="EP71">
        <v>-4.0265208008687423E-2</v>
      </c>
      <c r="EQ71">
        <v>6.1295837729217373E-2</v>
      </c>
      <c r="ER71">
        <v>-3.0453690287023501E-2</v>
      </c>
      <c r="ES71">
        <v>-9.4049014729828337E-3</v>
      </c>
      <c r="ET71">
        <v>-5.0899162872658429E-2</v>
      </c>
      <c r="EU71">
        <v>-6.0300377660218847E-2</v>
      </c>
      <c r="EV71">
        <v>-2.0103056954513209E-2</v>
      </c>
      <c r="EW71">
        <v>1.3598608135777471E-2</v>
      </c>
      <c r="EX71">
        <v>-6.5225876902829886E-3</v>
      </c>
      <c r="EY71">
        <v>4.93793313968552E-2</v>
      </c>
      <c r="EZ71">
        <v>4.6399147372260793E-2</v>
      </c>
      <c r="FA71">
        <v>0.1123343844915726</v>
      </c>
      <c r="FB71">
        <v>-3.8401425397385017E-2</v>
      </c>
      <c r="FC71">
        <v>-4.9061340929388443E-2</v>
      </c>
      <c r="FD71">
        <v>-6.1749267547140503E-2</v>
      </c>
      <c r="FE71">
        <v>9.8845369536494143E-2</v>
      </c>
      <c r="FF71">
        <v>-2.350112131529964E-2</v>
      </c>
      <c r="FG71">
        <v>-2.6458970470702829E-2</v>
      </c>
      <c r="FH71">
        <v>4.6797040291928597E-2</v>
      </c>
      <c r="FI71">
        <v>-1.993312730453059E-2</v>
      </c>
      <c r="FJ71">
        <v>3.7784763507459872E-2</v>
      </c>
      <c r="FK71">
        <v>-2.3058406953848011E-2</v>
      </c>
      <c r="FL71">
        <v>7.5567189562124049E-2</v>
      </c>
      <c r="FM71">
        <v>-0.12534685401877099</v>
      </c>
      <c r="FN71">
        <v>9.4751557332965183E-2</v>
      </c>
      <c r="FO71">
        <v>-3.9040250755706658E-3</v>
      </c>
      <c r="FP71">
        <v>-4.6613785377899496E-3</v>
      </c>
      <c r="FQ71">
        <v>0.1051795408534177</v>
      </c>
      <c r="FR71">
        <v>6.2123785684193009E-2</v>
      </c>
      <c r="FS71">
        <v>1.051795330135101E-2</v>
      </c>
      <c r="FT71">
        <v>6.2514527370651371E-2</v>
      </c>
      <c r="FU71">
        <v>1.370400161172425E-2</v>
      </c>
      <c r="FV71">
        <v>7.1531693704280424E-3</v>
      </c>
    </row>
    <row r="72" spans="1:178" x14ac:dyDescent="0.4">
      <c r="A72" s="1" t="s">
        <v>70</v>
      </c>
      <c r="B72">
        <v>-0.1139479584024385</v>
      </c>
      <c r="C72">
        <v>-0.14772568327999461</v>
      </c>
      <c r="D72">
        <v>0.1080330073071944</v>
      </c>
      <c r="E72">
        <v>-0.23647220664581711</v>
      </c>
      <c r="F72">
        <v>-5.7912664052796152E-2</v>
      </c>
      <c r="G72">
        <v>-9.6017068659852763E-3</v>
      </c>
      <c r="H72">
        <v>9.4566179483529356E-2</v>
      </c>
      <c r="I72">
        <v>9.6070047250079241E-2</v>
      </c>
      <c r="J72">
        <v>-9.019552144239068E-2</v>
      </c>
      <c r="K72">
        <v>-0.11492440724267559</v>
      </c>
      <c r="L72">
        <v>-0.15295187139725311</v>
      </c>
      <c r="M72">
        <v>-9.1854819684795141E-2</v>
      </c>
      <c r="N72">
        <v>-0.24688929495854831</v>
      </c>
      <c r="O72">
        <v>-0.2096764334442357</v>
      </c>
      <c r="P72">
        <v>1.8921063688146361E-2</v>
      </c>
      <c r="Q72">
        <v>3.4773115522352641E-2</v>
      </c>
      <c r="R72">
        <v>-8.4493501799552423E-2</v>
      </c>
      <c r="S72">
        <v>2.1464377450055E-2</v>
      </c>
      <c r="T72">
        <v>6.8647376144204478E-2</v>
      </c>
      <c r="U72">
        <v>7.2174348150891134E-3</v>
      </c>
      <c r="V72">
        <v>-2.1128464704365101E-2</v>
      </c>
      <c r="W72">
        <v>-0.1238856723521517</v>
      </c>
      <c r="X72">
        <v>2.3367614354088961E-2</v>
      </c>
      <c r="Y72">
        <v>-1.3664232910753509E-2</v>
      </c>
      <c r="Z72">
        <v>8.4441735614214905E-2</v>
      </c>
      <c r="AA72">
        <v>7.3287256041423568E-2</v>
      </c>
      <c r="AB72">
        <v>4.7633098984724863E-2</v>
      </c>
      <c r="AC72">
        <v>-2.2392124579502789E-2</v>
      </c>
      <c r="AD72">
        <v>1.4693830959697221E-2</v>
      </c>
      <c r="AE72">
        <v>7.8241149957424275E-2</v>
      </c>
      <c r="AF72">
        <v>-0.200942954701682</v>
      </c>
      <c r="AG72">
        <v>5.6878064917234059E-2</v>
      </c>
      <c r="AH72">
        <v>3.389727401404832E-3</v>
      </c>
      <c r="AI72">
        <v>-9.5345767472877596E-2</v>
      </c>
      <c r="AJ72">
        <v>-5.357843735090595E-2</v>
      </c>
      <c r="AK72">
        <v>-0.11216892665799311</v>
      </c>
      <c r="AL72">
        <v>0.18713593134915779</v>
      </c>
      <c r="AM72">
        <v>-0.1742838706553369</v>
      </c>
      <c r="AN72">
        <v>-0.17199097765235591</v>
      </c>
      <c r="AO72">
        <v>-1.7799944525890551E-2</v>
      </c>
      <c r="AP72">
        <v>-7.7938932457542645E-2</v>
      </c>
      <c r="AQ72">
        <v>-0.1664315771482818</v>
      </c>
      <c r="AR72">
        <v>-6.309721981836719E-2</v>
      </c>
      <c r="AS72">
        <v>2.2025097857758118E-2</v>
      </c>
      <c r="AT72">
        <v>-3.9182632746885812E-2</v>
      </c>
      <c r="AU72">
        <v>6.5826421067800324E-3</v>
      </c>
      <c r="AV72">
        <v>1.982917407165951E-2</v>
      </c>
      <c r="AW72">
        <v>-1.572594848133365E-2</v>
      </c>
      <c r="AX72">
        <v>7.2469648589985461E-2</v>
      </c>
      <c r="AY72">
        <v>6.8185679597207532E-2</v>
      </c>
      <c r="AZ72">
        <v>-1.5666250597403071E-2</v>
      </c>
      <c r="BA72">
        <v>-0.13015848688613471</v>
      </c>
      <c r="BB72">
        <v>-2.9205805497108609E-2</v>
      </c>
      <c r="BC72">
        <v>-0.17603681896392259</v>
      </c>
      <c r="BD72">
        <v>-0.1493729337656676</v>
      </c>
      <c r="BE72">
        <v>5.8292635381198806E-3</v>
      </c>
      <c r="BF72">
        <v>1.139967492359761E-2</v>
      </c>
      <c r="BG72">
        <v>-2.7067799043667049E-2</v>
      </c>
      <c r="BH72">
        <v>0.16188331802937991</v>
      </c>
      <c r="BI72">
        <v>-5.1291336888582333E-2</v>
      </c>
      <c r="BJ72">
        <v>-0.18218706808963461</v>
      </c>
      <c r="BK72">
        <v>-0.13130226503764569</v>
      </c>
      <c r="BL72">
        <v>-0.20893089162964329</v>
      </c>
      <c r="BM72">
        <v>-3.8120491110696042E-2</v>
      </c>
      <c r="BN72">
        <v>-0.1988960917739972</v>
      </c>
      <c r="BO72">
        <v>-0.12504715555188861</v>
      </c>
      <c r="BP72">
        <v>7.5149403100241083E-3</v>
      </c>
      <c r="BQ72">
        <v>2.1346129638933519E-2</v>
      </c>
      <c r="BR72">
        <v>0.1381762513318851</v>
      </c>
      <c r="BS72">
        <v>8.5844027266555337E-2</v>
      </c>
      <c r="BT72">
        <v>1</v>
      </c>
      <c r="BU72">
        <v>8.7688899410447094E-2</v>
      </c>
      <c r="BV72">
        <v>0.30076317712861528</v>
      </c>
      <c r="BW72">
        <v>0.88370398294204899</v>
      </c>
      <c r="BX72">
        <v>0.32372523697514111</v>
      </c>
      <c r="BY72">
        <v>0.20239508493121311</v>
      </c>
      <c r="BZ72">
        <v>5.0606005833345007E-2</v>
      </c>
      <c r="CA72">
        <v>4.7453839325773732E-2</v>
      </c>
      <c r="CB72">
        <v>9.4092803679614617E-2</v>
      </c>
      <c r="CC72">
        <v>-8.2409768310438752E-2</v>
      </c>
      <c r="CD72">
        <v>1.6934519600066769E-2</v>
      </c>
      <c r="CE72">
        <v>3.9948899835810278E-2</v>
      </c>
      <c r="CF72">
        <v>4.31475333719979E-2</v>
      </c>
      <c r="CG72">
        <v>4.1843307019534216E-3</v>
      </c>
      <c r="CH72">
        <v>-7.3973975814884019E-2</v>
      </c>
      <c r="CI72">
        <v>0.1872243709276869</v>
      </c>
      <c r="CJ72">
        <v>-4.9658792316849741E-2</v>
      </c>
      <c r="CK72">
        <v>-4.2656347773656969E-2</v>
      </c>
      <c r="CL72">
        <v>1.045525581190208E-3</v>
      </c>
      <c r="CM72">
        <v>0.20219023652650189</v>
      </c>
      <c r="CN72">
        <v>-9.2135929450359713E-2</v>
      </c>
      <c r="CO72">
        <v>-0.22857047315959311</v>
      </c>
      <c r="CP72">
        <v>-2.0429936596735851E-2</v>
      </c>
      <c r="CQ72">
        <v>-0.11385847934825589</v>
      </c>
      <c r="CR72">
        <v>-4.5514419268929913E-2</v>
      </c>
      <c r="CS72">
        <v>-0.10527938035979199</v>
      </c>
      <c r="CT72">
        <v>-7.1962513763554045E-2</v>
      </c>
      <c r="CU72">
        <v>-0.14358160501692491</v>
      </c>
      <c r="CV72">
        <v>-0.1163284255437067</v>
      </c>
      <c r="CW72">
        <v>0.74369905377418688</v>
      </c>
      <c r="CX72">
        <v>1.187635170191361E-3</v>
      </c>
      <c r="CY72">
        <v>4.214486751409733E-2</v>
      </c>
      <c r="CZ72">
        <v>0.1385301361834986</v>
      </c>
      <c r="DA72">
        <v>0.15882947388969279</v>
      </c>
      <c r="DB72">
        <v>-6.9289180625595304E-2</v>
      </c>
      <c r="DC72">
        <v>0.8367931239877382</v>
      </c>
      <c r="DD72">
        <v>3.0112122017388519E-2</v>
      </c>
      <c r="DE72">
        <v>1.390684599511712E-2</v>
      </c>
      <c r="DF72">
        <v>-0.1158869425947366</v>
      </c>
      <c r="DG72">
        <v>0.1355639094211091</v>
      </c>
      <c r="DH72">
        <v>-5.1864218338416229E-2</v>
      </c>
      <c r="DI72">
        <v>-8.0413847923862247E-2</v>
      </c>
      <c r="DJ72">
        <v>-3.7616674032174953E-2</v>
      </c>
      <c r="DK72">
        <v>-6.0839874555369669E-2</v>
      </c>
      <c r="DL72">
        <v>-6.8598057647803509E-2</v>
      </c>
      <c r="DM72">
        <v>-3.566208319696838E-3</v>
      </c>
      <c r="DN72">
        <v>-7.0563632389116962E-2</v>
      </c>
      <c r="DO72">
        <v>-5.7107166922351293E-2</v>
      </c>
      <c r="DP72">
        <v>-3.2835362006971992E-2</v>
      </c>
      <c r="DQ72">
        <v>-5.7941498137844188E-2</v>
      </c>
      <c r="DR72">
        <v>-4.5111046634926877E-2</v>
      </c>
      <c r="DS72">
        <v>0.14347804204625311</v>
      </c>
      <c r="DT72">
        <v>9.0428260706903726E-2</v>
      </c>
      <c r="DU72">
        <v>0.16058954474345019</v>
      </c>
      <c r="DV72">
        <v>0.14014976943354929</v>
      </c>
      <c r="DW72">
        <v>0.1039953252947676</v>
      </c>
      <c r="DX72">
        <v>5.717273811176077E-3</v>
      </c>
      <c r="DY72">
        <v>-0.17130400992734049</v>
      </c>
      <c r="DZ72">
        <v>-0.2517100004008892</v>
      </c>
      <c r="EA72">
        <v>-9.9958368677094522E-3</v>
      </c>
      <c r="EB72">
        <v>-0.18899265428243081</v>
      </c>
      <c r="EC72">
        <v>0.29482298365153109</v>
      </c>
      <c r="ED72">
        <v>0.11637102422853519</v>
      </c>
      <c r="EE72">
        <v>0.1139738687633861</v>
      </c>
      <c r="EF72">
        <v>-9.8540860097556637E-2</v>
      </c>
      <c r="EG72">
        <v>-9.5094905456786172E-2</v>
      </c>
      <c r="EH72">
        <v>-0.15351768216382969</v>
      </c>
      <c r="EI72">
        <v>-5.5029796335861213E-2</v>
      </c>
      <c r="EJ72">
        <v>-6.6310866364080692E-2</v>
      </c>
      <c r="EK72">
        <v>-5.1126957259271189E-2</v>
      </c>
      <c r="EL72">
        <v>-2.517392318439159E-2</v>
      </c>
      <c r="EM72">
        <v>-0.17071138903587901</v>
      </c>
      <c r="EN72">
        <v>2.863653603238113E-2</v>
      </c>
      <c r="EO72">
        <v>-5.4379980464905803E-2</v>
      </c>
      <c r="EP72">
        <v>-0.1212808581287107</v>
      </c>
      <c r="EQ72">
        <v>-3.7987867564080582E-2</v>
      </c>
      <c r="ER72">
        <v>-0.13177900207896859</v>
      </c>
      <c r="ES72">
        <v>-0.1101698627155696</v>
      </c>
      <c r="ET72">
        <v>-8.8416267192799082E-3</v>
      </c>
      <c r="EU72">
        <v>-3.4904124746876021E-2</v>
      </c>
      <c r="EV72">
        <v>-3.5185330541653827E-2</v>
      </c>
      <c r="EW72">
        <v>7.3218218377314778E-2</v>
      </c>
      <c r="EX72">
        <v>6.0282722210360233E-2</v>
      </c>
      <c r="EY72">
        <v>-2.197351312392503E-2</v>
      </c>
      <c r="EZ72">
        <v>-8.583208388542091E-3</v>
      </c>
      <c r="FA72">
        <v>7.520886065372373E-2</v>
      </c>
      <c r="FB72">
        <v>-0.25508883582939529</v>
      </c>
      <c r="FC72">
        <v>-0.2085015294913351</v>
      </c>
      <c r="FD72">
        <v>-0.18825004851924521</v>
      </c>
      <c r="FE72">
        <v>-0.17454003368052731</v>
      </c>
      <c r="FF72">
        <v>-0.17952874708609151</v>
      </c>
      <c r="FG72">
        <v>-0.23436085625602279</v>
      </c>
      <c r="FH72">
        <v>0.22192832674809629</v>
      </c>
      <c r="FI72">
        <v>-0.44203498712100148</v>
      </c>
      <c r="FJ72">
        <v>0.58333287039188464</v>
      </c>
      <c r="FK72">
        <v>-0.12022062548175121</v>
      </c>
      <c r="FL72">
        <v>-3.9460052466237697E-2</v>
      </c>
      <c r="FM72">
        <v>0.11802498167777591</v>
      </c>
      <c r="FN72">
        <v>-0.12295380109758799</v>
      </c>
      <c r="FO72">
        <v>9.317822294454832E-2</v>
      </c>
      <c r="FP72">
        <v>-0.10746122784160431</v>
      </c>
      <c r="FQ72">
        <v>-0.13409695592606449</v>
      </c>
      <c r="FR72">
        <v>-4.0627768140937548E-2</v>
      </c>
      <c r="FS72">
        <v>-9.475968573963825E-2</v>
      </c>
      <c r="FT72">
        <v>-0.16609585348503489</v>
      </c>
      <c r="FU72">
        <v>-8.8300424742603065E-2</v>
      </c>
      <c r="FV72">
        <v>-9.2904605489001577E-2</v>
      </c>
    </row>
    <row r="73" spans="1:178" x14ac:dyDescent="0.4">
      <c r="A73" s="1" t="s">
        <v>71</v>
      </c>
      <c r="B73">
        <v>3.9607775126739471E-3</v>
      </c>
      <c r="C73">
        <v>-2.3625203462796979E-2</v>
      </c>
      <c r="D73">
        <v>9.5269742786672454E-2</v>
      </c>
      <c r="E73">
        <v>2.6371594969872271E-2</v>
      </c>
      <c r="F73">
        <v>9.1984519401859421E-2</v>
      </c>
      <c r="G73">
        <v>8.1775614283501982E-2</v>
      </c>
      <c r="H73">
        <v>1.9966351415258789E-2</v>
      </c>
      <c r="I73">
        <v>2.313550936274639E-2</v>
      </c>
      <c r="J73">
        <v>6.9445602984690658E-2</v>
      </c>
      <c r="K73">
        <v>3.7259750559841362E-2</v>
      </c>
      <c r="L73">
        <v>3.7528361494728643E-2</v>
      </c>
      <c r="M73">
        <v>4.1083247735229818E-2</v>
      </c>
      <c r="N73">
        <v>-4.7338846796597472E-2</v>
      </c>
      <c r="O73">
        <v>-1.909593705185245E-2</v>
      </c>
      <c r="P73">
        <v>6.5444200126862639E-2</v>
      </c>
      <c r="Q73">
        <v>2.2833867126725031E-2</v>
      </c>
      <c r="R73">
        <v>-3.2023146812231063E-2</v>
      </c>
      <c r="S73">
        <v>1.6908556798044209E-2</v>
      </c>
      <c r="T73">
        <v>6.7725372405172388E-2</v>
      </c>
      <c r="U73">
        <v>1.5733532623738791E-2</v>
      </c>
      <c r="V73">
        <v>1.408510053190958E-2</v>
      </c>
      <c r="W73">
        <v>1.6287924394659078E-2</v>
      </c>
      <c r="X73">
        <v>-1.44904272914017E-2</v>
      </c>
      <c r="Y73">
        <v>-1.243224035581098E-2</v>
      </c>
      <c r="Z73">
        <v>5.9181308309337849E-2</v>
      </c>
      <c r="AA73">
        <v>1.2036070031360089E-2</v>
      </c>
      <c r="AB73">
        <v>0.13731555406309701</v>
      </c>
      <c r="AC73">
        <v>4.118821288215134E-2</v>
      </c>
      <c r="AD73">
        <v>0.37498833525387071</v>
      </c>
      <c r="AE73">
        <v>2.3782932863521369E-2</v>
      </c>
      <c r="AF73">
        <v>5.4292572796827213E-2</v>
      </c>
      <c r="AG73">
        <v>-2.6518852576664881E-3</v>
      </c>
      <c r="AH73">
        <v>9.0603739005262529E-2</v>
      </c>
      <c r="AI73">
        <v>-5.0068856662777488E-2</v>
      </c>
      <c r="AJ73">
        <v>0.1314561904166609</v>
      </c>
      <c r="AK73">
        <v>-7.6767725302374593E-2</v>
      </c>
      <c r="AL73">
        <v>-9.8101141827526023E-2</v>
      </c>
      <c r="AM73">
        <v>2.2882157583817609E-2</v>
      </c>
      <c r="AN73">
        <v>-5.903130611726061E-2</v>
      </c>
      <c r="AO73">
        <v>-0.1073736164939534</v>
      </c>
      <c r="AP73">
        <v>3.9374797271909227E-2</v>
      </c>
      <c r="AQ73">
        <v>-1.1543944798152329E-2</v>
      </c>
      <c r="AR73">
        <v>-4.6561592607151779E-2</v>
      </c>
      <c r="AS73">
        <v>-2.3045437251058939E-2</v>
      </c>
      <c r="AT73">
        <v>-6.9723224676060458E-2</v>
      </c>
      <c r="AU73">
        <v>4.9018786924503087E-2</v>
      </c>
      <c r="AV73">
        <v>0.32857222380393902</v>
      </c>
      <c r="AW73">
        <v>0.22845943559283011</v>
      </c>
      <c r="AX73">
        <v>-6.5312245793204974E-3</v>
      </c>
      <c r="AY73">
        <v>0.58327764341969535</v>
      </c>
      <c r="AZ73">
        <v>0.12611838097200401</v>
      </c>
      <c r="BA73">
        <v>6.6708050218692846E-2</v>
      </c>
      <c r="BB73">
        <v>2.1100220617204721E-2</v>
      </c>
      <c r="BC73">
        <v>-7.7112207736156471E-2</v>
      </c>
      <c r="BD73">
        <v>1.034870909487136E-2</v>
      </c>
      <c r="BE73">
        <v>0.12535086368318821</v>
      </c>
      <c r="BF73">
        <v>-1.1237510146240619E-2</v>
      </c>
      <c r="BG73">
        <v>0.20287221900060329</v>
      </c>
      <c r="BH73">
        <v>-7.859976844145489E-3</v>
      </c>
      <c r="BI73">
        <v>3.3449404816147318E-2</v>
      </c>
      <c r="BJ73">
        <v>6.9439833264383341E-2</v>
      </c>
      <c r="BK73">
        <v>-2.7859873503076931E-2</v>
      </c>
      <c r="BL73">
        <v>8.2964689475819101E-2</v>
      </c>
      <c r="BM73">
        <v>4.6959499856010098E-2</v>
      </c>
      <c r="BN73">
        <v>-5.1946093471570358E-2</v>
      </c>
      <c r="BO73">
        <v>-2.8182775140863391E-2</v>
      </c>
      <c r="BP73">
        <v>-2.5383069960652881E-3</v>
      </c>
      <c r="BQ73">
        <v>1.2193159879011709E-2</v>
      </c>
      <c r="BR73">
        <v>0.27941129733676418</v>
      </c>
      <c r="BS73">
        <v>2.0631603011552209E-2</v>
      </c>
      <c r="BT73">
        <v>8.7688899410447094E-2</v>
      </c>
      <c r="BU73">
        <v>1</v>
      </c>
      <c r="BV73">
        <v>-7.8480540093296535E-3</v>
      </c>
      <c r="BW73">
        <v>2.5722126588465861E-2</v>
      </c>
      <c r="BX73">
        <v>6.86635062137428E-2</v>
      </c>
      <c r="BY73">
        <v>-1.4752831397867721E-2</v>
      </c>
      <c r="BZ73">
        <v>-6.2478854000091691E-2</v>
      </c>
      <c r="CA73">
        <v>-4.5246443565156481E-2</v>
      </c>
      <c r="CB73">
        <v>-8.0218911432964571E-2</v>
      </c>
      <c r="CC73">
        <v>-5.9453164159174239E-2</v>
      </c>
      <c r="CD73">
        <v>-1.154278030183753E-2</v>
      </c>
      <c r="CE73">
        <v>-8.3629459886920735E-2</v>
      </c>
      <c r="CF73">
        <v>3.0874373315000751E-2</v>
      </c>
      <c r="CG73">
        <v>-2.9141889319582049E-2</v>
      </c>
      <c r="CH73">
        <v>-2.3728787857539829E-2</v>
      </c>
      <c r="CI73">
        <v>0.12723833165593379</v>
      </c>
      <c r="CJ73">
        <v>-1.846678056777331E-2</v>
      </c>
      <c r="CK73">
        <v>-5.4733249669704782E-2</v>
      </c>
      <c r="CL73">
        <v>-1.5015228638032769E-2</v>
      </c>
      <c r="CM73">
        <v>-6.7613264216598842E-2</v>
      </c>
      <c r="CN73">
        <v>-1.248680326635062E-2</v>
      </c>
      <c r="CO73">
        <v>-1.7125377667287941E-2</v>
      </c>
      <c r="CP73">
        <v>-7.299252327346864E-2</v>
      </c>
      <c r="CQ73">
        <v>4.751830886034575E-3</v>
      </c>
      <c r="CR73">
        <v>-2.0166453894749151E-2</v>
      </c>
      <c r="CS73">
        <v>-5.4041084776481896E-3</v>
      </c>
      <c r="CT73">
        <v>-1.203323094813407E-2</v>
      </c>
      <c r="CU73">
        <v>-2.8890847050894269E-2</v>
      </c>
      <c r="CV73">
        <v>-3.4896738238691452E-2</v>
      </c>
      <c r="CW73">
        <v>6.1086451136841233E-2</v>
      </c>
      <c r="CX73">
        <v>9.8014619610727632E-2</v>
      </c>
      <c r="CY73">
        <v>-7.1794733279462744E-2</v>
      </c>
      <c r="CZ73">
        <v>-1.949528566341761E-2</v>
      </c>
      <c r="DA73">
        <v>-2.3063211394724E-2</v>
      </c>
      <c r="DB73">
        <v>1.238471254991649E-2</v>
      </c>
      <c r="DC73">
        <v>2.039562048068605E-2</v>
      </c>
      <c r="DD73">
        <v>2.2623821241642701E-2</v>
      </c>
      <c r="DE73">
        <v>-4.8780315755831111E-2</v>
      </c>
      <c r="DF73">
        <v>-5.7291877992400021E-2</v>
      </c>
      <c r="DG73">
        <v>5.6462731361764648E-2</v>
      </c>
      <c r="DH73">
        <v>-1.4945200883810071E-2</v>
      </c>
      <c r="DI73">
        <v>-3.0127968437979179E-2</v>
      </c>
      <c r="DJ73">
        <v>-3.7297672076055353E-2</v>
      </c>
      <c r="DK73">
        <v>-4.7315973480992007E-2</v>
      </c>
      <c r="DL73">
        <v>-2.2284324442961068E-2</v>
      </c>
      <c r="DM73">
        <v>-3.002363694865889E-2</v>
      </c>
      <c r="DN73">
        <v>-1.0432327094610561E-2</v>
      </c>
      <c r="DO73">
        <v>-1.4102313792005839E-2</v>
      </c>
      <c r="DP73">
        <v>-4.2388996619217689E-2</v>
      </c>
      <c r="DQ73">
        <v>-1.5801150622992331E-2</v>
      </c>
      <c r="DR73">
        <v>-4.2399448408192167E-2</v>
      </c>
      <c r="DS73">
        <v>-3.5103709841067483E-2</v>
      </c>
      <c r="DT73">
        <v>-3.2479829721686559E-2</v>
      </c>
      <c r="DU73">
        <v>0.1126866714291478</v>
      </c>
      <c r="DV73">
        <v>9.1162662837393736E-3</v>
      </c>
      <c r="DW73">
        <v>-6.0058128307587796E-3</v>
      </c>
      <c r="DX73">
        <v>-1.6837541749584978E-2</v>
      </c>
      <c r="DY73">
        <v>-2.9056205476144851E-2</v>
      </c>
      <c r="DZ73">
        <v>-6.581865815262887E-2</v>
      </c>
      <c r="EA73">
        <v>-1.07512370263072E-2</v>
      </c>
      <c r="EB73">
        <v>-5.7623547973009837E-2</v>
      </c>
      <c r="EC73">
        <v>5.042117249618986E-2</v>
      </c>
      <c r="ED73">
        <v>5.570462840215183E-3</v>
      </c>
      <c r="EE73">
        <v>1.17143953790904E-2</v>
      </c>
      <c r="EF73">
        <v>2.1358694960859341E-2</v>
      </c>
      <c r="EG73">
        <v>1.9119411920749119E-2</v>
      </c>
      <c r="EH73">
        <v>3.895105476985216E-2</v>
      </c>
      <c r="EI73">
        <v>0.16665765576212371</v>
      </c>
      <c r="EJ73">
        <v>-1.293861600168867E-2</v>
      </c>
      <c r="EK73">
        <v>3.6572087647065481E-2</v>
      </c>
      <c r="EL73">
        <v>-3.637474903491645E-2</v>
      </c>
      <c r="EM73">
        <v>-5.0670033746558762E-2</v>
      </c>
      <c r="EN73">
        <v>-6.9879680871398772E-2</v>
      </c>
      <c r="EO73">
        <v>8.8629918327807859E-4</v>
      </c>
      <c r="EP73">
        <v>-7.5047706730391031E-2</v>
      </c>
      <c r="EQ73">
        <v>-8.0283968847990161E-2</v>
      </c>
      <c r="ER73">
        <v>-0.12605222353479489</v>
      </c>
      <c r="ES73">
        <v>-2.759836652801325E-2</v>
      </c>
      <c r="ET73">
        <v>-2.399845645206226E-2</v>
      </c>
      <c r="EU73">
        <v>-1.2105441093977839E-2</v>
      </c>
      <c r="EV73">
        <v>0.1034449289943865</v>
      </c>
      <c r="EW73">
        <v>2.637980627848099E-2</v>
      </c>
      <c r="EX73">
        <v>8.7584847572887339E-3</v>
      </c>
      <c r="EY73">
        <v>1.966289169769974E-2</v>
      </c>
      <c r="EZ73">
        <v>-2.7850117520698232E-2</v>
      </c>
      <c r="FA73">
        <v>-0.1104119781361506</v>
      </c>
      <c r="FB73">
        <v>5.8696745561438914E-3</v>
      </c>
      <c r="FC73">
        <v>1.1749858964962671E-2</v>
      </c>
      <c r="FD73">
        <v>6.1938377520381067E-2</v>
      </c>
      <c r="FE73">
        <v>2.5571588606301252E-2</v>
      </c>
      <c r="FF73">
        <v>-2.6102547974782382E-3</v>
      </c>
      <c r="FG73">
        <v>-3.4405995353211458E-3</v>
      </c>
      <c r="FH73">
        <v>-3.0511479465503651E-2</v>
      </c>
      <c r="FI73">
        <v>-9.2976531256001568E-2</v>
      </c>
      <c r="FJ73">
        <v>8.3650784101522421E-2</v>
      </c>
      <c r="FK73">
        <v>3.6417756124682871E-2</v>
      </c>
      <c r="FL73">
        <v>-1.058850238991488E-2</v>
      </c>
      <c r="FM73">
        <v>-6.3648273737079309E-3</v>
      </c>
      <c r="FN73">
        <v>-1.7067011590314301E-2</v>
      </c>
      <c r="FO73">
        <v>5.6449419606760233E-2</v>
      </c>
      <c r="FP73">
        <v>-5.8681161072294832E-2</v>
      </c>
      <c r="FQ73">
        <v>-4.3894384668540912E-2</v>
      </c>
      <c r="FR73">
        <v>-2.3285444612336649E-2</v>
      </c>
      <c r="FS73">
        <v>-5.4096794186373108E-2</v>
      </c>
      <c r="FT73">
        <v>-2.976561219250758E-2</v>
      </c>
      <c r="FU73">
        <v>-6.662962472552271E-2</v>
      </c>
      <c r="FV73">
        <v>-5.5911790267479083E-2</v>
      </c>
    </row>
    <row r="74" spans="1:178" x14ac:dyDescent="0.4">
      <c r="A74" s="1" t="s">
        <v>72</v>
      </c>
      <c r="B74">
        <v>-3.8653072733955122E-2</v>
      </c>
      <c r="C74">
        <v>-0.16207426520719639</v>
      </c>
      <c r="D74">
        <v>0.12238313142748</v>
      </c>
      <c r="E74">
        <v>4.6565121819936432E-2</v>
      </c>
      <c r="F74">
        <v>5.0543989342549167E-2</v>
      </c>
      <c r="G74">
        <v>3.7503259456082329E-2</v>
      </c>
      <c r="H74">
        <v>9.7040882898979539E-2</v>
      </c>
      <c r="I74">
        <v>4.5849001713161572E-2</v>
      </c>
      <c r="J74">
        <v>-5.0803183976577321E-2</v>
      </c>
      <c r="K74">
        <v>-8.0220341561975494E-2</v>
      </c>
      <c r="L74">
        <v>-2.1664075347768479E-2</v>
      </c>
      <c r="M74">
        <v>3.463894667139792E-2</v>
      </c>
      <c r="N74">
        <v>-0.14475803478318619</v>
      </c>
      <c r="O74">
        <v>6.9988432675554407E-2</v>
      </c>
      <c r="P74">
        <v>4.248651935883669E-2</v>
      </c>
      <c r="Q74">
        <v>0.16969679570626481</v>
      </c>
      <c r="R74">
        <v>2.5683027258390369E-2</v>
      </c>
      <c r="S74">
        <v>8.632572229383224E-3</v>
      </c>
      <c r="T74">
        <v>-2.435110727375972E-2</v>
      </c>
      <c r="U74">
        <v>0.1193041002109477</v>
      </c>
      <c r="V74">
        <v>6.3263614572817747E-2</v>
      </c>
      <c r="W74">
        <v>-9.0039323280457953E-2</v>
      </c>
      <c r="X74">
        <v>-8.7035922221305212E-2</v>
      </c>
      <c r="Y74">
        <v>0.28566738570295658</v>
      </c>
      <c r="Z74">
        <v>-3.2777803342036553E-2</v>
      </c>
      <c r="AA74">
        <v>-7.1324539260645123E-2</v>
      </c>
      <c r="AB74">
        <v>8.8764670922547279E-2</v>
      </c>
      <c r="AC74">
        <v>2.070981531428762E-2</v>
      </c>
      <c r="AD74">
        <v>1.3950042440703501E-2</v>
      </c>
      <c r="AE74">
        <v>8.8215486215847974E-2</v>
      </c>
      <c r="AF74">
        <v>-3.0617675302522442E-2</v>
      </c>
      <c r="AG74">
        <v>1.802029173339972E-2</v>
      </c>
      <c r="AH74">
        <v>5.8813050362013661E-2</v>
      </c>
      <c r="AI74">
        <v>-2.196135830544901E-2</v>
      </c>
      <c r="AJ74">
        <v>-6.944174940082011E-2</v>
      </c>
      <c r="AK74">
        <v>-4.5904728070370202E-2</v>
      </c>
      <c r="AL74">
        <v>-0.1163561378951808</v>
      </c>
      <c r="AM74">
        <v>-8.7816079171924216E-2</v>
      </c>
      <c r="AN74">
        <v>-7.7700493298703377E-2</v>
      </c>
      <c r="AO74">
        <v>0.19231890882991681</v>
      </c>
      <c r="AP74">
        <v>-2.0323066399065969E-2</v>
      </c>
      <c r="AQ74">
        <v>-1.7735321393790891E-2</v>
      </c>
      <c r="AR74">
        <v>-8.2456475650623293E-2</v>
      </c>
      <c r="AS74">
        <v>6.5282423184098151E-3</v>
      </c>
      <c r="AT74">
        <v>-6.8984869844302632E-2</v>
      </c>
      <c r="AU74">
        <v>-1.717636950991332E-2</v>
      </c>
      <c r="AV74">
        <v>-4.1927617459712088E-2</v>
      </c>
      <c r="AW74">
        <v>-3.3770218223681488E-2</v>
      </c>
      <c r="AX74">
        <v>-2.6444465155065881E-2</v>
      </c>
      <c r="AY74">
        <v>6.8674165604068098E-3</v>
      </c>
      <c r="AZ74">
        <v>-1.542878657095898E-2</v>
      </c>
      <c r="BA74">
        <v>-3.2605070827582829E-2</v>
      </c>
      <c r="BB74">
        <v>-3.125950134678702E-3</v>
      </c>
      <c r="BC74">
        <v>-0.1071643136956076</v>
      </c>
      <c r="BD74">
        <v>-4.4626893587132697E-2</v>
      </c>
      <c r="BE74">
        <v>4.1093811027052224E-3</v>
      </c>
      <c r="BF74">
        <v>1.300818010624399E-2</v>
      </c>
      <c r="BG74">
        <v>-1.3996002591546481E-2</v>
      </c>
      <c r="BH74">
        <v>5.8159141409985501E-2</v>
      </c>
      <c r="BI74">
        <v>1.6298781830048979E-2</v>
      </c>
      <c r="BJ74">
        <v>-4.9414894269774606E-3</v>
      </c>
      <c r="BK74">
        <v>0.1055367365409072</v>
      </c>
      <c r="BL74">
        <v>-7.4347017010253799E-2</v>
      </c>
      <c r="BM74">
        <v>6.5151405333385096E-3</v>
      </c>
      <c r="BN74">
        <v>-0.1316895586666722</v>
      </c>
      <c r="BO74">
        <v>-7.0280431451925959E-2</v>
      </c>
      <c r="BP74">
        <v>-2.2625061478088859E-2</v>
      </c>
      <c r="BQ74">
        <v>1.327187959314783E-2</v>
      </c>
      <c r="BR74">
        <v>-1.0583901776878721E-2</v>
      </c>
      <c r="BS74">
        <v>-2.1462501301829869E-2</v>
      </c>
      <c r="BT74">
        <v>0.30076317712861528</v>
      </c>
      <c r="BU74">
        <v>-7.8480540093296535E-3</v>
      </c>
      <c r="BV74">
        <v>1</v>
      </c>
      <c r="BW74">
        <v>4.6960740385458957E-2</v>
      </c>
      <c r="BX74">
        <v>8.080763630758081E-2</v>
      </c>
      <c r="BY74">
        <v>0.60872960202061699</v>
      </c>
      <c r="BZ74">
        <v>-8.91655414228191E-2</v>
      </c>
      <c r="CA74">
        <v>-0.1063963071135903</v>
      </c>
      <c r="CB74">
        <v>-6.5386942017582814E-2</v>
      </c>
      <c r="CC74">
        <v>-7.0205365833914152E-2</v>
      </c>
      <c r="CD74">
        <v>4.8540604111633107E-2</v>
      </c>
      <c r="CE74">
        <v>-7.711366227662575E-2</v>
      </c>
      <c r="CF74">
        <v>1.7548977821867841E-2</v>
      </c>
      <c r="CG74">
        <v>2.6882139309965931E-2</v>
      </c>
      <c r="CH74">
        <v>7.4985470299640837E-3</v>
      </c>
      <c r="CI74">
        <v>9.7597851081041992E-2</v>
      </c>
      <c r="CJ74">
        <v>-2.664789935017366E-2</v>
      </c>
      <c r="CK74">
        <v>-8.6335456736464075E-2</v>
      </c>
      <c r="CL74">
        <v>-4.1639430122887462E-2</v>
      </c>
      <c r="CM74">
        <v>-2.9955827983531198E-2</v>
      </c>
      <c r="CN74">
        <v>-0.1742575171082455</v>
      </c>
      <c r="CO74">
        <v>-2.99834484280352E-2</v>
      </c>
      <c r="CP74">
        <v>-0.10090328835975659</v>
      </c>
      <c r="CQ74">
        <v>-3.8364601234392011E-2</v>
      </c>
      <c r="CR74">
        <v>-5.6737941701037527E-2</v>
      </c>
      <c r="CS74">
        <v>1.1316393352667729E-2</v>
      </c>
      <c r="CT74">
        <v>4.2048368279187009E-2</v>
      </c>
      <c r="CU74">
        <v>-7.6344638636495848E-2</v>
      </c>
      <c r="CV74">
        <v>-0.15147854892897741</v>
      </c>
      <c r="CW74">
        <v>5.1041055442403553E-2</v>
      </c>
      <c r="CX74">
        <v>-6.6636734372910025E-2</v>
      </c>
      <c r="CY74">
        <v>2.849413638942493E-2</v>
      </c>
      <c r="CZ74">
        <v>-7.9471786676994741E-2</v>
      </c>
      <c r="DA74">
        <v>-7.3606019002387377E-2</v>
      </c>
      <c r="DB74">
        <v>-2.1938805843339529E-2</v>
      </c>
      <c r="DC74">
        <v>5.9392457130983928E-2</v>
      </c>
      <c r="DD74">
        <v>-5.9076698267875732E-2</v>
      </c>
      <c r="DE74">
        <v>-5.2430761012195057E-2</v>
      </c>
      <c r="DF74">
        <v>-4.0798498627550611E-2</v>
      </c>
      <c r="DG74">
        <v>-2.99603794060645E-2</v>
      </c>
      <c r="DH74">
        <v>-1.556212702102603E-2</v>
      </c>
      <c r="DI74">
        <v>-4.9457322021152987E-2</v>
      </c>
      <c r="DJ74">
        <v>0.1314506897082478</v>
      </c>
      <c r="DK74">
        <v>-4.9686108786213039E-2</v>
      </c>
      <c r="DL74">
        <v>-3.5388757590773423E-2</v>
      </c>
      <c r="DM74">
        <v>-3.840832325909814E-2</v>
      </c>
      <c r="DN74">
        <v>-2.2972625719590679E-2</v>
      </c>
      <c r="DO74">
        <v>-5.2442467145405319E-2</v>
      </c>
      <c r="DP74">
        <v>0.1430645982704041</v>
      </c>
      <c r="DQ74">
        <v>-5.3423065123916411E-2</v>
      </c>
      <c r="DR74">
        <v>0.1202843498154178</v>
      </c>
      <c r="DS74">
        <v>1.591953204679326E-2</v>
      </c>
      <c r="DT74">
        <v>-7.464679486276788E-3</v>
      </c>
      <c r="DU74">
        <v>7.1930353446723666E-3</v>
      </c>
      <c r="DV74">
        <v>-4.4325096430045674E-3</v>
      </c>
      <c r="DW74">
        <v>-7.2364128480444916E-3</v>
      </c>
      <c r="DX74">
        <v>-2.2088074735877851E-2</v>
      </c>
      <c r="DY74">
        <v>-3.8751823926250782E-2</v>
      </c>
      <c r="DZ74">
        <v>-0.13786836735876221</v>
      </c>
      <c r="EA74">
        <v>1.782018486529292E-2</v>
      </c>
      <c r="EB74">
        <v>0.1214512783954899</v>
      </c>
      <c r="EC74">
        <v>0.1172123416386284</v>
      </c>
      <c r="ED74">
        <v>7.7861955039264713E-2</v>
      </c>
      <c r="EE74">
        <v>5.1967130165143323E-2</v>
      </c>
      <c r="EF74">
        <v>-5.3923747674069267E-2</v>
      </c>
      <c r="EG74">
        <v>-0.1062513428031044</v>
      </c>
      <c r="EH74">
        <v>-1.9769043199876862E-2</v>
      </c>
      <c r="EI74">
        <v>-2.9760421156145241E-2</v>
      </c>
      <c r="EJ74">
        <v>2.8739054027546271E-2</v>
      </c>
      <c r="EK74">
        <v>3.439397927227424E-3</v>
      </c>
      <c r="EL74">
        <v>-3.8375165658683763E-2</v>
      </c>
      <c r="EM74">
        <v>-6.774144317089327E-2</v>
      </c>
      <c r="EN74">
        <v>8.1857524872158069E-2</v>
      </c>
      <c r="EO74">
        <v>-4.2632153040202528E-2</v>
      </c>
      <c r="EP74">
        <v>-3.9537265961060919E-3</v>
      </c>
      <c r="EQ74">
        <v>-6.8356774455238772E-2</v>
      </c>
      <c r="ER74">
        <v>-4.7146816357688803E-2</v>
      </c>
      <c r="ES74">
        <v>0.15893296446753599</v>
      </c>
      <c r="ET74">
        <v>3.3454271620863528E-2</v>
      </c>
      <c r="EU74">
        <v>2.4655838519611221E-2</v>
      </c>
      <c r="EV74">
        <v>0.14461133766801751</v>
      </c>
      <c r="EW74">
        <v>0.33953938024303743</v>
      </c>
      <c r="EX74">
        <v>9.5436295122401038E-2</v>
      </c>
      <c r="EY74">
        <v>0.37562113464234048</v>
      </c>
      <c r="EZ74">
        <v>-0.10814238984328139</v>
      </c>
      <c r="FA74">
        <v>-6.7286142946148611E-2</v>
      </c>
      <c r="FB74">
        <v>-3.3782366273225922E-2</v>
      </c>
      <c r="FC74">
        <v>-6.2437549305540546E-3</v>
      </c>
      <c r="FD74">
        <v>-9.2371972856986825E-2</v>
      </c>
      <c r="FE74">
        <v>-0.10194727045167359</v>
      </c>
      <c r="FF74">
        <v>-1.0164417862190529E-2</v>
      </c>
      <c r="FG74">
        <v>-2.388414082914575E-2</v>
      </c>
      <c r="FH74">
        <v>-1.0261303355133561E-2</v>
      </c>
      <c r="FI74">
        <v>-2.6975353575184581E-2</v>
      </c>
      <c r="FJ74">
        <v>4.9186236226987097E-2</v>
      </c>
      <c r="FK74">
        <v>-2.5826809486264202E-2</v>
      </c>
      <c r="FL74">
        <v>-4.3223900021752013E-2</v>
      </c>
      <c r="FM74">
        <v>2.1823529924862549E-2</v>
      </c>
      <c r="FN74">
        <v>-4.4300982537653397E-2</v>
      </c>
      <c r="FO74">
        <v>7.2203293792408862E-2</v>
      </c>
      <c r="FP74">
        <v>-6.4835523051514715E-2</v>
      </c>
      <c r="FQ74">
        <v>-3.5205354362740707E-2</v>
      </c>
      <c r="FR74">
        <v>-9.1670904416108756E-2</v>
      </c>
      <c r="FS74">
        <v>-7.2553551447172418E-2</v>
      </c>
      <c r="FT74">
        <v>-7.2606844515577584E-2</v>
      </c>
      <c r="FU74">
        <v>-9.0488682001892681E-2</v>
      </c>
      <c r="FV74">
        <v>-7.6956656105326621E-2</v>
      </c>
    </row>
    <row r="75" spans="1:178" x14ac:dyDescent="0.4">
      <c r="A75" s="1" t="s">
        <v>73</v>
      </c>
      <c r="B75">
        <v>-9.6002623157849534E-2</v>
      </c>
      <c r="C75">
        <v>-0.12956550550026069</v>
      </c>
      <c r="D75">
        <v>7.7800609942701091E-2</v>
      </c>
      <c r="E75">
        <v>-0.23044443589271141</v>
      </c>
      <c r="F75">
        <v>-0.1128817616346291</v>
      </c>
      <c r="G75">
        <v>-7.5103608680852099E-2</v>
      </c>
      <c r="H75">
        <v>1.1801062622737449E-2</v>
      </c>
      <c r="I75">
        <v>0.15064537947782269</v>
      </c>
      <c r="J75">
        <v>-0.11132430943805011</v>
      </c>
      <c r="K75">
        <v>-0.1268685366530036</v>
      </c>
      <c r="L75">
        <v>-0.1375497697144718</v>
      </c>
      <c r="M75">
        <v>-9.0059748861248817E-2</v>
      </c>
      <c r="N75">
        <v>-0.14171362202874099</v>
      </c>
      <c r="O75">
        <v>-0.15030975235047361</v>
      </c>
      <c r="P75">
        <v>-5.5510690289200986E-3</v>
      </c>
      <c r="Q75">
        <v>-3.1501590207172463E-2</v>
      </c>
      <c r="R75">
        <v>-7.5018343853009872E-2</v>
      </c>
      <c r="S75">
        <v>3.3111554773558378E-2</v>
      </c>
      <c r="T75">
        <v>8.1906214314439382E-2</v>
      </c>
      <c r="U75">
        <v>-2.374093695498922E-2</v>
      </c>
      <c r="V75">
        <v>-1.7239172774849119E-2</v>
      </c>
      <c r="W75">
        <v>-8.0290771822468424E-2</v>
      </c>
      <c r="X75">
        <v>-1.00663573541807E-2</v>
      </c>
      <c r="Y75">
        <v>-6.0242044804060063E-2</v>
      </c>
      <c r="Z75">
        <v>1.981267568052953E-2</v>
      </c>
      <c r="AA75">
        <v>-3.4685074089200272E-3</v>
      </c>
      <c r="AB75">
        <v>7.3481752578739998E-2</v>
      </c>
      <c r="AC75">
        <v>-3.2958985636637431E-3</v>
      </c>
      <c r="AD75">
        <v>-1.427150700370907E-2</v>
      </c>
      <c r="AE75">
        <v>0.11946946984010939</v>
      </c>
      <c r="AF75">
        <v>-0.2037271647602425</v>
      </c>
      <c r="AG75">
        <v>1.304052085884233E-2</v>
      </c>
      <c r="AH75">
        <v>-2.0624831981262571E-2</v>
      </c>
      <c r="AI75">
        <v>-0.10257584309333929</v>
      </c>
      <c r="AJ75">
        <v>-7.3589929490394071E-2</v>
      </c>
      <c r="AK75">
        <v>-5.5107700818081189E-2</v>
      </c>
      <c r="AL75">
        <v>0.23318943590545879</v>
      </c>
      <c r="AM75">
        <v>-0.14184864565222069</v>
      </c>
      <c r="AN75">
        <v>-0.16959979357801139</v>
      </c>
      <c r="AO75">
        <v>-5.6184568625251008E-2</v>
      </c>
      <c r="AP75">
        <v>-2.07877552261313E-3</v>
      </c>
      <c r="AQ75">
        <v>-0.1210245599719261</v>
      </c>
      <c r="AR75">
        <v>-0.10532711325093121</v>
      </c>
      <c r="AS75">
        <v>4.7028530144805868E-2</v>
      </c>
      <c r="AT75">
        <v>-9.1177494054202488E-2</v>
      </c>
      <c r="AU75">
        <v>-9.1679676541329483E-3</v>
      </c>
      <c r="AV75">
        <v>-2.1927303845461269E-2</v>
      </c>
      <c r="AW75">
        <v>-4.2613775802946501E-2</v>
      </c>
      <c r="AX75">
        <v>3.398211302795949E-2</v>
      </c>
      <c r="AY75">
        <v>3.9699570187901767E-2</v>
      </c>
      <c r="AZ75">
        <v>-1.7819318371180899E-2</v>
      </c>
      <c r="BA75">
        <v>-0.10945552866558821</v>
      </c>
      <c r="BB75">
        <v>2.0496073266154539E-2</v>
      </c>
      <c r="BC75">
        <v>-0.16538691240781339</v>
      </c>
      <c r="BD75">
        <v>-0.1238468971182131</v>
      </c>
      <c r="BE75">
        <v>-4.1471323455143962E-2</v>
      </c>
      <c r="BF75">
        <v>2.8391187342755211E-2</v>
      </c>
      <c r="BG75">
        <v>-4.9971014351297693E-2</v>
      </c>
      <c r="BH75">
        <v>0.16113555070915639</v>
      </c>
      <c r="BI75">
        <v>-5.7117387765628608E-2</v>
      </c>
      <c r="BJ75">
        <v>-0.1408491567433254</v>
      </c>
      <c r="BK75">
        <v>-0.16586932944598229</v>
      </c>
      <c r="BL75">
        <v>-0.14053854404947241</v>
      </c>
      <c r="BM75">
        <v>-1.672373695476349E-2</v>
      </c>
      <c r="BN75">
        <v>-0.18481512633717589</v>
      </c>
      <c r="BO75">
        <v>-0.1269026436061394</v>
      </c>
      <c r="BP75">
        <v>2.9028763823325181E-2</v>
      </c>
      <c r="BQ75">
        <v>4.8562886424687007E-2</v>
      </c>
      <c r="BR75">
        <v>7.7395192366261259E-2</v>
      </c>
      <c r="BS75">
        <v>4.7528320418228943E-2</v>
      </c>
      <c r="BT75">
        <v>0.88370398294204899</v>
      </c>
      <c r="BU75">
        <v>2.5722126588465861E-2</v>
      </c>
      <c r="BV75">
        <v>4.6960740385458957E-2</v>
      </c>
      <c r="BW75">
        <v>1</v>
      </c>
      <c r="BX75">
        <v>-3.8288500979320093E-2</v>
      </c>
      <c r="BY75">
        <v>-4.248624332516817E-2</v>
      </c>
      <c r="BZ75">
        <v>-4.8145800631955518E-2</v>
      </c>
      <c r="CA75">
        <v>2.6775666824973669E-2</v>
      </c>
      <c r="CB75">
        <v>-4.0927581795281831E-2</v>
      </c>
      <c r="CC75">
        <v>-0.1162510002324209</v>
      </c>
      <c r="CD75">
        <v>-5.0992608479063931E-3</v>
      </c>
      <c r="CE75">
        <v>-9.3893603562630018E-2</v>
      </c>
      <c r="CF75">
        <v>3.2105192055299138E-2</v>
      </c>
      <c r="CG75">
        <v>-1.301604690904113E-2</v>
      </c>
      <c r="CH75">
        <v>-7.3477592160370989E-2</v>
      </c>
      <c r="CI75">
        <v>0.1829880996697601</v>
      </c>
      <c r="CJ75">
        <v>-4.8968742759246411E-2</v>
      </c>
      <c r="CK75">
        <v>-9.1454807910882577E-2</v>
      </c>
      <c r="CL75">
        <v>3.7470178760423252E-2</v>
      </c>
      <c r="CM75">
        <v>0.29466114446329661</v>
      </c>
      <c r="CN75">
        <v>-6.4927247961064621E-3</v>
      </c>
      <c r="CO75">
        <v>-0.24047131865303739</v>
      </c>
      <c r="CP75">
        <v>-0.1001701455784007</v>
      </c>
      <c r="CQ75">
        <v>-9.546543446083397E-2</v>
      </c>
      <c r="CR75">
        <v>-9.4116599161613815E-2</v>
      </c>
      <c r="CS75">
        <v>-0.1469773909388874</v>
      </c>
      <c r="CT75">
        <v>-9.8014067570747196E-2</v>
      </c>
      <c r="CU75">
        <v>-0.1936150047033933</v>
      </c>
      <c r="CV75">
        <v>-0.1136774241551817</v>
      </c>
      <c r="CW75">
        <v>0.77361671684967837</v>
      </c>
      <c r="CX75">
        <v>-7.6802262003804718E-3</v>
      </c>
      <c r="CY75">
        <v>6.631445893844623E-2</v>
      </c>
      <c r="CZ75">
        <v>0.21133792134009299</v>
      </c>
      <c r="DA75">
        <v>0.21036599511656009</v>
      </c>
      <c r="DB75">
        <v>7.908402068304005E-3</v>
      </c>
      <c r="DC75">
        <v>0.94752896789808272</v>
      </c>
      <c r="DD75">
        <v>3.0451022822835769E-2</v>
      </c>
      <c r="DE75">
        <v>1.983766977162171E-2</v>
      </c>
      <c r="DF75">
        <v>-0.10624156514276881</v>
      </c>
      <c r="DG75">
        <v>0.156239873830571</v>
      </c>
      <c r="DH75">
        <v>-7.5618778923668334E-2</v>
      </c>
      <c r="DI75">
        <v>-7.8746471336986854E-2</v>
      </c>
      <c r="DJ75">
        <v>-2.5741534688319589E-2</v>
      </c>
      <c r="DK75">
        <v>-3.3723790423539138E-2</v>
      </c>
      <c r="DL75">
        <v>-7.1743681196691972E-2</v>
      </c>
      <c r="DM75">
        <v>-1.0379483395421321E-2</v>
      </c>
      <c r="DN75">
        <v>-5.6136551331750932E-2</v>
      </c>
      <c r="DO75">
        <v>-3.857851852812122E-2</v>
      </c>
      <c r="DP75">
        <v>-2.7913960645127401E-2</v>
      </c>
      <c r="DQ75">
        <v>-3.8647144676440731E-2</v>
      </c>
      <c r="DR75">
        <v>-3.3963065012727042E-2</v>
      </c>
      <c r="DS75">
        <v>-2.6466616035208629E-3</v>
      </c>
      <c r="DT75">
        <v>-6.4422900824934834E-2</v>
      </c>
      <c r="DU75">
        <v>-1.446883432333659E-2</v>
      </c>
      <c r="DV75">
        <v>-6.4968762581721073E-2</v>
      </c>
      <c r="DW75">
        <v>9.7654315488143503E-2</v>
      </c>
      <c r="DX75">
        <v>5.3807793244387753E-2</v>
      </c>
      <c r="DY75">
        <v>-0.1143331277486571</v>
      </c>
      <c r="DZ75">
        <v>-0.1522555450574069</v>
      </c>
      <c r="EA75">
        <v>-3.679084581311174E-2</v>
      </c>
      <c r="EB75">
        <v>-0.1683483040590103</v>
      </c>
      <c r="EC75">
        <v>0.31352088224057029</v>
      </c>
      <c r="ED75">
        <v>3.2667828225545002E-2</v>
      </c>
      <c r="EE75">
        <v>0.16579576473819629</v>
      </c>
      <c r="EF75">
        <v>-0.1100982659184562</v>
      </c>
      <c r="EG75">
        <v>-0.1197399017713676</v>
      </c>
      <c r="EH75">
        <v>-0.1384040818328692</v>
      </c>
      <c r="EI75">
        <v>-7.4669671450194763E-2</v>
      </c>
      <c r="EJ75">
        <v>-9.2304474819269525E-3</v>
      </c>
      <c r="EK75">
        <v>-9.8369697483903257E-2</v>
      </c>
      <c r="EL75">
        <v>2.0091731967019368E-3</v>
      </c>
      <c r="EM75">
        <v>-0.19494036367703421</v>
      </c>
      <c r="EN75">
        <v>4.1297102256057497E-2</v>
      </c>
      <c r="EO75">
        <v>-2.4743508390055409E-2</v>
      </c>
      <c r="EP75">
        <v>-0.1113653762966627</v>
      </c>
      <c r="EQ75">
        <v>-6.0564545330183732E-2</v>
      </c>
      <c r="ER75">
        <v>-0.14236324920723689</v>
      </c>
      <c r="ES75">
        <v>-0.1007651022135945</v>
      </c>
      <c r="ET75">
        <v>3.1366183820162518E-3</v>
      </c>
      <c r="EU75">
        <v>-7.5432477260333518E-3</v>
      </c>
      <c r="EV75">
        <v>-8.0378103504346279E-2</v>
      </c>
      <c r="EW75">
        <v>-5.7445055256261458E-2</v>
      </c>
      <c r="EX75">
        <v>2.3578594147263651E-2</v>
      </c>
      <c r="EY75">
        <v>-0.197154097748616</v>
      </c>
      <c r="EZ75">
        <v>-3.843979325558574E-2</v>
      </c>
      <c r="FA75">
        <v>2.06300056581381E-3</v>
      </c>
      <c r="FB75">
        <v>-0.25135413910348692</v>
      </c>
      <c r="FC75">
        <v>-0.2511257505334078</v>
      </c>
      <c r="FD75">
        <v>-0.20361400272939831</v>
      </c>
      <c r="FE75">
        <v>-0.1093609354223582</v>
      </c>
      <c r="FF75">
        <v>-0.21744567884390559</v>
      </c>
      <c r="FG75">
        <v>-0.23421815291995501</v>
      </c>
      <c r="FH75">
        <v>0.20493002229870191</v>
      </c>
      <c r="FI75">
        <v>-0.50447599984508873</v>
      </c>
      <c r="FJ75">
        <v>0.64163038597483379</v>
      </c>
      <c r="FK75">
        <v>-0.10533066245790459</v>
      </c>
      <c r="FL75">
        <v>-7.4229735173255915E-2</v>
      </c>
      <c r="FM75">
        <v>0.1850941957183837</v>
      </c>
      <c r="FN75">
        <v>-0.18868046081211109</v>
      </c>
      <c r="FO75">
        <v>0.13479874121922419</v>
      </c>
      <c r="FP75">
        <v>-0.14368652290969999</v>
      </c>
      <c r="FQ75">
        <v>-0.20195121881931541</v>
      </c>
      <c r="FR75">
        <v>-7.4645876021714033E-2</v>
      </c>
      <c r="FS75">
        <v>-0.13851084055614291</v>
      </c>
      <c r="FT75">
        <v>-0.2390477573998738</v>
      </c>
      <c r="FU75">
        <v>-0.1277574071378661</v>
      </c>
      <c r="FV75">
        <v>-0.13566971747323819</v>
      </c>
    </row>
    <row r="76" spans="1:178" x14ac:dyDescent="0.4">
      <c r="A76" s="1" t="s">
        <v>74</v>
      </c>
      <c r="B76">
        <v>-4.3094737935652869E-2</v>
      </c>
      <c r="C76">
        <v>5.1284720835793079E-2</v>
      </c>
      <c r="D76">
        <v>-2.6473652275762719E-2</v>
      </c>
      <c r="E76">
        <v>-0.1730116931126989</v>
      </c>
      <c r="F76">
        <v>1.8427492899328091E-2</v>
      </c>
      <c r="G76">
        <v>7.2110530483240023E-2</v>
      </c>
      <c r="H76">
        <v>7.8635307381161437E-2</v>
      </c>
      <c r="I76">
        <v>-5.9893957252985651E-2</v>
      </c>
      <c r="J76">
        <v>3.0511013822995949E-2</v>
      </c>
      <c r="K76">
        <v>4.2969284697481562E-2</v>
      </c>
      <c r="L76">
        <v>-3.6937715380627213E-2</v>
      </c>
      <c r="M76">
        <v>-7.9986620211625836E-2</v>
      </c>
      <c r="N76">
        <v>-0.20593492464004631</v>
      </c>
      <c r="O76">
        <v>-0.1986317617957061</v>
      </c>
      <c r="P76">
        <v>-8.1092098814046887E-2</v>
      </c>
      <c r="Q76">
        <v>-2.4223681436628618E-3</v>
      </c>
      <c r="R76">
        <v>-6.203885071672105E-2</v>
      </c>
      <c r="S76">
        <v>-4.8565680850736141E-2</v>
      </c>
      <c r="T76">
        <v>-7.6081462886099238E-2</v>
      </c>
      <c r="U76">
        <v>-4.9321282378217923E-2</v>
      </c>
      <c r="V76">
        <v>-5.6213752423402652E-2</v>
      </c>
      <c r="W76">
        <v>-5.4972409323671763E-2</v>
      </c>
      <c r="X76">
        <v>0.19348043324836531</v>
      </c>
      <c r="Y76">
        <v>-7.6788663084835743E-2</v>
      </c>
      <c r="Z76">
        <v>0.23998735481065611</v>
      </c>
      <c r="AA76">
        <v>0.2651392541455983</v>
      </c>
      <c r="AB76">
        <v>-3.8934138078288973E-2</v>
      </c>
      <c r="AC76">
        <v>-3.1188389832636231E-2</v>
      </c>
      <c r="AD76">
        <v>3.8031286090122268E-2</v>
      </c>
      <c r="AE76">
        <v>-6.679561732726344E-2</v>
      </c>
      <c r="AF76">
        <v>-4.6055002403135148E-2</v>
      </c>
      <c r="AG76">
        <v>5.6502559731820112E-2</v>
      </c>
      <c r="AH76">
        <v>2.6803175328098242E-2</v>
      </c>
      <c r="AI76">
        <v>2.6240247342297261E-2</v>
      </c>
      <c r="AJ76">
        <v>3.5693218239716343E-2</v>
      </c>
      <c r="AK76">
        <v>-0.107244456125415</v>
      </c>
      <c r="AL76">
        <v>3.2973036584883597E-2</v>
      </c>
      <c r="AM76">
        <v>-6.9339834634572911E-2</v>
      </c>
      <c r="AN76">
        <v>2.2509065257370339E-2</v>
      </c>
      <c r="AO76">
        <v>-3.4550778939827727E-2</v>
      </c>
      <c r="AP76">
        <v>-0.17192168888151921</v>
      </c>
      <c r="AQ76">
        <v>-0.1039016076053408</v>
      </c>
      <c r="AR76">
        <v>0.17863854839525381</v>
      </c>
      <c r="AS76">
        <v>-3.3394831027477687E-2</v>
      </c>
      <c r="AT76">
        <v>0.1954954827706219</v>
      </c>
      <c r="AU76">
        <v>7.3536972534670231E-2</v>
      </c>
      <c r="AV76">
        <v>8.5963199231973653E-2</v>
      </c>
      <c r="AW76">
        <v>5.934833696389194E-2</v>
      </c>
      <c r="AX76">
        <v>9.7325379996817535E-2</v>
      </c>
      <c r="AY76">
        <v>1.8077540524340019E-2</v>
      </c>
      <c r="AZ76">
        <v>-2.6003084547262579E-3</v>
      </c>
      <c r="BA76">
        <v>-4.1794012021563402E-2</v>
      </c>
      <c r="BB76">
        <v>-5.1661849900432273E-2</v>
      </c>
      <c r="BC76">
        <v>-4.0537492194853912E-2</v>
      </c>
      <c r="BD76">
        <v>-9.1388658271538956E-2</v>
      </c>
      <c r="BE76">
        <v>8.5108310779336324E-2</v>
      </c>
      <c r="BF76">
        <v>1.131261469206906E-2</v>
      </c>
      <c r="BG76">
        <v>2.5673284128579051E-2</v>
      </c>
      <c r="BH76">
        <v>-9.8249783529191281E-2</v>
      </c>
      <c r="BI76">
        <v>-2.5186306385619719E-2</v>
      </c>
      <c r="BJ76">
        <v>-9.675977073859475E-2</v>
      </c>
      <c r="BK76">
        <v>3.9854841767644174E-3</v>
      </c>
      <c r="BL76">
        <v>-0.1468609340526108</v>
      </c>
      <c r="BM76">
        <v>-2.8540143643938282E-2</v>
      </c>
      <c r="BN76">
        <v>-2.696913032322372E-2</v>
      </c>
      <c r="BO76">
        <v>9.5917483678153465E-3</v>
      </c>
      <c r="BP76">
        <v>-3.9453546609100922E-2</v>
      </c>
      <c r="BQ76">
        <v>-6.2671380369295246E-2</v>
      </c>
      <c r="BR76">
        <v>0.15950622771223061</v>
      </c>
      <c r="BS76">
        <v>0.1238897757294339</v>
      </c>
      <c r="BT76">
        <v>0.32372523697514111</v>
      </c>
      <c r="BU76">
        <v>6.86635062137428E-2</v>
      </c>
      <c r="BV76">
        <v>8.080763630758081E-2</v>
      </c>
      <c r="BW76">
        <v>-3.8288500979320093E-2</v>
      </c>
      <c r="BX76">
        <v>1</v>
      </c>
      <c r="BY76">
        <v>-5.9677293234690287E-2</v>
      </c>
      <c r="BZ76">
        <v>0.35356204352344112</v>
      </c>
      <c r="CA76">
        <v>0.16173038048386851</v>
      </c>
      <c r="CB76">
        <v>0.43806480755759147</v>
      </c>
      <c r="CC76">
        <v>0.1367731578140273</v>
      </c>
      <c r="CD76">
        <v>2.982786964175271E-2</v>
      </c>
      <c r="CE76">
        <v>0.43353070754002199</v>
      </c>
      <c r="CF76">
        <v>1.015319713367502E-2</v>
      </c>
      <c r="CG76">
        <v>6.0807175923585109E-2</v>
      </c>
      <c r="CH76">
        <v>5.339609159526062E-3</v>
      </c>
      <c r="CI76">
        <v>-5.0794842810039327E-2</v>
      </c>
      <c r="CJ76">
        <v>2.033832351288737E-3</v>
      </c>
      <c r="CK76">
        <v>0.2026887897070116</v>
      </c>
      <c r="CL76">
        <v>-6.4966305100287267E-2</v>
      </c>
      <c r="CM76">
        <v>-1.7218109271582641E-2</v>
      </c>
      <c r="CN76">
        <v>-7.0246827606974177E-2</v>
      </c>
      <c r="CO76">
        <v>-3.7248875138220353E-2</v>
      </c>
      <c r="CP76">
        <v>0.2453820113825593</v>
      </c>
      <c r="CQ76">
        <v>-4.4739660986881452E-2</v>
      </c>
      <c r="CR76">
        <v>0.18134274331796699</v>
      </c>
      <c r="CS76">
        <v>3.0067446281283591E-2</v>
      </c>
      <c r="CT76">
        <v>-1.0137025305145471E-2</v>
      </c>
      <c r="CU76">
        <v>0.14304319578025021</v>
      </c>
      <c r="CV76">
        <v>9.8175275767413861E-2</v>
      </c>
      <c r="CW76">
        <v>8.0538355506085332E-2</v>
      </c>
      <c r="CX76">
        <v>1.081580708721868E-2</v>
      </c>
      <c r="CY76">
        <v>7.5089497420862449E-3</v>
      </c>
      <c r="CZ76">
        <v>-1.101348830754278E-2</v>
      </c>
      <c r="DA76">
        <v>3.8487686730752459E-2</v>
      </c>
      <c r="DB76">
        <v>-0.17680368532406909</v>
      </c>
      <c r="DC76">
        <v>-5.1952159109654207E-2</v>
      </c>
      <c r="DD76">
        <v>1.5579923481990319E-3</v>
      </c>
      <c r="DE76">
        <v>4.2401386392665698E-2</v>
      </c>
      <c r="DF76">
        <v>9.5474254048480735E-3</v>
      </c>
      <c r="DG76">
        <v>9.8486983824416993E-3</v>
      </c>
      <c r="DH76">
        <v>7.4552050978166862E-2</v>
      </c>
      <c r="DI76">
        <v>6.6098183942557009E-3</v>
      </c>
      <c r="DJ76">
        <v>-4.893675882563718E-2</v>
      </c>
      <c r="DK76">
        <v>-4.1025122823842332E-2</v>
      </c>
      <c r="DL76">
        <v>9.652948629607444E-3</v>
      </c>
      <c r="DM76">
        <v>4.7720882205534693E-2</v>
      </c>
      <c r="DN76">
        <v>-3.7888489977958358E-2</v>
      </c>
      <c r="DO76">
        <v>-1.009380834364723E-2</v>
      </c>
      <c r="DP76">
        <v>-3.0811334761221741E-2</v>
      </c>
      <c r="DQ76">
        <v>-1.1659210514275001E-2</v>
      </c>
      <c r="DR76">
        <v>-4.2728531894263053E-2</v>
      </c>
      <c r="DS76">
        <v>0.46881292437617811</v>
      </c>
      <c r="DT76">
        <v>0.4304298805363525</v>
      </c>
      <c r="DU76">
        <v>0.49937346671633992</v>
      </c>
      <c r="DV76">
        <v>0.57461305146548813</v>
      </c>
      <c r="DW76">
        <v>0.1237370482421659</v>
      </c>
      <c r="DX76">
        <v>-6.2682209692708268E-2</v>
      </c>
      <c r="DY76">
        <v>-0.16644703856786641</v>
      </c>
      <c r="DZ76">
        <v>-0.193230880935058</v>
      </c>
      <c r="EA76">
        <v>0.1315132646414324</v>
      </c>
      <c r="EB76">
        <v>-0.20236783563329899</v>
      </c>
      <c r="EC76">
        <v>-0.1087212599420304</v>
      </c>
      <c r="ED76">
        <v>8.1588969413061305E-2</v>
      </c>
      <c r="EE76">
        <v>-4.3257855864693127E-2</v>
      </c>
      <c r="EF76">
        <v>2.766030349707034E-2</v>
      </c>
      <c r="EG76">
        <v>0.10377382964550561</v>
      </c>
      <c r="EH76">
        <v>-3.6735978654672923E-2</v>
      </c>
      <c r="EI76">
        <v>2.0184914095887931E-2</v>
      </c>
      <c r="EJ76">
        <v>-0.13026757109534409</v>
      </c>
      <c r="EK76">
        <v>9.6705037784114697E-2</v>
      </c>
      <c r="EL76">
        <v>-5.0662711242739723E-2</v>
      </c>
      <c r="EM76">
        <v>9.7474249576646285E-2</v>
      </c>
      <c r="EN76">
        <v>2.419591701257412E-2</v>
      </c>
      <c r="EO76">
        <v>-6.2456695917652259E-2</v>
      </c>
      <c r="EP76">
        <v>-3.1142500582093072E-2</v>
      </c>
      <c r="EQ76">
        <v>0.1190006140962003</v>
      </c>
      <c r="ER76">
        <v>0.1051116508705057</v>
      </c>
      <c r="ES76">
        <v>-0.1211574172161767</v>
      </c>
      <c r="ET76">
        <v>3.0927365178331511E-2</v>
      </c>
      <c r="EU76">
        <v>-9.9401292855015207E-3</v>
      </c>
      <c r="EV76">
        <v>-6.170807373123556E-2</v>
      </c>
      <c r="EW76">
        <v>-2.343574019871698E-2</v>
      </c>
      <c r="EX76">
        <v>4.2590260715702093E-2</v>
      </c>
      <c r="EY76">
        <v>-3.1301772422895188E-3</v>
      </c>
      <c r="EZ76">
        <v>0.18393941054584681</v>
      </c>
      <c r="FA76">
        <v>0.32703126029166008</v>
      </c>
      <c r="FB76">
        <v>-9.362034942995652E-2</v>
      </c>
      <c r="FC76">
        <v>1.7159134325790661E-2</v>
      </c>
      <c r="FD76">
        <v>-4.2415651007508402E-2</v>
      </c>
      <c r="FE76">
        <v>-0.1412026243193801</v>
      </c>
      <c r="FF76">
        <v>-2.224308754546454E-2</v>
      </c>
      <c r="FG76">
        <v>-9.6744246915899224E-2</v>
      </c>
      <c r="FH76">
        <v>8.5921745420251952E-2</v>
      </c>
      <c r="FI76">
        <v>-7.5640132685141533E-3</v>
      </c>
      <c r="FJ76">
        <v>3.3108103826287177E-2</v>
      </c>
      <c r="FK76">
        <v>-2.7782027222945219E-2</v>
      </c>
      <c r="FL76">
        <v>0.1574457279314542</v>
      </c>
      <c r="FM76">
        <v>-0.12201619742724081</v>
      </c>
      <c r="FN76">
        <v>0.15977605494892499</v>
      </c>
      <c r="FO76">
        <v>-0.17711330435606021</v>
      </c>
      <c r="FP76">
        <v>0.15314479499079181</v>
      </c>
      <c r="FQ76">
        <v>0.14016539840104139</v>
      </c>
      <c r="FR76">
        <v>0.18188586952897021</v>
      </c>
      <c r="FS76">
        <v>0.17942368992448859</v>
      </c>
      <c r="FT76">
        <v>0.2017460884812465</v>
      </c>
      <c r="FU76">
        <v>0.18834938591047179</v>
      </c>
      <c r="FV76">
        <v>0.18178283561235711</v>
      </c>
    </row>
    <row r="77" spans="1:178" x14ac:dyDescent="0.4">
      <c r="A77" s="1" t="s">
        <v>75</v>
      </c>
      <c r="B77">
        <v>-4.1974768428730352E-2</v>
      </c>
      <c r="C77">
        <v>-0.12919494082303151</v>
      </c>
      <c r="D77">
        <v>0.1084199233438172</v>
      </c>
      <c r="E77">
        <v>6.8093460509905473E-2</v>
      </c>
      <c r="F77">
        <v>4.2809448260214267E-2</v>
      </c>
      <c r="G77">
        <v>4.3956120894654387E-2</v>
      </c>
      <c r="H77">
        <v>0.14219869365540849</v>
      </c>
      <c r="I77">
        <v>-8.3427256858719462E-2</v>
      </c>
      <c r="J77">
        <v>-5.117522447407629E-2</v>
      </c>
      <c r="K77">
        <v>-3.1481669149853918E-2</v>
      </c>
      <c r="L77">
        <v>-6.4174469170244192E-2</v>
      </c>
      <c r="M77">
        <v>9.7195369662864857E-3</v>
      </c>
      <c r="N77">
        <v>-0.10324606815188581</v>
      </c>
      <c r="O77">
        <v>-4.1848208461788022E-2</v>
      </c>
      <c r="P77">
        <v>0.1104744443017918</v>
      </c>
      <c r="Q77">
        <v>0.1912005430525503</v>
      </c>
      <c r="R77">
        <v>5.670435185584047E-3</v>
      </c>
      <c r="S77">
        <v>4.6082849240828838E-2</v>
      </c>
      <c r="T77">
        <v>-5.9533098954541019E-3</v>
      </c>
      <c r="U77">
        <v>0.17865625199826071</v>
      </c>
      <c r="V77">
        <v>-8.2664718234481516E-2</v>
      </c>
      <c r="W77">
        <v>-7.434633012830856E-2</v>
      </c>
      <c r="X77">
        <v>-6.0080079301092271E-2</v>
      </c>
      <c r="Y77">
        <v>0.24033667796567271</v>
      </c>
      <c r="Z77">
        <v>-9.9923333078869636E-2</v>
      </c>
      <c r="AA77">
        <v>-7.6607612490738802E-2</v>
      </c>
      <c r="AB77">
        <v>-7.6243256486019692E-2</v>
      </c>
      <c r="AC77">
        <v>-4.0367943767471347E-2</v>
      </c>
      <c r="AD77">
        <v>-3.1402989661963157E-2</v>
      </c>
      <c r="AE77">
        <v>-4.9605407917016592E-2</v>
      </c>
      <c r="AF77">
        <v>1.151880338214634E-2</v>
      </c>
      <c r="AG77">
        <v>-1.381294139620921E-2</v>
      </c>
      <c r="AH77">
        <v>7.468802571683425E-2</v>
      </c>
      <c r="AI77">
        <v>-4.8148381160674748E-2</v>
      </c>
      <c r="AJ77">
        <v>4.1768497200597519E-2</v>
      </c>
      <c r="AK77">
        <v>-0.12408979755556029</v>
      </c>
      <c r="AL77">
        <v>-9.6064064630039706E-2</v>
      </c>
      <c r="AM77">
        <v>-7.8188806358632734E-2</v>
      </c>
      <c r="AN77">
        <v>-0.1135474441936591</v>
      </c>
      <c r="AO77">
        <v>9.0122669700344757E-2</v>
      </c>
      <c r="AP77">
        <v>-9.2321146934605455E-2</v>
      </c>
      <c r="AQ77">
        <v>-0.1054214160322835</v>
      </c>
      <c r="AR77">
        <v>-2.875686414364417E-2</v>
      </c>
      <c r="AS77">
        <v>-2.64877406173807E-3</v>
      </c>
      <c r="AT77">
        <v>-1.217005485122105E-2</v>
      </c>
      <c r="AU77">
        <v>-5.7089148433630152E-2</v>
      </c>
      <c r="AV77">
        <v>-2.3998331835065879E-2</v>
      </c>
      <c r="AW77">
        <v>-2.4684451416559752E-2</v>
      </c>
      <c r="AX77">
        <v>7.579526433230589E-3</v>
      </c>
      <c r="AY77">
        <v>-1.136588646806575E-2</v>
      </c>
      <c r="AZ77">
        <v>-1.49240052700209E-2</v>
      </c>
      <c r="BA77">
        <v>-6.9525200940901019E-2</v>
      </c>
      <c r="BB77">
        <v>-7.3778913049772507E-2</v>
      </c>
      <c r="BC77">
        <v>1.5989291169712851E-2</v>
      </c>
      <c r="BD77">
        <v>-1.731282129977289E-2</v>
      </c>
      <c r="BE77">
        <v>1.719469267225231E-2</v>
      </c>
      <c r="BF77">
        <v>-6.7072717163629864E-2</v>
      </c>
      <c r="BG77">
        <v>-9.1891224705630964E-3</v>
      </c>
      <c r="BH77">
        <v>0.11173588284681479</v>
      </c>
      <c r="BI77">
        <v>-7.8317699312313666E-2</v>
      </c>
      <c r="BJ77">
        <v>-0.13372287169317629</v>
      </c>
      <c r="BK77">
        <v>-7.1315338998545266E-2</v>
      </c>
      <c r="BL77">
        <v>-0.1122273465643288</v>
      </c>
      <c r="BM77">
        <v>-7.0126265521017667E-2</v>
      </c>
      <c r="BN77">
        <v>1.108684545825658E-2</v>
      </c>
      <c r="BO77">
        <v>-3.750423663929291E-3</v>
      </c>
      <c r="BP77">
        <v>-1.2201797121166671E-2</v>
      </c>
      <c r="BQ77">
        <v>-2.5882445715250842E-2</v>
      </c>
      <c r="BR77">
        <v>-1.427546183782016E-2</v>
      </c>
      <c r="BS77">
        <v>-7.960656891230114E-3</v>
      </c>
      <c r="BT77">
        <v>0.20239508493121311</v>
      </c>
      <c r="BU77">
        <v>-1.4752831397867721E-2</v>
      </c>
      <c r="BV77">
        <v>0.60872960202061699</v>
      </c>
      <c r="BW77">
        <v>-4.248624332516817E-2</v>
      </c>
      <c r="BX77">
        <v>-5.9677293234690287E-2</v>
      </c>
      <c r="BY77">
        <v>1</v>
      </c>
      <c r="BZ77">
        <v>-4.0177262822738882E-2</v>
      </c>
      <c r="CA77">
        <v>-4.7623489098279882E-2</v>
      </c>
      <c r="CB77">
        <v>-3.7302506158385818E-2</v>
      </c>
      <c r="CC77">
        <v>-2.3332006649422941E-2</v>
      </c>
      <c r="CD77">
        <v>-6.557410587185686E-3</v>
      </c>
      <c r="CE77">
        <v>-3.499508987279628E-2</v>
      </c>
      <c r="CF77">
        <v>-9.9041115704432796E-3</v>
      </c>
      <c r="CG77">
        <v>-1.3208686597179191E-2</v>
      </c>
      <c r="CH77">
        <v>-1.1598955178687431E-2</v>
      </c>
      <c r="CI77">
        <v>3.5069968062551762E-2</v>
      </c>
      <c r="CJ77">
        <v>-1.04909094030902E-2</v>
      </c>
      <c r="CK77">
        <v>-3.1802265093139152E-2</v>
      </c>
      <c r="CL77">
        <v>-1.9311592322428139E-2</v>
      </c>
      <c r="CM77">
        <v>-0.1316518602199864</v>
      </c>
      <c r="CN77">
        <v>-0.1569654929048305</v>
      </c>
      <c r="CO77">
        <v>-4.3120363365060331E-2</v>
      </c>
      <c r="CP77">
        <v>-7.3068811904198255E-2</v>
      </c>
      <c r="CQ77">
        <v>-4.2175665699109723E-2</v>
      </c>
      <c r="CR77">
        <v>-3.5977684446485941E-2</v>
      </c>
      <c r="CS77">
        <v>7.4590754483651489E-2</v>
      </c>
      <c r="CT77">
        <v>7.0749989013859718E-2</v>
      </c>
      <c r="CU77">
        <v>-9.0732522587969461E-3</v>
      </c>
      <c r="CV77">
        <v>-0.1064771141376801</v>
      </c>
      <c r="CW77">
        <v>-5.4959923774570298E-2</v>
      </c>
      <c r="CX77">
        <v>-3.4782737983365938E-2</v>
      </c>
      <c r="CY77">
        <v>-6.1692063803887622E-2</v>
      </c>
      <c r="CZ77">
        <v>-0.15311421432904601</v>
      </c>
      <c r="DA77">
        <v>-0.1445233748632084</v>
      </c>
      <c r="DB77">
        <v>-3.3378666474696353E-2</v>
      </c>
      <c r="DC77">
        <v>-3.1163808231696309E-2</v>
      </c>
      <c r="DD77">
        <v>-2.5768034632215352E-2</v>
      </c>
      <c r="DE77">
        <v>-2.0772610651234109E-2</v>
      </c>
      <c r="DF77">
        <v>-2.9077092715048221E-2</v>
      </c>
      <c r="DG77">
        <v>-1.7412677217826949E-2</v>
      </c>
      <c r="DH77">
        <v>-1.327412710556849E-2</v>
      </c>
      <c r="DI77">
        <v>-8.664814171668471E-3</v>
      </c>
      <c r="DJ77">
        <v>-2.1833795925845459E-2</v>
      </c>
      <c r="DK77">
        <v>-2.418959224118386E-2</v>
      </c>
      <c r="DL77">
        <v>4.7263277283133322E-3</v>
      </c>
      <c r="DM77">
        <v>-1.4063064710654889E-2</v>
      </c>
      <c r="DN77">
        <v>-7.0574210299534073E-3</v>
      </c>
      <c r="DO77">
        <v>-2.3977735916759991E-2</v>
      </c>
      <c r="DP77">
        <v>-2.3456889947592929E-2</v>
      </c>
      <c r="DQ77">
        <v>-2.471902326038113E-2</v>
      </c>
      <c r="DR77">
        <v>-2.360139794851825E-2</v>
      </c>
      <c r="DS77">
        <v>-7.827010197438157E-2</v>
      </c>
      <c r="DT77">
        <v>-1.8398528347006591E-2</v>
      </c>
      <c r="DU77">
        <v>-2.3837686647797091E-2</v>
      </c>
      <c r="DV77">
        <v>-2.5431315174295841E-2</v>
      </c>
      <c r="DW77">
        <v>-8.7478280112078585E-3</v>
      </c>
      <c r="DX77">
        <v>-6.770589143795093E-2</v>
      </c>
      <c r="DY77">
        <v>1.011735855728838E-2</v>
      </c>
      <c r="DZ77">
        <v>-0.1009701634423051</v>
      </c>
      <c r="EA77">
        <v>-4.1327520228836102E-2</v>
      </c>
      <c r="EB77">
        <v>9.1503819068644909E-2</v>
      </c>
      <c r="EC77">
        <v>0.14934791917390439</v>
      </c>
      <c r="ED77">
        <v>0.17152511749332661</v>
      </c>
      <c r="EE77">
        <v>-7.9000132212392604E-2</v>
      </c>
      <c r="EF77">
        <v>-4.9559748726673507E-2</v>
      </c>
      <c r="EG77">
        <v>-2.11956821552188E-2</v>
      </c>
      <c r="EH77">
        <v>-6.4654583609485117E-2</v>
      </c>
      <c r="EI77">
        <v>-2.5225095968369152E-2</v>
      </c>
      <c r="EJ77">
        <v>-7.3644034455922616E-2</v>
      </c>
      <c r="EK77">
        <v>-1.223846921044539E-2</v>
      </c>
      <c r="EL77">
        <v>-2.8011334341849589E-2</v>
      </c>
      <c r="EM77">
        <v>-7.3842435894312677E-2</v>
      </c>
      <c r="EN77">
        <v>-5.0778225975065518E-2</v>
      </c>
      <c r="EO77">
        <v>-4.683274301750414E-2</v>
      </c>
      <c r="EP77">
        <v>-7.0475603129464631E-2</v>
      </c>
      <c r="EQ77">
        <v>-6.953275142570986E-2</v>
      </c>
      <c r="ER77">
        <v>-0.1277523818095998</v>
      </c>
      <c r="ES77">
        <v>8.292778923433336E-2</v>
      </c>
      <c r="ET77">
        <v>-6.2551192462411601E-2</v>
      </c>
      <c r="EU77">
        <v>-7.6169994374185271E-2</v>
      </c>
      <c r="EV77">
        <v>0.13597069017787169</v>
      </c>
      <c r="EW77">
        <v>0.42481761207529062</v>
      </c>
      <c r="EX77">
        <v>7.691929709545757E-2</v>
      </c>
      <c r="EY77">
        <v>0.54245996820648112</v>
      </c>
      <c r="EZ77">
        <v>-5.133346663338214E-2</v>
      </c>
      <c r="FA77">
        <v>-7.3937570220888496E-2</v>
      </c>
      <c r="FB77">
        <v>2.3442890031483591E-2</v>
      </c>
      <c r="FC77">
        <v>5.8980275565197207E-2</v>
      </c>
      <c r="FD77">
        <v>-6.5792463836311904E-2</v>
      </c>
      <c r="FE77">
        <v>-7.4290240331366983E-2</v>
      </c>
      <c r="FF77">
        <v>7.318298015026814E-2</v>
      </c>
      <c r="FG77">
        <v>3.466636325569921E-2</v>
      </c>
      <c r="FH77">
        <v>-5.4665538601879123E-2</v>
      </c>
      <c r="FI77">
        <v>7.2542935939724273E-2</v>
      </c>
      <c r="FJ77">
        <v>-6.4780851955492755E-2</v>
      </c>
      <c r="FK77">
        <v>-2.4693168674620531E-2</v>
      </c>
      <c r="FL77">
        <v>-4.7106707711141088E-2</v>
      </c>
      <c r="FM77">
        <v>-1.4494182315474981E-2</v>
      </c>
      <c r="FN77">
        <v>-8.960462178532972E-3</v>
      </c>
      <c r="FO77">
        <v>4.9415154664033928E-2</v>
      </c>
      <c r="FP77">
        <v>-4.5862977255020421E-2</v>
      </c>
      <c r="FQ77">
        <v>-9.4587561842610877E-3</v>
      </c>
      <c r="FR77">
        <v>-5.2959761018490932E-2</v>
      </c>
      <c r="FS77">
        <v>-4.800248467500768E-2</v>
      </c>
      <c r="FT77">
        <v>-3.2790452867567092E-2</v>
      </c>
      <c r="FU77">
        <v>-4.2966285090908912E-2</v>
      </c>
      <c r="FV77">
        <v>-4.9150071486034418E-2</v>
      </c>
    </row>
    <row r="78" spans="1:178" x14ac:dyDescent="0.4">
      <c r="A78" s="1" t="s">
        <v>76</v>
      </c>
      <c r="B78">
        <v>6.2193387471010463E-2</v>
      </c>
      <c r="C78">
        <v>0.47003868774688251</v>
      </c>
      <c r="D78">
        <v>-0.23050377424924071</v>
      </c>
      <c r="E78">
        <v>-0.44021787887291658</v>
      </c>
      <c r="F78">
        <v>-0.2262538737739323</v>
      </c>
      <c r="G78">
        <v>-0.17024125625741501</v>
      </c>
      <c r="H78">
        <v>-9.3150104560844854E-2</v>
      </c>
      <c r="I78">
        <v>-7.4418755478756718E-2</v>
      </c>
      <c r="J78">
        <v>-8.9302707153281757E-2</v>
      </c>
      <c r="K78">
        <v>1.282668072923979E-2</v>
      </c>
      <c r="L78">
        <v>-0.1217330468400655</v>
      </c>
      <c r="M78">
        <v>-0.15052462648273399</v>
      </c>
      <c r="N78">
        <v>-0.1873160590083908</v>
      </c>
      <c r="O78">
        <v>-0.3674198217831845</v>
      </c>
      <c r="P78">
        <v>-0.17376582810331331</v>
      </c>
      <c r="Q78">
        <v>2.7022750754536638E-3</v>
      </c>
      <c r="R78">
        <v>-0.13842959938008689</v>
      </c>
      <c r="S78">
        <v>-6.7065965351731122E-2</v>
      </c>
      <c r="T78">
        <v>-0.28621205824919732</v>
      </c>
      <c r="U78">
        <v>-0.15634849915037041</v>
      </c>
      <c r="V78">
        <v>-0.2833625541596132</v>
      </c>
      <c r="W78">
        <v>-6.6188543000134284E-2</v>
      </c>
      <c r="X78">
        <v>0.71309570725172566</v>
      </c>
      <c r="Y78">
        <v>-5.7111379235213457E-2</v>
      </c>
      <c r="Z78">
        <v>0.15079246149687389</v>
      </c>
      <c r="AA78">
        <v>0.1918735302907344</v>
      </c>
      <c r="AB78">
        <v>-9.12915169602775E-2</v>
      </c>
      <c r="AC78">
        <v>-6.7795185703701938E-2</v>
      </c>
      <c r="AD78">
        <v>3.1275920949377367E-2</v>
      </c>
      <c r="AE78">
        <v>-6.2943699102707154E-2</v>
      </c>
      <c r="AF78">
        <v>-8.4084186797723059E-2</v>
      </c>
      <c r="AG78">
        <v>5.656235569278667E-2</v>
      </c>
      <c r="AH78">
        <v>-5.1299198886651617E-2</v>
      </c>
      <c r="AI78">
        <v>7.5059711706109474E-3</v>
      </c>
      <c r="AJ78">
        <v>-9.726380875407661E-3</v>
      </c>
      <c r="AK78">
        <v>-0.16395993402039219</v>
      </c>
      <c r="AL78">
        <v>-7.1515898865809543E-2</v>
      </c>
      <c r="AM78">
        <v>-0.1002747370904509</v>
      </c>
      <c r="AN78">
        <v>-0.12487554552899099</v>
      </c>
      <c r="AO78">
        <v>-1.5595065712337571E-2</v>
      </c>
      <c r="AP78">
        <v>-5.3762456359904599E-2</v>
      </c>
      <c r="AQ78">
        <v>-0.14241170463622499</v>
      </c>
      <c r="AR78">
        <v>0.62851440752809495</v>
      </c>
      <c r="AS78">
        <v>-8.9124788533050142E-2</v>
      </c>
      <c r="AT78">
        <v>0.75577296473143007</v>
      </c>
      <c r="AU78">
        <v>-0.1172142262188496</v>
      </c>
      <c r="AV78">
        <v>7.7764634637564264E-2</v>
      </c>
      <c r="AW78">
        <v>6.7888333609961854E-2</v>
      </c>
      <c r="AX78">
        <v>0.1032548592370426</v>
      </c>
      <c r="AY78">
        <v>-4.8785700736961861E-2</v>
      </c>
      <c r="AZ78">
        <v>-4.2902784744462803E-2</v>
      </c>
      <c r="BA78">
        <v>-0.25187051837623059</v>
      </c>
      <c r="BB78">
        <v>-0.11221023783227491</v>
      </c>
      <c r="BC78">
        <v>-0.15581920243792391</v>
      </c>
      <c r="BD78">
        <v>-0.12209255661149671</v>
      </c>
      <c r="BE78">
        <v>-0.2088449993245575</v>
      </c>
      <c r="BF78">
        <v>-2.2842672789132129E-2</v>
      </c>
      <c r="BG78">
        <v>-0.18027834350208161</v>
      </c>
      <c r="BH78">
        <v>-0.2060097373764114</v>
      </c>
      <c r="BI78">
        <v>-7.7022565474319793E-2</v>
      </c>
      <c r="BJ78">
        <v>-0.22772558785098049</v>
      </c>
      <c r="BK78">
        <v>-5.5234075950685128E-2</v>
      </c>
      <c r="BL78">
        <v>-0.21100834606096441</v>
      </c>
      <c r="BM78">
        <v>-0.14144159355418029</v>
      </c>
      <c r="BN78">
        <v>-6.1343874177305857E-2</v>
      </c>
      <c r="BO78">
        <v>-0.1133916586312005</v>
      </c>
      <c r="BP78">
        <v>0.13200523938426581</v>
      </c>
      <c r="BQ78">
        <v>5.91558566850807E-2</v>
      </c>
      <c r="BR78">
        <v>3.4213221306673237E-2</v>
      </c>
      <c r="BS78">
        <v>0.12587886602719131</v>
      </c>
      <c r="BT78">
        <v>5.0606005833345007E-2</v>
      </c>
      <c r="BU78">
        <v>-6.2478854000091691E-2</v>
      </c>
      <c r="BV78">
        <v>-8.91655414228191E-2</v>
      </c>
      <c r="BW78">
        <v>-4.8145800631955518E-2</v>
      </c>
      <c r="BX78">
        <v>0.35356204352344112</v>
      </c>
      <c r="BY78">
        <v>-4.0177262822738882E-2</v>
      </c>
      <c r="BZ78">
        <v>1</v>
      </c>
      <c r="CA78">
        <v>0.72321889785051352</v>
      </c>
      <c r="CB78">
        <v>0.83013549901687611</v>
      </c>
      <c r="CC78">
        <v>0.71957380497859713</v>
      </c>
      <c r="CD78">
        <v>-8.2918927880953307E-3</v>
      </c>
      <c r="CE78">
        <v>0.83218445696838306</v>
      </c>
      <c r="CF78">
        <v>-2.0941785212738321E-2</v>
      </c>
      <c r="CG78">
        <v>8.1397125009269447E-2</v>
      </c>
      <c r="CH78">
        <v>0.13713560496054</v>
      </c>
      <c r="CI78">
        <v>-6.9675993854653824E-3</v>
      </c>
      <c r="CJ78">
        <v>-3.4060558847161498E-2</v>
      </c>
      <c r="CK78">
        <v>0.85479118556514455</v>
      </c>
      <c r="CL78">
        <v>0.1121520346824818</v>
      </c>
      <c r="CM78">
        <v>3.4285509241819258E-2</v>
      </c>
      <c r="CN78">
        <v>4.2409706796563841E-2</v>
      </c>
      <c r="CO78">
        <v>-0.17984982116773199</v>
      </c>
      <c r="CP78">
        <v>0.11593850233870021</v>
      </c>
      <c r="CQ78">
        <v>5.7325285562170203E-2</v>
      </c>
      <c r="CR78">
        <v>0.7927852462331193</v>
      </c>
      <c r="CS78">
        <v>0.46551080797308408</v>
      </c>
      <c r="CT78">
        <v>0.35491082809278751</v>
      </c>
      <c r="CU78">
        <v>0.70672033913399501</v>
      </c>
      <c r="CV78">
        <v>0.68145704849048083</v>
      </c>
      <c r="CW78">
        <v>-0.13498040497211991</v>
      </c>
      <c r="CX78">
        <v>-0.1591161687808616</v>
      </c>
      <c r="CY78">
        <v>0.1105319359313495</v>
      </c>
      <c r="CZ78">
        <v>5.6274600610798517E-2</v>
      </c>
      <c r="DA78">
        <v>0.1282189434049055</v>
      </c>
      <c r="DB78">
        <v>-0.25644143665119812</v>
      </c>
      <c r="DC78">
        <v>-7.5359840859609839E-2</v>
      </c>
      <c r="DD78">
        <v>-8.6576839875661046E-2</v>
      </c>
      <c r="DE78">
        <v>0.21261521794769189</v>
      </c>
      <c r="DF78">
        <v>0.20858936923087029</v>
      </c>
      <c r="DG78">
        <v>0.3131522505985237</v>
      </c>
      <c r="DH78">
        <v>0.18843452468539551</v>
      </c>
      <c r="DI78">
        <v>0.16959356000349821</v>
      </c>
      <c r="DJ78">
        <v>9.4262877745540125E-2</v>
      </c>
      <c r="DK78">
        <v>0.13821697287936241</v>
      </c>
      <c r="DL78">
        <v>2.5328992204959759E-2</v>
      </c>
      <c r="DM78">
        <v>0.25350199121384992</v>
      </c>
      <c r="DN78">
        <v>0.29799433079995419</v>
      </c>
      <c r="DO78">
        <v>0.47751136842642311</v>
      </c>
      <c r="DP78">
        <v>0.14906386368424049</v>
      </c>
      <c r="DQ78">
        <v>0.47815453884136611</v>
      </c>
      <c r="DR78">
        <v>0.13340211073758829</v>
      </c>
      <c r="DS78">
        <v>0.29715437700786929</v>
      </c>
      <c r="DT78">
        <v>0.1812772688491105</v>
      </c>
      <c r="DU78">
        <v>0.27965953382468839</v>
      </c>
      <c r="DV78">
        <v>0.2662008701462949</v>
      </c>
      <c r="DW78">
        <v>0.14068278254322969</v>
      </c>
      <c r="DX78">
        <v>7.6084528175785328E-4</v>
      </c>
      <c r="DY78">
        <v>-0.18777507558849041</v>
      </c>
      <c r="DZ78">
        <v>-0.19533556288232579</v>
      </c>
      <c r="EA78">
        <v>0.55039379274538691</v>
      </c>
      <c r="EB78">
        <v>-0.32813943071712071</v>
      </c>
      <c r="EC78">
        <v>-0.12981423592748831</v>
      </c>
      <c r="ED78">
        <v>-8.6388884762085616E-2</v>
      </c>
      <c r="EE78">
        <v>-7.9887542651154858E-2</v>
      </c>
      <c r="EF78">
        <v>-6.4482474418646962E-2</v>
      </c>
      <c r="EG78">
        <v>7.9021139818075042E-2</v>
      </c>
      <c r="EH78">
        <v>-0.1192003512192244</v>
      </c>
      <c r="EI78">
        <v>-0.1752402642807864</v>
      </c>
      <c r="EJ78">
        <v>-0.13666406544368939</v>
      </c>
      <c r="EK78">
        <v>-0.17856543156505211</v>
      </c>
      <c r="EL78">
        <v>-4.7932882037442393E-2</v>
      </c>
      <c r="EM78">
        <v>-2.702011954303183E-2</v>
      </c>
      <c r="EN78">
        <v>0.25796559492743781</v>
      </c>
      <c r="EO78">
        <v>-0.15902945690962511</v>
      </c>
      <c r="EP78">
        <v>-0.1669921857963042</v>
      </c>
      <c r="EQ78">
        <v>-7.8199118115539784E-2</v>
      </c>
      <c r="ER78">
        <v>-3.9359482562189768E-2</v>
      </c>
      <c r="ES78">
        <v>-0.135818789546924</v>
      </c>
      <c r="ET78">
        <v>0.12521697802925871</v>
      </c>
      <c r="EU78">
        <v>7.1171929559026126E-2</v>
      </c>
      <c r="EV78">
        <v>-0.24632663978200309</v>
      </c>
      <c r="EW78">
        <v>-2.4738366493054369E-2</v>
      </c>
      <c r="EX78">
        <v>-0.10925318056735731</v>
      </c>
      <c r="EY78">
        <v>-7.2562638360701037E-2</v>
      </c>
      <c r="EZ78">
        <v>0.7224963462821602</v>
      </c>
      <c r="FA78">
        <v>0.83772330214745283</v>
      </c>
      <c r="FB78">
        <v>-9.9046377318496137E-2</v>
      </c>
      <c r="FC78">
        <v>2.4802540065234469E-2</v>
      </c>
      <c r="FD78">
        <v>-0.23119879340168939</v>
      </c>
      <c r="FE78">
        <v>-0.1497424071097192</v>
      </c>
      <c r="FF78">
        <v>-1.969509175244365E-2</v>
      </c>
      <c r="FG78">
        <v>-0.1151648099881844</v>
      </c>
      <c r="FH78">
        <v>-0.15784141598556661</v>
      </c>
      <c r="FI78">
        <v>1.7388719936047011E-2</v>
      </c>
      <c r="FJ78">
        <v>5.1891914680482036E-3</v>
      </c>
      <c r="FK78">
        <v>-3.9995360254227667E-2</v>
      </c>
      <c r="FL78">
        <v>0.70221333445901279</v>
      </c>
      <c r="FM78">
        <v>-0.51768426137340051</v>
      </c>
      <c r="FN78">
        <v>0.59895826600110635</v>
      </c>
      <c r="FO78">
        <v>-0.54363824580654141</v>
      </c>
      <c r="FP78">
        <v>0.47743159948800551</v>
      </c>
      <c r="FQ78">
        <v>0.52312091182651754</v>
      </c>
      <c r="FR78">
        <v>0.72654085238711308</v>
      </c>
      <c r="FS78">
        <v>0.55919701727917137</v>
      </c>
      <c r="FT78">
        <v>0.74307151424146756</v>
      </c>
      <c r="FU78">
        <v>0.6892155449358659</v>
      </c>
      <c r="FV78">
        <v>0.56911536929900819</v>
      </c>
    </row>
    <row r="79" spans="1:178" x14ac:dyDescent="0.4">
      <c r="A79" s="1" t="s">
        <v>77</v>
      </c>
      <c r="B79">
        <v>7.7461522258031826E-3</v>
      </c>
      <c r="C79">
        <v>0.2471521000544499</v>
      </c>
      <c r="D79">
        <v>-0.26885231265799131</v>
      </c>
      <c r="E79">
        <v>-0.430239437512899</v>
      </c>
      <c r="F79">
        <v>-0.2453435762101599</v>
      </c>
      <c r="G79">
        <v>-0.19516961945463071</v>
      </c>
      <c r="H79">
        <v>-0.11115764645081939</v>
      </c>
      <c r="I79">
        <v>-6.8628495270183304E-2</v>
      </c>
      <c r="J79">
        <v>-0.1023276265258696</v>
      </c>
      <c r="K79">
        <v>-3.5261014062447957E-2</v>
      </c>
      <c r="L79">
        <v>-5.8830738114703213E-2</v>
      </c>
      <c r="M79">
        <v>-0.14617251750670879</v>
      </c>
      <c r="N79">
        <v>-7.9101824659348355E-2</v>
      </c>
      <c r="O79">
        <v>-0.27791702087080322</v>
      </c>
      <c r="P79">
        <v>-0.26431535361545672</v>
      </c>
      <c r="Q79">
        <v>-6.900006971659034E-2</v>
      </c>
      <c r="R79">
        <v>-0.21722545140127111</v>
      </c>
      <c r="S79">
        <v>-8.8199998066063601E-2</v>
      </c>
      <c r="T79">
        <v>-0.35442192377102899</v>
      </c>
      <c r="U79">
        <v>-0.16070719261093139</v>
      </c>
      <c r="V79">
        <v>-0.24165837320977471</v>
      </c>
      <c r="W79">
        <v>-9.9103886304648739E-2</v>
      </c>
      <c r="X79">
        <v>0.54628389491941987</v>
      </c>
      <c r="Y79">
        <v>-5.3161956317877478E-2</v>
      </c>
      <c r="Z79">
        <v>8.5888959160688963E-2</v>
      </c>
      <c r="AA79">
        <v>0.1041038705660885</v>
      </c>
      <c r="AB79">
        <v>-3.4338411318262319E-2</v>
      </c>
      <c r="AC79">
        <v>2.409044025032693E-2</v>
      </c>
      <c r="AD79">
        <v>-3.041005892151397E-2</v>
      </c>
      <c r="AE79">
        <v>-7.5620144651911747E-2</v>
      </c>
      <c r="AF79">
        <v>-0.15662851655863841</v>
      </c>
      <c r="AG79">
        <v>4.6031791936830033E-2</v>
      </c>
      <c r="AH79">
        <v>-3.2682307995934877E-2</v>
      </c>
      <c r="AI79">
        <v>-7.1546587259150113E-2</v>
      </c>
      <c r="AJ79">
        <v>-2.2256412585486321E-3</v>
      </c>
      <c r="AK79">
        <v>-0.22023214979524289</v>
      </c>
      <c r="AL79">
        <v>-7.8107147591072401E-2</v>
      </c>
      <c r="AM79">
        <v>-0.18793768940476421</v>
      </c>
      <c r="AN79">
        <v>-0.1030947494953076</v>
      </c>
      <c r="AO79">
        <v>-4.8668368295701557E-2</v>
      </c>
      <c r="AP79">
        <v>-3.5122743143017728E-2</v>
      </c>
      <c r="AQ79">
        <v>-0.2010457576099291</v>
      </c>
      <c r="AR79">
        <v>0.37878995506808533</v>
      </c>
      <c r="AS79">
        <v>-5.7570062153550088E-2</v>
      </c>
      <c r="AT79">
        <v>0.45041424720825501</v>
      </c>
      <c r="AU79">
        <v>-0.1149988650494233</v>
      </c>
      <c r="AV79">
        <v>7.0680397327327208E-3</v>
      </c>
      <c r="AW79">
        <v>1.1619541828030161E-2</v>
      </c>
      <c r="AX79">
        <v>4.2873804265382773E-2</v>
      </c>
      <c r="AY79">
        <v>-6.5984465895721531E-2</v>
      </c>
      <c r="AZ79">
        <v>-3.0636337778767599E-2</v>
      </c>
      <c r="BA79">
        <v>-0.24269356694884919</v>
      </c>
      <c r="BB79">
        <v>-0.12542662493459941</v>
      </c>
      <c r="BC79">
        <v>-0.1748987483431374</v>
      </c>
      <c r="BD79">
        <v>-0.17953309100226111</v>
      </c>
      <c r="BE79">
        <v>-0.17279036382030591</v>
      </c>
      <c r="BF79">
        <v>8.0150775813141641E-3</v>
      </c>
      <c r="BG79">
        <v>-0.2259742957206019</v>
      </c>
      <c r="BH79">
        <v>-0.28487260956657101</v>
      </c>
      <c r="BI79">
        <v>-0.1185396131998732</v>
      </c>
      <c r="BJ79">
        <v>-0.13852195098902809</v>
      </c>
      <c r="BK79">
        <v>-0.11441868053408211</v>
      </c>
      <c r="BL79">
        <v>-0.1058301761461357</v>
      </c>
      <c r="BM79">
        <v>-7.0798592625336151E-2</v>
      </c>
      <c r="BN79">
        <v>-9.4466794040045918E-2</v>
      </c>
      <c r="BO79">
        <v>-0.15355721108727741</v>
      </c>
      <c r="BP79">
        <v>0.1384982856766219</v>
      </c>
      <c r="BQ79">
        <v>8.8103541183052844E-2</v>
      </c>
      <c r="BR79">
        <v>0.21664791350109139</v>
      </c>
      <c r="BS79">
        <v>0.10180190999129871</v>
      </c>
      <c r="BT79">
        <v>4.7453839325773732E-2</v>
      </c>
      <c r="BU79">
        <v>-4.5246443565156481E-2</v>
      </c>
      <c r="BV79">
        <v>-0.1063963071135903</v>
      </c>
      <c r="BW79">
        <v>2.6775666824973669E-2</v>
      </c>
      <c r="BX79">
        <v>0.16173038048386851</v>
      </c>
      <c r="BY79">
        <v>-4.7623489098279882E-2</v>
      </c>
      <c r="BZ79">
        <v>0.72321889785051352</v>
      </c>
      <c r="CA79">
        <v>1</v>
      </c>
      <c r="CB79">
        <v>0.50877943663694225</v>
      </c>
      <c r="CC79">
        <v>0.41572754379605198</v>
      </c>
      <c r="CD79">
        <v>-1.404722861952204E-2</v>
      </c>
      <c r="CE79">
        <v>0.4929238238748489</v>
      </c>
      <c r="CF79">
        <v>-4.4461078833102449E-2</v>
      </c>
      <c r="CG79">
        <v>1.8131545394727919E-2</v>
      </c>
      <c r="CH79">
        <v>9.4653214396482888E-2</v>
      </c>
      <c r="CI79">
        <v>-0.20713241555467901</v>
      </c>
      <c r="CJ79">
        <v>-1.8851521146896189E-2</v>
      </c>
      <c r="CK79">
        <v>0.51844569890154835</v>
      </c>
      <c r="CL79">
        <v>0.46828045221248132</v>
      </c>
      <c r="CM79">
        <v>0.11881882002124</v>
      </c>
      <c r="CN79">
        <v>9.3048018434067542E-2</v>
      </c>
      <c r="CO79">
        <v>-0.23331642001341249</v>
      </c>
      <c r="CP79">
        <v>2.6399498142977811E-2</v>
      </c>
      <c r="CQ79">
        <v>4.000512235456566E-3</v>
      </c>
      <c r="CR79">
        <v>0.51798963323830738</v>
      </c>
      <c r="CS79">
        <v>0.27991091272630181</v>
      </c>
      <c r="CT79">
        <v>0.18125697008820241</v>
      </c>
      <c r="CU79">
        <v>0.42153542448059211</v>
      </c>
      <c r="CV79">
        <v>0.41785378935765682</v>
      </c>
      <c r="CW79">
        <v>-8.4241631024172481E-2</v>
      </c>
      <c r="CX79">
        <v>-0.17995917538087841</v>
      </c>
      <c r="CY79">
        <v>5.1492156329155887E-2</v>
      </c>
      <c r="CZ79">
        <v>-2.608970151284256E-2</v>
      </c>
      <c r="DA79">
        <v>4.1760641957641148E-2</v>
      </c>
      <c r="DB79">
        <v>-0.24419101364868809</v>
      </c>
      <c r="DC79">
        <v>3.3326399294406409E-3</v>
      </c>
      <c r="DD79">
        <v>-8.7825611752588642E-2</v>
      </c>
      <c r="DE79">
        <v>0.3645240251600102</v>
      </c>
      <c r="DF79">
        <v>0.22678661010448301</v>
      </c>
      <c r="DG79">
        <v>0.43678299210396587</v>
      </c>
      <c r="DH79">
        <v>0.16188987313734859</v>
      </c>
      <c r="DI79">
        <v>0.1410504765076491</v>
      </c>
      <c r="DJ79">
        <v>6.4633204284414145E-2</v>
      </c>
      <c r="DK79">
        <v>0.1108876797645395</v>
      </c>
      <c r="DL79">
        <v>3.3719756045559247E-2</v>
      </c>
      <c r="DM79">
        <v>0.2025924067596736</v>
      </c>
      <c r="DN79">
        <v>0.1816991594830025</v>
      </c>
      <c r="DO79">
        <v>0.4208652019660104</v>
      </c>
      <c r="DP79">
        <v>0.1037828190512611</v>
      </c>
      <c r="DQ79">
        <v>0.42447612018038061</v>
      </c>
      <c r="DR79">
        <v>9.6667238553673956E-2</v>
      </c>
      <c r="DS79">
        <v>0.16069085139615691</v>
      </c>
      <c r="DT79">
        <v>0.16445484945781899</v>
      </c>
      <c r="DU79">
        <v>0.1162143006737134</v>
      </c>
      <c r="DV79">
        <v>0.19351505619216411</v>
      </c>
      <c r="DW79">
        <v>7.1338246548360684E-2</v>
      </c>
      <c r="DX79">
        <v>2.7659960251879952E-2</v>
      </c>
      <c r="DY79">
        <v>-0.13462502769827789</v>
      </c>
      <c r="DZ79">
        <v>-0.1337172444119584</v>
      </c>
      <c r="EA79">
        <v>0.52578403151759823</v>
      </c>
      <c r="EB79">
        <v>-0.2927281832711609</v>
      </c>
      <c r="EC79">
        <v>-0.20769289629766219</v>
      </c>
      <c r="ED79">
        <v>-6.3616379011460777E-2</v>
      </c>
      <c r="EE79">
        <v>-5.0611760586817732E-2</v>
      </c>
      <c r="EF79">
        <v>-7.129265587507079E-2</v>
      </c>
      <c r="EG79">
        <v>4.0261781526565073E-2</v>
      </c>
      <c r="EH79">
        <v>-5.990383494785937E-2</v>
      </c>
      <c r="EI79">
        <v>-0.2174912071577122</v>
      </c>
      <c r="EJ79">
        <v>-9.9643714820156049E-2</v>
      </c>
      <c r="EK79">
        <v>-0.13589755406619719</v>
      </c>
      <c r="EL79">
        <v>-6.5000724430068499E-3</v>
      </c>
      <c r="EM79">
        <v>3.7582342139047487E-2</v>
      </c>
      <c r="EN79">
        <v>0.13518094989880611</v>
      </c>
      <c r="EO79">
        <v>-0.13331559610232099</v>
      </c>
      <c r="EP79">
        <v>-0.1949807482578656</v>
      </c>
      <c r="EQ79">
        <v>-2.984482915156543E-2</v>
      </c>
      <c r="ER79">
        <v>-3.6967284840741022E-2</v>
      </c>
      <c r="ES79">
        <v>-9.7475601883287175E-2</v>
      </c>
      <c r="ET79">
        <v>9.737786441677948E-2</v>
      </c>
      <c r="EU79">
        <v>5.8035623008827232E-2</v>
      </c>
      <c r="EV79">
        <v>-0.31357612300547771</v>
      </c>
      <c r="EW79">
        <v>-8.6851121187904362E-2</v>
      </c>
      <c r="EX79">
        <v>-0.49005083296730217</v>
      </c>
      <c r="EY79">
        <v>-0.21778301753038501</v>
      </c>
      <c r="EZ79">
        <v>0.90980267495964173</v>
      </c>
      <c r="FA79">
        <v>0.58679471741580658</v>
      </c>
      <c r="FB79">
        <v>-7.7388076844624162E-2</v>
      </c>
      <c r="FC79">
        <v>3.801339440134037E-2</v>
      </c>
      <c r="FD79">
        <v>-0.17149024176168479</v>
      </c>
      <c r="FE79">
        <v>-0.12163290840376741</v>
      </c>
      <c r="FF79">
        <v>-2.7274448519002969E-2</v>
      </c>
      <c r="FG79">
        <v>-9.0772258260871527E-2</v>
      </c>
      <c r="FH79">
        <v>-0.22609546159957289</v>
      </c>
      <c r="FI79">
        <v>7.4468823320199565E-2</v>
      </c>
      <c r="FJ79">
        <v>-6.8156345991600323E-2</v>
      </c>
      <c r="FK79">
        <v>-6.2875941211350678E-2</v>
      </c>
      <c r="FL79">
        <v>0.4771613274740113</v>
      </c>
      <c r="FM79">
        <v>-0.34633042367994898</v>
      </c>
      <c r="FN79">
        <v>0.44079877014060559</v>
      </c>
      <c r="FO79">
        <v>-0.46827075100762972</v>
      </c>
      <c r="FP79">
        <v>0.36506026694444887</v>
      </c>
      <c r="FQ79">
        <v>0.37426602670385462</v>
      </c>
      <c r="FR79">
        <v>0.7683385573276641</v>
      </c>
      <c r="FS79">
        <v>0.47462478117601709</v>
      </c>
      <c r="FT79">
        <v>0.48326191871432828</v>
      </c>
      <c r="FU79">
        <v>0.51583545637462558</v>
      </c>
      <c r="FV79">
        <v>0.47663195546661558</v>
      </c>
    </row>
    <row r="80" spans="1:178" x14ac:dyDescent="0.4">
      <c r="A80" s="1" t="s">
        <v>78</v>
      </c>
      <c r="B80">
        <v>0.1016922981431974</v>
      </c>
      <c r="C80">
        <v>0.36727566235483777</v>
      </c>
      <c r="D80">
        <v>-0.17254156215471589</v>
      </c>
      <c r="E80">
        <v>-0.36165154719263293</v>
      </c>
      <c r="F80">
        <v>-0.27570489409924998</v>
      </c>
      <c r="G80">
        <v>-0.23134589250687801</v>
      </c>
      <c r="H80">
        <v>-0.14520845757716641</v>
      </c>
      <c r="I80">
        <v>-1.129817685080191E-2</v>
      </c>
      <c r="J80">
        <v>-0.12900242589562</v>
      </c>
      <c r="K80">
        <v>-5.121761835564461E-2</v>
      </c>
      <c r="L80">
        <v>-8.602066842151003E-2</v>
      </c>
      <c r="M80">
        <v>-0.1452323072086858</v>
      </c>
      <c r="N80">
        <v>-0.15095473679119459</v>
      </c>
      <c r="O80">
        <v>-0.2525469832920284</v>
      </c>
      <c r="P80">
        <v>-0.25393036629456228</v>
      </c>
      <c r="Q80">
        <v>2.5232950098905471E-2</v>
      </c>
      <c r="R80">
        <v>7.6007749602609188E-3</v>
      </c>
      <c r="S80">
        <v>-6.698709316502878E-2</v>
      </c>
      <c r="T80">
        <v>-0.30888147634797958</v>
      </c>
      <c r="U80">
        <v>-9.4846011911001352E-2</v>
      </c>
      <c r="V80">
        <v>-0.25082792250156438</v>
      </c>
      <c r="W80">
        <v>-5.881159090325172E-2</v>
      </c>
      <c r="X80">
        <v>0.62384720025061746</v>
      </c>
      <c r="Y80">
        <v>-3.8711305284800539E-2</v>
      </c>
      <c r="Z80">
        <v>7.0427559986336985E-2</v>
      </c>
      <c r="AA80">
        <v>0.10114364610926881</v>
      </c>
      <c r="AB80">
        <v>-8.0430211063718629E-2</v>
      </c>
      <c r="AC80">
        <v>-7.6884280265191007E-2</v>
      </c>
      <c r="AD80">
        <v>-2.6937303476503631E-2</v>
      </c>
      <c r="AE80">
        <v>-1.0313468822596039E-2</v>
      </c>
      <c r="AF80">
        <v>-0.1062423351289163</v>
      </c>
      <c r="AG80">
        <v>0.11659628175716311</v>
      </c>
      <c r="AH80">
        <v>-4.3455634587279607E-2</v>
      </c>
      <c r="AI80">
        <v>-3.8245326263490538E-2</v>
      </c>
      <c r="AJ80">
        <v>-4.3235989986106498E-2</v>
      </c>
      <c r="AK80">
        <v>-0.1103924165404762</v>
      </c>
      <c r="AL80">
        <v>-4.9353576819295412E-2</v>
      </c>
      <c r="AM80">
        <v>-0.13896197346161951</v>
      </c>
      <c r="AN80">
        <v>-8.0528318044284675E-2</v>
      </c>
      <c r="AO80">
        <v>5.6295042407168899E-2</v>
      </c>
      <c r="AP80">
        <v>1.72581552090031E-2</v>
      </c>
      <c r="AQ80">
        <v>-0.12101712613063639</v>
      </c>
      <c r="AR80">
        <v>0.41563278606000759</v>
      </c>
      <c r="AS80">
        <v>-3.7840630302297319E-2</v>
      </c>
      <c r="AT80">
        <v>0.50122619541138125</v>
      </c>
      <c r="AU80">
        <v>-7.9492683571012718E-2</v>
      </c>
      <c r="AV80">
        <v>0.12713597642602439</v>
      </c>
      <c r="AW80">
        <v>0.1007965675498271</v>
      </c>
      <c r="AX80">
        <v>0.1407833826739858</v>
      </c>
      <c r="AY80">
        <v>-6.0630265681951907E-2</v>
      </c>
      <c r="AZ80">
        <v>-1.7371819898278889E-2</v>
      </c>
      <c r="BA80">
        <v>-0.16491617313318499</v>
      </c>
      <c r="BB80">
        <v>-2.278498147541707E-2</v>
      </c>
      <c r="BC80">
        <v>-8.9427943276290292E-2</v>
      </c>
      <c r="BD80">
        <v>-9.2598444376957439E-2</v>
      </c>
      <c r="BE80">
        <v>-0.15968608384020061</v>
      </c>
      <c r="BF80">
        <v>-1.326029950715615E-2</v>
      </c>
      <c r="BG80">
        <v>-0.16210404876413079</v>
      </c>
      <c r="BH80">
        <v>-0.24055529626461281</v>
      </c>
      <c r="BI80">
        <v>-7.5089852726402603E-2</v>
      </c>
      <c r="BJ80">
        <v>-0.14939547066148451</v>
      </c>
      <c r="BK80">
        <v>-5.5407832645858739E-2</v>
      </c>
      <c r="BL80">
        <v>-0.13963217951203791</v>
      </c>
      <c r="BM80">
        <v>-7.9996491518321708E-2</v>
      </c>
      <c r="BN80">
        <v>-1.6096998897869849E-2</v>
      </c>
      <c r="BO80">
        <v>-4.9262412839489032E-2</v>
      </c>
      <c r="BP80">
        <v>0.17940283326960041</v>
      </c>
      <c r="BQ80">
        <v>7.5238807717442541E-2</v>
      </c>
      <c r="BR80">
        <v>-4.5585781362552702E-2</v>
      </c>
      <c r="BS80">
        <v>0.12925640113085279</v>
      </c>
      <c r="BT80">
        <v>9.4092803679614617E-2</v>
      </c>
      <c r="BU80">
        <v>-8.0218911432964571E-2</v>
      </c>
      <c r="BV80">
        <v>-6.5386942017582814E-2</v>
      </c>
      <c r="BW80">
        <v>-4.0927581795281831E-2</v>
      </c>
      <c r="BX80">
        <v>0.43806480755759147</v>
      </c>
      <c r="BY80">
        <v>-3.7302506158385818E-2</v>
      </c>
      <c r="BZ80">
        <v>0.83013549901687611</v>
      </c>
      <c r="CA80">
        <v>0.50877943663694225</v>
      </c>
      <c r="CB80">
        <v>1</v>
      </c>
      <c r="CC80">
        <v>0.49679025773756541</v>
      </c>
      <c r="CD80">
        <v>-1.457844000570762E-2</v>
      </c>
      <c r="CE80">
        <v>0.81239310180232094</v>
      </c>
      <c r="CF80">
        <v>-2.8355158254039819E-2</v>
      </c>
      <c r="CG80">
        <v>8.756582149807772E-2</v>
      </c>
      <c r="CH80">
        <v>0.14713850512161539</v>
      </c>
      <c r="CI80">
        <v>-0.19932742747610441</v>
      </c>
      <c r="CJ80">
        <v>-3.6898776383839732E-2</v>
      </c>
      <c r="CK80">
        <v>0.5841194764992218</v>
      </c>
      <c r="CL80">
        <v>7.0637183153205052E-2</v>
      </c>
      <c r="CM80">
        <v>4.0821192744968281E-2</v>
      </c>
      <c r="CN80">
        <v>2.544669067743021E-2</v>
      </c>
      <c r="CO80">
        <v>-0.15980592161577009</v>
      </c>
      <c r="CP80">
        <v>0.13948248263364141</v>
      </c>
      <c r="CQ80">
        <v>9.6950815755544262E-2</v>
      </c>
      <c r="CR80">
        <v>0.59607581080507299</v>
      </c>
      <c r="CS80">
        <v>0.32072438071080372</v>
      </c>
      <c r="CT80">
        <v>0.2340188605181186</v>
      </c>
      <c r="CU80">
        <v>0.53247030636802728</v>
      </c>
      <c r="CV80">
        <v>0.47615964146780038</v>
      </c>
      <c r="CW80">
        <v>-0.1610830085592464</v>
      </c>
      <c r="CX80">
        <v>-0.1349881942588648</v>
      </c>
      <c r="CY80">
        <v>0.12271757963958831</v>
      </c>
      <c r="CZ80">
        <v>5.3159470535940383E-2</v>
      </c>
      <c r="DA80">
        <v>9.2395742985457593E-2</v>
      </c>
      <c r="DB80">
        <v>-0.13918196455934881</v>
      </c>
      <c r="DC80">
        <v>-7.0899681940793588E-2</v>
      </c>
      <c r="DD80">
        <v>-7.4485760037877338E-2</v>
      </c>
      <c r="DE80">
        <v>0.21493611916579489</v>
      </c>
      <c r="DF80">
        <v>0.21820429027248031</v>
      </c>
      <c r="DG80">
        <v>0.29267877292965638</v>
      </c>
      <c r="DH80">
        <v>0.2222951797331903</v>
      </c>
      <c r="DI80">
        <v>0.1555936526905608</v>
      </c>
      <c r="DJ80">
        <v>5.2704386370208002E-2</v>
      </c>
      <c r="DK80">
        <v>0.13588177700287021</v>
      </c>
      <c r="DL80">
        <v>3.1667381272523262E-2</v>
      </c>
      <c r="DM80">
        <v>0.20188936852831291</v>
      </c>
      <c r="DN80">
        <v>-2.23640751435259E-2</v>
      </c>
      <c r="DO80">
        <v>0.20011200675556229</v>
      </c>
      <c r="DP80">
        <v>9.6915160502056452E-2</v>
      </c>
      <c r="DQ80">
        <v>0.20402039923794249</v>
      </c>
      <c r="DR80">
        <v>8.6337278507501294E-2</v>
      </c>
      <c r="DS80">
        <v>0.37570369990036512</v>
      </c>
      <c r="DT80">
        <v>0.13454121162408009</v>
      </c>
      <c r="DU80">
        <v>0.41781067244514419</v>
      </c>
      <c r="DV80">
        <v>0.27094412267785128</v>
      </c>
      <c r="DW80">
        <v>0.16479410652946819</v>
      </c>
      <c r="DX80">
        <v>6.5492574741721037E-4</v>
      </c>
      <c r="DY80">
        <v>-0.12455294946025811</v>
      </c>
      <c r="DZ80">
        <v>-0.1455508587168792</v>
      </c>
      <c r="EA80">
        <v>0.58604778032206506</v>
      </c>
      <c r="EB80">
        <v>-0.30272736944039419</v>
      </c>
      <c r="EC80">
        <v>-0.16558464908849641</v>
      </c>
      <c r="ED80">
        <v>-8.5402382055832685E-2</v>
      </c>
      <c r="EE80">
        <v>-9.7703032843855769E-3</v>
      </c>
      <c r="EF80">
        <v>-0.1045118229417227</v>
      </c>
      <c r="EG80">
        <v>7.3123745031965148E-3</v>
      </c>
      <c r="EH80">
        <v>-8.3322322038985361E-2</v>
      </c>
      <c r="EI80">
        <v>-0.14668415652580971</v>
      </c>
      <c r="EJ80">
        <v>-0.1014426300214661</v>
      </c>
      <c r="EK80">
        <v>-0.12916238231110189</v>
      </c>
      <c r="EL80">
        <v>2.1592392648645879E-2</v>
      </c>
      <c r="EM80">
        <v>-5.2089479867286487E-2</v>
      </c>
      <c r="EN80">
        <v>0.27629069737561779</v>
      </c>
      <c r="EO80">
        <v>-0.1387459870500701</v>
      </c>
      <c r="EP80">
        <v>-0.1322550365995396</v>
      </c>
      <c r="EQ80">
        <v>-8.0170113583363567E-2</v>
      </c>
      <c r="ER80">
        <v>-2.808422754286817E-2</v>
      </c>
      <c r="ES80">
        <v>-5.8178854945850678E-2</v>
      </c>
      <c r="ET80">
        <v>0.1284933824044199</v>
      </c>
      <c r="EU80">
        <v>8.3537564328012306E-2</v>
      </c>
      <c r="EV80">
        <v>-0.2396444715584122</v>
      </c>
      <c r="EW80">
        <v>-0.1438036729525943</v>
      </c>
      <c r="EX80">
        <v>-7.8376446296237329E-2</v>
      </c>
      <c r="EY80">
        <v>-0.11413667208360399</v>
      </c>
      <c r="EZ80">
        <v>0.57421188437660031</v>
      </c>
      <c r="FA80">
        <v>0.80278169477212979</v>
      </c>
      <c r="FB80">
        <v>-4.4626421155392559E-2</v>
      </c>
      <c r="FC80">
        <v>8.9230907139373414E-2</v>
      </c>
      <c r="FD80">
        <v>-0.14674369938859699</v>
      </c>
      <c r="FE80">
        <v>-9.8631416423009752E-2</v>
      </c>
      <c r="FF80">
        <v>3.3492641072617513E-2</v>
      </c>
      <c r="FG80">
        <v>-7.6720785563009611E-2</v>
      </c>
      <c r="FH80">
        <v>-5.3646905435369131E-2</v>
      </c>
      <c r="FI80">
        <v>-1.1788177234621149E-2</v>
      </c>
      <c r="FJ80">
        <v>2.5745702540435789E-2</v>
      </c>
      <c r="FK80">
        <v>-1.0664224472032189E-2</v>
      </c>
      <c r="FL80">
        <v>0.6121644280820645</v>
      </c>
      <c r="FM80">
        <v>-0.42101552705836759</v>
      </c>
      <c r="FN80">
        <v>0.54096694580425342</v>
      </c>
      <c r="FO80">
        <v>-0.58134077374275339</v>
      </c>
      <c r="FP80">
        <v>0.53750465437245365</v>
      </c>
      <c r="FQ80">
        <v>0.47529196881516189</v>
      </c>
      <c r="FR80">
        <v>0.67322827239394878</v>
      </c>
      <c r="FS80">
        <v>0.58933910702826287</v>
      </c>
      <c r="FT80">
        <v>0.63456468125905474</v>
      </c>
      <c r="FU80">
        <v>0.68547975947696516</v>
      </c>
      <c r="FV80">
        <v>0.6045871131565409</v>
      </c>
    </row>
    <row r="81" spans="1:178" x14ac:dyDescent="0.4">
      <c r="A81" s="1" t="s">
        <v>79</v>
      </c>
      <c r="B81">
        <v>0.32126619515847948</v>
      </c>
      <c r="C81">
        <v>0.48879663705138909</v>
      </c>
      <c r="D81">
        <v>-0.2969764143280863</v>
      </c>
      <c r="E81">
        <v>-0.45585217287715307</v>
      </c>
      <c r="F81">
        <v>-0.29750101069954749</v>
      </c>
      <c r="G81">
        <v>-0.22606217424142849</v>
      </c>
      <c r="H81">
        <v>-0.16062002602898121</v>
      </c>
      <c r="I81">
        <v>-8.4456402538931705E-2</v>
      </c>
      <c r="J81">
        <v>-8.9965256557733644E-2</v>
      </c>
      <c r="K81">
        <v>7.3432761869649376E-3</v>
      </c>
      <c r="L81">
        <v>-8.5255729985320231E-2</v>
      </c>
      <c r="M81">
        <v>-0.19366662503250989</v>
      </c>
      <c r="N81">
        <v>-0.1356689106736968</v>
      </c>
      <c r="O81">
        <v>-0.24117814575169999</v>
      </c>
      <c r="P81">
        <v>-0.21055168384919429</v>
      </c>
      <c r="Q81">
        <v>-4.0725694691805397E-2</v>
      </c>
      <c r="R81">
        <v>-0.1281011105349171</v>
      </c>
      <c r="S81">
        <v>-7.058038725921395E-2</v>
      </c>
      <c r="T81">
        <v>-0.3253534809336226</v>
      </c>
      <c r="U81">
        <v>-0.11382476752360079</v>
      </c>
      <c r="V81">
        <v>-0.2014684254223941</v>
      </c>
      <c r="W81">
        <v>-5.8521716900145147E-2</v>
      </c>
      <c r="X81">
        <v>0.69526553154639847</v>
      </c>
      <c r="Y81">
        <v>4.3159200281870751E-2</v>
      </c>
      <c r="Z81">
        <v>0.15120757470829099</v>
      </c>
      <c r="AA81">
        <v>0.18144140183444379</v>
      </c>
      <c r="AB81">
        <v>-5.7360034568463843E-2</v>
      </c>
      <c r="AC81">
        <v>-8.4291613439927623E-2</v>
      </c>
      <c r="AD81">
        <v>8.9303942257787945E-3</v>
      </c>
      <c r="AE81">
        <v>6.8331776582417581E-3</v>
      </c>
      <c r="AF81">
        <v>-3.114391017543305E-2</v>
      </c>
      <c r="AG81">
        <v>4.8226733889374013E-2</v>
      </c>
      <c r="AH81">
        <v>-7.2616085271408976E-2</v>
      </c>
      <c r="AI81">
        <v>4.5814241178252661E-2</v>
      </c>
      <c r="AJ81">
        <v>-4.5364857461434267E-2</v>
      </c>
      <c r="AK81">
        <v>-0.21187864274878229</v>
      </c>
      <c r="AL81">
        <v>-0.19730083664762799</v>
      </c>
      <c r="AM81">
        <v>2.3794605645526962E-2</v>
      </c>
      <c r="AN81">
        <v>-0.12821542541233591</v>
      </c>
      <c r="AO81">
        <v>-2.985172898839163E-2</v>
      </c>
      <c r="AP81">
        <v>-5.5178346844385759E-2</v>
      </c>
      <c r="AQ81">
        <v>-0.15854626019272439</v>
      </c>
      <c r="AR81">
        <v>0.60764059438484808</v>
      </c>
      <c r="AS81">
        <v>-3.7709433461981447E-2</v>
      </c>
      <c r="AT81">
        <v>0.69073656279481221</v>
      </c>
      <c r="AU81">
        <v>-3.6902901235615328E-2</v>
      </c>
      <c r="AV81">
        <v>9.9281394347535107E-2</v>
      </c>
      <c r="AW81">
        <v>0.1207419930437672</v>
      </c>
      <c r="AX81">
        <v>3.0242131279360311E-2</v>
      </c>
      <c r="AY81">
        <v>-4.294074980953775E-2</v>
      </c>
      <c r="AZ81">
        <v>-3.6077384075978269E-2</v>
      </c>
      <c r="BA81">
        <v>-0.1604941937457216</v>
      </c>
      <c r="BB81">
        <v>-7.5254368740503508E-2</v>
      </c>
      <c r="BC81">
        <v>-5.1886185327439917E-2</v>
      </c>
      <c r="BD81">
        <v>-4.126007878275826E-2</v>
      </c>
      <c r="BE81">
        <v>-0.14019936203004069</v>
      </c>
      <c r="BF81">
        <v>3.7703434224111111E-3</v>
      </c>
      <c r="BG81">
        <v>-0.12767949331533329</v>
      </c>
      <c r="BH81">
        <v>-0.2800627684156019</v>
      </c>
      <c r="BI81">
        <v>-8.1990465531709536E-2</v>
      </c>
      <c r="BJ81">
        <v>-0.19238007982159541</v>
      </c>
      <c r="BK81">
        <v>-1.0756637315998571E-2</v>
      </c>
      <c r="BL81">
        <v>-0.15560006095776549</v>
      </c>
      <c r="BM81">
        <v>-0.15543106381574229</v>
      </c>
      <c r="BN81">
        <v>2.9856432159963398E-3</v>
      </c>
      <c r="BO81">
        <v>-4.403486769062117E-2</v>
      </c>
      <c r="BP81">
        <v>-1.092065899980307E-2</v>
      </c>
      <c r="BQ81">
        <v>-7.822700243401777E-2</v>
      </c>
      <c r="BR81">
        <v>-3.6881610210178023E-2</v>
      </c>
      <c r="BS81">
        <v>-2.3083166310635068E-2</v>
      </c>
      <c r="BT81">
        <v>-8.2409768310438752E-2</v>
      </c>
      <c r="BU81">
        <v>-5.9453164159174239E-2</v>
      </c>
      <c r="BV81">
        <v>-7.0205365833914152E-2</v>
      </c>
      <c r="BW81">
        <v>-0.1162510002324209</v>
      </c>
      <c r="BX81">
        <v>0.1367731578140273</v>
      </c>
      <c r="BY81">
        <v>-2.3332006649422941E-2</v>
      </c>
      <c r="BZ81">
        <v>0.71957380497859713</v>
      </c>
      <c r="CA81">
        <v>0.41572754379605198</v>
      </c>
      <c r="CB81">
        <v>0.49679025773756541</v>
      </c>
      <c r="CC81">
        <v>1</v>
      </c>
      <c r="CD81">
        <v>-1.5193745421835511E-2</v>
      </c>
      <c r="CE81">
        <v>0.43803432841639361</v>
      </c>
      <c r="CF81">
        <v>-2.77853216136589E-2</v>
      </c>
      <c r="CG81">
        <v>2.328672003193482E-2</v>
      </c>
      <c r="CH81">
        <v>0.14375696451474071</v>
      </c>
      <c r="CI81">
        <v>1.7679974532399272E-2</v>
      </c>
      <c r="CJ81">
        <v>-2.43077972005564E-2</v>
      </c>
      <c r="CK81">
        <v>0.77463578328029348</v>
      </c>
      <c r="CL81">
        <v>6.4893187935622404E-2</v>
      </c>
      <c r="CM81">
        <v>0.13289206423579239</v>
      </c>
      <c r="CN81">
        <v>6.4400118253384056E-2</v>
      </c>
      <c r="CO81">
        <v>-0.2070305652940892</v>
      </c>
      <c r="CP81">
        <v>0.12805737342542159</v>
      </c>
      <c r="CQ81">
        <v>0.3153766268399833</v>
      </c>
      <c r="CR81">
        <v>0.7459042999257891</v>
      </c>
      <c r="CS81">
        <v>0.52126408102291322</v>
      </c>
      <c r="CT81">
        <v>0.43060961701312228</v>
      </c>
      <c r="CU81">
        <v>0.77662516699015705</v>
      </c>
      <c r="CV81">
        <v>0.70147110890082864</v>
      </c>
      <c r="CW81">
        <v>-0.1547782302488262</v>
      </c>
      <c r="CX81">
        <v>-0.21981365241401779</v>
      </c>
      <c r="CY81">
        <v>1.535323765234989E-2</v>
      </c>
      <c r="CZ81">
        <v>0.1180830769113688</v>
      </c>
      <c r="DA81">
        <v>0.1677864281064638</v>
      </c>
      <c r="DB81">
        <v>-0.17566545603116779</v>
      </c>
      <c r="DC81">
        <v>-0.15270087878093899</v>
      </c>
      <c r="DD81">
        <v>-0.18402020168638231</v>
      </c>
      <c r="DE81">
        <v>0.1070955145329601</v>
      </c>
      <c r="DF81">
        <v>0.26104637972156108</v>
      </c>
      <c r="DG81">
        <v>7.236644289481578E-2</v>
      </c>
      <c r="DH81">
        <v>9.5310639829944602E-2</v>
      </c>
      <c r="DI81">
        <v>0.1246907415637397</v>
      </c>
      <c r="DJ81">
        <v>3.8500940878955323E-2</v>
      </c>
      <c r="DK81">
        <v>6.4975654222208745E-2</v>
      </c>
      <c r="DL81">
        <v>2.4617453246644841E-2</v>
      </c>
      <c r="DM81">
        <v>0.24828101985770129</v>
      </c>
      <c r="DN81">
        <v>0.55509267000102613</v>
      </c>
      <c r="DO81">
        <v>0.58746558593090592</v>
      </c>
      <c r="DP81">
        <v>8.7099915155935972E-2</v>
      </c>
      <c r="DQ81">
        <v>0.58696694646179148</v>
      </c>
      <c r="DR81">
        <v>7.3837129782202332E-2</v>
      </c>
      <c r="DS81">
        <v>0.1156155774133928</v>
      </c>
      <c r="DT81">
        <v>3.4751511543963621E-3</v>
      </c>
      <c r="DU81">
        <v>9.8401700923067936E-2</v>
      </c>
      <c r="DV81">
        <v>3.7572468868018231E-2</v>
      </c>
      <c r="DW81">
        <v>8.0017413471730317E-2</v>
      </c>
      <c r="DX81">
        <v>-2.8037376349705621E-2</v>
      </c>
      <c r="DY81">
        <v>-0.1072123654337746</v>
      </c>
      <c r="DZ81">
        <v>-0.1201500465580886</v>
      </c>
      <c r="EA81">
        <v>0.37814869243190929</v>
      </c>
      <c r="EB81">
        <v>-0.1676154694292146</v>
      </c>
      <c r="EC81">
        <v>-0.15808850999901669</v>
      </c>
      <c r="ED81">
        <v>-0.1990380400798489</v>
      </c>
      <c r="EE81">
        <v>-7.3414445452452945E-2</v>
      </c>
      <c r="EF81">
        <v>-6.7829071053990997E-2</v>
      </c>
      <c r="EG81">
        <v>5.6787675821825437E-2</v>
      </c>
      <c r="EH81">
        <v>-8.2356322061360787E-2</v>
      </c>
      <c r="EI81">
        <v>-0.11892516177384881</v>
      </c>
      <c r="EJ81">
        <v>-3.3337324195182809E-2</v>
      </c>
      <c r="EK81">
        <v>-0.1166055013141767</v>
      </c>
      <c r="EL81">
        <v>-6.6397049665524052E-2</v>
      </c>
      <c r="EM81">
        <v>-4.7890256493426722E-2</v>
      </c>
      <c r="EN81">
        <v>0.14443874517937269</v>
      </c>
      <c r="EO81">
        <v>-0.1008940150200795</v>
      </c>
      <c r="EP81">
        <v>-0.12814555441273029</v>
      </c>
      <c r="EQ81">
        <v>-0.17386585935804419</v>
      </c>
      <c r="ER81">
        <v>-0.1334145385072362</v>
      </c>
      <c r="ES81">
        <v>-0.1179342715390794</v>
      </c>
      <c r="ET81">
        <v>4.6081390020046957E-2</v>
      </c>
      <c r="EU81">
        <v>1.3372709224426861E-2</v>
      </c>
      <c r="EV81">
        <v>-0.2341003323962135</v>
      </c>
      <c r="EW81">
        <v>0.13168321056392721</v>
      </c>
      <c r="EX81">
        <v>1.036164749845175E-2</v>
      </c>
      <c r="EY81">
        <v>-2.997433244028817E-2</v>
      </c>
      <c r="EZ81">
        <v>0.43400982860043991</v>
      </c>
      <c r="FA81">
        <v>0.60394728026720745</v>
      </c>
      <c r="FB81">
        <v>-0.19803542493623821</v>
      </c>
      <c r="FC81">
        <v>-0.145508914785479</v>
      </c>
      <c r="FD81">
        <v>-0.13970927301424249</v>
      </c>
      <c r="FE81">
        <v>-0.13004286129803461</v>
      </c>
      <c r="FF81">
        <v>-0.13995221942423561</v>
      </c>
      <c r="FG81">
        <v>-0.18297032081294831</v>
      </c>
      <c r="FH81">
        <v>-8.2012517516439246E-2</v>
      </c>
      <c r="FI81">
        <v>-1.139837833089056E-2</v>
      </c>
      <c r="FJ81">
        <v>2.970919697075701E-2</v>
      </c>
      <c r="FK81">
        <v>-2.0355738400121719E-2</v>
      </c>
      <c r="FL81">
        <v>0.59991580535777833</v>
      </c>
      <c r="FM81">
        <v>-0.50566220743649293</v>
      </c>
      <c r="FN81">
        <v>0.50280075614664088</v>
      </c>
      <c r="FO81">
        <v>-0.3193211307762745</v>
      </c>
      <c r="FP81">
        <v>0.29147728353624042</v>
      </c>
      <c r="FQ81">
        <v>0.45868331303662491</v>
      </c>
      <c r="FR81">
        <v>0.47098865842459592</v>
      </c>
      <c r="FS81">
        <v>0.34359389251738431</v>
      </c>
      <c r="FT81">
        <v>0.68790431755241732</v>
      </c>
      <c r="FU81">
        <v>0.50298082844744629</v>
      </c>
      <c r="FV81">
        <v>0.34781363447570168</v>
      </c>
    </row>
    <row r="82" spans="1:178" x14ac:dyDescent="0.4">
      <c r="A82" s="1" t="s">
        <v>80</v>
      </c>
      <c r="B82">
        <v>2.5457341671096249E-2</v>
      </c>
      <c r="C82">
        <v>1.7692096117726201E-2</v>
      </c>
      <c r="D82">
        <v>-8.5646123610150886E-3</v>
      </c>
      <c r="E82">
        <v>6.1822052024093806E-3</v>
      </c>
      <c r="F82">
        <v>2.0392574400633679E-2</v>
      </c>
      <c r="G82">
        <v>-1.086976476541631E-5</v>
      </c>
      <c r="H82">
        <v>-2.3558815809625049E-3</v>
      </c>
      <c r="I82">
        <v>-3.9635786301797898E-2</v>
      </c>
      <c r="J82">
        <v>2.4424559779094461E-2</v>
      </c>
      <c r="K82">
        <v>8.0268704263550678E-3</v>
      </c>
      <c r="L82">
        <v>-2.9120240760342571E-3</v>
      </c>
      <c r="M82">
        <v>3.8006916294696297E-2</v>
      </c>
      <c r="N82">
        <v>-2.404811627110252E-2</v>
      </c>
      <c r="O82">
        <v>-4.4349371637189119E-2</v>
      </c>
      <c r="P82">
        <v>6.0844561219959473E-2</v>
      </c>
      <c r="Q82">
        <v>-5.9030087789538473E-4</v>
      </c>
      <c r="R82">
        <v>3.1150035326955108E-2</v>
      </c>
      <c r="S82">
        <v>6.0638820111026334E-4</v>
      </c>
      <c r="T82">
        <v>1.7865651785199461E-2</v>
      </c>
      <c r="U82">
        <v>3.2653397575537211E-3</v>
      </c>
      <c r="V82">
        <v>-1.523356011222507E-2</v>
      </c>
      <c r="W82">
        <v>-1.5766688580339919E-2</v>
      </c>
      <c r="X82">
        <v>-1.180173931549789E-2</v>
      </c>
      <c r="Y82">
        <v>-8.9643105357049922E-3</v>
      </c>
      <c r="Z82">
        <v>2.2099637695618329E-2</v>
      </c>
      <c r="AA82">
        <v>2.5633209975684929E-2</v>
      </c>
      <c r="AB82">
        <v>-4.3550779301642153E-3</v>
      </c>
      <c r="AC82">
        <v>-3.4494003692348049E-2</v>
      </c>
      <c r="AD82">
        <v>-2.8234431089301348E-2</v>
      </c>
      <c r="AE82">
        <v>2.0491070641444609E-2</v>
      </c>
      <c r="AF82">
        <v>-1.127915680127212E-2</v>
      </c>
      <c r="AG82">
        <v>-8.2380871036104412E-3</v>
      </c>
      <c r="AH82">
        <v>-1.9648925810511779E-3</v>
      </c>
      <c r="AI82">
        <v>3.6519757403318538E-2</v>
      </c>
      <c r="AJ82">
        <v>-2.241219478126617E-2</v>
      </c>
      <c r="AK82">
        <v>3.7145920489275432E-2</v>
      </c>
      <c r="AL82">
        <v>3.3950516031059787E-2</v>
      </c>
      <c r="AM82">
        <v>-3.1464505493883757E-2</v>
      </c>
      <c r="AN82">
        <v>5.7458754955211272E-2</v>
      </c>
      <c r="AO82">
        <v>-1.6007878682439931E-2</v>
      </c>
      <c r="AP82">
        <v>5.3971248624499098E-2</v>
      </c>
      <c r="AQ82">
        <v>3.1211911907427361E-2</v>
      </c>
      <c r="AR82">
        <v>-3.4840611363985419E-2</v>
      </c>
      <c r="AS82">
        <v>-6.7548780283588107E-3</v>
      </c>
      <c r="AT82">
        <v>-2.0260817649836491E-2</v>
      </c>
      <c r="AU82">
        <v>-2.8127460154727588E-2</v>
      </c>
      <c r="AV82">
        <v>-3.107094142502688E-2</v>
      </c>
      <c r="AW82">
        <v>-2.48594351963238E-2</v>
      </c>
      <c r="AX82">
        <v>-1.105638712295667E-2</v>
      </c>
      <c r="AY82">
        <v>-8.3369093648345306E-3</v>
      </c>
      <c r="AZ82">
        <v>-1.279853594036506E-2</v>
      </c>
      <c r="BA82">
        <v>-1.1437342360478579E-3</v>
      </c>
      <c r="BB82">
        <v>-3.0949708618013098E-2</v>
      </c>
      <c r="BC82">
        <v>1.0343338311804021E-2</v>
      </c>
      <c r="BD82">
        <v>-1.0050262632088179E-2</v>
      </c>
      <c r="BE82">
        <v>3.2828332704555978E-2</v>
      </c>
      <c r="BF82">
        <v>4.1218518924588027E-2</v>
      </c>
      <c r="BG82">
        <v>3.7618719679925521E-2</v>
      </c>
      <c r="BH82">
        <v>1.4188681722073361E-3</v>
      </c>
      <c r="BI82">
        <v>4.2090581799818963E-2</v>
      </c>
      <c r="BJ82">
        <v>2.390096983453651E-2</v>
      </c>
      <c r="BK82">
        <v>-1.290774775349433E-2</v>
      </c>
      <c r="BL82">
        <v>1.295591111892643E-2</v>
      </c>
      <c r="BM82">
        <v>3.32283524646819E-2</v>
      </c>
      <c r="BN82">
        <v>-4.2453979745295713E-3</v>
      </c>
      <c r="BO82">
        <v>-1.6679814403974039E-3</v>
      </c>
      <c r="BP82">
        <v>2.079971356331492E-2</v>
      </c>
      <c r="BQ82">
        <v>-2.0034568216205698E-2</v>
      </c>
      <c r="BR82">
        <v>7.0883233850107849E-2</v>
      </c>
      <c r="BS82">
        <v>-5.1952618031315158E-3</v>
      </c>
      <c r="BT82">
        <v>1.6934519600066769E-2</v>
      </c>
      <c r="BU82">
        <v>-1.154278030183753E-2</v>
      </c>
      <c r="BV82">
        <v>4.8540604111633107E-2</v>
      </c>
      <c r="BW82">
        <v>-5.0992608479063931E-3</v>
      </c>
      <c r="BX82">
        <v>2.982786964175271E-2</v>
      </c>
      <c r="BY82">
        <v>-6.557410587185686E-3</v>
      </c>
      <c r="BZ82">
        <v>-8.2918927880953307E-3</v>
      </c>
      <c r="CA82">
        <v>-1.404722861952204E-2</v>
      </c>
      <c r="CB82">
        <v>-1.457844000570762E-2</v>
      </c>
      <c r="CC82">
        <v>-1.5193745421835511E-2</v>
      </c>
      <c r="CD82">
        <v>1</v>
      </c>
      <c r="CE82">
        <v>-1.7398228283986909E-2</v>
      </c>
      <c r="CF82">
        <v>0.1753836407594658</v>
      </c>
      <c r="CG82">
        <v>0.2104504600101553</v>
      </c>
      <c r="CH82">
        <v>-6.0640870334664433E-3</v>
      </c>
      <c r="CI82">
        <v>6.2928078751164157E-2</v>
      </c>
      <c r="CJ82">
        <v>-4.7193377623510526E-3</v>
      </c>
      <c r="CK82">
        <v>-1.7130150582194241E-2</v>
      </c>
      <c r="CL82">
        <v>-1.13349559690787E-2</v>
      </c>
      <c r="CM82">
        <v>-2.8992884082763688E-2</v>
      </c>
      <c r="CN82">
        <v>-1.9924752733385068E-2</v>
      </c>
      <c r="CO82">
        <v>9.811510236644793E-3</v>
      </c>
      <c r="CP82">
        <v>3.1478651103414211E-2</v>
      </c>
      <c r="CQ82">
        <v>2.6199764337478199E-2</v>
      </c>
      <c r="CR82">
        <v>-3.4144305007435829E-3</v>
      </c>
      <c r="CS82">
        <v>4.9268181700102518E-5</v>
      </c>
      <c r="CT82">
        <v>1.556071492289199E-2</v>
      </c>
      <c r="CU82">
        <v>1.0694099850902699E-2</v>
      </c>
      <c r="CV82">
        <v>8.6442142983088523E-3</v>
      </c>
      <c r="CW82">
        <v>4.7098960389278409E-3</v>
      </c>
      <c r="CX82">
        <v>1.815357295383186E-2</v>
      </c>
      <c r="CY82">
        <v>-1.8638553493927311E-2</v>
      </c>
      <c r="CZ82">
        <v>7.1158119995842128E-3</v>
      </c>
      <c r="DA82">
        <v>6.6790924614099018E-3</v>
      </c>
      <c r="DB82">
        <v>1.78107983296867E-3</v>
      </c>
      <c r="DC82">
        <v>-8.2397786960790257E-3</v>
      </c>
      <c r="DD82">
        <v>-3.429209718709894E-3</v>
      </c>
      <c r="DE82">
        <v>-1.24662111709739E-2</v>
      </c>
      <c r="DF82">
        <v>-1.5695070914961199E-2</v>
      </c>
      <c r="DG82">
        <v>-1.325128417086829E-2</v>
      </c>
      <c r="DH82">
        <v>-6.4272223143884161E-3</v>
      </c>
      <c r="DI82">
        <v>-7.6994502983590814E-3</v>
      </c>
      <c r="DJ82">
        <v>1.5794155849992612E-2</v>
      </c>
      <c r="DK82">
        <v>-1.39243199433842E-2</v>
      </c>
      <c r="DL82">
        <v>-5.6949425194165789E-3</v>
      </c>
      <c r="DM82">
        <v>-7.6727875275775757E-3</v>
      </c>
      <c r="DN82">
        <v>-3.203324877769293E-3</v>
      </c>
      <c r="DO82">
        <v>-1.3967380007048469E-2</v>
      </c>
      <c r="DP82">
        <v>1.7671375436214221E-2</v>
      </c>
      <c r="DQ82">
        <v>-1.4472500739911289E-2</v>
      </c>
      <c r="DR82">
        <v>1.3986093429360399E-2</v>
      </c>
      <c r="DS82">
        <v>-3.0374652541977298E-2</v>
      </c>
      <c r="DT82">
        <v>-8.8193288169786076E-3</v>
      </c>
      <c r="DU82">
        <v>1.6331114634497341E-2</v>
      </c>
      <c r="DV82">
        <v>-2.5035500318890732E-3</v>
      </c>
      <c r="DW82">
        <v>-9.1426325365923378E-3</v>
      </c>
      <c r="DX82">
        <v>-2.7494824540873951E-2</v>
      </c>
      <c r="DY82">
        <v>-1.525822267646524E-2</v>
      </c>
      <c r="DZ82">
        <v>-2.360631964705804E-2</v>
      </c>
      <c r="EA82">
        <v>-1.5114239960333309E-3</v>
      </c>
      <c r="EB82">
        <v>-3.3755890550065483E-2</v>
      </c>
      <c r="EC82">
        <v>1.4617381970590541E-2</v>
      </c>
      <c r="ED82">
        <v>2.344586674152902E-3</v>
      </c>
      <c r="EE82">
        <v>-3.7822452827039839E-2</v>
      </c>
      <c r="EF82">
        <v>1.1833175970157031E-2</v>
      </c>
      <c r="EG82">
        <v>-1.441046076558449E-2</v>
      </c>
      <c r="EH82">
        <v>-2.6387958926003419E-3</v>
      </c>
      <c r="EI82">
        <v>4.5435234280269042E-2</v>
      </c>
      <c r="EJ82">
        <v>-4.091789897170045E-3</v>
      </c>
      <c r="EK82">
        <v>3.7826492041062511E-2</v>
      </c>
      <c r="EL82">
        <v>-4.3660817404289058E-2</v>
      </c>
      <c r="EM82">
        <v>4.158225650911572E-2</v>
      </c>
      <c r="EN82">
        <v>-2.6146960363970229E-2</v>
      </c>
      <c r="EO82">
        <v>-6.7498603616134197E-4</v>
      </c>
      <c r="EP82">
        <v>2.6848992557688019E-2</v>
      </c>
      <c r="EQ82">
        <v>-1.4782863226193189E-2</v>
      </c>
      <c r="ER82">
        <v>5.1430527261563516E-3</v>
      </c>
      <c r="ES82">
        <v>1.7500415135308318E-2</v>
      </c>
      <c r="ET82">
        <v>3.8946626934108212E-2</v>
      </c>
      <c r="EU82">
        <v>3.1109750379486781E-2</v>
      </c>
      <c r="EV82">
        <v>2.3910371171014671E-2</v>
      </c>
      <c r="EW82">
        <v>1.1043168704220299E-2</v>
      </c>
      <c r="EX82">
        <v>1.8793599239009841E-2</v>
      </c>
      <c r="EY82">
        <v>-5.8649130300901442E-3</v>
      </c>
      <c r="EZ82">
        <v>-2.0397533875128972E-2</v>
      </c>
      <c r="FA82">
        <v>-1.031103717352677E-2</v>
      </c>
      <c r="FB82">
        <v>-9.4643198848624824E-3</v>
      </c>
      <c r="FC82">
        <v>-1.198355013914626E-2</v>
      </c>
      <c r="FD82">
        <v>1.646123029421059E-2</v>
      </c>
      <c r="FE82">
        <v>-2.0429995324304329E-2</v>
      </c>
      <c r="FF82">
        <v>3.6137502489507682E-3</v>
      </c>
      <c r="FG82">
        <v>1.6152225024667231E-3</v>
      </c>
      <c r="FH82">
        <v>8.9668114621948378E-3</v>
      </c>
      <c r="FI82">
        <v>-1.2736815210082219E-2</v>
      </c>
      <c r="FJ82">
        <v>1.990038217740164E-2</v>
      </c>
      <c r="FK82">
        <v>-7.5728892310961719E-3</v>
      </c>
      <c r="FL82">
        <v>-6.4133358939177576E-3</v>
      </c>
      <c r="FM82">
        <v>-1.5057304171082741E-2</v>
      </c>
      <c r="FN82">
        <v>1.791153823734097E-3</v>
      </c>
      <c r="FO82">
        <v>2.3998552455204891E-2</v>
      </c>
      <c r="FP82">
        <v>-2.362036497213179E-2</v>
      </c>
      <c r="FQ82">
        <v>7.7213839962942416E-3</v>
      </c>
      <c r="FR82">
        <v>-2.5742145056418111E-2</v>
      </c>
      <c r="FS82">
        <v>-2.1938385946105841E-2</v>
      </c>
      <c r="FT82">
        <v>1.0348194113533569E-3</v>
      </c>
      <c r="FU82">
        <v>-2.0462764068105588E-2</v>
      </c>
      <c r="FV82">
        <v>-2.4098020195757248E-2</v>
      </c>
    </row>
    <row r="83" spans="1:178" x14ac:dyDescent="0.4">
      <c r="A83" s="1" t="s">
        <v>81</v>
      </c>
      <c r="B83">
        <v>3.8581506939912573E-2</v>
      </c>
      <c r="C83">
        <v>0.21639436261475159</v>
      </c>
      <c r="D83">
        <v>-0.12708759984214341</v>
      </c>
      <c r="E83">
        <v>-0.26088174332971809</v>
      </c>
      <c r="F83">
        <v>-0.15386173631119979</v>
      </c>
      <c r="G83">
        <v>-0.1454088264111876</v>
      </c>
      <c r="H83">
        <v>-8.5415078507335249E-2</v>
      </c>
      <c r="I83">
        <v>-6.1628908526541723E-2</v>
      </c>
      <c r="J83">
        <v>-3.5525593358800199E-2</v>
      </c>
      <c r="K83">
        <v>-3.0214606115391639E-2</v>
      </c>
      <c r="L83">
        <v>-0.1067140531070748</v>
      </c>
      <c r="M83">
        <v>-5.563119769363966E-2</v>
      </c>
      <c r="N83">
        <v>-7.4815310533503585E-2</v>
      </c>
      <c r="O83">
        <v>-0.27253878042747431</v>
      </c>
      <c r="P83">
        <v>-0.1724719040121018</v>
      </c>
      <c r="Q83">
        <v>-3.0606294955016621E-2</v>
      </c>
      <c r="R83">
        <v>-5.0877876854155873E-2</v>
      </c>
      <c r="S83">
        <v>-6.0698621495329633E-2</v>
      </c>
      <c r="T83">
        <v>-0.25468374987702602</v>
      </c>
      <c r="U83">
        <v>-9.0099707178747671E-2</v>
      </c>
      <c r="V83">
        <v>-0.24614338902871599</v>
      </c>
      <c r="W83">
        <v>2.9418574614597549E-2</v>
      </c>
      <c r="X83">
        <v>0.56912223793049133</v>
      </c>
      <c r="Y83">
        <v>-7.560860434322679E-2</v>
      </c>
      <c r="Z83">
        <v>3.5015212127420717E-2</v>
      </c>
      <c r="AA83">
        <v>7.153593794546792E-2</v>
      </c>
      <c r="AB83">
        <v>-0.1084313764907313</v>
      </c>
      <c r="AC83">
        <v>-9.3543329068487932E-2</v>
      </c>
      <c r="AD83">
        <v>2.612053832421778E-2</v>
      </c>
      <c r="AE83">
        <v>-6.108544722447435E-2</v>
      </c>
      <c r="AF83">
        <v>-1.9600664518151938E-2</v>
      </c>
      <c r="AG83">
        <v>7.3613446638516513E-3</v>
      </c>
      <c r="AH83">
        <v>-5.2720324061161568E-2</v>
      </c>
      <c r="AI83">
        <v>-7.6276509253051142E-2</v>
      </c>
      <c r="AJ83">
        <v>3.2744941918951042E-3</v>
      </c>
      <c r="AK83">
        <v>-0.11113355706024269</v>
      </c>
      <c r="AL83">
        <v>-1.1395211296919609E-2</v>
      </c>
      <c r="AM83">
        <v>-0.1515014893839704</v>
      </c>
      <c r="AN83">
        <v>-2.1843426906729059E-2</v>
      </c>
      <c r="AO83">
        <v>1.3833972562889111E-3</v>
      </c>
      <c r="AP83">
        <v>-0.1120825796202258</v>
      </c>
      <c r="AQ83">
        <v>-8.187940805684786E-2</v>
      </c>
      <c r="AR83">
        <v>0.36511881793919332</v>
      </c>
      <c r="AS83">
        <v>-6.9156771296088521E-2</v>
      </c>
      <c r="AT83">
        <v>0.46994325765822009</v>
      </c>
      <c r="AU83">
        <v>-7.5171432777434169E-2</v>
      </c>
      <c r="AV83">
        <v>6.445203307072124E-2</v>
      </c>
      <c r="AW83">
        <v>6.7338988932106061E-2</v>
      </c>
      <c r="AX83">
        <v>8.1852347782560411E-2</v>
      </c>
      <c r="AY83">
        <v>-5.8725823429045969E-2</v>
      </c>
      <c r="AZ83">
        <v>-5.9389166011012663E-2</v>
      </c>
      <c r="BA83">
        <v>-0.14220106574024441</v>
      </c>
      <c r="BB83">
        <v>-8.0706806190540645E-2</v>
      </c>
      <c r="BC83">
        <v>-1.428217951365961E-2</v>
      </c>
      <c r="BD83">
        <v>4.5242198772859361E-3</v>
      </c>
      <c r="BE83">
        <v>-0.17493087332646359</v>
      </c>
      <c r="BF83">
        <v>-1.4572554598504459E-2</v>
      </c>
      <c r="BG83">
        <v>-0.15624698111169749</v>
      </c>
      <c r="BH83">
        <v>-0.19320903370933731</v>
      </c>
      <c r="BI83">
        <v>3.5944761419906733E-2</v>
      </c>
      <c r="BJ83">
        <v>-0.1618368080018483</v>
      </c>
      <c r="BK83">
        <v>-6.9637605989216825E-2</v>
      </c>
      <c r="BL83">
        <v>-0.20118797687021769</v>
      </c>
      <c r="BM83">
        <v>-4.5887800154795849E-2</v>
      </c>
      <c r="BN83">
        <v>5.1599113203810047E-2</v>
      </c>
      <c r="BO83">
        <v>-5.6888461241329062E-2</v>
      </c>
      <c r="BP83">
        <v>-1.6624159966163239E-2</v>
      </c>
      <c r="BQ83">
        <v>-3.1083277660452571E-2</v>
      </c>
      <c r="BR83">
        <v>-4.373943792515346E-2</v>
      </c>
      <c r="BS83">
        <v>0.124653469924176</v>
      </c>
      <c r="BT83">
        <v>3.9948899835810278E-2</v>
      </c>
      <c r="BU83">
        <v>-8.3629459886920735E-2</v>
      </c>
      <c r="BV83">
        <v>-7.711366227662575E-2</v>
      </c>
      <c r="BW83">
        <v>-9.3893603562630018E-2</v>
      </c>
      <c r="BX83">
        <v>0.43353070754002199</v>
      </c>
      <c r="BY83">
        <v>-3.499508987279628E-2</v>
      </c>
      <c r="BZ83">
        <v>0.83218445696838306</v>
      </c>
      <c r="CA83">
        <v>0.4929238238748489</v>
      </c>
      <c r="CB83">
        <v>0.81239310180232094</v>
      </c>
      <c r="CC83">
        <v>0.43803432841639361</v>
      </c>
      <c r="CD83">
        <v>-1.7398228283986909E-2</v>
      </c>
      <c r="CE83">
        <v>1</v>
      </c>
      <c r="CF83">
        <v>-2.9845044184813929E-2</v>
      </c>
      <c r="CG83">
        <v>0.10198611963490931</v>
      </c>
      <c r="CH83">
        <v>0.14549053098841369</v>
      </c>
      <c r="CI83">
        <v>-0.20419503360994379</v>
      </c>
      <c r="CJ83">
        <v>-3.5498620432989153E-2</v>
      </c>
      <c r="CK83">
        <v>0.54424565632756483</v>
      </c>
      <c r="CL83">
        <v>-1.0200536764455989E-2</v>
      </c>
      <c r="CM83">
        <v>-1.9161250198649789E-2</v>
      </c>
      <c r="CN83">
        <v>6.4583566851294461E-2</v>
      </c>
      <c r="CO83">
        <v>-0.100133520068679</v>
      </c>
      <c r="CP83">
        <v>7.5754708316892724E-2</v>
      </c>
      <c r="CQ83">
        <v>3.4017717192663312E-2</v>
      </c>
      <c r="CR83">
        <v>0.55271935565964703</v>
      </c>
      <c r="CS83">
        <v>0.20649224345585829</v>
      </c>
      <c r="CT83">
        <v>9.4409338123014122E-2</v>
      </c>
      <c r="CU83">
        <v>0.44379465755688607</v>
      </c>
      <c r="CV83">
        <v>0.36523848289818978</v>
      </c>
      <c r="CW83">
        <v>-0.17274857967607599</v>
      </c>
      <c r="CX83">
        <v>-7.93547377594718E-2</v>
      </c>
      <c r="CY83">
        <v>0.13986806880461561</v>
      </c>
      <c r="CZ83">
        <v>-2.885130813871448E-2</v>
      </c>
      <c r="DA83">
        <v>2.2982739622718979E-2</v>
      </c>
      <c r="DB83">
        <v>-0.18574766072119581</v>
      </c>
      <c r="DC83">
        <v>-0.1154172323829636</v>
      </c>
      <c r="DD83">
        <v>5.2259315943211293E-3</v>
      </c>
      <c r="DE83">
        <v>0.13595008015126131</v>
      </c>
      <c r="DF83">
        <v>0.17993475458147309</v>
      </c>
      <c r="DG83">
        <v>0.23502600720065919</v>
      </c>
      <c r="DH83">
        <v>0.17366891084137279</v>
      </c>
      <c r="DI83">
        <v>0.22438903361444029</v>
      </c>
      <c r="DJ83">
        <v>0.10099892764296869</v>
      </c>
      <c r="DK83">
        <v>0.17982277376504871</v>
      </c>
      <c r="DL83">
        <v>3.6854442875943763E-2</v>
      </c>
      <c r="DM83">
        <v>0.21270001587121651</v>
      </c>
      <c r="DN83">
        <v>-2.2420940265119149E-2</v>
      </c>
      <c r="DO83">
        <v>0.1656773704746542</v>
      </c>
      <c r="DP83">
        <v>0.15545685709222751</v>
      </c>
      <c r="DQ83">
        <v>0.16703312837784051</v>
      </c>
      <c r="DR83">
        <v>0.14146801349647489</v>
      </c>
      <c r="DS83">
        <v>0.35736117320708122</v>
      </c>
      <c r="DT83">
        <v>0.24335739591581401</v>
      </c>
      <c r="DU83">
        <v>0.36030415326480641</v>
      </c>
      <c r="DV83">
        <v>0.35208463953723168</v>
      </c>
      <c r="DW83">
        <v>9.7864830104672493E-2</v>
      </c>
      <c r="DX83">
        <v>-5.5794253145604574E-3</v>
      </c>
      <c r="DY83">
        <v>-0.1127563600391573</v>
      </c>
      <c r="DZ83">
        <v>-7.0500249769740619E-2</v>
      </c>
      <c r="EA83">
        <v>0.5139757299983414</v>
      </c>
      <c r="EB83">
        <v>-0.2955188439942622</v>
      </c>
      <c r="EC83">
        <v>-0.1760763975890666</v>
      </c>
      <c r="ED83">
        <v>-2.2824633299190371E-2</v>
      </c>
      <c r="EE83">
        <v>-3.5177379910359963E-2</v>
      </c>
      <c r="EF83">
        <v>-8.4172721689031796E-3</v>
      </c>
      <c r="EG83">
        <v>4.4816890055255812E-2</v>
      </c>
      <c r="EH83">
        <v>-0.1044818485815445</v>
      </c>
      <c r="EI83">
        <v>-0.17994234202105</v>
      </c>
      <c r="EJ83">
        <v>-0.122032717825322</v>
      </c>
      <c r="EK83">
        <v>-0.14329397222583351</v>
      </c>
      <c r="EL83">
        <v>-1.028383221906776E-2</v>
      </c>
      <c r="EM83">
        <v>3.4384769908437293E-2</v>
      </c>
      <c r="EN83">
        <v>0.2189182513690964</v>
      </c>
      <c r="EO83">
        <v>-0.1136310113005331</v>
      </c>
      <c r="EP83">
        <v>-0.10666850602119531</v>
      </c>
      <c r="EQ83">
        <v>1.109670280932841E-2</v>
      </c>
      <c r="ER83">
        <v>5.5559214045701279E-2</v>
      </c>
      <c r="ES83">
        <v>-6.6442028878295034E-2</v>
      </c>
      <c r="ET83">
        <v>0.1153326154197129</v>
      </c>
      <c r="EU83">
        <v>7.8637374117863104E-2</v>
      </c>
      <c r="EV83">
        <v>-0.18950593890496639</v>
      </c>
      <c r="EW83">
        <v>-0.19446049366229801</v>
      </c>
      <c r="EX83">
        <v>-2.3963272146470892E-2</v>
      </c>
      <c r="EY83">
        <v>-2.5831716033034871E-2</v>
      </c>
      <c r="EZ83">
        <v>0.58428971054452217</v>
      </c>
      <c r="FA83">
        <v>0.75308358240777373</v>
      </c>
      <c r="FB83">
        <v>-1.3309777368578871E-2</v>
      </c>
      <c r="FC83">
        <v>0.130251821155043</v>
      </c>
      <c r="FD83">
        <v>-0.17758471866541811</v>
      </c>
      <c r="FE83">
        <v>-0.12512917305466609</v>
      </c>
      <c r="FF83">
        <v>7.8881293117889897E-2</v>
      </c>
      <c r="FG83">
        <v>-3.7967401257177853E-2</v>
      </c>
      <c r="FH83">
        <v>-0.1190508055013326</v>
      </c>
      <c r="FI83">
        <v>5.3714335890985961E-2</v>
      </c>
      <c r="FJ83">
        <v>-2.4550879252232989E-2</v>
      </c>
      <c r="FK83">
        <v>-4.7475858214386067E-2</v>
      </c>
      <c r="FL83">
        <v>0.54679947941431439</v>
      </c>
      <c r="FM83">
        <v>-0.33219062943503519</v>
      </c>
      <c r="FN83">
        <v>0.4680567700121947</v>
      </c>
      <c r="FO83">
        <v>-0.56396394159108132</v>
      </c>
      <c r="FP83">
        <v>0.50368405567804386</v>
      </c>
      <c r="FQ83">
        <v>0.40011907362690768</v>
      </c>
      <c r="FR83">
        <v>0.59577849146885375</v>
      </c>
      <c r="FS83">
        <v>0.56677704759641057</v>
      </c>
      <c r="FT83">
        <v>0.55383285599465992</v>
      </c>
      <c r="FU83">
        <v>0.58424029560467838</v>
      </c>
      <c r="FV83">
        <v>0.57044920669541621</v>
      </c>
    </row>
    <row r="84" spans="1:178" x14ac:dyDescent="0.4">
      <c r="A84" s="1" t="s">
        <v>82</v>
      </c>
      <c r="B84">
        <v>0.13510254749408651</v>
      </c>
      <c r="C84">
        <v>-9.7154826866382108E-3</v>
      </c>
      <c r="D84">
        <v>3.4313089632040737E-2</v>
      </c>
      <c r="E84">
        <v>3.9841151100478041E-2</v>
      </c>
      <c r="F84">
        <v>5.5580156972227603E-2</v>
      </c>
      <c r="G84">
        <v>1.0717620597220491E-2</v>
      </c>
      <c r="H84">
        <v>-8.4426057428002282E-3</v>
      </c>
      <c r="I84">
        <v>-3.4557609780481052E-3</v>
      </c>
      <c r="J84">
        <v>2.415022786424606E-2</v>
      </c>
      <c r="K84">
        <v>1.465450284663878E-2</v>
      </c>
      <c r="L84">
        <v>6.3026445876402876E-3</v>
      </c>
      <c r="M84">
        <v>8.6427637865351667E-2</v>
      </c>
      <c r="N84">
        <v>-5.1928631285480122E-2</v>
      </c>
      <c r="O84">
        <v>2.8136579958502228E-3</v>
      </c>
      <c r="P84">
        <v>7.8504960540916463E-2</v>
      </c>
      <c r="Q84">
        <v>1.9642176606725261E-2</v>
      </c>
      <c r="R84">
        <v>1.0322394571755791E-2</v>
      </c>
      <c r="S84">
        <v>7.7993279671966127E-3</v>
      </c>
      <c r="T84">
        <v>8.5239648373792387E-2</v>
      </c>
      <c r="U84">
        <v>1.3500601800662541E-2</v>
      </c>
      <c r="V84">
        <v>5.9109085880974653E-2</v>
      </c>
      <c r="W84">
        <v>-1.6452126516190921E-2</v>
      </c>
      <c r="X84">
        <v>-4.7679197514335803E-2</v>
      </c>
      <c r="Y84">
        <v>-2.5950926816866761E-3</v>
      </c>
      <c r="Z84">
        <v>1.9370137522840739E-2</v>
      </c>
      <c r="AA84">
        <v>1.618917401719152E-2</v>
      </c>
      <c r="AB84">
        <v>1.085006194754282E-2</v>
      </c>
      <c r="AC84">
        <v>-3.061085371746684E-2</v>
      </c>
      <c r="AD84">
        <v>4.6188037364633963E-2</v>
      </c>
      <c r="AE84">
        <v>2.1747480640045471E-2</v>
      </c>
      <c r="AF84">
        <v>2.0661112258585822E-2</v>
      </c>
      <c r="AG84">
        <v>2.1939675570298949E-2</v>
      </c>
      <c r="AH84">
        <v>-1.4433596373973829E-2</v>
      </c>
      <c r="AI84">
        <v>5.9354327003085468E-2</v>
      </c>
      <c r="AJ84">
        <v>-3.4347064304635473E-2</v>
      </c>
      <c r="AK84">
        <v>5.4729176399481917E-2</v>
      </c>
      <c r="AL84">
        <v>-5.1691020024270994E-3</v>
      </c>
      <c r="AM84">
        <v>7.9658606755940713E-4</v>
      </c>
      <c r="AN84">
        <v>7.1589834770359101E-2</v>
      </c>
      <c r="AO84">
        <v>1.350985902690729E-2</v>
      </c>
      <c r="AP84">
        <v>8.6477986051154629E-2</v>
      </c>
      <c r="AQ84">
        <v>3.909078474962123E-2</v>
      </c>
      <c r="AR84">
        <v>-5.7686102322839133E-2</v>
      </c>
      <c r="AS84">
        <v>-4.4396812795330837E-2</v>
      </c>
      <c r="AT84">
        <v>-2.9740859822998421E-2</v>
      </c>
      <c r="AU84">
        <v>-4.2997147716209327E-2</v>
      </c>
      <c r="AV84">
        <v>3.1029742851450531E-3</v>
      </c>
      <c r="AW84">
        <v>-7.5399571885036839E-3</v>
      </c>
      <c r="AX84">
        <v>-2.0219193067100641E-2</v>
      </c>
      <c r="AY84">
        <v>8.8611917106456051E-2</v>
      </c>
      <c r="AZ84">
        <v>1.5843995545251531E-2</v>
      </c>
      <c r="BA84">
        <v>-2.0111552525574471E-2</v>
      </c>
      <c r="BB84">
        <v>-9.3365844282656419E-3</v>
      </c>
      <c r="BC84">
        <v>-2.9412744882926889E-2</v>
      </c>
      <c r="BD84">
        <v>-2.8778712494583129E-2</v>
      </c>
      <c r="BE84">
        <v>-1.2011562879773631E-2</v>
      </c>
      <c r="BF84">
        <v>2.0664102455107941E-2</v>
      </c>
      <c r="BG84">
        <v>6.589856513577487E-2</v>
      </c>
      <c r="BH84">
        <v>4.1561972779974317E-2</v>
      </c>
      <c r="BI84">
        <v>4.0704024143670258E-3</v>
      </c>
      <c r="BJ84">
        <v>2.9990367435926282E-2</v>
      </c>
      <c r="BK84">
        <v>8.1614797977902651E-2</v>
      </c>
      <c r="BL84">
        <v>-3.109121094902436E-3</v>
      </c>
      <c r="BM84">
        <v>6.1072635330576682E-3</v>
      </c>
      <c r="BN84">
        <v>-5.4788856771216032E-2</v>
      </c>
      <c r="BO84">
        <v>-2.6283225232002182E-2</v>
      </c>
      <c r="BP84">
        <v>-8.1915670877326808E-3</v>
      </c>
      <c r="BQ84">
        <v>-1.5922262540693261E-2</v>
      </c>
      <c r="BR84">
        <v>2.9276633966502701E-2</v>
      </c>
      <c r="BS84">
        <v>-9.5007528466098876E-3</v>
      </c>
      <c r="BT84">
        <v>4.31475333719979E-2</v>
      </c>
      <c r="BU84">
        <v>3.0874373315000751E-2</v>
      </c>
      <c r="BV84">
        <v>1.7548977821867841E-2</v>
      </c>
      <c r="BW84">
        <v>3.2105192055299138E-2</v>
      </c>
      <c r="BX84">
        <v>1.015319713367502E-2</v>
      </c>
      <c r="BY84">
        <v>-9.9041115704432796E-3</v>
      </c>
      <c r="BZ84">
        <v>-2.0941785212738321E-2</v>
      </c>
      <c r="CA84">
        <v>-4.4461078833102449E-2</v>
      </c>
      <c r="CB84">
        <v>-2.8355158254039819E-2</v>
      </c>
      <c r="CC84">
        <v>-2.77853216136589E-2</v>
      </c>
      <c r="CD84">
        <v>0.1753836407594658</v>
      </c>
      <c r="CE84">
        <v>-2.9845044184813929E-2</v>
      </c>
      <c r="CF84">
        <v>1</v>
      </c>
      <c r="CG84">
        <v>0.25991959373033691</v>
      </c>
      <c r="CH84">
        <v>-1.1089603243972731E-2</v>
      </c>
      <c r="CI84">
        <v>0.10903997438536819</v>
      </c>
      <c r="CJ84">
        <v>-8.6304142849438058E-3</v>
      </c>
      <c r="CK84">
        <v>-3.1004061444652668E-2</v>
      </c>
      <c r="CL84">
        <v>-2.0067569129025541E-2</v>
      </c>
      <c r="CM84">
        <v>-1.5890323773860661E-2</v>
      </c>
      <c r="CN84">
        <v>2.449158132011884E-3</v>
      </c>
      <c r="CO84">
        <v>-2.819458131941717E-3</v>
      </c>
      <c r="CP84">
        <v>6.0905680103842527E-3</v>
      </c>
      <c r="CQ84">
        <v>0.13811142007403041</v>
      </c>
      <c r="CR84">
        <v>-1.34855382707066E-2</v>
      </c>
      <c r="CS84">
        <v>-1.275020918855457E-2</v>
      </c>
      <c r="CT84">
        <v>6.4644511792076309E-3</v>
      </c>
      <c r="CU84">
        <v>-1.688053339802395E-2</v>
      </c>
      <c r="CV84">
        <v>-1.186175152441038E-2</v>
      </c>
      <c r="CW84">
        <v>8.0088543256629383E-2</v>
      </c>
      <c r="CX84">
        <v>4.5721976986748923E-2</v>
      </c>
      <c r="CY84">
        <v>-1.370021715456482E-2</v>
      </c>
      <c r="CZ84">
        <v>-1.8500567085156881E-3</v>
      </c>
      <c r="DA84">
        <v>2.4558035804357809E-3</v>
      </c>
      <c r="DB84">
        <v>-1.5312830102255979E-2</v>
      </c>
      <c r="DC84">
        <v>3.4018641071341463E-2</v>
      </c>
      <c r="DD84">
        <v>2.09315068189906E-2</v>
      </c>
      <c r="DE84">
        <v>-2.2797386495071299E-2</v>
      </c>
      <c r="DF84">
        <v>-3.8832260901664742E-3</v>
      </c>
      <c r="DG84">
        <v>-1.5858641498141639E-2</v>
      </c>
      <c r="DH84">
        <v>-1.175368114507974E-2</v>
      </c>
      <c r="DI84">
        <v>-1.408024794734556E-2</v>
      </c>
      <c r="DJ84">
        <v>-6.8526964113236012E-3</v>
      </c>
      <c r="DK84">
        <v>-2.5463879849033109E-2</v>
      </c>
      <c r="DL84">
        <v>-1.0414536052834281E-2</v>
      </c>
      <c r="DM84">
        <v>-1.4031488827016429E-2</v>
      </c>
      <c r="DN84">
        <v>-5.8580297017443751E-3</v>
      </c>
      <c r="DO84">
        <v>-1.914559874015288E-2</v>
      </c>
      <c r="DP84">
        <v>-7.8237669051516631E-3</v>
      </c>
      <c r="DQ84">
        <v>-2.0110727910566329E-2</v>
      </c>
      <c r="DR84">
        <v>-9.4476253423686415E-3</v>
      </c>
      <c r="DS84">
        <v>-4.5237094465287439E-2</v>
      </c>
      <c r="DT84">
        <v>-6.4582285176910366E-3</v>
      </c>
      <c r="DU84">
        <v>-1.9561918491094558E-2</v>
      </c>
      <c r="DV84">
        <v>-1.2833632028149231E-2</v>
      </c>
      <c r="DW84">
        <v>-1.6719444638031461E-2</v>
      </c>
      <c r="DX84">
        <v>-3.2861066773408221E-2</v>
      </c>
      <c r="DY84">
        <v>-3.039350016104557E-2</v>
      </c>
      <c r="DZ84">
        <v>-5.1533694821603762E-2</v>
      </c>
      <c r="EA84">
        <v>-4.1083103593331158E-2</v>
      </c>
      <c r="EB84">
        <v>2.2041083576803989E-2</v>
      </c>
      <c r="EC84">
        <v>3.1946893263191507E-2</v>
      </c>
      <c r="ED84">
        <v>-1.415866058687237E-2</v>
      </c>
      <c r="EE84">
        <v>-1.6450382297932772E-2</v>
      </c>
      <c r="EF84">
        <v>1.8514314630743819E-2</v>
      </c>
      <c r="EG84">
        <v>8.6179030577936376E-3</v>
      </c>
      <c r="EH84">
        <v>-1.436404325652317E-3</v>
      </c>
      <c r="EI84">
        <v>5.790045063240843E-2</v>
      </c>
      <c r="EJ84">
        <v>2.7450709910507649E-2</v>
      </c>
      <c r="EK84">
        <v>-1.806529740780384E-2</v>
      </c>
      <c r="EL84">
        <v>-4.2716236825335777E-2</v>
      </c>
      <c r="EM84">
        <v>6.9424124365379036E-2</v>
      </c>
      <c r="EN84">
        <v>-1.8670224267031701E-2</v>
      </c>
      <c r="EO84">
        <v>4.1758220018269253E-2</v>
      </c>
      <c r="EP84">
        <v>4.0712376890809157E-2</v>
      </c>
      <c r="EQ84">
        <v>-2.1136834336426678E-2</v>
      </c>
      <c r="ER84">
        <v>2.765865374266489E-2</v>
      </c>
      <c r="ES84">
        <v>5.4652122220083782E-2</v>
      </c>
      <c r="ET84">
        <v>7.9719147762709192E-2</v>
      </c>
      <c r="EU84">
        <v>5.6028482909583108E-2</v>
      </c>
      <c r="EV84">
        <v>2.7803460947245891E-2</v>
      </c>
      <c r="EW84">
        <v>3.9951060622175627E-3</v>
      </c>
      <c r="EX84">
        <v>3.6129064253869629E-2</v>
      </c>
      <c r="EY84">
        <v>-9.0705757306905159E-3</v>
      </c>
      <c r="EZ84">
        <v>-4.5339851383590951E-2</v>
      </c>
      <c r="FA84">
        <v>-2.125124956638344E-2</v>
      </c>
      <c r="FB84">
        <v>-2.8544711326580031E-2</v>
      </c>
      <c r="FC84">
        <v>-3.382212996348849E-2</v>
      </c>
      <c r="FD84">
        <v>-2.311043656687143E-2</v>
      </c>
      <c r="FE84">
        <v>-1.7133733582516918E-2</v>
      </c>
      <c r="FF84">
        <v>-2.906997071404234E-2</v>
      </c>
      <c r="FG84">
        <v>-2.3626958425768271E-2</v>
      </c>
      <c r="FH84">
        <v>4.1055145368354877E-3</v>
      </c>
      <c r="FI84">
        <v>-8.3124237321909086E-2</v>
      </c>
      <c r="FJ84">
        <v>8.8379608681715516E-2</v>
      </c>
      <c r="FK84">
        <v>9.538960391023768E-3</v>
      </c>
      <c r="FL84">
        <v>-1.8534820999232881E-2</v>
      </c>
      <c r="FM84">
        <v>1.114488007841655E-2</v>
      </c>
      <c r="FN84">
        <v>-3.0958417114124441E-2</v>
      </c>
      <c r="FO84">
        <v>5.8813397575712932E-2</v>
      </c>
      <c r="FP84">
        <v>-5.7856561310848847E-2</v>
      </c>
      <c r="FQ84">
        <v>-3.2558384178248877E-2</v>
      </c>
      <c r="FR84">
        <v>-5.3561048596389882E-2</v>
      </c>
      <c r="FS84">
        <v>-5.6577388382522978E-2</v>
      </c>
      <c r="FT84">
        <v>-3.1935054909553388E-2</v>
      </c>
      <c r="FU84">
        <v>-5.432738383269322E-2</v>
      </c>
      <c r="FV84">
        <v>-5.8382708267775682E-2</v>
      </c>
    </row>
    <row r="85" spans="1:178" x14ac:dyDescent="0.4">
      <c r="A85" s="1" t="s">
        <v>83</v>
      </c>
      <c r="B85">
        <v>7.4462899737398558E-2</v>
      </c>
      <c r="C85">
        <v>4.8541046863604907E-2</v>
      </c>
      <c r="D85">
        <v>8.5556965209540783E-3</v>
      </c>
      <c r="E85">
        <v>-4.1167818398137697E-3</v>
      </c>
      <c r="F85">
        <v>-1.651660458135033E-2</v>
      </c>
      <c r="G85">
        <v>-5.7650349748468922E-2</v>
      </c>
      <c r="H85">
        <v>-7.9681269126605045E-2</v>
      </c>
      <c r="I85">
        <v>-2.734208563228786E-2</v>
      </c>
      <c r="J85">
        <v>3.912429859200775E-2</v>
      </c>
      <c r="K85">
        <v>1.6953318007423571E-2</v>
      </c>
      <c r="L85">
        <v>-3.058592482370006E-2</v>
      </c>
      <c r="M85">
        <v>6.1253151215035419E-2</v>
      </c>
      <c r="N85">
        <v>5.2137303556687421E-2</v>
      </c>
      <c r="O85">
        <v>7.3013303731392582E-3</v>
      </c>
      <c r="P85">
        <v>9.8499362801853941E-3</v>
      </c>
      <c r="Q85">
        <v>-2.932779930083329E-2</v>
      </c>
      <c r="R85">
        <v>3.4500188613680971E-4</v>
      </c>
      <c r="S85">
        <v>-1.0515774736066699E-2</v>
      </c>
      <c r="T85">
        <v>3.4591053306755028E-2</v>
      </c>
      <c r="U85">
        <v>1.2307769879364589E-2</v>
      </c>
      <c r="V85">
        <v>-1.400992701120444E-2</v>
      </c>
      <c r="W85">
        <v>3.6719143293871492E-2</v>
      </c>
      <c r="X85">
        <v>3.420455213473525E-2</v>
      </c>
      <c r="Y85">
        <v>-5.3617724676982462E-2</v>
      </c>
      <c r="Z85">
        <v>-5.2658056251118718E-2</v>
      </c>
      <c r="AA85">
        <v>-4.8257319836598887E-2</v>
      </c>
      <c r="AB85">
        <v>-1.7763530535525079E-2</v>
      </c>
      <c r="AC85">
        <v>-6.3521089606013728E-2</v>
      </c>
      <c r="AD85">
        <v>-1.9246969601438679E-2</v>
      </c>
      <c r="AE85">
        <v>3.2162360535445182E-2</v>
      </c>
      <c r="AF85">
        <v>1.4077711143144839E-2</v>
      </c>
      <c r="AG85">
        <v>-2.0087724177671532E-2</v>
      </c>
      <c r="AH85">
        <v>-4.8658985690242587E-2</v>
      </c>
      <c r="AI85">
        <v>6.1599812196619842E-2</v>
      </c>
      <c r="AJ85">
        <v>-4.9287999802533768E-2</v>
      </c>
      <c r="AK85">
        <v>3.1242302925701699E-2</v>
      </c>
      <c r="AL85">
        <v>-4.570725172660392E-2</v>
      </c>
      <c r="AM85">
        <v>1.3821269431993979E-2</v>
      </c>
      <c r="AN85">
        <v>3.6412539485659777E-2</v>
      </c>
      <c r="AO85">
        <v>0.10113903811539331</v>
      </c>
      <c r="AP85">
        <v>-3.9030463548517837E-2</v>
      </c>
      <c r="AQ85">
        <v>2.4577763434455141E-2</v>
      </c>
      <c r="AR85">
        <v>-4.5483110683513163E-2</v>
      </c>
      <c r="AS85">
        <v>-5.1546359061284353E-2</v>
      </c>
      <c r="AT85">
        <v>-1.9183683168324039E-2</v>
      </c>
      <c r="AU85">
        <v>-4.0792798521246933E-2</v>
      </c>
      <c r="AV85">
        <v>4.7600108709031433E-2</v>
      </c>
      <c r="AW85">
        <v>-2.9736603781190089E-2</v>
      </c>
      <c r="AX85">
        <v>0.23244746644248801</v>
      </c>
      <c r="AY85">
        <v>-6.7291356667018064E-3</v>
      </c>
      <c r="AZ85">
        <v>-3.7857094162315627E-2</v>
      </c>
      <c r="BA85">
        <v>-3.1989087837885677E-2</v>
      </c>
      <c r="BB85">
        <v>-1.3380485042969639E-2</v>
      </c>
      <c r="BC85">
        <v>3.1611874074010497E-2</v>
      </c>
      <c r="BD85">
        <v>-5.1409213847363161E-2</v>
      </c>
      <c r="BE85">
        <v>6.3841558441934433E-4</v>
      </c>
      <c r="BF85">
        <v>-3.7016630761712618E-2</v>
      </c>
      <c r="BG85">
        <v>-5.3743338093704277E-3</v>
      </c>
      <c r="BH85">
        <v>-6.2765760773801117E-3</v>
      </c>
      <c r="BI85">
        <v>4.5573059757727512E-2</v>
      </c>
      <c r="BJ85">
        <v>2.817041485089477E-3</v>
      </c>
      <c r="BK85">
        <v>3.1654307547517829E-2</v>
      </c>
      <c r="BL85">
        <v>-3.5797787110791263E-2</v>
      </c>
      <c r="BM85">
        <v>1.4591490334548681E-2</v>
      </c>
      <c r="BN85">
        <v>2.413501096666414E-2</v>
      </c>
      <c r="BO85">
        <v>2.6031701103277779E-3</v>
      </c>
      <c r="BP85">
        <v>-1.6630737028513601E-2</v>
      </c>
      <c r="BQ85">
        <v>8.3371613918805293E-2</v>
      </c>
      <c r="BR85">
        <v>1.7080423368608658E-2</v>
      </c>
      <c r="BS85">
        <v>-1.7855871884568251E-2</v>
      </c>
      <c r="BT85">
        <v>4.1843307019534216E-3</v>
      </c>
      <c r="BU85">
        <v>-2.9141889319582049E-2</v>
      </c>
      <c r="BV85">
        <v>2.6882139309965931E-2</v>
      </c>
      <c r="BW85">
        <v>-1.301604690904113E-2</v>
      </c>
      <c r="BX85">
        <v>6.0807175923585109E-2</v>
      </c>
      <c r="BY85">
        <v>-1.3208686597179191E-2</v>
      </c>
      <c r="BZ85">
        <v>8.1397125009269447E-2</v>
      </c>
      <c r="CA85">
        <v>1.8131545394727919E-2</v>
      </c>
      <c r="CB85">
        <v>8.756582149807772E-2</v>
      </c>
      <c r="CC85">
        <v>2.328672003193482E-2</v>
      </c>
      <c r="CD85">
        <v>0.2104504600101553</v>
      </c>
      <c r="CE85">
        <v>0.10198611963490931</v>
      </c>
      <c r="CF85">
        <v>0.25991959373033691</v>
      </c>
      <c r="CG85">
        <v>1</v>
      </c>
      <c r="CH85">
        <v>5.5873311675212041E-2</v>
      </c>
      <c r="CI85">
        <v>4.0777476515870763E-2</v>
      </c>
      <c r="CJ85">
        <v>-1.6220143210829551E-2</v>
      </c>
      <c r="CK85">
        <v>2.2140891755913671E-2</v>
      </c>
      <c r="CL85">
        <v>-2.4128461786934199E-2</v>
      </c>
      <c r="CM85">
        <v>4.6131914567500341E-2</v>
      </c>
      <c r="CN85">
        <v>3.684951646851619E-2</v>
      </c>
      <c r="CO85">
        <v>-6.6388638802496208E-2</v>
      </c>
      <c r="CP85">
        <v>-4.6819398007683893E-2</v>
      </c>
      <c r="CQ85">
        <v>7.6319816239916585E-2</v>
      </c>
      <c r="CR85">
        <v>6.7440122871357727E-2</v>
      </c>
      <c r="CS85">
        <v>2.2025254497179979E-2</v>
      </c>
      <c r="CT85">
        <v>-8.0757048295574761E-3</v>
      </c>
      <c r="CU85">
        <v>6.8797394675286366E-2</v>
      </c>
      <c r="CV85">
        <v>5.8445046976373309E-2</v>
      </c>
      <c r="CW85">
        <v>-9.7524364499239988E-3</v>
      </c>
      <c r="CX85">
        <v>3.4118642510294499E-2</v>
      </c>
      <c r="CY85">
        <v>1.1031687243658521E-2</v>
      </c>
      <c r="CZ85">
        <v>-1.819943371521655E-2</v>
      </c>
      <c r="DA85">
        <v>-4.1439466453344481E-3</v>
      </c>
      <c r="DB85">
        <v>-5.0936909812601378E-2</v>
      </c>
      <c r="DC85">
        <v>-2.8277873046280249E-2</v>
      </c>
      <c r="DD85">
        <v>5.6801052058467069E-2</v>
      </c>
      <c r="DE85">
        <v>-6.286671107645172E-3</v>
      </c>
      <c r="DF85">
        <v>0.1004078130222963</v>
      </c>
      <c r="DG85">
        <v>4.2272176697397273E-2</v>
      </c>
      <c r="DH85">
        <v>-1.4759745114260901E-2</v>
      </c>
      <c r="DI85">
        <v>1.1172488944717059E-2</v>
      </c>
      <c r="DJ85">
        <v>-1.4483315973679569E-2</v>
      </c>
      <c r="DK85">
        <v>0.1180206150943359</v>
      </c>
      <c r="DL85">
        <v>-2.081117732801856E-3</v>
      </c>
      <c r="DM85">
        <v>5.0414920384987683E-3</v>
      </c>
      <c r="DN85">
        <v>-1.0456589635990591E-2</v>
      </c>
      <c r="DO85">
        <v>3.3681801012422047E-2</v>
      </c>
      <c r="DP85">
        <v>-8.8098159781485243E-3</v>
      </c>
      <c r="DQ85">
        <v>3.2833264188705927E-2</v>
      </c>
      <c r="DR85">
        <v>-1.261290662013567E-2</v>
      </c>
      <c r="DS85">
        <v>-3.3474268860215532E-2</v>
      </c>
      <c r="DT85">
        <v>-4.3822468181387896E-3</v>
      </c>
      <c r="DU85">
        <v>3.8298720085001743E-2</v>
      </c>
      <c r="DV85">
        <v>9.2895718712963874E-3</v>
      </c>
      <c r="DW85">
        <v>5.8680568832524149E-2</v>
      </c>
      <c r="DX85">
        <v>-6.9466481360320118E-2</v>
      </c>
      <c r="DY85">
        <v>-2.189991905601285E-3</v>
      </c>
      <c r="DZ85">
        <v>5.77630883513068E-2</v>
      </c>
      <c r="EA85">
        <v>0.1082715516242468</v>
      </c>
      <c r="EB85">
        <v>2.2486538688542309E-3</v>
      </c>
      <c r="EC85">
        <v>-8.4805704971609251E-4</v>
      </c>
      <c r="ED85">
        <v>-6.9809862329134692E-2</v>
      </c>
      <c r="EE85">
        <v>-5.0224354587501761E-2</v>
      </c>
      <c r="EF85">
        <v>2.9604125284078051E-2</v>
      </c>
      <c r="EG85">
        <v>3.4301093519905367E-2</v>
      </c>
      <c r="EH85">
        <v>-3.2251832800710353E-2</v>
      </c>
      <c r="EI85">
        <v>-3.553119142187755E-2</v>
      </c>
      <c r="EJ85">
        <v>-1.3485482063139251E-2</v>
      </c>
      <c r="EK85">
        <v>2.2127084299627991E-2</v>
      </c>
      <c r="EL85">
        <v>3.2744583193233617E-2</v>
      </c>
      <c r="EM85">
        <v>-1.185812182693005E-2</v>
      </c>
      <c r="EN85">
        <v>1.475204231589685E-2</v>
      </c>
      <c r="EO85">
        <v>-3.2077206729611903E-2</v>
      </c>
      <c r="EP85">
        <v>3.4765599200027433E-2</v>
      </c>
      <c r="EQ85">
        <v>-3.5237900745784312E-2</v>
      </c>
      <c r="ER85">
        <v>-1.6017488781495341E-2</v>
      </c>
      <c r="ES85">
        <v>4.9943948557376328E-2</v>
      </c>
      <c r="ET85">
        <v>2.402445483219573E-2</v>
      </c>
      <c r="EU85">
        <v>6.5061649565798477E-2</v>
      </c>
      <c r="EV85">
        <v>-6.7711051749140466E-2</v>
      </c>
      <c r="EW85">
        <v>-9.2070405205166364E-2</v>
      </c>
      <c r="EX85">
        <v>2.5663962938306539E-2</v>
      </c>
      <c r="EY85">
        <v>-5.0949434664435238E-2</v>
      </c>
      <c r="EZ85">
        <v>4.9985623144718903E-2</v>
      </c>
      <c r="FA85">
        <v>0.10975415110151469</v>
      </c>
      <c r="FB85">
        <v>1.9624947389727129E-2</v>
      </c>
      <c r="FC85">
        <v>1.8584803763354401E-2</v>
      </c>
      <c r="FD85">
        <v>-5.8400729498929889E-2</v>
      </c>
      <c r="FE85">
        <v>1.0209640694557241E-2</v>
      </c>
      <c r="FF85">
        <v>-1.600422575601909E-3</v>
      </c>
      <c r="FG85">
        <v>1.817774354038568E-2</v>
      </c>
      <c r="FH85">
        <v>-2.2322548404387771E-2</v>
      </c>
      <c r="FI85">
        <v>1.3089978393794111E-2</v>
      </c>
      <c r="FJ85">
        <v>4.9708738027847126E-3</v>
      </c>
      <c r="FK85">
        <v>-2.7589489151108391E-2</v>
      </c>
      <c r="FL85">
        <v>0.1152855620119498</v>
      </c>
      <c r="FM85">
        <v>-9.5080674142842297E-2</v>
      </c>
      <c r="FN85">
        <v>9.8096106265740973E-2</v>
      </c>
      <c r="FO85">
        <v>-6.923777082947298E-2</v>
      </c>
      <c r="FP85">
        <v>6.3860592701957999E-2</v>
      </c>
      <c r="FQ85">
        <v>5.9786378200044878E-2</v>
      </c>
      <c r="FR85">
        <v>6.3362920487268562E-2</v>
      </c>
      <c r="FS85">
        <v>7.2597276694603252E-2</v>
      </c>
      <c r="FT85">
        <v>0.1210987038202463</v>
      </c>
      <c r="FU85">
        <v>6.5250109335664441E-2</v>
      </c>
      <c r="FV85">
        <v>6.7535311406316439E-2</v>
      </c>
    </row>
    <row r="86" spans="1:178" x14ac:dyDescent="0.4">
      <c r="A86" s="1" t="s">
        <v>84</v>
      </c>
      <c r="B86">
        <v>0.1189497463922686</v>
      </c>
      <c r="C86">
        <v>2.307652035619441E-2</v>
      </c>
      <c r="D86">
        <v>-2.273746751521161E-2</v>
      </c>
      <c r="E86">
        <v>-1.479940337220015E-2</v>
      </c>
      <c r="F86">
        <v>6.2629885266766976E-3</v>
      </c>
      <c r="G86">
        <v>7.9469201464634816E-3</v>
      </c>
      <c r="H86">
        <v>-1.896078925783929E-2</v>
      </c>
      <c r="I86">
        <v>-4.9765028200771796E-3</v>
      </c>
      <c r="J86">
        <v>2.3663441061908191E-2</v>
      </c>
      <c r="K86">
        <v>2.5866200261380761E-3</v>
      </c>
      <c r="L86">
        <v>6.037665571346968E-2</v>
      </c>
      <c r="M86">
        <v>-8.9103936578414228E-4</v>
      </c>
      <c r="N86">
        <v>1.9135364553647071E-2</v>
      </c>
      <c r="O86">
        <v>-3.696955925751258E-2</v>
      </c>
      <c r="P86">
        <v>-1.544734510186193E-2</v>
      </c>
      <c r="Q86">
        <v>-7.5233609871935059E-2</v>
      </c>
      <c r="R86">
        <v>1.5831479205456338E-2</v>
      </c>
      <c r="S86">
        <v>3.9701911627093222E-3</v>
      </c>
      <c r="T86">
        <v>-4.0381238451264179E-3</v>
      </c>
      <c r="U86">
        <v>-6.1515257344832153E-2</v>
      </c>
      <c r="V86">
        <v>-8.7606564096837911E-2</v>
      </c>
      <c r="W86">
        <v>2.267175784790416E-3</v>
      </c>
      <c r="X86">
        <v>0.1175065887186145</v>
      </c>
      <c r="Y86">
        <v>5.7724046352698878E-2</v>
      </c>
      <c r="Z86">
        <v>-2.817767484296637E-2</v>
      </c>
      <c r="AA86">
        <v>-5.2417595833095507E-2</v>
      </c>
      <c r="AB86">
        <v>5.9678253156520193E-2</v>
      </c>
      <c r="AC86">
        <v>-9.9031057442941356E-3</v>
      </c>
      <c r="AD86">
        <v>1.9184123353546689E-2</v>
      </c>
      <c r="AE86">
        <v>4.2250894890804531E-2</v>
      </c>
      <c r="AF86">
        <v>2.8940832761544862E-2</v>
      </c>
      <c r="AG86">
        <v>-1.6935245765908491E-2</v>
      </c>
      <c r="AH86">
        <v>-1.82447072695037E-2</v>
      </c>
      <c r="AI86">
        <v>1.1662543633192879E-2</v>
      </c>
      <c r="AJ86">
        <v>-1.234733498388569E-2</v>
      </c>
      <c r="AK86">
        <v>1.040425702458354E-2</v>
      </c>
      <c r="AL86">
        <v>1.7647401992605481E-2</v>
      </c>
      <c r="AM86">
        <v>-5.204436843212331E-2</v>
      </c>
      <c r="AN86">
        <v>2.9943025760866882E-2</v>
      </c>
      <c r="AO86">
        <v>-9.2144846985483153E-4</v>
      </c>
      <c r="AP86">
        <v>6.519004116951855E-4</v>
      </c>
      <c r="AQ86">
        <v>5.7541349728148013E-2</v>
      </c>
      <c r="AR86">
        <v>1.2910202647204939E-3</v>
      </c>
      <c r="AS86">
        <v>-4.3798466758546192E-2</v>
      </c>
      <c r="AT86">
        <v>4.2188608443047872E-2</v>
      </c>
      <c r="AU86">
        <v>-5.3430441225845247E-2</v>
      </c>
      <c r="AV86">
        <v>-3.2599468840724261E-2</v>
      </c>
      <c r="AW86">
        <v>-2.2963188464702751E-2</v>
      </c>
      <c r="AX86">
        <v>-5.0249315166458856E-3</v>
      </c>
      <c r="AY86">
        <v>-1.7138397208703929E-2</v>
      </c>
      <c r="AZ86">
        <v>-2.6310276750886048E-2</v>
      </c>
      <c r="BA86">
        <v>-1.934354588323214E-2</v>
      </c>
      <c r="BB86">
        <v>4.4037901443871883E-3</v>
      </c>
      <c r="BC86">
        <v>2.3413522009368779E-2</v>
      </c>
      <c r="BD86">
        <v>-1.195260672109459E-2</v>
      </c>
      <c r="BE86">
        <v>-3.1161984809960672E-2</v>
      </c>
      <c r="BF86">
        <v>2.3347327907980851E-2</v>
      </c>
      <c r="BG86">
        <v>1.7088768965653679E-2</v>
      </c>
      <c r="BH86">
        <v>-4.2851144459524752E-2</v>
      </c>
      <c r="BI86">
        <v>-6.6188122900019304E-3</v>
      </c>
      <c r="BJ86">
        <v>-5.0576421013626228E-2</v>
      </c>
      <c r="BK86">
        <v>-4.1870449791833957E-2</v>
      </c>
      <c r="BL86">
        <v>1.9841253467431162E-3</v>
      </c>
      <c r="BM86">
        <v>-5.9775644500796747E-2</v>
      </c>
      <c r="BN86">
        <v>1.1226180090367389E-2</v>
      </c>
      <c r="BO86">
        <v>3.6001793859064393E-2</v>
      </c>
      <c r="BP86">
        <v>-1.333247792800916E-2</v>
      </c>
      <c r="BQ86">
        <v>-3.9664830983367767E-2</v>
      </c>
      <c r="BR86">
        <v>-1.8038238648536851E-2</v>
      </c>
      <c r="BS86">
        <v>-1.0680032190447509E-2</v>
      </c>
      <c r="BT86">
        <v>-7.3973975814884019E-2</v>
      </c>
      <c r="BU86">
        <v>-2.3728787857539829E-2</v>
      </c>
      <c r="BV86">
        <v>7.4985470299640837E-3</v>
      </c>
      <c r="BW86">
        <v>-7.3477592160370989E-2</v>
      </c>
      <c r="BX86">
        <v>5.339609159526062E-3</v>
      </c>
      <c r="BY86">
        <v>-1.1598955178687431E-2</v>
      </c>
      <c r="BZ86">
        <v>0.13713560496054</v>
      </c>
      <c r="CA86">
        <v>9.4653214396482888E-2</v>
      </c>
      <c r="CB86">
        <v>0.14713850512161539</v>
      </c>
      <c r="CC86">
        <v>0.14375696451474071</v>
      </c>
      <c r="CD86">
        <v>-6.0640870334664433E-3</v>
      </c>
      <c r="CE86">
        <v>0.14549053098841369</v>
      </c>
      <c r="CF86">
        <v>-1.1089603243972731E-2</v>
      </c>
      <c r="CG86">
        <v>5.5873311675212041E-2</v>
      </c>
      <c r="CH86">
        <v>1</v>
      </c>
      <c r="CI86">
        <v>-1.768737834648533E-2</v>
      </c>
      <c r="CJ86">
        <v>-9.7016630016839717E-3</v>
      </c>
      <c r="CK86">
        <v>5.492635704484658E-2</v>
      </c>
      <c r="CL86">
        <v>1.3507004882856961E-2</v>
      </c>
      <c r="CM86">
        <v>-2.5478422790406831E-2</v>
      </c>
      <c r="CN86">
        <v>-8.8947706185696189E-4</v>
      </c>
      <c r="CO86">
        <v>-2.6114137416088541E-2</v>
      </c>
      <c r="CP86">
        <v>-6.0016107604307117E-2</v>
      </c>
      <c r="CQ86">
        <v>0.1162975621772077</v>
      </c>
      <c r="CR86">
        <v>0.10225226560647881</v>
      </c>
      <c r="CS86">
        <v>-8.0268879858581901E-3</v>
      </c>
      <c r="CT86">
        <v>-3.1151307953337221E-2</v>
      </c>
      <c r="CU86">
        <v>8.1976838522854728E-2</v>
      </c>
      <c r="CV86">
        <v>4.7601553825660302E-2</v>
      </c>
      <c r="CW86">
        <v>-9.6104989220262768E-2</v>
      </c>
      <c r="CX86">
        <v>-1.1395809283633689E-2</v>
      </c>
      <c r="CY86">
        <v>4.4230395303448879E-3</v>
      </c>
      <c r="CZ86">
        <v>-6.1087409748845037E-2</v>
      </c>
      <c r="DA86">
        <v>-4.5217601338721228E-2</v>
      </c>
      <c r="DB86">
        <v>-5.7819330106239769E-2</v>
      </c>
      <c r="DC86">
        <v>-7.210202218182582E-2</v>
      </c>
      <c r="DD86">
        <v>-2.547653813419161E-3</v>
      </c>
      <c r="DE86">
        <v>1.0998617862407051E-2</v>
      </c>
      <c r="DF86">
        <v>0.12982003042870449</v>
      </c>
      <c r="DG86">
        <v>4.5626883686474523E-2</v>
      </c>
      <c r="DH86">
        <v>-3.651899935959609E-3</v>
      </c>
      <c r="DI86">
        <v>0.16330765885029661</v>
      </c>
      <c r="DJ86">
        <v>7.1713718777578914E-2</v>
      </c>
      <c r="DK86">
        <v>0.21504577016834839</v>
      </c>
      <c r="DL86">
        <v>4.0375385314630162E-2</v>
      </c>
      <c r="DM86">
        <v>0.31484433363610409</v>
      </c>
      <c r="DN86">
        <v>-2.4146527258379642E-3</v>
      </c>
      <c r="DO86">
        <v>5.0554954069909439E-2</v>
      </c>
      <c r="DP86">
        <v>0.136980754803676</v>
      </c>
      <c r="DQ86">
        <v>6.6000912243489848E-2</v>
      </c>
      <c r="DR86">
        <v>0.11657732668656789</v>
      </c>
      <c r="DS86">
        <v>-2.6890896852760152E-2</v>
      </c>
      <c r="DT86">
        <v>-1.7094204835339591E-2</v>
      </c>
      <c r="DU86">
        <v>-1.5498816437997959E-2</v>
      </c>
      <c r="DV86">
        <v>-2.1308397417219099E-2</v>
      </c>
      <c r="DW86">
        <v>-1.561747821565888E-2</v>
      </c>
      <c r="DX86">
        <v>-3.6795476208164153E-2</v>
      </c>
      <c r="DY86">
        <v>6.8949228097519273E-3</v>
      </c>
      <c r="DZ86">
        <v>2.5864865254653691E-2</v>
      </c>
      <c r="EA86">
        <v>0.33584555653768361</v>
      </c>
      <c r="EB86">
        <v>-4.6558732570014208E-2</v>
      </c>
      <c r="EC86">
        <v>3.262047989600063E-3</v>
      </c>
      <c r="ED86">
        <v>-3.9451847440091182E-3</v>
      </c>
      <c r="EE86">
        <v>-4.0955892430732102E-3</v>
      </c>
      <c r="EF86">
        <v>1.070680565107082E-2</v>
      </c>
      <c r="EG86">
        <v>1.173437213021937E-2</v>
      </c>
      <c r="EH86">
        <v>6.4136772899070715E-2</v>
      </c>
      <c r="EI86">
        <v>-1.9534879491800789E-2</v>
      </c>
      <c r="EJ86">
        <v>3.3252505445954872E-2</v>
      </c>
      <c r="EK86">
        <v>-7.7826552265248079E-3</v>
      </c>
      <c r="EL86">
        <v>-6.1708365737061267E-3</v>
      </c>
      <c r="EM86">
        <v>-2.5031613049300112E-3</v>
      </c>
      <c r="EN86">
        <v>-1.273132860342726E-2</v>
      </c>
      <c r="EO86">
        <v>-1.3511042079049729E-2</v>
      </c>
      <c r="EP86">
        <v>4.1014037019488317E-2</v>
      </c>
      <c r="EQ86">
        <v>-1.1993400637335351E-3</v>
      </c>
      <c r="ER86">
        <v>4.0004876555468144E-3</v>
      </c>
      <c r="ES86">
        <v>-5.5678961699904897E-3</v>
      </c>
      <c r="ET86">
        <v>-3.5761178679254088E-2</v>
      </c>
      <c r="EU86">
        <v>-1.7064233874600911E-2</v>
      </c>
      <c r="EV86">
        <v>-7.0166520812705441E-2</v>
      </c>
      <c r="EW86">
        <v>-8.3673890362927814E-2</v>
      </c>
      <c r="EX86">
        <v>-2.970148440485464E-2</v>
      </c>
      <c r="EY86">
        <v>2.24745851382692E-2</v>
      </c>
      <c r="EZ86">
        <v>0.179383657489851</v>
      </c>
      <c r="FA86">
        <v>0.2173979123610468</v>
      </c>
      <c r="FB86">
        <v>1.2994900512839091E-2</v>
      </c>
      <c r="FC86">
        <v>1.928381720737795E-2</v>
      </c>
      <c r="FD86">
        <v>4.1571892481253757E-3</v>
      </c>
      <c r="FE86">
        <v>5.9186029044123172E-2</v>
      </c>
      <c r="FF86">
        <v>2.1053036583719029E-2</v>
      </c>
      <c r="FG86">
        <v>-3.7606682051745089E-3</v>
      </c>
      <c r="FH86">
        <v>-0.113158363230478</v>
      </c>
      <c r="FI86">
        <v>5.4299630793224807E-2</v>
      </c>
      <c r="FJ86">
        <v>-7.1224583931697824E-2</v>
      </c>
      <c r="FK86">
        <v>1.847243571198354E-2</v>
      </c>
      <c r="FL86">
        <v>0.1671279634712198</v>
      </c>
      <c r="FM86">
        <v>-8.4912570664948644E-2</v>
      </c>
      <c r="FN86">
        <v>0.1651140620915805</v>
      </c>
      <c r="FO86">
        <v>-0.26199916192783601</v>
      </c>
      <c r="FP86">
        <v>0.24427888825855029</v>
      </c>
      <c r="FQ86">
        <v>0.15863273362030139</v>
      </c>
      <c r="FR86">
        <v>0.19779827188565649</v>
      </c>
      <c r="FS86">
        <v>0.25851744220146949</v>
      </c>
      <c r="FT86">
        <v>0.18005529319132549</v>
      </c>
      <c r="FU86">
        <v>0.2230759435109099</v>
      </c>
      <c r="FV86">
        <v>0.2471519450789485</v>
      </c>
    </row>
    <row r="87" spans="1:178" x14ac:dyDescent="0.4">
      <c r="A87" s="1" t="s">
        <v>85</v>
      </c>
      <c r="B87">
        <v>-3.601375846887531E-3</v>
      </c>
      <c r="C87">
        <v>2.5110481812364631E-2</v>
      </c>
      <c r="D87">
        <v>0.1990091891072254</v>
      </c>
      <c r="E87">
        <v>0.1269708715622215</v>
      </c>
      <c r="F87">
        <v>0.37246779514570699</v>
      </c>
      <c r="G87">
        <v>0.35137621459492852</v>
      </c>
      <c r="H87">
        <v>0.34581237162691969</v>
      </c>
      <c r="I87">
        <v>-7.4948524007181494E-3</v>
      </c>
      <c r="J87">
        <v>5.2857933987466327E-2</v>
      </c>
      <c r="K87">
        <v>0.103764665088021</v>
      </c>
      <c r="L87">
        <v>-4.3923107057021543E-2</v>
      </c>
      <c r="M87">
        <v>0.13340821397630051</v>
      </c>
      <c r="N87">
        <v>-0.26409205397643742</v>
      </c>
      <c r="O87">
        <v>-9.9161197064755874E-2</v>
      </c>
      <c r="P87">
        <v>0.52085492227524954</v>
      </c>
      <c r="Q87">
        <v>0.13896898738735389</v>
      </c>
      <c r="R87">
        <v>-8.3284820529482231E-2</v>
      </c>
      <c r="S87">
        <v>0.1129011446280988</v>
      </c>
      <c r="T87">
        <v>0.52210156321714629</v>
      </c>
      <c r="U87">
        <v>-2.778908434679974E-2</v>
      </c>
      <c r="V87">
        <v>6.4160869917112187E-2</v>
      </c>
      <c r="W87">
        <v>-8.9150443819954253E-2</v>
      </c>
      <c r="X87">
        <v>-0.17447109041359549</v>
      </c>
      <c r="Y87">
        <v>-6.1514803463133177E-2</v>
      </c>
      <c r="Z87">
        <v>0.14897249182254171</v>
      </c>
      <c r="AA87">
        <v>0.1189733327079861</v>
      </c>
      <c r="AB87">
        <v>0.10771301394159311</v>
      </c>
      <c r="AC87">
        <v>9.5524251687070807E-2</v>
      </c>
      <c r="AD87">
        <v>0.13237524949794591</v>
      </c>
      <c r="AE87">
        <v>4.1048783925565498E-2</v>
      </c>
      <c r="AF87">
        <v>2.6108132346432781E-2</v>
      </c>
      <c r="AG87">
        <v>1.4732467523164801E-2</v>
      </c>
      <c r="AH87">
        <v>1.505728364244888E-2</v>
      </c>
      <c r="AI87">
        <v>0.1176764245972918</v>
      </c>
      <c r="AJ87">
        <v>4.5349844039290731E-2</v>
      </c>
      <c r="AK87">
        <v>0.25798907053958581</v>
      </c>
      <c r="AL87">
        <v>0.19714348187398831</v>
      </c>
      <c r="AM87">
        <v>0.13889782373946971</v>
      </c>
      <c r="AN87">
        <v>-6.5198058598827005E-2</v>
      </c>
      <c r="AO87">
        <v>5.5184483630408114E-3</v>
      </c>
      <c r="AP87">
        <v>1.9396377837785951E-2</v>
      </c>
      <c r="AQ87">
        <v>0.26895284381484558</v>
      </c>
      <c r="AR87">
        <v>5.5269578046857733E-2</v>
      </c>
      <c r="AS87">
        <v>-8.5336109975779006E-2</v>
      </c>
      <c r="AT87">
        <v>7.140833188442898E-2</v>
      </c>
      <c r="AU87">
        <v>-2.7316636291898701E-2</v>
      </c>
      <c r="AV87">
        <v>6.1612425397357604E-3</v>
      </c>
      <c r="AW87">
        <v>-3.1552475476755507E-2</v>
      </c>
      <c r="AX87">
        <v>1.6938871256797629E-2</v>
      </c>
      <c r="AY87">
        <v>9.9156199423220542E-2</v>
      </c>
      <c r="AZ87">
        <v>5.651213872377886E-2</v>
      </c>
      <c r="BA87">
        <v>-5.5043794161721588E-2</v>
      </c>
      <c r="BB87">
        <v>-8.0259408531309515E-2</v>
      </c>
      <c r="BC87">
        <v>-0.1689339899848169</v>
      </c>
      <c r="BD87">
        <v>-3.7233391210876293E-2</v>
      </c>
      <c r="BE87">
        <v>3.6900304412737658E-2</v>
      </c>
      <c r="BF87">
        <v>9.1954137490121175E-3</v>
      </c>
      <c r="BG87">
        <v>0.1632602940434193</v>
      </c>
      <c r="BH87">
        <v>0.50557840138789689</v>
      </c>
      <c r="BI87">
        <v>-7.8415723648456066E-3</v>
      </c>
      <c r="BJ87">
        <v>-0.11597274805833691</v>
      </c>
      <c r="BK87">
        <v>7.1337611824868571E-2</v>
      </c>
      <c r="BL87">
        <v>-7.1141618544283899E-2</v>
      </c>
      <c r="BM87">
        <v>-0.1405378165738341</v>
      </c>
      <c r="BN87">
        <v>-0.18005272545004691</v>
      </c>
      <c r="BO87">
        <v>-6.2580090137649133E-2</v>
      </c>
      <c r="BP87">
        <v>-2.048020031286649E-2</v>
      </c>
      <c r="BQ87">
        <v>3.8612871493688798E-2</v>
      </c>
      <c r="BR87">
        <v>3.6900151311122023E-2</v>
      </c>
      <c r="BS87">
        <v>2.3174045029949589E-2</v>
      </c>
      <c r="BT87">
        <v>0.1872243709276869</v>
      </c>
      <c r="BU87">
        <v>0.12723833165593379</v>
      </c>
      <c r="BV87">
        <v>9.7597851081041992E-2</v>
      </c>
      <c r="BW87">
        <v>0.1829880996697601</v>
      </c>
      <c r="BX87">
        <v>-5.0794842810039327E-2</v>
      </c>
      <c r="BY87">
        <v>3.5069968062551762E-2</v>
      </c>
      <c r="BZ87">
        <v>-6.9675993854653824E-3</v>
      </c>
      <c r="CA87">
        <v>-0.20713241555467901</v>
      </c>
      <c r="CB87">
        <v>-0.19932742747610441</v>
      </c>
      <c r="CC87">
        <v>1.7679974532399272E-2</v>
      </c>
      <c r="CD87">
        <v>6.2928078751164157E-2</v>
      </c>
      <c r="CE87">
        <v>-0.20419503360994379</v>
      </c>
      <c r="CF87">
        <v>0.10903997438536819</v>
      </c>
      <c r="CG87">
        <v>4.0777476515870763E-2</v>
      </c>
      <c r="CH87">
        <v>-1.768737834648533E-2</v>
      </c>
      <c r="CI87">
        <v>1</v>
      </c>
      <c r="CJ87">
        <v>-8.2636976457884405E-3</v>
      </c>
      <c r="CK87">
        <v>2.95391695038781E-2</v>
      </c>
      <c r="CL87">
        <v>-0.1629063293493965</v>
      </c>
      <c r="CM87">
        <v>-0.22351387391891239</v>
      </c>
      <c r="CN87">
        <v>-0.23026105627014881</v>
      </c>
      <c r="CO87">
        <v>0.22483920297132121</v>
      </c>
      <c r="CP87">
        <v>-4.6125659047711598E-2</v>
      </c>
      <c r="CQ87">
        <v>-8.9544446944973561E-4</v>
      </c>
      <c r="CR87">
        <v>5.8645434173572757E-2</v>
      </c>
      <c r="CS87">
        <v>0.1100327730648661</v>
      </c>
      <c r="CT87">
        <v>0.15534196244575299</v>
      </c>
      <c r="CU87">
        <v>9.8507513346859824E-2</v>
      </c>
      <c r="CV87">
        <v>9.6561737154180233E-2</v>
      </c>
      <c r="CW87">
        <v>0.26978912146087669</v>
      </c>
      <c r="CX87">
        <v>0.1098299906318615</v>
      </c>
      <c r="CY87">
        <v>-6.8778106088227875E-2</v>
      </c>
      <c r="CZ87">
        <v>-1.8707808326792229E-3</v>
      </c>
      <c r="DA87">
        <v>2.3021606330674411E-2</v>
      </c>
      <c r="DB87">
        <v>-8.8579142263810307E-2</v>
      </c>
      <c r="DC87">
        <v>0.2196587892100077</v>
      </c>
      <c r="DD87">
        <v>4.1989304536401907E-2</v>
      </c>
      <c r="DE87">
        <v>-0.16949686444667</v>
      </c>
      <c r="DF87">
        <v>-0.1103005063463566</v>
      </c>
      <c r="DG87">
        <v>-2.352520878285214E-2</v>
      </c>
      <c r="DH87">
        <v>-0.1212898190270139</v>
      </c>
      <c r="DI87">
        <v>-2.4136072330661399E-2</v>
      </c>
      <c r="DJ87">
        <v>3.0220271413471372E-2</v>
      </c>
      <c r="DK87">
        <v>-1.302591148733661E-2</v>
      </c>
      <c r="DL87">
        <v>-5.2421749049685773E-2</v>
      </c>
      <c r="DM87">
        <v>-6.5290548602591383E-2</v>
      </c>
      <c r="DN87">
        <v>0.29201221446251441</v>
      </c>
      <c r="DO87">
        <v>0.18117636081109609</v>
      </c>
      <c r="DP87">
        <v>2.1764669279034879E-2</v>
      </c>
      <c r="DQ87">
        <v>0.17867680635479871</v>
      </c>
      <c r="DR87">
        <v>2.0974854528224101E-2</v>
      </c>
      <c r="DS87">
        <v>-0.1040096193678211</v>
      </c>
      <c r="DT87">
        <v>-0.1137335759310267</v>
      </c>
      <c r="DU87">
        <v>-7.0307106387375626E-2</v>
      </c>
      <c r="DV87">
        <v>-0.13031878535131899</v>
      </c>
      <c r="DW87">
        <v>4.9097952985649763E-2</v>
      </c>
      <c r="DX87">
        <v>-1.5871467480107031E-2</v>
      </c>
      <c r="DY87">
        <v>-0.196823479294291</v>
      </c>
      <c r="DZ87">
        <v>-0.25953794824490373</v>
      </c>
      <c r="EA87">
        <v>-0.15654426757951531</v>
      </c>
      <c r="EB87">
        <v>4.1788473557145718E-3</v>
      </c>
      <c r="EC87">
        <v>0.56024830984240648</v>
      </c>
      <c r="ED87">
        <v>0.1704961712468942</v>
      </c>
      <c r="EE87">
        <v>-9.1142223706459288E-2</v>
      </c>
      <c r="EF87">
        <v>-1.0624214069893501E-2</v>
      </c>
      <c r="EG87">
        <v>-4.2116383024514217E-2</v>
      </c>
      <c r="EH87">
        <v>-3.9600228773333787E-2</v>
      </c>
      <c r="EI87">
        <v>0.1549360019795965</v>
      </c>
      <c r="EJ87">
        <v>3.1993788077388667E-2</v>
      </c>
      <c r="EK87">
        <v>-1.3508147909086381E-2</v>
      </c>
      <c r="EL87">
        <v>-0.19767733430297521</v>
      </c>
      <c r="EM87">
        <v>-0.1129644568159888</v>
      </c>
      <c r="EN87">
        <v>-0.1044233777708081</v>
      </c>
      <c r="EO87">
        <v>1.456275385458957E-2</v>
      </c>
      <c r="EP87">
        <v>8.4929748443590358E-2</v>
      </c>
      <c r="EQ87">
        <v>-8.1115674104026338E-3</v>
      </c>
      <c r="ER87">
        <v>-6.3401269142238662E-2</v>
      </c>
      <c r="ES87">
        <v>-7.4971646387437751E-2</v>
      </c>
      <c r="ET87">
        <v>-7.6200682810940584E-2</v>
      </c>
      <c r="EU87">
        <v>-8.4394480422021745E-2</v>
      </c>
      <c r="EV87">
        <v>0.24579538547913449</v>
      </c>
      <c r="EW87">
        <v>0.35646500043922802</v>
      </c>
      <c r="EX87">
        <v>0.24980625333861989</v>
      </c>
      <c r="EY87">
        <v>0.1662741008063103</v>
      </c>
      <c r="EZ87">
        <v>-0.2851745063393305</v>
      </c>
      <c r="FA87">
        <v>-0.16043720561752861</v>
      </c>
      <c r="FB87">
        <v>1.830858532676195E-2</v>
      </c>
      <c r="FC87">
        <v>-6.1753544387713237E-2</v>
      </c>
      <c r="FD87">
        <v>1.321201439580812E-2</v>
      </c>
      <c r="FE87">
        <v>0.17255786198244499</v>
      </c>
      <c r="FF87">
        <v>-4.0334067611663998E-2</v>
      </c>
      <c r="FG87">
        <v>1.035984472041411E-2</v>
      </c>
      <c r="FH87">
        <v>-2.9750165626918831E-3</v>
      </c>
      <c r="FI87">
        <v>-0.22915751375391361</v>
      </c>
      <c r="FJ87">
        <v>0.24106454938063421</v>
      </c>
      <c r="FK87">
        <v>3.9214035441010313E-2</v>
      </c>
      <c r="FL87">
        <v>-1.9291211991479418E-2</v>
      </c>
      <c r="FM87">
        <v>-1.489714731679324E-2</v>
      </c>
      <c r="FN87">
        <v>-6.9196039432541531E-2</v>
      </c>
      <c r="FO87">
        <v>0.20884445386167741</v>
      </c>
      <c r="FP87">
        <v>-0.1806538010883959</v>
      </c>
      <c r="FQ87">
        <v>-7.0921998506647432E-2</v>
      </c>
      <c r="FR87">
        <v>-0.23539483478023529</v>
      </c>
      <c r="FS87">
        <v>-0.20144110213589489</v>
      </c>
      <c r="FT87">
        <v>-8.6665454334755344E-3</v>
      </c>
      <c r="FU87">
        <v>-0.18818370198711321</v>
      </c>
      <c r="FV87">
        <v>-0.20556575363454899</v>
      </c>
    </row>
    <row r="88" spans="1:178" x14ac:dyDescent="0.4">
      <c r="A88" s="1" t="s">
        <v>86</v>
      </c>
      <c r="B88">
        <v>-1.3625864486484901E-2</v>
      </c>
      <c r="C88">
        <v>-2.7092968135171171E-2</v>
      </c>
      <c r="D88">
        <v>2.0838008511875599E-2</v>
      </c>
      <c r="E88">
        <v>3.1726319279229982E-2</v>
      </c>
      <c r="F88">
        <v>1.1419490415261861E-2</v>
      </c>
      <c r="G88">
        <v>-2.2065290331610268E-2</v>
      </c>
      <c r="H88">
        <v>-2.276401562415905E-3</v>
      </c>
      <c r="I88">
        <v>-5.8838093177172257E-2</v>
      </c>
      <c r="J88">
        <v>-3.6443563506811757E-2</v>
      </c>
      <c r="K88">
        <v>9.2071813027177676E-3</v>
      </c>
      <c r="L88">
        <v>6.4034984904759937E-2</v>
      </c>
      <c r="M88">
        <v>5.6462659127066731E-2</v>
      </c>
      <c r="N88">
        <v>2.5267878705194299E-2</v>
      </c>
      <c r="O88">
        <v>3.017801015629369E-3</v>
      </c>
      <c r="P88">
        <v>5.5082311040016319E-2</v>
      </c>
      <c r="Q88">
        <v>3.2100584748289897E-2</v>
      </c>
      <c r="R88">
        <v>-1.378080907426869E-2</v>
      </c>
      <c r="S88">
        <v>-3.6855950678059408E-3</v>
      </c>
      <c r="T88">
        <v>6.1589413175581822E-2</v>
      </c>
      <c r="U88">
        <v>8.470695665071272E-2</v>
      </c>
      <c r="V88">
        <v>9.6342776878949266E-2</v>
      </c>
      <c r="W88">
        <v>1.9798814172623431E-2</v>
      </c>
      <c r="X88">
        <v>-4.1642251301314312E-2</v>
      </c>
      <c r="Y88">
        <v>-7.0701784607624819E-3</v>
      </c>
      <c r="Z88">
        <v>2.4817170349862829E-2</v>
      </c>
      <c r="AA88">
        <v>3.0013113346869048E-2</v>
      </c>
      <c r="AB88">
        <v>-1.0455726902035299E-2</v>
      </c>
      <c r="AC88">
        <v>1.0542434370430931E-2</v>
      </c>
      <c r="AD88">
        <v>-3.9267223630517163E-2</v>
      </c>
      <c r="AE88">
        <v>-1.079874397208124E-2</v>
      </c>
      <c r="AF88">
        <v>5.1586828423711836E-3</v>
      </c>
      <c r="AG88">
        <v>-1.317974897402817E-2</v>
      </c>
      <c r="AH88">
        <v>2.521906596885938E-2</v>
      </c>
      <c r="AI88">
        <v>-1.7336431191070981E-2</v>
      </c>
      <c r="AJ88">
        <v>2.0277205430689851E-2</v>
      </c>
      <c r="AK88">
        <v>2.5872055978202961E-2</v>
      </c>
      <c r="AL88">
        <v>2.413430785037448E-2</v>
      </c>
      <c r="AM88">
        <v>-1.2763840218367999E-3</v>
      </c>
      <c r="AN88">
        <v>2.3729039126983442E-2</v>
      </c>
      <c r="AO88">
        <v>7.4358394548967744E-3</v>
      </c>
      <c r="AP88">
        <v>1.9342196431611669E-2</v>
      </c>
      <c r="AQ88">
        <v>-2.1804644700753158E-2</v>
      </c>
      <c r="AR88">
        <v>3.024829002391792E-2</v>
      </c>
      <c r="AS88">
        <v>4.9330079271768967E-2</v>
      </c>
      <c r="AT88">
        <v>-4.6861190679551223E-3</v>
      </c>
      <c r="AU88">
        <v>9.4835914694875682E-3</v>
      </c>
      <c r="AV88">
        <v>-3.5184183144233307E-2</v>
      </c>
      <c r="AW88">
        <v>-3.1328791796078621E-2</v>
      </c>
      <c r="AX88">
        <v>-1.768862176467911E-2</v>
      </c>
      <c r="AY88">
        <v>-1.33378503123121E-2</v>
      </c>
      <c r="AZ88">
        <v>1.8743030268625401E-2</v>
      </c>
      <c r="BA88">
        <v>-1.5305436764536509E-2</v>
      </c>
      <c r="BB88">
        <v>-6.1729819557056982E-2</v>
      </c>
      <c r="BC88">
        <v>1.156499539391507E-2</v>
      </c>
      <c r="BD88">
        <v>-2.6002957351526142E-2</v>
      </c>
      <c r="BE88">
        <v>-3.5287587798273713E-2</v>
      </c>
      <c r="BF88">
        <v>5.4568129839048927E-2</v>
      </c>
      <c r="BG88">
        <v>9.6166754276387385E-3</v>
      </c>
      <c r="BH88">
        <v>3.3465319305293548E-2</v>
      </c>
      <c r="BI88">
        <v>2.3290894081157448E-2</v>
      </c>
      <c r="BJ88">
        <v>-5.7443588963521197E-2</v>
      </c>
      <c r="BK88">
        <v>-3.179574129476654E-2</v>
      </c>
      <c r="BL88">
        <v>-1.891084795428952E-2</v>
      </c>
      <c r="BM88">
        <v>-4.4539046467180161E-2</v>
      </c>
      <c r="BN88">
        <v>-2.5810623080647209E-2</v>
      </c>
      <c r="BO88">
        <v>-2.1040216831552699E-2</v>
      </c>
      <c r="BP88">
        <v>-1.1588378973084901E-2</v>
      </c>
      <c r="BQ88">
        <v>-1.7353973958556961E-2</v>
      </c>
      <c r="BR88">
        <v>-1.403814627833226E-2</v>
      </c>
      <c r="BS88">
        <v>-8.3116681771454818E-3</v>
      </c>
      <c r="BT88">
        <v>-4.9658792316849741E-2</v>
      </c>
      <c r="BU88">
        <v>-1.846678056777331E-2</v>
      </c>
      <c r="BV88">
        <v>-2.664789935017366E-2</v>
      </c>
      <c r="BW88">
        <v>-4.8968742759246411E-2</v>
      </c>
      <c r="BX88">
        <v>2.033832351288737E-3</v>
      </c>
      <c r="BY88">
        <v>-1.04909094030902E-2</v>
      </c>
      <c r="BZ88">
        <v>-3.4060558847161498E-2</v>
      </c>
      <c r="CA88">
        <v>-1.8851521146896189E-2</v>
      </c>
      <c r="CB88">
        <v>-3.6898776383839732E-2</v>
      </c>
      <c r="CC88">
        <v>-2.43077972005564E-2</v>
      </c>
      <c r="CD88">
        <v>-4.7193377623510526E-3</v>
      </c>
      <c r="CE88">
        <v>-3.5498620432989153E-2</v>
      </c>
      <c r="CF88">
        <v>-8.6304142849438058E-3</v>
      </c>
      <c r="CG88">
        <v>-1.6220143210829551E-2</v>
      </c>
      <c r="CH88">
        <v>-9.7016630016839717E-3</v>
      </c>
      <c r="CI88">
        <v>-8.2636976457884405E-3</v>
      </c>
      <c r="CJ88">
        <v>1</v>
      </c>
      <c r="CK88">
        <v>-2.690160649076798E-2</v>
      </c>
      <c r="CL88">
        <v>-1.38577404480491E-2</v>
      </c>
      <c r="CM88">
        <v>-3.4519905171402417E-2</v>
      </c>
      <c r="CN88">
        <v>-1.1852890234009031E-2</v>
      </c>
      <c r="CO88">
        <v>-5.9276828496552941E-2</v>
      </c>
      <c r="CP88">
        <v>4.2162107542947337E-2</v>
      </c>
      <c r="CQ88">
        <v>-1.338672850564545E-2</v>
      </c>
      <c r="CR88">
        <v>-6.6646824288913156E-3</v>
      </c>
      <c r="CS88">
        <v>-4.4430510919749817E-2</v>
      </c>
      <c r="CT88">
        <v>-1.260406279148759E-2</v>
      </c>
      <c r="CU88">
        <v>4.8753757420866824E-3</v>
      </c>
      <c r="CV88">
        <v>-3.2727259614635559E-2</v>
      </c>
      <c r="CW88">
        <v>-1.6912605257018699E-2</v>
      </c>
      <c r="CX88">
        <v>9.2600075107394153E-2</v>
      </c>
      <c r="CY88">
        <v>2.34955600579154E-2</v>
      </c>
      <c r="CZ88">
        <v>-2.198471378369158E-2</v>
      </c>
      <c r="DA88">
        <v>-2.307536682197088E-2</v>
      </c>
      <c r="DB88">
        <v>3.6581207829778869E-3</v>
      </c>
      <c r="DC88">
        <v>-4.5613360026317391E-2</v>
      </c>
      <c r="DD88">
        <v>9.3741595813529865E-2</v>
      </c>
      <c r="DE88">
        <v>-1.994413652395774E-2</v>
      </c>
      <c r="DF88">
        <v>-2.510984554874466E-2</v>
      </c>
      <c r="DG88">
        <v>-1.0646348384068791E-2</v>
      </c>
      <c r="DH88">
        <v>-1.028262697863295E-2</v>
      </c>
      <c r="DI88">
        <v>-1.2318007917870549E-2</v>
      </c>
      <c r="DJ88">
        <v>1.664540694932401E-2</v>
      </c>
      <c r="DK88">
        <v>-2.227689986519165E-2</v>
      </c>
      <c r="DL88">
        <v>0.78119239877787294</v>
      </c>
      <c r="DM88">
        <v>-1.2275351337352299E-2</v>
      </c>
      <c r="DN88">
        <v>-5.1248569285891393E-3</v>
      </c>
      <c r="DO88">
        <v>1.4159989377644559E-2</v>
      </c>
      <c r="DP88">
        <v>1.8586017462661811E-2</v>
      </c>
      <c r="DQ88">
        <v>1.3115626251656329E-2</v>
      </c>
      <c r="DR88">
        <v>1.392445936157017E-2</v>
      </c>
      <c r="DS88">
        <v>-4.8702882840270301E-2</v>
      </c>
      <c r="DT88">
        <v>-1.408468941465788E-2</v>
      </c>
      <c r="DU88">
        <v>-2.2544113865786641E-2</v>
      </c>
      <c r="DV88">
        <v>-2.0967580946609152E-2</v>
      </c>
      <c r="DW88">
        <v>-1.4626890961284189E-2</v>
      </c>
      <c r="DX88">
        <v>-3.5505983347920198E-2</v>
      </c>
      <c r="DY88">
        <v>5.4483972475671081E-3</v>
      </c>
      <c r="DZ88">
        <v>2.7010045939038729E-2</v>
      </c>
      <c r="EA88">
        <v>-1.099774176576767E-2</v>
      </c>
      <c r="EB88">
        <v>1.4227246808614671E-2</v>
      </c>
      <c r="EC88">
        <v>1.3448992821989979E-2</v>
      </c>
      <c r="ED88">
        <v>4.4295210539326821E-4</v>
      </c>
      <c r="EE88">
        <v>-5.4078577297134292E-2</v>
      </c>
      <c r="EF88">
        <v>-2.660159458931196E-2</v>
      </c>
      <c r="EG88">
        <v>2.8857093965151129E-2</v>
      </c>
      <c r="EH88">
        <v>6.5000660580804781E-2</v>
      </c>
      <c r="EI88">
        <v>1.9086920872381251E-2</v>
      </c>
      <c r="EJ88">
        <v>-1.14817881417149E-2</v>
      </c>
      <c r="EK88">
        <v>-1.4753979932142071E-2</v>
      </c>
      <c r="EL88">
        <v>-4.4671026034039323E-2</v>
      </c>
      <c r="EM88">
        <v>5.0263585091036053E-2</v>
      </c>
      <c r="EN88">
        <v>-2.5004966698839171E-2</v>
      </c>
      <c r="EO88">
        <v>4.0824122494272218E-2</v>
      </c>
      <c r="EP88">
        <v>7.7581607185371352E-3</v>
      </c>
      <c r="EQ88">
        <v>5.9354942247968077E-2</v>
      </c>
      <c r="ER88">
        <v>5.8596845521907311E-2</v>
      </c>
      <c r="ES88">
        <v>4.1082967547330637E-2</v>
      </c>
      <c r="ET88">
        <v>-3.4345597177649193E-2</v>
      </c>
      <c r="EU88">
        <v>-1.097098480285452E-2</v>
      </c>
      <c r="EV88">
        <v>7.579709301236609E-3</v>
      </c>
      <c r="EW88">
        <v>1.7105751113745592E-2</v>
      </c>
      <c r="EX88">
        <v>2.931638234392361E-2</v>
      </c>
      <c r="EY88">
        <v>5.5336791750287669E-2</v>
      </c>
      <c r="EZ88">
        <v>-1.9857843989451038E-2</v>
      </c>
      <c r="FA88">
        <v>-2.85367748969074E-2</v>
      </c>
      <c r="FB88">
        <v>4.8985791736036448E-2</v>
      </c>
      <c r="FC88">
        <v>5.4498679009297092E-2</v>
      </c>
      <c r="FD88">
        <v>-5.5063322941483091E-3</v>
      </c>
      <c r="FE88">
        <v>8.8934575033110419E-2</v>
      </c>
      <c r="FF88">
        <v>2.940356965207673E-2</v>
      </c>
      <c r="FG88">
        <v>4.2392528401859607E-2</v>
      </c>
      <c r="FH88">
        <v>-1.3940078370244221E-2</v>
      </c>
      <c r="FI88">
        <v>2.9044933850674659E-3</v>
      </c>
      <c r="FJ88">
        <v>3.143992437408235E-3</v>
      </c>
      <c r="FK88">
        <v>-8.1497782778639331E-3</v>
      </c>
      <c r="FL88">
        <v>9.2930783904219948E-3</v>
      </c>
      <c r="FM88">
        <v>1.509434011987637E-2</v>
      </c>
      <c r="FN88">
        <v>-1.7644459224540939E-2</v>
      </c>
      <c r="FO88">
        <v>1.7509369767579799E-2</v>
      </c>
      <c r="FP88">
        <v>-1.5461402980035399E-2</v>
      </c>
      <c r="FQ88">
        <v>-1.029319067983993E-2</v>
      </c>
      <c r="FR88">
        <v>-2.4674625935890791E-2</v>
      </c>
      <c r="FS88">
        <v>-1.6047618623205941E-2</v>
      </c>
      <c r="FT88">
        <v>1.7802983089190851E-2</v>
      </c>
      <c r="FU88">
        <v>-3.1562825383852328E-2</v>
      </c>
      <c r="FV88">
        <v>-1.9195102691422359E-2</v>
      </c>
    </row>
    <row r="89" spans="1:178" x14ac:dyDescent="0.4">
      <c r="A89" s="1" t="s">
        <v>87</v>
      </c>
      <c r="B89">
        <v>-1.7984943566067259E-2</v>
      </c>
      <c r="C89">
        <v>0.61473289973003975</v>
      </c>
      <c r="D89">
        <v>-0.24133682652469621</v>
      </c>
      <c r="E89">
        <v>-0.41071031633240968</v>
      </c>
      <c r="F89">
        <v>-0.23352382418431661</v>
      </c>
      <c r="G89">
        <v>-0.15125314171913509</v>
      </c>
      <c r="H89">
        <v>-0.1177911596547416</v>
      </c>
      <c r="I89">
        <v>-6.8795607635130124E-2</v>
      </c>
      <c r="J89">
        <v>-6.8411945053825376E-2</v>
      </c>
      <c r="K89">
        <v>8.1410487480548355E-2</v>
      </c>
      <c r="L89">
        <v>-0.11300248161216241</v>
      </c>
      <c r="M89">
        <v>-0.19382086778052721</v>
      </c>
      <c r="N89">
        <v>-0.17600656374650309</v>
      </c>
      <c r="O89">
        <v>-0.33301248179383819</v>
      </c>
      <c r="P89">
        <v>-0.14627707171782051</v>
      </c>
      <c r="Q89">
        <v>3.1891386068350368E-2</v>
      </c>
      <c r="R89">
        <v>-0.1182620903478814</v>
      </c>
      <c r="S89">
        <v>-5.6142517495437597E-2</v>
      </c>
      <c r="T89">
        <v>-0.26152735731944909</v>
      </c>
      <c r="U89">
        <v>-0.14528944260226209</v>
      </c>
      <c r="V89">
        <v>-0.2213508619035959</v>
      </c>
      <c r="W89">
        <v>-5.7374549834912393E-2</v>
      </c>
      <c r="X89">
        <v>0.61174758274405527</v>
      </c>
      <c r="Y89">
        <v>-1.224060832547625E-2</v>
      </c>
      <c r="Z89">
        <v>0.1966709058564082</v>
      </c>
      <c r="AA89">
        <v>0.25402980185331892</v>
      </c>
      <c r="AB89">
        <v>-0.1179815072609985</v>
      </c>
      <c r="AC89">
        <v>-9.7113184814858824E-2</v>
      </c>
      <c r="AD89">
        <v>4.8137816498550937E-2</v>
      </c>
      <c r="AE89">
        <v>-8.0831460835271318E-2</v>
      </c>
      <c r="AF89">
        <v>-4.4001493531442351E-2</v>
      </c>
      <c r="AG89">
        <v>3.4114484277304381E-2</v>
      </c>
      <c r="AH89">
        <v>-3.1444050569861957E-2</v>
      </c>
      <c r="AI89">
        <v>0.11576133190514171</v>
      </c>
      <c r="AJ89">
        <v>-9.8418741105985481E-3</v>
      </c>
      <c r="AK89">
        <v>-0.1868473727702695</v>
      </c>
      <c r="AL89">
        <v>-0.1386941257850399</v>
      </c>
      <c r="AM89">
        <v>2.2864155414396681E-2</v>
      </c>
      <c r="AN89">
        <v>-0.15632967771564879</v>
      </c>
      <c r="AO89">
        <v>-3.9405626450371802E-2</v>
      </c>
      <c r="AP89">
        <v>-2.0979930551205599E-2</v>
      </c>
      <c r="AQ89">
        <v>-0.1813824329077886</v>
      </c>
      <c r="AR89">
        <v>0.75704826967980066</v>
      </c>
      <c r="AS89">
        <v>-7.7753537421578742E-2</v>
      </c>
      <c r="AT89">
        <v>0.89052905614421252</v>
      </c>
      <c r="AU89">
        <v>-0.1099296679191523</v>
      </c>
      <c r="AV89">
        <v>5.2273415848374118E-2</v>
      </c>
      <c r="AW89">
        <v>4.3946839257106712E-2</v>
      </c>
      <c r="AX89">
        <v>8.5151380658066142E-2</v>
      </c>
      <c r="AY89">
        <v>-2.7353581508838942E-2</v>
      </c>
      <c r="AZ89">
        <v>-4.653187670250581E-2</v>
      </c>
      <c r="BA89">
        <v>-0.2427406624743253</v>
      </c>
      <c r="BB89">
        <v>-8.0715591490029687E-2</v>
      </c>
      <c r="BC89">
        <v>-0.1693687760283418</v>
      </c>
      <c r="BD89">
        <v>-0.1400983099349177</v>
      </c>
      <c r="BE89">
        <v>-0.1866586616560531</v>
      </c>
      <c r="BF89">
        <v>-5.7840157099950482E-2</v>
      </c>
      <c r="BG89">
        <v>-0.13537830317400759</v>
      </c>
      <c r="BH89">
        <v>-0.1852886647760027</v>
      </c>
      <c r="BI89">
        <v>-0.10059902635577959</v>
      </c>
      <c r="BJ89">
        <v>-0.2080065755292935</v>
      </c>
      <c r="BK89">
        <v>3.0934038073115551E-3</v>
      </c>
      <c r="BL89">
        <v>-0.18008599922109059</v>
      </c>
      <c r="BM89">
        <v>-0.1646387242316566</v>
      </c>
      <c r="BN89">
        <v>-7.2655006292108248E-2</v>
      </c>
      <c r="BO89">
        <v>-8.772294627168116E-2</v>
      </c>
      <c r="BP89">
        <v>0.20669870142448621</v>
      </c>
      <c r="BQ89">
        <v>9.7831266710465395E-2</v>
      </c>
      <c r="BR89">
        <v>-6.5162869275221811E-3</v>
      </c>
      <c r="BS89">
        <v>8.7305350573129062E-2</v>
      </c>
      <c r="BT89">
        <v>-4.2656347773656969E-2</v>
      </c>
      <c r="BU89">
        <v>-5.4733249669704782E-2</v>
      </c>
      <c r="BV89">
        <v>-8.6335456736464075E-2</v>
      </c>
      <c r="BW89">
        <v>-9.1454807910882577E-2</v>
      </c>
      <c r="BX89">
        <v>0.2026887897070116</v>
      </c>
      <c r="BY89">
        <v>-3.1802265093139152E-2</v>
      </c>
      <c r="BZ89">
        <v>0.85479118556514455</v>
      </c>
      <c r="CA89">
        <v>0.51844569890154835</v>
      </c>
      <c r="CB89">
        <v>0.5841194764992218</v>
      </c>
      <c r="CC89">
        <v>0.77463578328029348</v>
      </c>
      <c r="CD89">
        <v>-1.7130150582194241E-2</v>
      </c>
      <c r="CE89">
        <v>0.54424565632756483</v>
      </c>
      <c r="CF89">
        <v>-3.1004061444652668E-2</v>
      </c>
      <c r="CG89">
        <v>2.2140891755913671E-2</v>
      </c>
      <c r="CH89">
        <v>5.492635704484658E-2</v>
      </c>
      <c r="CI89">
        <v>2.95391695038781E-2</v>
      </c>
      <c r="CJ89">
        <v>-2.690160649076798E-2</v>
      </c>
      <c r="CK89">
        <v>1</v>
      </c>
      <c r="CL89">
        <v>-2.286105982915411E-2</v>
      </c>
      <c r="CM89">
        <v>6.055256558287031E-2</v>
      </c>
      <c r="CN89">
        <v>5.2540830132594619E-2</v>
      </c>
      <c r="CO89">
        <v>-0.18825519619843609</v>
      </c>
      <c r="CP89">
        <v>0.1491430305448801</v>
      </c>
      <c r="CQ89">
        <v>-2.1536464300453331E-2</v>
      </c>
      <c r="CR89">
        <v>0.79023730494039524</v>
      </c>
      <c r="CS89">
        <v>0.56640045325064581</v>
      </c>
      <c r="CT89">
        <v>0.4883562827995962</v>
      </c>
      <c r="CU89">
        <v>0.73293449833780311</v>
      </c>
      <c r="CV89">
        <v>0.79927432960701716</v>
      </c>
      <c r="CW89">
        <v>-0.13615726782235479</v>
      </c>
      <c r="CX89">
        <v>-0.1550028648297842</v>
      </c>
      <c r="CY89">
        <v>9.8730332619923825E-2</v>
      </c>
      <c r="CZ89">
        <v>0.15562621982706529</v>
      </c>
      <c r="DA89">
        <v>0.2140579716151596</v>
      </c>
      <c r="DB89">
        <v>-0.2062351952897542</v>
      </c>
      <c r="DC89">
        <v>-0.119214320208039</v>
      </c>
      <c r="DD89">
        <v>-0.11604718009902081</v>
      </c>
      <c r="DE89">
        <v>0.1172184547726144</v>
      </c>
      <c r="DF89">
        <v>9.4646020135326372E-2</v>
      </c>
      <c r="DG89">
        <v>0.1565961540680236</v>
      </c>
      <c r="DH89">
        <v>0.14875049203757401</v>
      </c>
      <c r="DI89">
        <v>4.3555338123190693E-2</v>
      </c>
      <c r="DJ89">
        <v>7.0874393926977627E-2</v>
      </c>
      <c r="DK89">
        <v>4.1561740242301713E-2</v>
      </c>
      <c r="DL89">
        <v>-2.3237667982007229E-4</v>
      </c>
      <c r="DM89">
        <v>0.2116245802844112</v>
      </c>
      <c r="DN89">
        <v>0.49517706244281762</v>
      </c>
      <c r="DO89">
        <v>0.55070334761802109</v>
      </c>
      <c r="DP89">
        <v>0.11017604618218101</v>
      </c>
      <c r="DQ89">
        <v>0.54709559539295682</v>
      </c>
      <c r="DR89">
        <v>9.4072844400813579E-2</v>
      </c>
      <c r="DS89">
        <v>0.18284832661655459</v>
      </c>
      <c r="DT89">
        <v>0.13088479429772021</v>
      </c>
      <c r="DU89">
        <v>0.12529268935552601</v>
      </c>
      <c r="DV89">
        <v>0.16546010106623421</v>
      </c>
      <c r="DW89">
        <v>0.1188715689334663</v>
      </c>
      <c r="DX89">
        <v>2.9093894138625099E-3</v>
      </c>
      <c r="DY89">
        <v>-0.14599423802914541</v>
      </c>
      <c r="DZ89">
        <v>-0.17019404499855939</v>
      </c>
      <c r="EA89">
        <v>0.29904166144791272</v>
      </c>
      <c r="EB89">
        <v>-0.21539072550261329</v>
      </c>
      <c r="EC89">
        <v>-0.14239986609917871</v>
      </c>
      <c r="ED89">
        <v>-0.14830808925787181</v>
      </c>
      <c r="EE89">
        <v>-9.3874957154790828E-2</v>
      </c>
      <c r="EF89">
        <v>-3.9729316618004613E-2</v>
      </c>
      <c r="EG89">
        <v>0.15634472573086081</v>
      </c>
      <c r="EH89">
        <v>-0.11115141252694841</v>
      </c>
      <c r="EI89">
        <v>-0.1100847431393679</v>
      </c>
      <c r="EJ89">
        <v>-0.14853202111840119</v>
      </c>
      <c r="EK89">
        <v>-0.1619539769378408</v>
      </c>
      <c r="EL89">
        <v>-3.4629885547601061E-2</v>
      </c>
      <c r="EM89">
        <v>-5.2198818923107813E-2</v>
      </c>
      <c r="EN89">
        <v>0.27889518525614421</v>
      </c>
      <c r="EO89">
        <v>-0.1463472141461471</v>
      </c>
      <c r="EP89">
        <v>-0.1559126070291646</v>
      </c>
      <c r="EQ89">
        <v>-0.1187140834908304</v>
      </c>
      <c r="ER89">
        <v>-6.1285970570360948E-2</v>
      </c>
      <c r="ES89">
        <v>-0.16063866209828359</v>
      </c>
      <c r="ET89">
        <v>0.1214362607238772</v>
      </c>
      <c r="EU89">
        <v>6.7621618105838124E-2</v>
      </c>
      <c r="EV89">
        <v>-0.18444286988276351</v>
      </c>
      <c r="EW89">
        <v>8.9480468025199267E-2</v>
      </c>
      <c r="EX89">
        <v>2.8050799729066881E-2</v>
      </c>
      <c r="EY89">
        <v>-9.2174541489467542E-3</v>
      </c>
      <c r="EZ89">
        <v>0.48370786084886991</v>
      </c>
      <c r="FA89">
        <v>0.67496564311896556</v>
      </c>
      <c r="FB89">
        <v>-0.14533544077817059</v>
      </c>
      <c r="FC89">
        <v>-7.5017351191572615E-2</v>
      </c>
      <c r="FD89">
        <v>-0.24933831186647931</v>
      </c>
      <c r="FE89">
        <v>-0.20377476236190911</v>
      </c>
      <c r="FF89">
        <v>-7.9662850469797764E-2</v>
      </c>
      <c r="FG89">
        <v>-0.13886806721687231</v>
      </c>
      <c r="FH89">
        <v>-0.11003736500142861</v>
      </c>
      <c r="FI89">
        <v>4.8795805956668707E-2</v>
      </c>
      <c r="FJ89">
        <v>-3.5421364099167851E-2</v>
      </c>
      <c r="FK89">
        <v>-2.4936099578032521E-2</v>
      </c>
      <c r="FL89">
        <v>0.62218331871854493</v>
      </c>
      <c r="FM89">
        <v>-0.5231822355730168</v>
      </c>
      <c r="FN89">
        <v>0.51608495636620111</v>
      </c>
      <c r="FO89">
        <v>-0.31950630786788498</v>
      </c>
      <c r="FP89">
        <v>0.28856472173872771</v>
      </c>
      <c r="FQ89">
        <v>0.46606740987950912</v>
      </c>
      <c r="FR89">
        <v>0.50568418268949433</v>
      </c>
      <c r="FS89">
        <v>0.34298842875269359</v>
      </c>
      <c r="FT89">
        <v>0.68869056367669257</v>
      </c>
      <c r="FU89">
        <v>0.57317135474705749</v>
      </c>
      <c r="FV89">
        <v>0.35906646320343338</v>
      </c>
    </row>
    <row r="90" spans="1:178" x14ac:dyDescent="0.4">
      <c r="A90" s="1" t="s">
        <v>88</v>
      </c>
      <c r="B90">
        <v>0.16557857866181061</v>
      </c>
      <c r="C90">
        <v>-2.5033618824845331E-2</v>
      </c>
      <c r="D90">
        <v>6.7696452221510193E-3</v>
      </c>
      <c r="E90">
        <v>-6.7238172959346337E-2</v>
      </c>
      <c r="F90">
        <v>-0.1078974072195979</v>
      </c>
      <c r="G90">
        <v>-0.13273687621422439</v>
      </c>
      <c r="H90">
        <v>-0.1180693535928843</v>
      </c>
      <c r="I90">
        <v>1.7584535183471511E-2</v>
      </c>
      <c r="J90">
        <v>-5.584824751924556E-2</v>
      </c>
      <c r="K90">
        <v>-1.2789169554180481E-2</v>
      </c>
      <c r="L90">
        <v>-1.8076045912689711E-2</v>
      </c>
      <c r="M90">
        <v>1.074591579294017E-2</v>
      </c>
      <c r="N90">
        <v>9.2360602199392544E-2</v>
      </c>
      <c r="O90">
        <v>6.9655127531339037E-6</v>
      </c>
      <c r="P90">
        <v>-0.1207457530534278</v>
      </c>
      <c r="Q90">
        <v>3.7190880681629637E-2</v>
      </c>
      <c r="R90">
        <v>-1.4372370320496691E-2</v>
      </c>
      <c r="S90">
        <v>-4.6073638916315503E-2</v>
      </c>
      <c r="T90">
        <v>-0.1362193847013633</v>
      </c>
      <c r="U90">
        <v>-2.4449715265780739E-3</v>
      </c>
      <c r="V90">
        <v>-4.9533214360377782E-2</v>
      </c>
      <c r="W90">
        <v>-4.0892039703422332E-4</v>
      </c>
      <c r="X90">
        <v>0.18177557288599541</v>
      </c>
      <c r="Y90">
        <v>5.7434585973486559E-2</v>
      </c>
      <c r="Z90">
        <v>-8.1220103444073197E-2</v>
      </c>
      <c r="AA90">
        <v>-9.641759117590433E-2</v>
      </c>
      <c r="AB90">
        <v>2.86273527751921E-2</v>
      </c>
      <c r="AC90">
        <v>0.13382238735795771</v>
      </c>
      <c r="AD90">
        <v>1.9785008366406301E-2</v>
      </c>
      <c r="AE90">
        <v>-4.363124985144004E-2</v>
      </c>
      <c r="AF90">
        <v>-5.8437386352448703E-2</v>
      </c>
      <c r="AG90">
        <v>2.797710674089109E-2</v>
      </c>
      <c r="AH90">
        <v>-3.7479762319944931E-2</v>
      </c>
      <c r="AI90">
        <v>-4.2801872410721052E-2</v>
      </c>
      <c r="AJ90">
        <v>1.21956017585126E-2</v>
      </c>
      <c r="AK90">
        <v>-4.7467342163336361E-2</v>
      </c>
      <c r="AL90">
        <v>-2.2380862282039601E-2</v>
      </c>
      <c r="AM90">
        <v>-3.9385497038501811E-2</v>
      </c>
      <c r="AN90">
        <v>-6.1514250830805653E-2</v>
      </c>
      <c r="AO90">
        <v>2.291540618893596E-2</v>
      </c>
      <c r="AP90">
        <v>3.8624963688211909E-2</v>
      </c>
      <c r="AQ90">
        <v>-5.2491241349382212E-2</v>
      </c>
      <c r="AR90">
        <v>-1.3638020918635221E-2</v>
      </c>
      <c r="AS90">
        <v>-7.7880002842494528E-3</v>
      </c>
      <c r="AT90">
        <v>-2.903965648467375E-2</v>
      </c>
      <c r="AU90">
        <v>-4.8025788857862942E-3</v>
      </c>
      <c r="AV90">
        <v>2.3485539466247259E-2</v>
      </c>
      <c r="AW90">
        <v>3.1693552019426523E-2</v>
      </c>
      <c r="AX90">
        <v>-2.5049869581387382E-2</v>
      </c>
      <c r="AY90">
        <v>-3.1260687368310613E-2</v>
      </c>
      <c r="AZ90">
        <v>2.329794889903563E-2</v>
      </c>
      <c r="BA90">
        <v>-4.0632121608206853E-2</v>
      </c>
      <c r="BB90">
        <v>-4.6872367042253716E-3</v>
      </c>
      <c r="BC90">
        <v>-4.9655954633116631E-2</v>
      </c>
      <c r="BD90">
        <v>-4.7891027546967953E-2</v>
      </c>
      <c r="BE90">
        <v>-3.2507819129168357E-2</v>
      </c>
      <c r="BF90">
        <v>1.35858494454446E-2</v>
      </c>
      <c r="BG90">
        <v>-4.4787150500677497E-2</v>
      </c>
      <c r="BH90">
        <v>-9.6822235637031878E-2</v>
      </c>
      <c r="BI90">
        <v>-3.080136043220175E-2</v>
      </c>
      <c r="BJ90">
        <v>5.7338721346979427E-2</v>
      </c>
      <c r="BK90">
        <v>3.6167370812225458E-2</v>
      </c>
      <c r="BL90">
        <v>5.0329223283458187E-2</v>
      </c>
      <c r="BM90">
        <v>2.8439361477656831E-2</v>
      </c>
      <c r="BN90">
        <v>-3.828747517534415E-2</v>
      </c>
      <c r="BO90">
        <v>-1.550062089257237E-2</v>
      </c>
      <c r="BP90">
        <v>7.0472327432351024E-3</v>
      </c>
      <c r="BQ90">
        <v>1.0525842457664431E-3</v>
      </c>
      <c r="BR90">
        <v>-1.8088838702270869E-2</v>
      </c>
      <c r="BS90">
        <v>1.6036400104214182E-2</v>
      </c>
      <c r="BT90">
        <v>1.045525581190208E-3</v>
      </c>
      <c r="BU90">
        <v>-1.5015228638032769E-2</v>
      </c>
      <c r="BV90">
        <v>-4.1639430122887462E-2</v>
      </c>
      <c r="BW90">
        <v>3.7470178760423252E-2</v>
      </c>
      <c r="BX90">
        <v>-6.4966305100287267E-2</v>
      </c>
      <c r="BY90">
        <v>-1.9311592322428139E-2</v>
      </c>
      <c r="BZ90">
        <v>0.1121520346824818</v>
      </c>
      <c r="CA90">
        <v>0.46828045221248132</v>
      </c>
      <c r="CB90">
        <v>7.0637183153205052E-2</v>
      </c>
      <c r="CC90">
        <v>6.4893187935622404E-2</v>
      </c>
      <c r="CD90">
        <v>-1.13349559690787E-2</v>
      </c>
      <c r="CE90">
        <v>-1.0200536764455989E-2</v>
      </c>
      <c r="CF90">
        <v>-2.0067569129025541E-2</v>
      </c>
      <c r="CG90">
        <v>-2.4128461786934199E-2</v>
      </c>
      <c r="CH90">
        <v>1.3507004882856961E-2</v>
      </c>
      <c r="CI90">
        <v>-0.1629063293493965</v>
      </c>
      <c r="CJ90">
        <v>-1.38577404480491E-2</v>
      </c>
      <c r="CK90">
        <v>-2.286105982915411E-2</v>
      </c>
      <c r="CL90">
        <v>1</v>
      </c>
      <c r="CM90">
        <v>-7.0220083453325269E-2</v>
      </c>
      <c r="CN90">
        <v>0.14954274243833141</v>
      </c>
      <c r="CO90">
        <v>-0.1165437509685999</v>
      </c>
      <c r="CP90">
        <v>0.11510138134013879</v>
      </c>
      <c r="CQ90">
        <v>0.16482144921082689</v>
      </c>
      <c r="CR90">
        <v>9.9086687140936103E-2</v>
      </c>
      <c r="CS90">
        <v>4.5374744270868447E-2</v>
      </c>
      <c r="CT90">
        <v>1.347676884806041E-2</v>
      </c>
      <c r="CU90">
        <v>3.0140262932700959E-2</v>
      </c>
      <c r="CV90">
        <v>1.3052285266645579E-2</v>
      </c>
      <c r="CW90">
        <v>-3.1483215000173023E-2</v>
      </c>
      <c r="CX90">
        <v>-5.2480165310297137E-2</v>
      </c>
      <c r="CY90">
        <v>-6.1575654340671748E-4</v>
      </c>
      <c r="CZ90">
        <v>-8.2861029758233271E-2</v>
      </c>
      <c r="DA90">
        <v>-6.5849910074177911E-2</v>
      </c>
      <c r="DB90">
        <v>-6.4338723905197848E-2</v>
      </c>
      <c r="DC90">
        <v>1.174751808144462E-2</v>
      </c>
      <c r="DD90">
        <v>-4.9533829164355933E-2</v>
      </c>
      <c r="DE90">
        <v>0.50085429945960747</v>
      </c>
      <c r="DF90">
        <v>0.18249383502491801</v>
      </c>
      <c r="DG90">
        <v>0.27320212682089001</v>
      </c>
      <c r="DH90">
        <v>2.1970816300915429E-2</v>
      </c>
      <c r="DI90">
        <v>6.6544314401357236E-3</v>
      </c>
      <c r="DJ90">
        <v>-1.0804774666260531E-2</v>
      </c>
      <c r="DK90">
        <v>0.1161526267431626</v>
      </c>
      <c r="DL90">
        <v>-7.9659500487512264E-3</v>
      </c>
      <c r="DM90">
        <v>0.17953963239308951</v>
      </c>
      <c r="DN90">
        <v>-9.2913400799684472E-3</v>
      </c>
      <c r="DO90">
        <v>0.15985927001596689</v>
      </c>
      <c r="DP90">
        <v>1.064292559496542E-2</v>
      </c>
      <c r="DQ90">
        <v>0.17816255179302051</v>
      </c>
      <c r="DR90">
        <v>7.3120967448891553E-3</v>
      </c>
      <c r="DS90">
        <v>2.9373007381979292E-2</v>
      </c>
      <c r="DT90">
        <v>-3.2956308429990339E-2</v>
      </c>
      <c r="DU90">
        <v>-4.0933532024055488E-2</v>
      </c>
      <c r="DV90">
        <v>-4.4937378797928668E-2</v>
      </c>
      <c r="DW90">
        <v>-2.9100921016652952E-2</v>
      </c>
      <c r="DX90">
        <v>6.6309542824787723E-2</v>
      </c>
      <c r="DY90">
        <v>1.8726319121735141E-3</v>
      </c>
      <c r="DZ90">
        <v>3.4239169251304859E-2</v>
      </c>
      <c r="EA90">
        <v>0.32631608321661598</v>
      </c>
      <c r="EB90">
        <v>-4.4335018445712887E-2</v>
      </c>
      <c r="EC90">
        <v>-7.6153183437085728E-2</v>
      </c>
      <c r="ED90">
        <v>-8.5067421280273184E-2</v>
      </c>
      <c r="EE90">
        <v>4.326039531781202E-2</v>
      </c>
      <c r="EF90">
        <v>-4.4832340257662313E-2</v>
      </c>
      <c r="EG90">
        <v>2.3814838900715219E-2</v>
      </c>
      <c r="EH90">
        <v>-2.516039813571937E-2</v>
      </c>
      <c r="EI90">
        <v>-1.768754517663557E-2</v>
      </c>
      <c r="EJ90">
        <v>3.1359023425386189E-3</v>
      </c>
      <c r="EK90">
        <v>-5.3837303364073351E-2</v>
      </c>
      <c r="EL90">
        <v>5.1593209804454698E-2</v>
      </c>
      <c r="EM90">
        <v>-3.0850004518295039E-2</v>
      </c>
      <c r="EN90">
        <v>-1.8408970771678201E-2</v>
      </c>
      <c r="EO90">
        <v>6.3294060163628707E-2</v>
      </c>
      <c r="EP90">
        <v>-5.2675132633454899E-2</v>
      </c>
      <c r="EQ90">
        <v>-6.7028818442386407E-3</v>
      </c>
      <c r="ER90">
        <v>-3.023230457962689E-2</v>
      </c>
      <c r="ES90">
        <v>6.7643985430227482E-2</v>
      </c>
      <c r="ET90">
        <v>1.9634280400987081E-2</v>
      </c>
      <c r="EU90">
        <v>3.1811775002228163E-2</v>
      </c>
      <c r="EV90">
        <v>-9.2816307993497063E-2</v>
      </c>
      <c r="EW90">
        <v>-5.092448693465635E-2</v>
      </c>
      <c r="EX90">
        <v>-0.84259527595403882</v>
      </c>
      <c r="EY90">
        <v>-0.2561614665586095</v>
      </c>
      <c r="EZ90">
        <v>0.4823391730887599</v>
      </c>
      <c r="FA90">
        <v>-4.1061011603705323E-2</v>
      </c>
      <c r="FB90">
        <v>0.13863121793210889</v>
      </c>
      <c r="FC90">
        <v>0.17229174576239401</v>
      </c>
      <c r="FD90">
        <v>3.0363761741548929E-2</v>
      </c>
      <c r="FE90">
        <v>5.7618837821371387E-2</v>
      </c>
      <c r="FF90">
        <v>0.1694181280480688</v>
      </c>
      <c r="FG90">
        <v>0.13981924957799241</v>
      </c>
      <c r="FH90">
        <v>-6.7754226398947806E-2</v>
      </c>
      <c r="FI90">
        <v>5.9856936904208069E-2</v>
      </c>
      <c r="FJ90">
        <v>-3.7772894028047642E-2</v>
      </c>
      <c r="FK90">
        <v>-4.1336532046613243E-2</v>
      </c>
      <c r="FL90">
        <v>0.14237760854580189</v>
      </c>
      <c r="FM90">
        <v>-0.1031112594844991</v>
      </c>
      <c r="FN90">
        <v>0.1624298634063982</v>
      </c>
      <c r="FO90">
        <v>-0.22098871865687611</v>
      </c>
      <c r="FP90">
        <v>0.15875607164719491</v>
      </c>
      <c r="FQ90">
        <v>0.15347280134994989</v>
      </c>
      <c r="FR90">
        <v>0.44821381460272008</v>
      </c>
      <c r="FS90">
        <v>0.2193806373709363</v>
      </c>
      <c r="FT90">
        <v>0.1059365988412521</v>
      </c>
      <c r="FU90">
        <v>0.1542742655950973</v>
      </c>
      <c r="FV90">
        <v>0.216816718395929</v>
      </c>
    </row>
    <row r="91" spans="1:178" x14ac:dyDescent="0.4">
      <c r="A91" s="1" t="s">
        <v>89</v>
      </c>
      <c r="B91">
        <v>-7.7671587512847196E-2</v>
      </c>
      <c r="C91">
        <v>-3.6592858732798293E-2</v>
      </c>
      <c r="D91">
        <v>-0.54681181844151272</v>
      </c>
      <c r="E91">
        <v>-0.61678131410014636</v>
      </c>
      <c r="F91">
        <v>-0.52723702317807264</v>
      </c>
      <c r="G91">
        <v>-0.38857211619289372</v>
      </c>
      <c r="H91">
        <v>-0.23119034382922371</v>
      </c>
      <c r="I91">
        <v>1.420918809525735E-2</v>
      </c>
      <c r="J91">
        <v>-0.2747961142510959</v>
      </c>
      <c r="K91">
        <v>-0.1282460016350998</v>
      </c>
      <c r="L91">
        <v>-3.3546533728419967E-2</v>
      </c>
      <c r="M91">
        <v>-0.3622141313668446</v>
      </c>
      <c r="N91">
        <v>0.22718696743142941</v>
      </c>
      <c r="O91">
        <v>9.3358735874295551E-2</v>
      </c>
      <c r="P91">
        <v>-0.47012200720026082</v>
      </c>
      <c r="Q91">
        <v>-0.31415120825731407</v>
      </c>
      <c r="R91">
        <v>-0.26463552379671929</v>
      </c>
      <c r="S91">
        <v>-0.20877157841863681</v>
      </c>
      <c r="T91">
        <v>-0.41155389523116492</v>
      </c>
      <c r="U91">
        <v>4.6245242053188737E-2</v>
      </c>
      <c r="V91">
        <v>-3.0328392078070341E-2</v>
      </c>
      <c r="W91">
        <v>-0.23165085686995179</v>
      </c>
      <c r="X91">
        <v>0.16867012327179839</v>
      </c>
      <c r="Y91">
        <v>-6.9179832416194464E-2</v>
      </c>
      <c r="Z91">
        <v>2.63502330664366E-2</v>
      </c>
      <c r="AA91">
        <v>1.261360832302985E-2</v>
      </c>
      <c r="AB91">
        <v>3.6081176552623703E-2</v>
      </c>
      <c r="AC91">
        <v>1.0029725252459369E-2</v>
      </c>
      <c r="AD91">
        <v>-5.9751928449169413E-2</v>
      </c>
      <c r="AE91">
        <v>2.7489518919870309E-2</v>
      </c>
      <c r="AF91">
        <v>-0.28799924558066381</v>
      </c>
      <c r="AG91">
        <v>-8.0722756931616665E-2</v>
      </c>
      <c r="AH91">
        <v>1.1688944043572321E-2</v>
      </c>
      <c r="AI91">
        <v>-6.5750785136584167E-2</v>
      </c>
      <c r="AJ91">
        <v>-0.1113632531616521</v>
      </c>
      <c r="AK91">
        <v>-0.31821623683612021</v>
      </c>
      <c r="AL91">
        <v>-0.15621863957669471</v>
      </c>
      <c r="AM91">
        <v>-9.7886885153642231E-2</v>
      </c>
      <c r="AN91">
        <v>-0.19808029620542239</v>
      </c>
      <c r="AO91">
        <v>-0.10730951958617931</v>
      </c>
      <c r="AP91">
        <v>-0.14943925825786461</v>
      </c>
      <c r="AQ91">
        <v>-0.25586895693813122</v>
      </c>
      <c r="AR91">
        <v>1.8928042563692581E-2</v>
      </c>
      <c r="AS91">
        <v>5.4079474720790451E-2</v>
      </c>
      <c r="AT91">
        <v>1.229761537204783E-2</v>
      </c>
      <c r="AU91">
        <v>2.885646764217055E-2</v>
      </c>
      <c r="AV91">
        <v>1.5944992397556819E-2</v>
      </c>
      <c r="AW91">
        <v>9.4694905831149007E-3</v>
      </c>
      <c r="AX91">
        <v>2.2888178752721582E-2</v>
      </c>
      <c r="AY91">
        <v>-4.8292045769375902E-2</v>
      </c>
      <c r="AZ91">
        <v>6.470888483507542E-2</v>
      </c>
      <c r="BA91">
        <v>-4.5074329755158127E-2</v>
      </c>
      <c r="BB91">
        <v>1.2296766597505081E-2</v>
      </c>
      <c r="BC91">
        <v>-4.0210765568498903E-2</v>
      </c>
      <c r="BD91">
        <v>-4.6834910266884688E-2</v>
      </c>
      <c r="BE91">
        <v>6.9417225517637168E-2</v>
      </c>
      <c r="BF91">
        <v>-3.5093394669692309E-2</v>
      </c>
      <c r="BG91">
        <v>-0.2119221611319419</v>
      </c>
      <c r="BH91">
        <v>-0.39259503287688757</v>
      </c>
      <c r="BI91">
        <v>-0.21791368608294739</v>
      </c>
      <c r="BJ91">
        <v>-6.6896774211657531E-2</v>
      </c>
      <c r="BK91">
        <v>-0.1051333798579929</v>
      </c>
      <c r="BL91">
        <v>-4.2032829088807518E-2</v>
      </c>
      <c r="BM91">
        <v>-1.7768973652357758E-2</v>
      </c>
      <c r="BN91">
        <v>-6.1368725916847243E-2</v>
      </c>
      <c r="BO91">
        <v>-1.8861239184089329E-2</v>
      </c>
      <c r="BP91">
        <v>-0.106075619141535</v>
      </c>
      <c r="BQ91">
        <v>-9.7532219751595484E-2</v>
      </c>
      <c r="BR91">
        <v>6.8145223477960523E-2</v>
      </c>
      <c r="BS91">
        <v>4.4008129573938426E-3</v>
      </c>
      <c r="BT91">
        <v>0.20219023652650189</v>
      </c>
      <c r="BU91">
        <v>-6.7613264216598842E-2</v>
      </c>
      <c r="BV91">
        <v>-2.9955827983531198E-2</v>
      </c>
      <c r="BW91">
        <v>0.29466114446329661</v>
      </c>
      <c r="BX91">
        <v>-1.7218109271582641E-2</v>
      </c>
      <c r="BY91">
        <v>-0.1316518602199864</v>
      </c>
      <c r="BZ91">
        <v>3.4285509241819258E-2</v>
      </c>
      <c r="CA91">
        <v>0.11881882002124</v>
      </c>
      <c r="CB91">
        <v>4.0821192744968281E-2</v>
      </c>
      <c r="CC91">
        <v>0.13289206423579239</v>
      </c>
      <c r="CD91">
        <v>-2.8992884082763688E-2</v>
      </c>
      <c r="CE91">
        <v>-1.9161250198649789E-2</v>
      </c>
      <c r="CF91">
        <v>-1.5890323773860661E-2</v>
      </c>
      <c r="CG91">
        <v>4.6131914567500341E-2</v>
      </c>
      <c r="CH91">
        <v>-2.5478422790406831E-2</v>
      </c>
      <c r="CI91">
        <v>-0.22351387391891239</v>
      </c>
      <c r="CJ91">
        <v>-3.4519905171402417E-2</v>
      </c>
      <c r="CK91">
        <v>6.055256558287031E-2</v>
      </c>
      <c r="CL91">
        <v>-7.0220083453325269E-2</v>
      </c>
      <c r="CM91">
        <v>1</v>
      </c>
      <c r="CN91">
        <v>4.6149523614421491E-2</v>
      </c>
      <c r="CO91">
        <v>-0.37267059836366212</v>
      </c>
      <c r="CP91">
        <v>-0.16244081195497079</v>
      </c>
      <c r="CQ91">
        <v>-7.9097198694280751E-2</v>
      </c>
      <c r="CR91">
        <v>-2.5524355304009028E-2</v>
      </c>
      <c r="CS91">
        <v>-3.3429752902419868E-2</v>
      </c>
      <c r="CT91">
        <v>-6.5842889679188374E-2</v>
      </c>
      <c r="CU91">
        <v>2.848975316513223E-2</v>
      </c>
      <c r="CV91">
        <v>3.5296358648584783E-2</v>
      </c>
      <c r="CW91">
        <v>0.13788264944956199</v>
      </c>
      <c r="CX91">
        <v>-0.32924065627115062</v>
      </c>
      <c r="CY91">
        <v>-7.5955373687413338E-3</v>
      </c>
      <c r="CZ91">
        <v>0.52250608441440338</v>
      </c>
      <c r="DA91">
        <v>0.47419423235840108</v>
      </c>
      <c r="DB91">
        <v>0.1826567872447861</v>
      </c>
      <c r="DC91">
        <v>0.3026829447951741</v>
      </c>
      <c r="DD91">
        <v>-0.25607938696738858</v>
      </c>
      <c r="DE91">
        <v>2.9760485305109149E-2</v>
      </c>
      <c r="DF91">
        <v>3.5113863872798861E-3</v>
      </c>
      <c r="DG91">
        <v>1.504621299958547E-2</v>
      </c>
      <c r="DH91">
        <v>4.0050402279261932E-2</v>
      </c>
      <c r="DI91">
        <v>-7.3216086144416548E-2</v>
      </c>
      <c r="DJ91">
        <v>-8.1511822792270733E-2</v>
      </c>
      <c r="DK91">
        <v>-6.6943144478404965E-2</v>
      </c>
      <c r="DL91">
        <v>-2.5938676408374241E-2</v>
      </c>
      <c r="DM91">
        <v>-4.4397454301141953E-3</v>
      </c>
      <c r="DN91">
        <v>0.1134588788868324</v>
      </c>
      <c r="DO91">
        <v>0.109521781273392</v>
      </c>
      <c r="DP91">
        <v>-8.1141954154008863E-2</v>
      </c>
      <c r="DQ91">
        <v>0.1051168021287817</v>
      </c>
      <c r="DR91">
        <v>-8.750893236924108E-2</v>
      </c>
      <c r="DS91">
        <v>1.535859011262021E-2</v>
      </c>
      <c r="DT91">
        <v>-7.3804662451698103E-2</v>
      </c>
      <c r="DU91">
        <v>4.9184351105268552E-2</v>
      </c>
      <c r="DV91">
        <v>-5.1480875691917567E-2</v>
      </c>
      <c r="DW91">
        <v>4.1514547239255108E-2</v>
      </c>
      <c r="DX91">
        <v>1.8316950040250711E-2</v>
      </c>
      <c r="DY91">
        <v>-6.8448502483879542E-2</v>
      </c>
      <c r="DZ91">
        <v>0.23321833552722709</v>
      </c>
      <c r="EA91">
        <v>-2.607777155298174E-2</v>
      </c>
      <c r="EB91">
        <v>-7.5589672925975931E-2</v>
      </c>
      <c r="EC91">
        <v>-0.1924508835328631</v>
      </c>
      <c r="ED91">
        <v>-0.21241083053093651</v>
      </c>
      <c r="EE91">
        <v>5.5184253815933441E-2</v>
      </c>
      <c r="EF91">
        <v>-0.23196438219819829</v>
      </c>
      <c r="EG91">
        <v>-0.13471826930140701</v>
      </c>
      <c r="EH91">
        <v>-3.4179985657482141E-2</v>
      </c>
      <c r="EI91">
        <v>-0.2155055673658603</v>
      </c>
      <c r="EJ91">
        <v>5.760667291474935E-2</v>
      </c>
      <c r="EK91">
        <v>9.3887259772765394E-2</v>
      </c>
      <c r="EL91">
        <v>-0.13799081221237031</v>
      </c>
      <c r="EM91">
        <v>-0.10619162486786141</v>
      </c>
      <c r="EN91">
        <v>3.2129145465206788E-2</v>
      </c>
      <c r="EO91">
        <v>-0.12079785498858819</v>
      </c>
      <c r="EP91">
        <v>-0.26377975962421901</v>
      </c>
      <c r="EQ91">
        <v>-0.1202720350037695</v>
      </c>
      <c r="ER91">
        <v>-0.21676932132805241</v>
      </c>
      <c r="ES91">
        <v>-0.19977515491598161</v>
      </c>
      <c r="ET91">
        <v>2.924687868898429E-2</v>
      </c>
      <c r="EU91">
        <v>2.332916729333797E-2</v>
      </c>
      <c r="EV91">
        <v>-0.37595482703646721</v>
      </c>
      <c r="EW91">
        <v>-5.5575222146508133E-2</v>
      </c>
      <c r="EX91">
        <v>7.7174637079506281E-2</v>
      </c>
      <c r="EY91">
        <v>-0.35209440030853462</v>
      </c>
      <c r="EZ91">
        <v>5.1092148153033971E-2</v>
      </c>
      <c r="FA91">
        <v>0.1999670333805964</v>
      </c>
      <c r="FB91">
        <v>-0.5055387197601845</v>
      </c>
      <c r="FC91">
        <v>-0.45849534869410552</v>
      </c>
      <c r="FD91">
        <v>-0.1643169704961128</v>
      </c>
      <c r="FE91">
        <v>-0.1156849230240187</v>
      </c>
      <c r="FF91">
        <v>-0.49989154945198122</v>
      </c>
      <c r="FG91">
        <v>-0.49817411051896809</v>
      </c>
      <c r="FH91">
        <v>8.9878473598911449E-2</v>
      </c>
      <c r="FI91">
        <v>-0.12055695602448439</v>
      </c>
      <c r="FJ91">
        <v>0.23372704933367511</v>
      </c>
      <c r="FK91">
        <v>-0.1858634643474226</v>
      </c>
      <c r="FL91">
        <v>-2.729140812918673E-2</v>
      </c>
      <c r="FM91">
        <v>6.184057674911219E-2</v>
      </c>
      <c r="FN91">
        <v>-7.6003284778308963E-2</v>
      </c>
      <c r="FO91">
        <v>7.8846128217061828E-2</v>
      </c>
      <c r="FP91">
        <v>-9.0949028735861207E-2</v>
      </c>
      <c r="FQ91">
        <v>-0.1073803362324775</v>
      </c>
      <c r="FR91">
        <v>-1.402415214316775E-2</v>
      </c>
      <c r="FS91">
        <v>-8.3788465614567639E-2</v>
      </c>
      <c r="FT91">
        <v>-2.9091949107040091E-2</v>
      </c>
      <c r="FU91">
        <v>-3.7215316731776839E-2</v>
      </c>
      <c r="FV91">
        <v>-7.2690128222664643E-2</v>
      </c>
    </row>
    <row r="92" spans="1:178" x14ac:dyDescent="0.4">
      <c r="A92" s="1" t="s">
        <v>90</v>
      </c>
      <c r="B92">
        <v>0.1618439982706219</v>
      </c>
      <c r="C92">
        <v>0.11712587067096809</v>
      </c>
      <c r="D92">
        <v>0.1137940963125199</v>
      </c>
      <c r="E92">
        <v>7.9423935317870127E-3</v>
      </c>
      <c r="F92">
        <v>9.8976066474411361E-4</v>
      </c>
      <c r="G92">
        <v>-0.13427321621944049</v>
      </c>
      <c r="H92">
        <v>-0.58078101105413471</v>
      </c>
      <c r="I92">
        <v>0.32275692817801138</v>
      </c>
      <c r="J92">
        <v>0.41471028033757018</v>
      </c>
      <c r="K92">
        <v>0.12953018312370981</v>
      </c>
      <c r="L92">
        <v>1.363921131835664E-2</v>
      </c>
      <c r="M92">
        <v>0.21611464683502291</v>
      </c>
      <c r="N92">
        <v>0.17591568866446269</v>
      </c>
      <c r="O92">
        <v>0.18151301165008449</v>
      </c>
      <c r="P92">
        <v>4.951057871431898E-3</v>
      </c>
      <c r="Q92">
        <v>4.2375455994263921E-2</v>
      </c>
      <c r="R92">
        <v>0.10299529664449759</v>
      </c>
      <c r="S92">
        <v>-0.3283274027981361</v>
      </c>
      <c r="T92">
        <v>-2.9171823721187269E-2</v>
      </c>
      <c r="U92">
        <v>-2.9974524489925471E-2</v>
      </c>
      <c r="V92">
        <v>2.7347834427333389E-2</v>
      </c>
      <c r="W92">
        <v>0.30996345913052348</v>
      </c>
      <c r="X92">
        <v>0.1153081448580611</v>
      </c>
      <c r="Y92">
        <v>3.9780745530638678E-2</v>
      </c>
      <c r="Z92">
        <v>5.7566324134780949E-3</v>
      </c>
      <c r="AA92">
        <v>-4.730365955729527E-2</v>
      </c>
      <c r="AB92">
        <v>0.1286114887424106</v>
      </c>
      <c r="AC92">
        <v>6.4560137791365463E-2</v>
      </c>
      <c r="AD92">
        <v>6.2807723107072333E-2</v>
      </c>
      <c r="AE92">
        <v>0.10996690630506779</v>
      </c>
      <c r="AF92">
        <v>0.61683016172181226</v>
      </c>
      <c r="AG92">
        <v>2.8316795753764457E-4</v>
      </c>
      <c r="AH92">
        <v>0.1015253942239536</v>
      </c>
      <c r="AI92">
        <v>-2.013488387490725E-2</v>
      </c>
      <c r="AJ92">
        <v>0.2065555617229288</v>
      </c>
      <c r="AK92">
        <v>-0.1490414123390619</v>
      </c>
      <c r="AL92">
        <v>-0.2127081531127448</v>
      </c>
      <c r="AM92">
        <v>6.5535998705051418E-2</v>
      </c>
      <c r="AN92">
        <v>-3.0203670005284601E-2</v>
      </c>
      <c r="AO92">
        <v>5.1495666957733902E-2</v>
      </c>
      <c r="AP92">
        <v>5.9876888499926388E-2</v>
      </c>
      <c r="AQ92">
        <v>-0.16696562071228871</v>
      </c>
      <c r="AR92">
        <v>9.3386399532756459E-2</v>
      </c>
      <c r="AS92">
        <v>3.4990262456664728E-2</v>
      </c>
      <c r="AT92">
        <v>9.0505793467288972E-2</v>
      </c>
      <c r="AU92">
        <v>-3.011068886259018E-3</v>
      </c>
      <c r="AV92">
        <v>2.0367122781228899E-2</v>
      </c>
      <c r="AW92">
        <v>3.3817273248909437E-2</v>
      </c>
      <c r="AX92">
        <v>-4.9478133633678222E-2</v>
      </c>
      <c r="AY92">
        <v>1.4802135567931919E-2</v>
      </c>
      <c r="AZ92">
        <v>2.1385564044126538E-2</v>
      </c>
      <c r="BA92">
        <v>0.37709276358219779</v>
      </c>
      <c r="BB92">
        <v>0.35436084427012732</v>
      </c>
      <c r="BC92">
        <v>0.27086785259784679</v>
      </c>
      <c r="BD92">
        <v>0.19113197138035101</v>
      </c>
      <c r="BE92">
        <v>0.1166647928927398</v>
      </c>
      <c r="BF92">
        <v>0.13058730249153719</v>
      </c>
      <c r="BG92">
        <v>1.7207288641996499E-2</v>
      </c>
      <c r="BH92">
        <v>-5.9150009987930838E-2</v>
      </c>
      <c r="BI92">
        <v>0.240654447834204</v>
      </c>
      <c r="BJ92">
        <v>0.30483521655741141</v>
      </c>
      <c r="BK92">
        <v>2.237144663935715E-2</v>
      </c>
      <c r="BL92">
        <v>0.2320980115751661</v>
      </c>
      <c r="BM92">
        <v>0.25798626317579237</v>
      </c>
      <c r="BN92">
        <v>0.31232409369142311</v>
      </c>
      <c r="BO92">
        <v>0.1234694769571713</v>
      </c>
      <c r="BP92">
        <v>5.4723001774643502E-2</v>
      </c>
      <c r="BQ92">
        <v>0.1015026383294424</v>
      </c>
      <c r="BR92">
        <v>-4.8993336964285449E-2</v>
      </c>
      <c r="BS92">
        <v>-2.2573862879135251E-2</v>
      </c>
      <c r="BT92">
        <v>-9.2135929450359713E-2</v>
      </c>
      <c r="BU92">
        <v>-1.248680326635062E-2</v>
      </c>
      <c r="BV92">
        <v>-0.1742575171082455</v>
      </c>
      <c r="BW92">
        <v>-6.4927247961064621E-3</v>
      </c>
      <c r="BX92">
        <v>-7.0246827606974177E-2</v>
      </c>
      <c r="BY92">
        <v>-0.1569654929048305</v>
      </c>
      <c r="BZ92">
        <v>4.2409706796563841E-2</v>
      </c>
      <c r="CA92">
        <v>9.3048018434067542E-2</v>
      </c>
      <c r="CB92">
        <v>2.544669067743021E-2</v>
      </c>
      <c r="CC92">
        <v>6.4400118253384056E-2</v>
      </c>
      <c r="CD92">
        <v>-1.9924752733385068E-2</v>
      </c>
      <c r="CE92">
        <v>6.4583566851294461E-2</v>
      </c>
      <c r="CF92">
        <v>2.449158132011884E-3</v>
      </c>
      <c r="CG92">
        <v>3.684951646851619E-2</v>
      </c>
      <c r="CH92">
        <v>-8.8947706185696189E-4</v>
      </c>
      <c r="CI92">
        <v>-0.23026105627014881</v>
      </c>
      <c r="CJ92">
        <v>-1.1852890234009031E-2</v>
      </c>
      <c r="CK92">
        <v>5.2540830132594619E-2</v>
      </c>
      <c r="CL92">
        <v>0.14954274243833141</v>
      </c>
      <c r="CM92">
        <v>4.6149523614421491E-2</v>
      </c>
      <c r="CN92">
        <v>1</v>
      </c>
      <c r="CO92">
        <v>-0.361989867700659</v>
      </c>
      <c r="CP92">
        <v>7.1604318247821763E-2</v>
      </c>
      <c r="CQ92">
        <v>0.16190674082849391</v>
      </c>
      <c r="CR92">
        <v>0.22452767989736289</v>
      </c>
      <c r="CS92">
        <v>0.13826458554320209</v>
      </c>
      <c r="CT92">
        <v>6.3670897040419103E-2</v>
      </c>
      <c r="CU92">
        <v>0.1266575493204532</v>
      </c>
      <c r="CV92">
        <v>8.7579677792517407E-2</v>
      </c>
      <c r="CW92">
        <v>1.9072141249151011E-6</v>
      </c>
      <c r="CX92">
        <v>0.25741502673278649</v>
      </c>
      <c r="CY92">
        <v>1.9429096877109531E-2</v>
      </c>
      <c r="CZ92">
        <v>4.3675469067891568E-5</v>
      </c>
      <c r="DA92">
        <v>5.5687624742175087E-3</v>
      </c>
      <c r="DB92">
        <v>-1.9820892040786801E-2</v>
      </c>
      <c r="DC92">
        <v>-2.9396836201029789E-2</v>
      </c>
      <c r="DD92">
        <v>0.24479962283837631</v>
      </c>
      <c r="DE92">
        <v>6.9801781955228709E-2</v>
      </c>
      <c r="DF92">
        <v>0.1242944375645936</v>
      </c>
      <c r="DG92">
        <v>4.53446437905922E-2</v>
      </c>
      <c r="DH92">
        <v>5.5080762929991513E-2</v>
      </c>
      <c r="DI92">
        <v>-3.8783343704508158E-2</v>
      </c>
      <c r="DJ92">
        <v>-0.1117640922500143</v>
      </c>
      <c r="DK92">
        <v>-1.4012779602078839E-2</v>
      </c>
      <c r="DL92">
        <v>6.0442591841469804E-4</v>
      </c>
      <c r="DM92">
        <v>5.1669530503092809E-2</v>
      </c>
      <c r="DN92">
        <v>-6.8404286187638882E-3</v>
      </c>
      <c r="DO92">
        <v>4.1918561854667913E-2</v>
      </c>
      <c r="DP92">
        <v>-0.1087641251433748</v>
      </c>
      <c r="DQ92">
        <v>4.5183772531822992E-2</v>
      </c>
      <c r="DR92">
        <v>-0.10838551201627129</v>
      </c>
      <c r="DS92">
        <v>-0.21917481725531959</v>
      </c>
      <c r="DT92">
        <v>-0.1022943370809658</v>
      </c>
      <c r="DU92">
        <v>-0.14765168691431579</v>
      </c>
      <c r="DV92">
        <v>-0.14667126438474501</v>
      </c>
      <c r="DW92">
        <v>3.5555939605694579E-3</v>
      </c>
      <c r="DX92">
        <v>-0.1427256061492424</v>
      </c>
      <c r="DY92">
        <v>-0.15578216723740959</v>
      </c>
      <c r="DZ92">
        <v>0.15526981565994041</v>
      </c>
      <c r="EA92">
        <v>0.1101136709120171</v>
      </c>
      <c r="EB92">
        <v>8.8468670506072503E-2</v>
      </c>
      <c r="EC92">
        <v>-0.28474451074533808</v>
      </c>
      <c r="ED92">
        <v>-0.53389053820037358</v>
      </c>
      <c r="EE92">
        <v>0.29842417705318219</v>
      </c>
      <c r="EF92">
        <v>0.41303474814439112</v>
      </c>
      <c r="EG92">
        <v>0.15022441593878141</v>
      </c>
      <c r="EH92">
        <v>9.0287959298157965E-3</v>
      </c>
      <c r="EI92">
        <v>8.3246287585311482E-2</v>
      </c>
      <c r="EJ92">
        <v>0.1253389581998455</v>
      </c>
      <c r="EK92">
        <v>4.1543112869104427E-2</v>
      </c>
      <c r="EL92">
        <v>0.15996882391724779</v>
      </c>
      <c r="EM92">
        <v>3.585845123749528E-2</v>
      </c>
      <c r="EN92">
        <v>1.7751281523048671E-2</v>
      </c>
      <c r="EO92">
        <v>1.902572608141306E-2</v>
      </c>
      <c r="EP92">
        <v>-3.2403876261547782E-3</v>
      </c>
      <c r="EQ92">
        <v>-0.25517558872081109</v>
      </c>
      <c r="ER92">
        <v>-0.1416480684737236</v>
      </c>
      <c r="ES92">
        <v>8.3822985667092356E-2</v>
      </c>
      <c r="ET92">
        <v>8.3232438184203006E-2</v>
      </c>
      <c r="EU92">
        <v>4.9638954992018702E-2</v>
      </c>
      <c r="EV92">
        <v>-1.459719086086983E-2</v>
      </c>
      <c r="EW92">
        <v>-0.22870775160111459</v>
      </c>
      <c r="EX92">
        <v>-0.14591065887164961</v>
      </c>
      <c r="EY92">
        <v>-4.2756912143625668E-2</v>
      </c>
      <c r="EZ92">
        <v>0.15116970091484619</v>
      </c>
      <c r="FA92">
        <v>5.4595872993783587E-2</v>
      </c>
      <c r="FB92">
        <v>0.18887700676562161</v>
      </c>
      <c r="FC92">
        <v>0.23670017102138449</v>
      </c>
      <c r="FD92">
        <v>-2.541800801330607E-2</v>
      </c>
      <c r="FE92">
        <v>-2.5271188111810641E-2</v>
      </c>
      <c r="FF92">
        <v>0.19372783858338019</v>
      </c>
      <c r="FG92">
        <v>0.23173101575262281</v>
      </c>
      <c r="FH92">
        <v>5.236772424149528E-2</v>
      </c>
      <c r="FI92">
        <v>0.1592267401339468</v>
      </c>
      <c r="FJ92">
        <v>-2.8966358225592841E-2</v>
      </c>
      <c r="FK92">
        <v>-0.21987001216773319</v>
      </c>
      <c r="FL92">
        <v>0.19671541026902389</v>
      </c>
      <c r="FM92">
        <v>-0.10913822153584191</v>
      </c>
      <c r="FN92">
        <v>0.12867318607395339</v>
      </c>
      <c r="FO92">
        <v>-0.11894896901618821</v>
      </c>
      <c r="FP92">
        <v>0.1185802504217201</v>
      </c>
      <c r="FQ92">
        <v>9.7238473002165718E-2</v>
      </c>
      <c r="FR92">
        <v>0.15992013601900931</v>
      </c>
      <c r="FS92">
        <v>0.12486834173420459</v>
      </c>
      <c r="FT92">
        <v>0.1240270087571196</v>
      </c>
      <c r="FU92">
        <v>0.12602481929171641</v>
      </c>
      <c r="FV92">
        <v>0.12937824492123581</v>
      </c>
    </row>
    <row r="93" spans="1:178" x14ac:dyDescent="0.4">
      <c r="A93" s="1" t="s">
        <v>91</v>
      </c>
      <c r="B93">
        <v>-2.0518771679361491E-3</v>
      </c>
      <c r="C93">
        <v>-7.3755635561363594E-2</v>
      </c>
      <c r="D93">
        <v>0.27410027996502578</v>
      </c>
      <c r="E93">
        <v>0.29654392023615439</v>
      </c>
      <c r="F93">
        <v>0.42808680957824102</v>
      </c>
      <c r="G93">
        <v>0.39918881025056763</v>
      </c>
      <c r="H93">
        <v>0.50363663194381292</v>
      </c>
      <c r="I93">
        <v>-0.1023118123056085</v>
      </c>
      <c r="J93">
        <v>0.1046030523577535</v>
      </c>
      <c r="K93">
        <v>-0.14010006875678269</v>
      </c>
      <c r="L93">
        <v>-3.0231328304613282E-3</v>
      </c>
      <c r="M93">
        <v>0.1601552289134669</v>
      </c>
      <c r="N93">
        <v>-4.2177100078064E-3</v>
      </c>
      <c r="O93">
        <v>0.14331071079099861</v>
      </c>
      <c r="P93">
        <v>0.2839621016119207</v>
      </c>
      <c r="Q93">
        <v>8.6773824921008835E-3</v>
      </c>
      <c r="R93">
        <v>8.1624014711155601E-2</v>
      </c>
      <c r="S93">
        <v>-0.1059394315843899</v>
      </c>
      <c r="T93">
        <v>0.36415203266049911</v>
      </c>
      <c r="U93">
        <v>6.2274409106404922E-2</v>
      </c>
      <c r="V93">
        <v>0.104433479769951</v>
      </c>
      <c r="W93">
        <v>7.7038296008267809E-2</v>
      </c>
      <c r="X93">
        <v>-0.23059045750437179</v>
      </c>
      <c r="Y93">
        <v>1.272584604293886E-3</v>
      </c>
      <c r="Z93">
        <v>-4.1341385699909812E-2</v>
      </c>
      <c r="AA93">
        <v>-4.2285780149356862E-2</v>
      </c>
      <c r="AB93">
        <v>-3.9453157584781991E-3</v>
      </c>
      <c r="AC93">
        <v>8.0946687087693661E-2</v>
      </c>
      <c r="AD93">
        <v>-8.1083599856983778E-3</v>
      </c>
      <c r="AE93">
        <v>-4.1335761006968473E-2</v>
      </c>
      <c r="AF93">
        <v>-1.663107010364203E-2</v>
      </c>
      <c r="AG93">
        <v>-2.1313463685681749E-2</v>
      </c>
      <c r="AH93">
        <v>0.15560485763056339</v>
      </c>
      <c r="AI93">
        <v>-8.5055612431297847E-2</v>
      </c>
      <c r="AJ93">
        <v>-5.2762335883198307E-2</v>
      </c>
      <c r="AK93">
        <v>0.38175765942386691</v>
      </c>
      <c r="AL93">
        <v>0.38228757355467402</v>
      </c>
      <c r="AM93">
        <v>0.1628758548060982</v>
      </c>
      <c r="AN93">
        <v>0.1237351705333246</v>
      </c>
      <c r="AO93">
        <v>-3.2385359790714101E-2</v>
      </c>
      <c r="AP93">
        <v>5.3628558324304243E-2</v>
      </c>
      <c r="AQ93">
        <v>0.30684897141432532</v>
      </c>
      <c r="AR93">
        <v>-9.9702474347024325E-2</v>
      </c>
      <c r="AS93">
        <v>-7.600284237274621E-2</v>
      </c>
      <c r="AT93">
        <v>-0.1186844969227099</v>
      </c>
      <c r="AU93">
        <v>-1.171167331529818E-3</v>
      </c>
      <c r="AV93">
        <v>8.2797812181314892E-2</v>
      </c>
      <c r="AW93">
        <v>5.1056872524033729E-2</v>
      </c>
      <c r="AX93">
        <v>0.12654022709282589</v>
      </c>
      <c r="AY93">
        <v>-2.8586247796031541E-2</v>
      </c>
      <c r="AZ93">
        <v>4.6145987674874904E-3</v>
      </c>
      <c r="BA93">
        <v>2.0560328649096909E-3</v>
      </c>
      <c r="BB93">
        <v>-7.910709667293879E-2</v>
      </c>
      <c r="BC93">
        <v>1.199926036998002E-2</v>
      </c>
      <c r="BD93">
        <v>6.3086646018457579E-2</v>
      </c>
      <c r="BE93">
        <v>-4.5879790599905969E-2</v>
      </c>
      <c r="BF93">
        <v>-5.5316618955627617E-2</v>
      </c>
      <c r="BG93">
        <v>0.17567802903759611</v>
      </c>
      <c r="BH93">
        <v>0.33627205031897278</v>
      </c>
      <c r="BI93">
        <v>0.1164414229588928</v>
      </c>
      <c r="BJ93">
        <v>0.32625988843500803</v>
      </c>
      <c r="BK93">
        <v>0.27745262701215362</v>
      </c>
      <c r="BL93">
        <v>0.24924258142103059</v>
      </c>
      <c r="BM93">
        <v>0.14404345434397489</v>
      </c>
      <c r="BN93">
        <v>-3.5237447939879138E-2</v>
      </c>
      <c r="BO93">
        <v>-4.8460616181823053E-3</v>
      </c>
      <c r="BP93">
        <v>-5.3042553594715221E-2</v>
      </c>
      <c r="BQ93">
        <v>6.9046927934875645E-4</v>
      </c>
      <c r="BR93">
        <v>-0.13154645543508101</v>
      </c>
      <c r="BS93">
        <v>8.6308208219542867E-2</v>
      </c>
      <c r="BT93">
        <v>-0.22857047315959311</v>
      </c>
      <c r="BU93">
        <v>-1.7125377667287941E-2</v>
      </c>
      <c r="BV93">
        <v>-2.99834484280352E-2</v>
      </c>
      <c r="BW93">
        <v>-0.24047131865303739</v>
      </c>
      <c r="BX93">
        <v>-3.7248875138220353E-2</v>
      </c>
      <c r="BY93">
        <v>-4.3120363365060331E-2</v>
      </c>
      <c r="BZ93">
        <v>-0.17984982116773199</v>
      </c>
      <c r="CA93">
        <v>-0.23331642001341249</v>
      </c>
      <c r="CB93">
        <v>-0.15980592161577009</v>
      </c>
      <c r="CC93">
        <v>-0.2070305652940892</v>
      </c>
      <c r="CD93">
        <v>9.811510236644793E-3</v>
      </c>
      <c r="CE93">
        <v>-0.100133520068679</v>
      </c>
      <c r="CF93">
        <v>-2.819458131941717E-3</v>
      </c>
      <c r="CG93">
        <v>-6.6388638802496208E-2</v>
      </c>
      <c r="CH93">
        <v>-2.6114137416088541E-2</v>
      </c>
      <c r="CI93">
        <v>0.22483920297132121</v>
      </c>
      <c r="CJ93">
        <v>-5.9276828496552941E-2</v>
      </c>
      <c r="CK93">
        <v>-0.18825519619843609</v>
      </c>
      <c r="CL93">
        <v>-0.1165437509685999</v>
      </c>
      <c r="CM93">
        <v>-0.37267059836366212</v>
      </c>
      <c r="CN93">
        <v>-0.361989867700659</v>
      </c>
      <c r="CO93">
        <v>1</v>
      </c>
      <c r="CP93">
        <v>4.8650980514598111E-2</v>
      </c>
      <c r="CQ93">
        <v>-2.3097169426790809E-4</v>
      </c>
      <c r="CR93">
        <v>-8.9707223376436745E-2</v>
      </c>
      <c r="CS93">
        <v>-3.6940483164631097E-2</v>
      </c>
      <c r="CT93">
        <v>-2.56247206238986E-2</v>
      </c>
      <c r="CU93">
        <v>-9.433484988642335E-2</v>
      </c>
      <c r="CV93">
        <v>-9.4267857323239126E-2</v>
      </c>
      <c r="CW93">
        <v>-9.537392562972595E-2</v>
      </c>
      <c r="CX93">
        <v>0.1213230534108697</v>
      </c>
      <c r="CY93">
        <v>-9.2415172515718791E-2</v>
      </c>
      <c r="CZ93">
        <v>-0.19733585977868351</v>
      </c>
      <c r="DA93">
        <v>-0.21173528378577949</v>
      </c>
      <c r="DB93">
        <v>4.8275828958364082E-2</v>
      </c>
      <c r="DC93">
        <v>-0.2153125840018168</v>
      </c>
      <c r="DD93">
        <v>5.6835964416759123E-2</v>
      </c>
      <c r="DE93">
        <v>-0.10945427411013781</v>
      </c>
      <c r="DF93">
        <v>-0.15064100169274691</v>
      </c>
      <c r="DG93">
        <v>-0.16160936787854391</v>
      </c>
      <c r="DH93">
        <v>1.163989390410239E-2</v>
      </c>
      <c r="DI93">
        <v>6.7758323248548177E-2</v>
      </c>
      <c r="DJ93">
        <v>0.14964082789397129</v>
      </c>
      <c r="DK93">
        <v>3.4834337516694923E-2</v>
      </c>
      <c r="DL93">
        <v>-6.5295143787709231E-2</v>
      </c>
      <c r="DM93">
        <v>-0.10550102612903579</v>
      </c>
      <c r="DN93">
        <v>-2.38697032008456E-2</v>
      </c>
      <c r="DO93">
        <v>-0.1006975195818984</v>
      </c>
      <c r="DP93">
        <v>0.11596034966284979</v>
      </c>
      <c r="DQ93">
        <v>-0.100173461491034</v>
      </c>
      <c r="DR93">
        <v>0.14318345308394351</v>
      </c>
      <c r="DS93">
        <v>8.6780420084130741E-2</v>
      </c>
      <c r="DT93">
        <v>4.9726012882658682E-2</v>
      </c>
      <c r="DU93">
        <v>-4.1244802087819353E-2</v>
      </c>
      <c r="DV93">
        <v>3.1856278290129617E-2</v>
      </c>
      <c r="DW93">
        <v>-0.11601362502617039</v>
      </c>
      <c r="DX93">
        <v>0.1189292181940485</v>
      </c>
      <c r="DY93">
        <v>-0.14405705892449211</v>
      </c>
      <c r="DZ93">
        <v>5.8094423813307757E-3</v>
      </c>
      <c r="EA93">
        <v>-0.152239468332555</v>
      </c>
      <c r="EB93">
        <v>0.17493767245738909</v>
      </c>
      <c r="EC93">
        <v>0.12531646697224499</v>
      </c>
      <c r="ED93">
        <v>0.42157013273214727</v>
      </c>
      <c r="EE93">
        <v>-9.4707709755143255E-2</v>
      </c>
      <c r="EF93">
        <v>9.141680248402366E-2</v>
      </c>
      <c r="EG93">
        <v>-0.14748271392524531</v>
      </c>
      <c r="EH93">
        <v>-3.2245425415173461E-3</v>
      </c>
      <c r="EI93">
        <v>0.1511639029504134</v>
      </c>
      <c r="EJ93">
        <v>-3.8438624831572572E-2</v>
      </c>
      <c r="EK93">
        <v>-4.449382802446164E-2</v>
      </c>
      <c r="EL93">
        <v>7.5974606319917842E-2</v>
      </c>
      <c r="EM93">
        <v>-1.460008156525994E-2</v>
      </c>
      <c r="EN93">
        <v>-0.13140047251613629</v>
      </c>
      <c r="EO93">
        <v>6.3061251919535627E-2</v>
      </c>
      <c r="EP93">
        <v>0.21375548661911389</v>
      </c>
      <c r="EQ93">
        <v>0.25629177227476302</v>
      </c>
      <c r="ER93">
        <v>0.18839300694381891</v>
      </c>
      <c r="ES93">
        <v>5.6103396830973963E-2</v>
      </c>
      <c r="ET93">
        <v>-0.16013963882359319</v>
      </c>
      <c r="EU93">
        <v>-0.1216309811463729</v>
      </c>
      <c r="EV93">
        <v>0.20633971210637661</v>
      </c>
      <c r="EW93">
        <v>0.11523798501519231</v>
      </c>
      <c r="EX93">
        <v>5.396145517663168E-2</v>
      </c>
      <c r="EY93">
        <v>0.2108867956773566</v>
      </c>
      <c r="EZ93">
        <v>-0.22236294495445411</v>
      </c>
      <c r="FA93">
        <v>-0.21326938505835699</v>
      </c>
      <c r="FB93">
        <v>0.39908711813235792</v>
      </c>
      <c r="FC93">
        <v>0.32720047089801252</v>
      </c>
      <c r="FD93">
        <v>0.16852472694567819</v>
      </c>
      <c r="FE93">
        <v>0.19283653257554659</v>
      </c>
      <c r="FF93">
        <v>0.36224686357541358</v>
      </c>
      <c r="FG93">
        <v>0.37762077954530943</v>
      </c>
      <c r="FH93">
        <v>7.6192859380848493E-2</v>
      </c>
      <c r="FI93">
        <v>0.1776629652413676</v>
      </c>
      <c r="FJ93">
        <v>-0.14461451128788971</v>
      </c>
      <c r="FK93">
        <v>-9.7573537320687867E-2</v>
      </c>
      <c r="FL93">
        <v>-2.906686387407002E-2</v>
      </c>
      <c r="FM93">
        <v>-2.3780064076187331E-2</v>
      </c>
      <c r="FN93">
        <v>2.0133622916233829E-2</v>
      </c>
      <c r="FO93">
        <v>-8.1146582019326861E-3</v>
      </c>
      <c r="FP93">
        <v>4.1474170993239592E-2</v>
      </c>
      <c r="FQ93">
        <v>5.5789505106219897E-2</v>
      </c>
      <c r="FR93">
        <v>-0.1707376165449358</v>
      </c>
      <c r="FS93">
        <v>4.1470294663451751E-3</v>
      </c>
      <c r="FT93">
        <v>-1.9944395027588289E-2</v>
      </c>
      <c r="FU93">
        <v>-9.5818987734198086E-2</v>
      </c>
      <c r="FV93">
        <v>-1.937041242934489E-3</v>
      </c>
    </row>
    <row r="94" spans="1:178" x14ac:dyDescent="0.4">
      <c r="A94" s="1" t="s">
        <v>92</v>
      </c>
      <c r="B94">
        <v>7.9023592734662584E-2</v>
      </c>
      <c r="C94">
        <v>0.1914234747743942</v>
      </c>
      <c r="D94">
        <v>0.1099198612134592</v>
      </c>
      <c r="E94">
        <v>-3.099170400326046E-2</v>
      </c>
      <c r="F94">
        <v>2.8859739069553528E-2</v>
      </c>
      <c r="G94">
        <v>0.1064203872630587</v>
      </c>
      <c r="H94">
        <v>6.5480740408215027E-2</v>
      </c>
      <c r="I94">
        <v>-4.5335349383862078E-2</v>
      </c>
      <c r="J94">
        <v>3.6631145216729959E-3</v>
      </c>
      <c r="K94">
        <v>0.1872848583465172</v>
      </c>
      <c r="L94">
        <v>-3.7436945217979592E-2</v>
      </c>
      <c r="M94">
        <v>-0.11462209007764</v>
      </c>
      <c r="N94">
        <v>-5.7739692748722919E-2</v>
      </c>
      <c r="O94">
        <v>-3.7437743908933882E-2</v>
      </c>
      <c r="P94">
        <v>2.495254184190698E-2</v>
      </c>
      <c r="Q94">
        <v>0.18378824698796109</v>
      </c>
      <c r="R94">
        <v>-2.8605654590219579E-2</v>
      </c>
      <c r="S94">
        <v>-0.13351348617707029</v>
      </c>
      <c r="T94">
        <v>0.1010709970510387</v>
      </c>
      <c r="U94">
        <v>4.2441376586097548E-2</v>
      </c>
      <c r="V94">
        <v>9.7459492140259021E-2</v>
      </c>
      <c r="W94">
        <v>-0.14780509314393961</v>
      </c>
      <c r="X94">
        <v>9.2713057350104822E-2</v>
      </c>
      <c r="Y94">
        <v>-8.3061050714830748E-2</v>
      </c>
      <c r="Z94">
        <v>0.508683652327094</v>
      </c>
      <c r="AA94">
        <v>0.62107313509498385</v>
      </c>
      <c r="AB94">
        <v>-0.20482068011627119</v>
      </c>
      <c r="AC94">
        <v>-0.16496263208826389</v>
      </c>
      <c r="AD94">
        <v>-3.2002858855269573E-2</v>
      </c>
      <c r="AE94">
        <v>-0.15554096642183829</v>
      </c>
      <c r="AF94">
        <v>8.1887255965824454E-2</v>
      </c>
      <c r="AG94">
        <v>5.5250047049227327E-2</v>
      </c>
      <c r="AH94">
        <v>1.1446510321370911E-2</v>
      </c>
      <c r="AI94">
        <v>0.10569219234973851</v>
      </c>
      <c r="AJ94">
        <v>0.17007674307173029</v>
      </c>
      <c r="AK94">
        <v>5.4428243021821497E-2</v>
      </c>
      <c r="AL94">
        <v>2.6132421982825921E-2</v>
      </c>
      <c r="AM94">
        <v>3.028627707851474E-2</v>
      </c>
      <c r="AN94">
        <v>1.208436507888197E-2</v>
      </c>
      <c r="AO94">
        <v>5.6584960162071027E-2</v>
      </c>
      <c r="AP94">
        <v>2.6287393832621679E-2</v>
      </c>
      <c r="AQ94">
        <v>-2.6542838069849351E-2</v>
      </c>
      <c r="AR94">
        <v>0.1673128776379767</v>
      </c>
      <c r="AS94">
        <v>-1.7702754818669359E-2</v>
      </c>
      <c r="AT94">
        <v>0.179861699572747</v>
      </c>
      <c r="AU94">
        <v>-5.6233028246607262E-3</v>
      </c>
      <c r="AV94">
        <v>-5.5422377098053699E-2</v>
      </c>
      <c r="AW94">
        <v>-8.2199004741280113E-2</v>
      </c>
      <c r="AX94">
        <v>-2.9915386799728001E-2</v>
      </c>
      <c r="AY94">
        <v>2.4735738976409408E-2</v>
      </c>
      <c r="AZ94">
        <v>6.0122601345351329E-2</v>
      </c>
      <c r="BA94">
        <v>0.15242583027996301</v>
      </c>
      <c r="BB94">
        <v>-2.1423684656993871E-2</v>
      </c>
      <c r="BC94">
        <v>5.8701217292875127E-2</v>
      </c>
      <c r="BD94">
        <v>5.6757651145222993E-2</v>
      </c>
      <c r="BE94">
        <v>0.2246847945827723</v>
      </c>
      <c r="BF94">
        <v>9.5930495704940152E-2</v>
      </c>
      <c r="BG94">
        <v>0.12875221754902011</v>
      </c>
      <c r="BH94">
        <v>3.5384016848277938E-2</v>
      </c>
      <c r="BI94">
        <v>-0.13479107739796309</v>
      </c>
      <c r="BJ94">
        <v>-6.6181233163836214E-2</v>
      </c>
      <c r="BK94">
        <v>0.1091559020284409</v>
      </c>
      <c r="BL94">
        <v>-4.4230015867135819E-2</v>
      </c>
      <c r="BM94">
        <v>-9.6547785313597798E-2</v>
      </c>
      <c r="BN94">
        <v>2.883133708752187E-2</v>
      </c>
      <c r="BO94">
        <v>8.8532143402565183E-2</v>
      </c>
      <c r="BP94">
        <v>3.5745489099822912E-2</v>
      </c>
      <c r="BQ94">
        <v>-5.5578603645059663E-2</v>
      </c>
      <c r="BR94">
        <v>8.5227241095172851E-2</v>
      </c>
      <c r="BS94">
        <v>-7.8403463030980863E-2</v>
      </c>
      <c r="BT94">
        <v>-2.0429936596735851E-2</v>
      </c>
      <c r="BU94">
        <v>-7.299252327346864E-2</v>
      </c>
      <c r="BV94">
        <v>-0.10090328835975659</v>
      </c>
      <c r="BW94">
        <v>-0.1001701455784007</v>
      </c>
      <c r="BX94">
        <v>0.2453820113825593</v>
      </c>
      <c r="BY94">
        <v>-7.3068811904198255E-2</v>
      </c>
      <c r="BZ94">
        <v>0.11593850233870021</v>
      </c>
      <c r="CA94">
        <v>2.6399498142977811E-2</v>
      </c>
      <c r="CB94">
        <v>0.13948248263364141</v>
      </c>
      <c r="CC94">
        <v>0.12805737342542159</v>
      </c>
      <c r="CD94">
        <v>3.1478651103414211E-2</v>
      </c>
      <c r="CE94">
        <v>7.5754708316892724E-2</v>
      </c>
      <c r="CF94">
        <v>6.0905680103842527E-3</v>
      </c>
      <c r="CG94">
        <v>-4.6819398007683893E-2</v>
      </c>
      <c r="CH94">
        <v>-6.0016107604307117E-2</v>
      </c>
      <c r="CI94">
        <v>-4.6125659047711598E-2</v>
      </c>
      <c r="CJ94">
        <v>4.2162107542947337E-2</v>
      </c>
      <c r="CK94">
        <v>0.1491430305448801</v>
      </c>
      <c r="CL94">
        <v>0.11510138134013879</v>
      </c>
      <c r="CM94">
        <v>-0.16244081195497079</v>
      </c>
      <c r="CN94">
        <v>7.1604318247821763E-2</v>
      </c>
      <c r="CO94">
        <v>4.8650980514598111E-2</v>
      </c>
      <c r="CP94">
        <v>1</v>
      </c>
      <c r="CQ94">
        <v>7.8759626531328938E-2</v>
      </c>
      <c r="CR94">
        <v>0.21819127810867331</v>
      </c>
      <c r="CS94">
        <v>0.1667372431689082</v>
      </c>
      <c r="CT94">
        <v>6.8184277512411531E-2</v>
      </c>
      <c r="CU94">
        <v>0.21013861982569229</v>
      </c>
      <c r="CV94">
        <v>0.1703423808587714</v>
      </c>
      <c r="CW94">
        <v>9.3927320781914833E-2</v>
      </c>
      <c r="CX94">
        <v>0.1246732146438133</v>
      </c>
      <c r="CY94">
        <v>7.6288348419476834E-2</v>
      </c>
      <c r="CZ94">
        <v>-5.1387091890620053E-2</v>
      </c>
      <c r="DA94">
        <v>-2.6320567592546591E-2</v>
      </c>
      <c r="DB94">
        <v>-8.9413601785699459E-2</v>
      </c>
      <c r="DC94">
        <v>-6.6581160034647896E-2</v>
      </c>
      <c r="DD94">
        <v>5.9104772144507767E-2</v>
      </c>
      <c r="DE94">
        <v>0.14732476411263271</v>
      </c>
      <c r="DF94">
        <v>-2.6719838107868189E-2</v>
      </c>
      <c r="DG94">
        <v>4.796886912090359E-2</v>
      </c>
      <c r="DH94">
        <v>-5.4242818857817267E-2</v>
      </c>
      <c r="DI94">
        <v>-5.0646464217388228E-2</v>
      </c>
      <c r="DJ94">
        <v>1.256102757273562E-2</v>
      </c>
      <c r="DK94">
        <v>3.6196681862157312E-2</v>
      </c>
      <c r="DL94">
        <v>3.713889763313425E-2</v>
      </c>
      <c r="DM94">
        <v>3.836928468429366E-2</v>
      </c>
      <c r="DN94">
        <v>2.8936308716961449E-2</v>
      </c>
      <c r="DO94">
        <v>4.4469750889922582E-2</v>
      </c>
      <c r="DP94">
        <v>1.7505661923891309E-2</v>
      </c>
      <c r="DQ94">
        <v>4.4665041490256858E-2</v>
      </c>
      <c r="DR94">
        <v>1.10208926842565E-2</v>
      </c>
      <c r="DS94">
        <v>0.1362940644979363</v>
      </c>
      <c r="DT94">
        <v>7.0729719934830904E-2</v>
      </c>
      <c r="DU94">
        <v>7.9471684824953589E-3</v>
      </c>
      <c r="DV94">
        <v>6.8558893654814254E-2</v>
      </c>
      <c r="DW94">
        <v>2.544876091859035E-2</v>
      </c>
      <c r="DX94">
        <v>4.2715759405142523E-2</v>
      </c>
      <c r="DY94">
        <v>-0.14739175861589729</v>
      </c>
      <c r="DZ94">
        <v>-4.4313867259745648E-2</v>
      </c>
      <c r="EA94">
        <v>2.964197981187049E-2</v>
      </c>
      <c r="EB94">
        <v>-5.5059421363430089E-2</v>
      </c>
      <c r="EC94">
        <v>-8.47815824820944E-2</v>
      </c>
      <c r="ED94">
        <v>8.4271187604312528E-2</v>
      </c>
      <c r="EE94">
        <v>-3.8451681032130487E-2</v>
      </c>
      <c r="EF94">
        <v>-9.6774099231150684E-3</v>
      </c>
      <c r="EG94">
        <v>0.15017479043865409</v>
      </c>
      <c r="EH94">
        <v>-3.9369963062525319E-2</v>
      </c>
      <c r="EI94">
        <v>0.15400091945139421</v>
      </c>
      <c r="EJ94">
        <v>-0.20852542733089291</v>
      </c>
      <c r="EK94">
        <v>0.25270983746492548</v>
      </c>
      <c r="EL94">
        <v>-6.1517432975174959E-2</v>
      </c>
      <c r="EM94">
        <v>0.10701666661739009</v>
      </c>
      <c r="EN94">
        <v>0.13163280322770241</v>
      </c>
      <c r="EO94">
        <v>3.6681131736319109E-2</v>
      </c>
      <c r="EP94">
        <v>-5.519023485664977E-2</v>
      </c>
      <c r="EQ94">
        <v>0.1094353856544571</v>
      </c>
      <c r="ER94">
        <v>0.15721840732028119</v>
      </c>
      <c r="ES94">
        <v>-3.5413171923472452E-2</v>
      </c>
      <c r="ET94">
        <v>3.4974545251670063E-2</v>
      </c>
      <c r="EU94">
        <v>9.9439983521573683E-3</v>
      </c>
      <c r="EV94">
        <v>0.10727196620447429</v>
      </c>
      <c r="EW94">
        <v>0.10105883129747691</v>
      </c>
      <c r="EX94">
        <v>-0.14446269116017241</v>
      </c>
      <c r="EY94">
        <v>6.2495773875593658E-2</v>
      </c>
      <c r="EZ94">
        <v>2.508226160631993E-2</v>
      </c>
      <c r="FA94">
        <v>5.4565794720733821E-2</v>
      </c>
      <c r="FB94">
        <v>0.24052778358299279</v>
      </c>
      <c r="FC94">
        <v>0.2486164630235066</v>
      </c>
      <c r="FD94">
        <v>0.1949489795025284</v>
      </c>
      <c r="FE94">
        <v>-2.069174184623819E-2</v>
      </c>
      <c r="FF94">
        <v>0.25135734059659798</v>
      </c>
      <c r="FG94">
        <v>0.2891603747887595</v>
      </c>
      <c r="FH94">
        <v>0.5517901620987935</v>
      </c>
      <c r="FI94">
        <v>-8.9558216711393343E-2</v>
      </c>
      <c r="FJ94">
        <v>0.20090204711279419</v>
      </c>
      <c r="FK94">
        <v>-0.127663980124606</v>
      </c>
      <c r="FL94">
        <v>0.20605082407428749</v>
      </c>
      <c r="FM94">
        <v>-0.19983034325243329</v>
      </c>
      <c r="FN94">
        <v>0.20024446886075109</v>
      </c>
      <c r="FO94">
        <v>-0.13146851960376929</v>
      </c>
      <c r="FP94">
        <v>0.14233598202372949</v>
      </c>
      <c r="FQ94">
        <v>0.15102847472564801</v>
      </c>
      <c r="FR94">
        <v>7.9429457747164298E-2</v>
      </c>
      <c r="FS94">
        <v>0.1449313194013622</v>
      </c>
      <c r="FT94">
        <v>0.22547603569623079</v>
      </c>
      <c r="FU94">
        <v>0.1510122259231319</v>
      </c>
      <c r="FV94">
        <v>0.14225800256322299</v>
      </c>
    </row>
    <row r="95" spans="1:178" x14ac:dyDescent="0.4">
      <c r="A95" s="1" t="s">
        <v>93</v>
      </c>
      <c r="B95">
        <v>0.99992499244165867</v>
      </c>
      <c r="C95">
        <v>7.5537549617183397E-2</v>
      </c>
      <c r="D95">
        <v>7.816251634582129E-2</v>
      </c>
      <c r="E95">
        <v>2.4527808913999381E-2</v>
      </c>
      <c r="F95">
        <v>-8.3552621273305649E-3</v>
      </c>
      <c r="G95">
        <v>-0.1441906564937476</v>
      </c>
      <c r="H95">
        <v>-0.2399360291903202</v>
      </c>
      <c r="I95">
        <v>0.16087207308409979</v>
      </c>
      <c r="J95">
        <v>9.1867053579153757E-2</v>
      </c>
      <c r="K95">
        <v>-6.3020071635119967E-2</v>
      </c>
      <c r="L95">
        <v>-5.6802308543152311E-2</v>
      </c>
      <c r="M95">
        <v>0.21401189419258129</v>
      </c>
      <c r="N95">
        <v>-3.8938328184314953E-2</v>
      </c>
      <c r="O95">
        <v>0.14520685549917561</v>
      </c>
      <c r="P95">
        <v>1.327986383669595E-2</v>
      </c>
      <c r="Q95">
        <v>2.8011058095291301E-2</v>
      </c>
      <c r="R95">
        <v>5.6753169710073291E-2</v>
      </c>
      <c r="S95">
        <v>-6.1716978629057707E-2</v>
      </c>
      <c r="T95">
        <v>7.2813915644057668E-3</v>
      </c>
      <c r="U95">
        <v>2.8457112668413019E-2</v>
      </c>
      <c r="V95">
        <v>2.3813232714728971E-2</v>
      </c>
      <c r="W95">
        <v>8.4955674509718179E-2</v>
      </c>
      <c r="X95">
        <v>0.20406993444904181</v>
      </c>
      <c r="Y95">
        <v>0.14918140212724751</v>
      </c>
      <c r="Z95">
        <v>-2.219059259713357E-2</v>
      </c>
      <c r="AA95">
        <v>-7.3266223596996527E-2</v>
      </c>
      <c r="AB95">
        <v>0.12838049410251409</v>
      </c>
      <c r="AC95">
        <v>1.7537592828557061E-2</v>
      </c>
      <c r="AD95">
        <v>8.5351666075169752E-2</v>
      </c>
      <c r="AE95">
        <v>0.1183165212432277</v>
      </c>
      <c r="AF95">
        <v>0.1021895074152278</v>
      </c>
      <c r="AG95">
        <v>-7.5275541004159834E-3</v>
      </c>
      <c r="AH95">
        <v>-5.8099118623107897E-2</v>
      </c>
      <c r="AI95">
        <v>-2.2790942565359278E-2</v>
      </c>
      <c r="AJ95">
        <v>-5.7475984976829847E-2</v>
      </c>
      <c r="AK95">
        <v>5.4646657529840603E-2</v>
      </c>
      <c r="AL95">
        <v>-8.3886343611162512E-2</v>
      </c>
      <c r="AM95">
        <v>-9.1251458208194094E-2</v>
      </c>
      <c r="AN95">
        <v>0.1219444900479356</v>
      </c>
      <c r="AO95">
        <v>5.3222186728712047E-2</v>
      </c>
      <c r="AP95">
        <v>0.1545751849556791</v>
      </c>
      <c r="AQ95">
        <v>0.15524242444888819</v>
      </c>
      <c r="AR95">
        <v>-5.3442102163365739E-3</v>
      </c>
      <c r="AS95">
        <v>-2.3201133726095339E-2</v>
      </c>
      <c r="AT95">
        <v>-1.3195913920421571E-2</v>
      </c>
      <c r="AU95">
        <v>2.3226130082887611E-2</v>
      </c>
      <c r="AV95">
        <v>0.12650306286579219</v>
      </c>
      <c r="AW95">
        <v>0.1373240267955454</v>
      </c>
      <c r="AX95">
        <v>-1.9603589537517729E-2</v>
      </c>
      <c r="AY95">
        <v>1.3169978655209059E-2</v>
      </c>
      <c r="AZ95">
        <v>1.9014048516273661E-2</v>
      </c>
      <c r="BA95">
        <v>5.183483995806111E-2</v>
      </c>
      <c r="BB95">
        <v>0.1558061399974589</v>
      </c>
      <c r="BC95">
        <v>2.13993026825346E-2</v>
      </c>
      <c r="BD95">
        <v>-5.9320243849105636E-3</v>
      </c>
      <c r="BE95">
        <v>-3.8213791083883737E-2</v>
      </c>
      <c r="BF95">
        <v>3.8088977370761397E-2</v>
      </c>
      <c r="BG95">
        <v>0.10007143506205669</v>
      </c>
      <c r="BH95">
        <v>-8.0191502045036292E-2</v>
      </c>
      <c r="BI95">
        <v>6.2098205147487102E-2</v>
      </c>
      <c r="BJ95">
        <v>0.16371509945376361</v>
      </c>
      <c r="BK95">
        <v>8.3477247373125466E-2</v>
      </c>
      <c r="BL95">
        <v>0.16311290087336919</v>
      </c>
      <c r="BM95">
        <v>5.7850324705659838E-2</v>
      </c>
      <c r="BN95">
        <v>2.7422127119297441E-2</v>
      </c>
      <c r="BO95">
        <v>4.2743171531543757E-2</v>
      </c>
      <c r="BP95">
        <v>-3.756965491729481E-2</v>
      </c>
      <c r="BQ95">
        <v>-5.5274556607723388E-2</v>
      </c>
      <c r="BR95">
        <v>-2.520145189715171E-2</v>
      </c>
      <c r="BS95">
        <v>-2.2208947674774989E-2</v>
      </c>
      <c r="BT95">
        <v>-0.11385847934825589</v>
      </c>
      <c r="BU95">
        <v>4.751830886034575E-3</v>
      </c>
      <c r="BV95">
        <v>-3.8364601234392011E-2</v>
      </c>
      <c r="BW95">
        <v>-9.546543446083397E-2</v>
      </c>
      <c r="BX95">
        <v>-4.4739660986881452E-2</v>
      </c>
      <c r="BY95">
        <v>-4.2175665699109723E-2</v>
      </c>
      <c r="BZ95">
        <v>5.7325285562170203E-2</v>
      </c>
      <c r="CA95">
        <v>4.000512235456566E-3</v>
      </c>
      <c r="CB95">
        <v>9.6950815755544262E-2</v>
      </c>
      <c r="CC95">
        <v>0.3153766268399833</v>
      </c>
      <c r="CD95">
        <v>2.6199764337478199E-2</v>
      </c>
      <c r="CE95">
        <v>3.4017717192663312E-2</v>
      </c>
      <c r="CF95">
        <v>0.13811142007403041</v>
      </c>
      <c r="CG95">
        <v>7.6319816239916585E-2</v>
      </c>
      <c r="CH95">
        <v>0.1162975621772077</v>
      </c>
      <c r="CI95">
        <v>-8.9544446944973561E-4</v>
      </c>
      <c r="CJ95">
        <v>-1.338672850564545E-2</v>
      </c>
      <c r="CK95">
        <v>-2.1536464300453331E-2</v>
      </c>
      <c r="CL95">
        <v>0.16482144921082689</v>
      </c>
      <c r="CM95">
        <v>-7.9097198694280751E-2</v>
      </c>
      <c r="CN95">
        <v>0.16190674082849391</v>
      </c>
      <c r="CO95">
        <v>-2.3097169426790809E-4</v>
      </c>
      <c r="CP95">
        <v>7.8759626531328938E-2</v>
      </c>
      <c r="CQ95">
        <v>1</v>
      </c>
      <c r="CR95">
        <v>0.2016101676983047</v>
      </c>
      <c r="CS95">
        <v>0.1175950048302183</v>
      </c>
      <c r="CT95">
        <v>8.197443867151058E-2</v>
      </c>
      <c r="CU95">
        <v>0.17853595674880821</v>
      </c>
      <c r="CV95">
        <v>6.9052342579777437E-2</v>
      </c>
      <c r="CW95">
        <v>-8.9418274865335309E-2</v>
      </c>
      <c r="CX95">
        <v>0.15697842899577469</v>
      </c>
      <c r="CY95">
        <v>-7.8361772636176552E-2</v>
      </c>
      <c r="CZ95">
        <v>-0.1553187138453089</v>
      </c>
      <c r="DA95">
        <v>-0.14262799569780699</v>
      </c>
      <c r="DB95">
        <v>-4.8400411116284223E-2</v>
      </c>
      <c r="DC95">
        <v>-0.12464597319382981</v>
      </c>
      <c r="DD95">
        <v>0.11300278068299389</v>
      </c>
      <c r="DE95">
        <v>0.11561805367144409</v>
      </c>
      <c r="DF95">
        <v>0.24396094622910439</v>
      </c>
      <c r="DG95">
        <v>1.4607585049549749E-3</v>
      </c>
      <c r="DH95">
        <v>2.5910302917406609E-2</v>
      </c>
      <c r="DI95">
        <v>0.16317950537283371</v>
      </c>
      <c r="DJ95">
        <v>-4.132182504673363E-2</v>
      </c>
      <c r="DK95">
        <v>0.1000237317288154</v>
      </c>
      <c r="DL95">
        <v>4.2066196240933731E-2</v>
      </c>
      <c r="DM95">
        <v>0.14927953349392281</v>
      </c>
      <c r="DN95">
        <v>-4.2059729909447278E-2</v>
      </c>
      <c r="DO95">
        <v>2.3924646592158899E-2</v>
      </c>
      <c r="DP95">
        <v>5.6009616758046768E-4</v>
      </c>
      <c r="DQ95">
        <v>3.4492828693587191E-2</v>
      </c>
      <c r="DR95">
        <v>-1.0125555183413969E-2</v>
      </c>
      <c r="DS95">
        <v>-4.905400235287305E-2</v>
      </c>
      <c r="DT95">
        <v>-9.5307971596647223E-2</v>
      </c>
      <c r="DU95">
        <v>-9.0137982854331056E-2</v>
      </c>
      <c r="DV95">
        <v>-0.1201019502003474</v>
      </c>
      <c r="DW95">
        <v>-1.497872294248381E-2</v>
      </c>
      <c r="DX95">
        <v>-8.6748498242522221E-3</v>
      </c>
      <c r="DY95">
        <v>-3.0062223570926621E-2</v>
      </c>
      <c r="DZ95">
        <v>-3.2574669437859527E-2</v>
      </c>
      <c r="EA95">
        <v>0.27176082900711679</v>
      </c>
      <c r="EB95">
        <v>6.3209409142550035E-2</v>
      </c>
      <c r="EC95">
        <v>-3.4192957998091307E-2</v>
      </c>
      <c r="ED95">
        <v>-0.2354128323607293</v>
      </c>
      <c r="EE95">
        <v>0.1280946481812307</v>
      </c>
      <c r="EF95">
        <v>7.9430463590352676E-2</v>
      </c>
      <c r="EG95">
        <v>-3.6912861558648279E-2</v>
      </c>
      <c r="EH95">
        <v>-6.1764440220705583E-2</v>
      </c>
      <c r="EI95">
        <v>0.12013650782348</v>
      </c>
      <c r="EJ95">
        <v>0.1434059105366691</v>
      </c>
      <c r="EK95">
        <v>-5.6974646980866517E-2</v>
      </c>
      <c r="EL95">
        <v>9.8315141495711779E-3</v>
      </c>
      <c r="EM95">
        <v>5.0369395288638347E-2</v>
      </c>
      <c r="EN95">
        <v>-8.14484340177873E-2</v>
      </c>
      <c r="EO95">
        <v>7.7334922776663512E-2</v>
      </c>
      <c r="EP95">
        <v>0.113367929622396</v>
      </c>
      <c r="EQ95">
        <v>-0.1637199485923006</v>
      </c>
      <c r="ER95">
        <v>-6.8209257260254522E-2</v>
      </c>
      <c r="ES95">
        <v>0.1179530909231362</v>
      </c>
      <c r="ET95">
        <v>-5.857552119178476E-2</v>
      </c>
      <c r="EU95">
        <v>-4.204408242366646E-2</v>
      </c>
      <c r="EV95">
        <v>-2.2325505762782461E-2</v>
      </c>
      <c r="EW95">
        <v>-7.0120114162366493E-2</v>
      </c>
      <c r="EX95">
        <v>-0.1039116584074949</v>
      </c>
      <c r="EY95">
        <v>5.9267653092906977E-2</v>
      </c>
      <c r="EZ95">
        <v>0.100180129103312</v>
      </c>
      <c r="FA95">
        <v>0.13297879492091549</v>
      </c>
      <c r="FB95">
        <v>0.1449831524088909</v>
      </c>
      <c r="FC95">
        <v>0.14481532366236261</v>
      </c>
      <c r="FD95">
        <v>9.246271567633188E-2</v>
      </c>
      <c r="FE95">
        <v>0.1640928105914066</v>
      </c>
      <c r="FF95">
        <v>0.14238927988244149</v>
      </c>
      <c r="FG95">
        <v>0.13394051989786479</v>
      </c>
      <c r="FH95">
        <v>1.981251240039043E-2</v>
      </c>
      <c r="FI95">
        <v>-5.2245255519229553E-2</v>
      </c>
      <c r="FJ95">
        <v>4.8128336948645593E-2</v>
      </c>
      <c r="FK95">
        <v>2.6934498755024711E-2</v>
      </c>
      <c r="FL95">
        <v>0.23408269289285411</v>
      </c>
      <c r="FM95">
        <v>-0.18811335252922409</v>
      </c>
      <c r="FN95">
        <v>0.21532206074212551</v>
      </c>
      <c r="FO95">
        <v>-0.19230577833192469</v>
      </c>
      <c r="FP95">
        <v>0.19942986710035571</v>
      </c>
      <c r="FQ95">
        <v>0.19791072647862989</v>
      </c>
      <c r="FR95">
        <v>0.18394145794579689</v>
      </c>
      <c r="FS95">
        <v>0.19946466231935561</v>
      </c>
      <c r="FT95">
        <v>0.18151506783133209</v>
      </c>
      <c r="FU95">
        <v>0.20728467300963899</v>
      </c>
      <c r="FV95">
        <v>0.19966789988229891</v>
      </c>
    </row>
    <row r="96" spans="1:178" x14ac:dyDescent="0.4">
      <c r="A96" s="1" t="s">
        <v>94</v>
      </c>
      <c r="B96">
        <v>0.20532838164415371</v>
      </c>
      <c r="C96">
        <v>0.73118977054361678</v>
      </c>
      <c r="D96">
        <v>1.806775960677481E-2</v>
      </c>
      <c r="E96">
        <v>-0.302664880114135</v>
      </c>
      <c r="F96">
        <v>-0.13597850744953291</v>
      </c>
      <c r="G96">
        <v>-0.1648987658409683</v>
      </c>
      <c r="H96">
        <v>-0.21117327808337019</v>
      </c>
      <c r="I96">
        <v>6.0439235519573961E-3</v>
      </c>
      <c r="J96">
        <v>1.2212609488978969E-2</v>
      </c>
      <c r="K96">
        <v>5.3716160004688721E-2</v>
      </c>
      <c r="L96">
        <v>-5.5224469607622333E-2</v>
      </c>
      <c r="M96">
        <v>9.5651496333161046E-3</v>
      </c>
      <c r="N96">
        <v>-8.8467397214227458E-2</v>
      </c>
      <c r="O96">
        <v>-9.2960131134579779E-2</v>
      </c>
      <c r="P96">
        <v>-7.0301270014703418E-2</v>
      </c>
      <c r="Q96">
        <v>0.17676288111705671</v>
      </c>
      <c r="R96">
        <v>2.4575076867225841E-2</v>
      </c>
      <c r="S96">
        <v>-0.3037151287998377</v>
      </c>
      <c r="T96">
        <v>-0.16508389690997061</v>
      </c>
      <c r="U96">
        <v>-3.2712570056552467E-2</v>
      </c>
      <c r="V96">
        <v>-8.0376731575819163E-2</v>
      </c>
      <c r="W96">
        <v>4.4773284152243457E-2</v>
      </c>
      <c r="X96">
        <v>0.66162433573300306</v>
      </c>
      <c r="Y96">
        <v>0.12369886809787931</v>
      </c>
      <c r="Z96">
        <v>0.23201448285744089</v>
      </c>
      <c r="AA96">
        <v>0.2125214211360873</v>
      </c>
      <c r="AB96">
        <v>8.1151749610884352E-2</v>
      </c>
      <c r="AC96">
        <v>2.1983008141173561E-2</v>
      </c>
      <c r="AD96">
        <v>9.8213384252766628E-2</v>
      </c>
      <c r="AE96">
        <v>9.4972168786303907E-2</v>
      </c>
      <c r="AF96">
        <v>0.11572697063675649</v>
      </c>
      <c r="AG96">
        <v>1.808789991885577E-2</v>
      </c>
      <c r="AH96">
        <v>-3.6522114898265748E-2</v>
      </c>
      <c r="AI96">
        <v>4.8525499920876153E-2</v>
      </c>
      <c r="AJ96">
        <v>9.2060859236294378E-3</v>
      </c>
      <c r="AK96">
        <v>2.7981492943867259E-2</v>
      </c>
      <c r="AL96">
        <v>-0.11257689515400519</v>
      </c>
      <c r="AM96">
        <v>0.1172656109349733</v>
      </c>
      <c r="AN96">
        <v>-7.7117035454365657E-2</v>
      </c>
      <c r="AO96">
        <v>0.1238686894982732</v>
      </c>
      <c r="AP96">
        <v>9.7847125768046966E-2</v>
      </c>
      <c r="AQ96">
        <v>-4.4945928691575737E-2</v>
      </c>
      <c r="AR96">
        <v>0.6560544044881329</v>
      </c>
      <c r="AS96">
        <v>-5.0745103379750613E-2</v>
      </c>
      <c r="AT96">
        <v>0.74717520126456116</v>
      </c>
      <c r="AU96">
        <v>-3.6376164814643681E-2</v>
      </c>
      <c r="AV96">
        <v>9.7851533662527065E-2</v>
      </c>
      <c r="AW96">
        <v>8.1845592912866791E-2</v>
      </c>
      <c r="AX96">
        <v>7.7544263389757506E-2</v>
      </c>
      <c r="AY96">
        <v>-2.2054400190038959E-2</v>
      </c>
      <c r="AZ96">
        <v>-2.3714806408170071E-3</v>
      </c>
      <c r="BA96">
        <v>-7.046478393489812E-2</v>
      </c>
      <c r="BB96">
        <v>-9.5383611319004944E-3</v>
      </c>
      <c r="BC96">
        <v>-4.1353430802567287E-2</v>
      </c>
      <c r="BD96">
        <v>1.6071511831389822E-2</v>
      </c>
      <c r="BE96">
        <v>-0.14403197261489689</v>
      </c>
      <c r="BF96">
        <v>9.5500959689909029E-2</v>
      </c>
      <c r="BG96">
        <v>-1.6873826198752821E-2</v>
      </c>
      <c r="BH96">
        <v>-0.16002451599878939</v>
      </c>
      <c r="BI96">
        <v>3.173576694316478E-3</v>
      </c>
      <c r="BJ96">
        <v>2.7574671437115741E-2</v>
      </c>
      <c r="BK96">
        <v>3.3220491188931972E-2</v>
      </c>
      <c r="BL96">
        <v>2.2995885843885421E-2</v>
      </c>
      <c r="BM96">
        <v>3.0580443041614259E-3</v>
      </c>
      <c r="BN96">
        <v>2.6894247904298559E-2</v>
      </c>
      <c r="BO96">
        <v>-3.7108721015035928E-2</v>
      </c>
      <c r="BP96">
        <v>0.14658316867915011</v>
      </c>
      <c r="BQ96">
        <v>0.13329444137756291</v>
      </c>
      <c r="BR96">
        <v>-4.0491242195372222E-2</v>
      </c>
      <c r="BS96">
        <v>8.7416787170795623E-2</v>
      </c>
      <c r="BT96">
        <v>-4.5514419268929913E-2</v>
      </c>
      <c r="BU96">
        <v>-2.0166453894749151E-2</v>
      </c>
      <c r="BV96">
        <v>-5.6737941701037527E-2</v>
      </c>
      <c r="BW96">
        <v>-9.4116599161613815E-2</v>
      </c>
      <c r="BX96">
        <v>0.18134274331796699</v>
      </c>
      <c r="BY96">
        <v>-3.5977684446485941E-2</v>
      </c>
      <c r="BZ96">
        <v>0.7927852462331193</v>
      </c>
      <c r="CA96">
        <v>0.51798963323830738</v>
      </c>
      <c r="CB96">
        <v>0.59607581080507299</v>
      </c>
      <c r="CC96">
        <v>0.7459042999257891</v>
      </c>
      <c r="CD96">
        <v>-3.4144305007435829E-3</v>
      </c>
      <c r="CE96">
        <v>0.55271935565964703</v>
      </c>
      <c r="CF96">
        <v>-1.34855382707066E-2</v>
      </c>
      <c r="CG96">
        <v>6.7440122871357727E-2</v>
      </c>
      <c r="CH96">
        <v>0.10225226560647881</v>
      </c>
      <c r="CI96">
        <v>5.8645434173572757E-2</v>
      </c>
      <c r="CJ96">
        <v>-6.6646824288913156E-3</v>
      </c>
      <c r="CK96">
        <v>0.79023730494039524</v>
      </c>
      <c r="CL96">
        <v>9.9086687140936103E-2</v>
      </c>
      <c r="CM96">
        <v>-2.5524355304009028E-2</v>
      </c>
      <c r="CN96">
        <v>0.22452767989736289</v>
      </c>
      <c r="CO96">
        <v>-8.9707223376436745E-2</v>
      </c>
      <c r="CP96">
        <v>0.21819127810867331</v>
      </c>
      <c r="CQ96">
        <v>0.2016101676983047</v>
      </c>
      <c r="CR96">
        <v>1</v>
      </c>
      <c r="CS96">
        <v>0.77676272880312525</v>
      </c>
      <c r="CT96">
        <v>0.62034048922732454</v>
      </c>
      <c r="CU96">
        <v>0.89040714841972324</v>
      </c>
      <c r="CV96">
        <v>0.8602127206264859</v>
      </c>
      <c r="CW96">
        <v>-0.11180917593269429</v>
      </c>
      <c r="CX96">
        <v>1.92875305063029E-2</v>
      </c>
      <c r="CY96">
        <v>0.1612776579956231</v>
      </c>
      <c r="CZ96">
        <v>-5.3218598196144787E-2</v>
      </c>
      <c r="DA96">
        <v>-2.1043596648634252E-2</v>
      </c>
      <c r="DB96">
        <v>-0.1163880075384493</v>
      </c>
      <c r="DC96">
        <v>-0.13790983321728459</v>
      </c>
      <c r="DD96">
        <v>2.542738753961151E-3</v>
      </c>
      <c r="DE96">
        <v>0.17909085087507581</v>
      </c>
      <c r="DF96">
        <v>0.2252822577175832</v>
      </c>
      <c r="DG96">
        <v>0.2389620989212633</v>
      </c>
      <c r="DH96">
        <v>0.16944390231425391</v>
      </c>
      <c r="DI96">
        <v>0.13203383163624771</v>
      </c>
      <c r="DJ96">
        <v>6.0997816427984547E-2</v>
      </c>
      <c r="DK96">
        <v>8.575408953925967E-2</v>
      </c>
      <c r="DL96">
        <v>4.2041537660506653E-2</v>
      </c>
      <c r="DM96">
        <v>0.21758343975000091</v>
      </c>
      <c r="DN96">
        <v>0.43315090909851428</v>
      </c>
      <c r="DO96">
        <v>0.55860737378157044</v>
      </c>
      <c r="DP96">
        <v>0.1062489094359986</v>
      </c>
      <c r="DQ96">
        <v>0.5586663456008174</v>
      </c>
      <c r="DR96">
        <v>9.3658493181587782E-2</v>
      </c>
      <c r="DS96">
        <v>0.129377297992018</v>
      </c>
      <c r="DT96">
        <v>8.3906188735475742E-2</v>
      </c>
      <c r="DU96">
        <v>0.1045015364410001</v>
      </c>
      <c r="DV96">
        <v>0.114509617540546</v>
      </c>
      <c r="DW96">
        <v>0.1027069349728684</v>
      </c>
      <c r="DX96">
        <v>-3.6190372933908588E-2</v>
      </c>
      <c r="DY96">
        <v>-0.32705882228690158</v>
      </c>
      <c r="DZ96">
        <v>-9.1345065603494688E-2</v>
      </c>
      <c r="EA96">
        <v>0.45057400312400719</v>
      </c>
      <c r="EB96">
        <v>-5.423714572142118E-3</v>
      </c>
      <c r="EC96">
        <v>-0.17433105059059009</v>
      </c>
      <c r="ED96">
        <v>-0.23778419380685381</v>
      </c>
      <c r="EE96">
        <v>-2.1878527512491409E-2</v>
      </c>
      <c r="EF96">
        <v>2.935818805779182E-2</v>
      </c>
      <c r="EG96">
        <v>0.11103499098665449</v>
      </c>
      <c r="EH96">
        <v>-5.4081689138503607E-2</v>
      </c>
      <c r="EI96">
        <v>3.6445630249208737E-2</v>
      </c>
      <c r="EJ96">
        <v>3.4302301585302161E-2</v>
      </c>
      <c r="EK96">
        <v>-0.12822869537427331</v>
      </c>
      <c r="EL96">
        <v>-4.1125070598525548E-2</v>
      </c>
      <c r="EM96">
        <v>1.595468857199801E-2</v>
      </c>
      <c r="EN96">
        <v>0.27428706688181681</v>
      </c>
      <c r="EO96">
        <v>-4.1989711425558983E-2</v>
      </c>
      <c r="EP96">
        <v>-9.3762527466754966E-2</v>
      </c>
      <c r="EQ96">
        <v>-0.1157127079341356</v>
      </c>
      <c r="ER96">
        <v>5.8223995590363092E-3</v>
      </c>
      <c r="ES96">
        <v>6.1626426647414717E-2</v>
      </c>
      <c r="ET96">
        <v>0.16646295173184861</v>
      </c>
      <c r="EU96">
        <v>0.14689901977313771</v>
      </c>
      <c r="EV96">
        <v>-3.7718914705707228E-2</v>
      </c>
      <c r="EW96">
        <v>0.15591861743295549</v>
      </c>
      <c r="EX96">
        <v>-7.8009836594919932E-2</v>
      </c>
      <c r="EY96">
        <v>9.52665028730664E-2</v>
      </c>
      <c r="EZ96">
        <v>0.54068907075375583</v>
      </c>
      <c r="FA96">
        <v>0.66561424104059996</v>
      </c>
      <c r="FB96">
        <v>0.14493176720484199</v>
      </c>
      <c r="FC96">
        <v>0.22445930112207649</v>
      </c>
      <c r="FD96">
        <v>-0.102854475131296</v>
      </c>
      <c r="FE96">
        <v>-3.966970850428516E-2</v>
      </c>
      <c r="FF96">
        <v>0.20399487061183361</v>
      </c>
      <c r="FG96">
        <v>0.15043030562433521</v>
      </c>
      <c r="FH96">
        <v>3.217578081453655E-2</v>
      </c>
      <c r="FI96">
        <v>4.3721322358133627E-2</v>
      </c>
      <c r="FJ96">
        <v>8.8441731837235596E-2</v>
      </c>
      <c r="FK96">
        <v>-0.1962166271902869</v>
      </c>
      <c r="FL96">
        <v>0.84919447421701899</v>
      </c>
      <c r="FM96">
        <v>-0.7234159629815472</v>
      </c>
      <c r="FN96">
        <v>0.71404264862974198</v>
      </c>
      <c r="FO96">
        <v>-0.44338304511721272</v>
      </c>
      <c r="FP96">
        <v>0.42098916260450592</v>
      </c>
      <c r="FQ96">
        <v>0.62123684347659858</v>
      </c>
      <c r="FR96">
        <v>0.602811201832677</v>
      </c>
      <c r="FS96">
        <v>0.47642293975425393</v>
      </c>
      <c r="FT96">
        <v>0.8326932264115201</v>
      </c>
      <c r="FU96">
        <v>0.63165564452778988</v>
      </c>
      <c r="FV96">
        <v>0.48892421176189471</v>
      </c>
    </row>
    <row r="97" spans="1:178" x14ac:dyDescent="0.4">
      <c r="A97" s="1" t="s">
        <v>95</v>
      </c>
      <c r="B97">
        <v>0.119464060316562</v>
      </c>
      <c r="C97">
        <v>0.78356175097118119</v>
      </c>
      <c r="D97">
        <v>-4.5686173158047232E-3</v>
      </c>
      <c r="E97">
        <v>-0.2413599492824422</v>
      </c>
      <c r="F97">
        <v>-0.17271582982334771</v>
      </c>
      <c r="G97">
        <v>-0.18452574921849679</v>
      </c>
      <c r="H97">
        <v>-0.16785884647184721</v>
      </c>
      <c r="I97">
        <v>5.448557228395488E-3</v>
      </c>
      <c r="J97">
        <v>-4.5486377974257648E-2</v>
      </c>
      <c r="K97">
        <v>1.6082194413606289E-2</v>
      </c>
      <c r="L97">
        <v>-0.1173871684031151</v>
      </c>
      <c r="M97">
        <v>-2.6682318995487508E-2</v>
      </c>
      <c r="N97">
        <v>-0.1010809164051427</v>
      </c>
      <c r="O97">
        <v>-3.0546161950878201E-2</v>
      </c>
      <c r="P97">
        <v>-8.1730821549676133E-2</v>
      </c>
      <c r="Q97">
        <v>0.1947809634089448</v>
      </c>
      <c r="R97">
        <v>2.910847203628061E-2</v>
      </c>
      <c r="S97">
        <v>-0.189296303829979</v>
      </c>
      <c r="T97">
        <v>-0.1720651638509901</v>
      </c>
      <c r="U97">
        <v>2.919295652954576E-2</v>
      </c>
      <c r="V97">
        <v>1.079221534753412E-2</v>
      </c>
      <c r="W97">
        <v>1.817936907597003E-2</v>
      </c>
      <c r="X97">
        <v>0.3662053873075779</v>
      </c>
      <c r="Y97">
        <v>9.7308441604161605E-2</v>
      </c>
      <c r="Z97">
        <v>0.17525159818259109</v>
      </c>
      <c r="AA97">
        <v>0.14891059557747641</v>
      </c>
      <c r="AB97">
        <v>8.9532751437252311E-2</v>
      </c>
      <c r="AC97">
        <v>5.2895470335302237E-2</v>
      </c>
      <c r="AD97">
        <v>8.9843190310936655E-2</v>
      </c>
      <c r="AE97">
        <v>9.8086492608621206E-2</v>
      </c>
      <c r="AF97">
        <v>6.9732983010374006E-2</v>
      </c>
      <c r="AG97">
        <v>-1.0737317197255829E-2</v>
      </c>
      <c r="AH97">
        <v>-6.0117509384949218E-2</v>
      </c>
      <c r="AI97">
        <v>1.957766972738879E-2</v>
      </c>
      <c r="AJ97">
        <v>-1.33456541159583E-2</v>
      </c>
      <c r="AK97">
        <v>3.6692032680779772E-2</v>
      </c>
      <c r="AL97">
        <v>-0.18243551951961989</v>
      </c>
      <c r="AM97">
        <v>0.22907829701264371</v>
      </c>
      <c r="AN97">
        <v>-0.16409264520003569</v>
      </c>
      <c r="AO97">
        <v>8.5663211600571415E-2</v>
      </c>
      <c r="AP97">
        <v>0.20644987225752509</v>
      </c>
      <c r="AQ97">
        <v>-1.289467434377454E-2</v>
      </c>
      <c r="AR97">
        <v>0.54747652228478239</v>
      </c>
      <c r="AS97">
        <v>2.5158651860998211E-2</v>
      </c>
      <c r="AT97">
        <v>0.57052235963994313</v>
      </c>
      <c r="AU97">
        <v>9.872028222641734E-6</v>
      </c>
      <c r="AV97">
        <v>0.1118971730158722</v>
      </c>
      <c r="AW97">
        <v>7.6767872902144915E-2</v>
      </c>
      <c r="AX97">
        <v>8.8474789148031752E-2</v>
      </c>
      <c r="AY97">
        <v>-7.0412025910952143E-3</v>
      </c>
      <c r="AZ97">
        <v>3.1938227278041867E-2</v>
      </c>
      <c r="BA97">
        <v>-3.5977249982796201E-2</v>
      </c>
      <c r="BB97">
        <v>-5.4661481399129908E-2</v>
      </c>
      <c r="BC97">
        <v>-3.815244797316298E-2</v>
      </c>
      <c r="BD97">
        <v>8.4078454128089911E-2</v>
      </c>
      <c r="BE97">
        <v>-6.4716596904160054E-2</v>
      </c>
      <c r="BF97">
        <v>1.267167279983134E-2</v>
      </c>
      <c r="BG97">
        <v>4.1923353895520273E-2</v>
      </c>
      <c r="BH97">
        <v>-0.16200127803536879</v>
      </c>
      <c r="BI97">
        <v>-3.467338924702023E-2</v>
      </c>
      <c r="BJ97">
        <v>7.7991417128773596E-2</v>
      </c>
      <c r="BK97">
        <v>-1.1907591731333111E-2</v>
      </c>
      <c r="BL97">
        <v>6.2095981032573362E-2</v>
      </c>
      <c r="BM97">
        <v>6.9099140538510795E-2</v>
      </c>
      <c r="BN97">
        <v>4.646403025084208E-2</v>
      </c>
      <c r="BO97">
        <v>-7.8869011874251174E-2</v>
      </c>
      <c r="BP97">
        <v>0.27627825101722853</v>
      </c>
      <c r="BQ97">
        <v>0.2380324928335821</v>
      </c>
      <c r="BR97">
        <v>-4.7529935444999213E-2</v>
      </c>
      <c r="BS97">
        <v>0.12649737232428299</v>
      </c>
      <c r="BT97">
        <v>-0.10527938035979199</v>
      </c>
      <c r="BU97">
        <v>-5.4041084776481896E-3</v>
      </c>
      <c r="BV97">
        <v>1.1316393352667729E-2</v>
      </c>
      <c r="BW97">
        <v>-0.1469773909388874</v>
      </c>
      <c r="BX97">
        <v>3.0067446281283591E-2</v>
      </c>
      <c r="BY97">
        <v>7.4590754483651489E-2</v>
      </c>
      <c r="BZ97">
        <v>0.46551080797308408</v>
      </c>
      <c r="CA97">
        <v>0.27991091272630181</v>
      </c>
      <c r="CB97">
        <v>0.32072438071080372</v>
      </c>
      <c r="CC97">
        <v>0.52126408102291322</v>
      </c>
      <c r="CD97">
        <v>4.9268181700102518E-5</v>
      </c>
      <c r="CE97">
        <v>0.20649224345585829</v>
      </c>
      <c r="CF97">
        <v>-1.275020918855457E-2</v>
      </c>
      <c r="CG97">
        <v>2.2025254497179979E-2</v>
      </c>
      <c r="CH97">
        <v>-8.0268879858581901E-3</v>
      </c>
      <c r="CI97">
        <v>0.1100327730648661</v>
      </c>
      <c r="CJ97">
        <v>-4.4430510919749817E-2</v>
      </c>
      <c r="CK97">
        <v>0.56640045325064581</v>
      </c>
      <c r="CL97">
        <v>4.5374744270868447E-2</v>
      </c>
      <c r="CM97">
        <v>-3.3429752902419868E-2</v>
      </c>
      <c r="CN97">
        <v>0.13826458554320209</v>
      </c>
      <c r="CO97">
        <v>-3.6940483164631097E-2</v>
      </c>
      <c r="CP97">
        <v>0.1667372431689082</v>
      </c>
      <c r="CQ97">
        <v>0.1175950048302183</v>
      </c>
      <c r="CR97">
        <v>0.77676272880312525</v>
      </c>
      <c r="CS97">
        <v>1</v>
      </c>
      <c r="CT97">
        <v>0.82946791738843029</v>
      </c>
      <c r="CU97">
        <v>0.84088407568462653</v>
      </c>
      <c r="CV97">
        <v>0.81367357012036667</v>
      </c>
      <c r="CW97">
        <v>-0.1495129978227368</v>
      </c>
      <c r="CX97">
        <v>-1.453898045283844E-2</v>
      </c>
      <c r="CY97">
        <v>0.107078669627873</v>
      </c>
      <c r="CZ97">
        <v>6.3985476968668117E-2</v>
      </c>
      <c r="DA97">
        <v>8.6876547224424935E-2</v>
      </c>
      <c r="DB97">
        <v>-8.0862899285419967E-2</v>
      </c>
      <c r="DC97">
        <v>-0.15788044052309461</v>
      </c>
      <c r="DD97">
        <v>-7.2300080792959645E-2</v>
      </c>
      <c r="DE97">
        <v>0.1035160488773972</v>
      </c>
      <c r="DF97">
        <v>0.1413722650335584</v>
      </c>
      <c r="DG97">
        <v>0.1029767273686738</v>
      </c>
      <c r="DH97">
        <v>0.1699590722168339</v>
      </c>
      <c r="DI97">
        <v>7.2241683926152905E-2</v>
      </c>
      <c r="DJ97">
        <v>3.2176679908354842E-2</v>
      </c>
      <c r="DK97">
        <v>4.1622271876870023E-2</v>
      </c>
      <c r="DL97">
        <v>3.9442769614796478E-4</v>
      </c>
      <c r="DM97">
        <v>0.14193177627390721</v>
      </c>
      <c r="DN97">
        <v>0.52741731117490009</v>
      </c>
      <c r="DO97">
        <v>0.56970653838518492</v>
      </c>
      <c r="DP97">
        <v>7.1105261136485409E-2</v>
      </c>
      <c r="DQ97">
        <v>0.56854375081182873</v>
      </c>
      <c r="DR97">
        <v>5.2268887983218063E-2</v>
      </c>
      <c r="DS97">
        <v>-2.532227222453071E-2</v>
      </c>
      <c r="DT97">
        <v>-6.1679514670814036E-3</v>
      </c>
      <c r="DU97">
        <v>-1.8840652573586181E-2</v>
      </c>
      <c r="DV97">
        <v>-1.231201531938864E-2</v>
      </c>
      <c r="DW97">
        <v>5.3722104229001991E-2</v>
      </c>
      <c r="DX97">
        <v>-9.1555095586504806E-2</v>
      </c>
      <c r="DY97">
        <v>-0.19157148198999929</v>
      </c>
      <c r="DZ97">
        <v>-9.950521036183739E-2</v>
      </c>
      <c r="EA97">
        <v>0.24358411821697951</v>
      </c>
      <c r="EB97">
        <v>8.0296389976790089E-2</v>
      </c>
      <c r="EC97">
        <v>-0.17119432742879731</v>
      </c>
      <c r="ED97">
        <v>-0.24616008376991369</v>
      </c>
      <c r="EE97">
        <v>-3.9802908250066563E-2</v>
      </c>
      <c r="EF97">
        <v>-3.8556857992333861E-2</v>
      </c>
      <c r="EG97">
        <v>1.4339518334557761E-2</v>
      </c>
      <c r="EH97">
        <v>-0.1194343128746601</v>
      </c>
      <c r="EI97">
        <v>0.1070976814611346</v>
      </c>
      <c r="EJ97">
        <v>4.2878229574460178E-2</v>
      </c>
      <c r="EK97">
        <v>-3.0351280558676409E-2</v>
      </c>
      <c r="EL97">
        <v>-3.7562704670960421E-2</v>
      </c>
      <c r="EM97">
        <v>-8.1889188558431705E-2</v>
      </c>
      <c r="EN97">
        <v>0.1581894790395488</v>
      </c>
      <c r="EO97">
        <v>2.0465466627428631E-2</v>
      </c>
      <c r="EP97">
        <v>-0.10791336938658901</v>
      </c>
      <c r="EQ97">
        <v>-0.15020115180997301</v>
      </c>
      <c r="ER97">
        <v>-9.7320664173029911E-2</v>
      </c>
      <c r="ES97">
        <v>4.9734559398556789E-2</v>
      </c>
      <c r="ET97">
        <v>9.2581115895245994E-2</v>
      </c>
      <c r="EU97">
        <v>0.1073475849143533</v>
      </c>
      <c r="EV97">
        <v>3.6957377099781329E-2</v>
      </c>
      <c r="EW97">
        <v>0.34934982222623068</v>
      </c>
      <c r="EX97">
        <v>1.0939130477640989E-2</v>
      </c>
      <c r="EY97">
        <v>0.1490484383028472</v>
      </c>
      <c r="EZ97">
        <v>0.25068976857428887</v>
      </c>
      <c r="FA97">
        <v>0.39394883716141771</v>
      </c>
      <c r="FB97">
        <v>5.7194786875926502E-2</v>
      </c>
      <c r="FC97">
        <v>0.10703254925775969</v>
      </c>
      <c r="FD97">
        <v>1.912552268868371E-2</v>
      </c>
      <c r="FE97">
        <v>1.957605484359759E-2</v>
      </c>
      <c r="FF97">
        <v>8.7878494035123544E-2</v>
      </c>
      <c r="FG97">
        <v>7.6417936269287598E-2</v>
      </c>
      <c r="FH97">
        <v>7.9107310051005436E-2</v>
      </c>
      <c r="FI97">
        <v>3.3860712634590541E-2</v>
      </c>
      <c r="FJ97">
        <v>4.3878683731024583E-2</v>
      </c>
      <c r="FK97">
        <v>-0.1120810254302841</v>
      </c>
      <c r="FL97">
        <v>0.67848169630035915</v>
      </c>
      <c r="FM97">
        <v>-0.81938633186796339</v>
      </c>
      <c r="FN97">
        <v>0.70913553126225637</v>
      </c>
      <c r="FO97">
        <v>-0.25290540798491318</v>
      </c>
      <c r="FP97">
        <v>0.27602917263803117</v>
      </c>
      <c r="FQ97">
        <v>0.60363782363075735</v>
      </c>
      <c r="FR97">
        <v>0.37633600516762128</v>
      </c>
      <c r="FS97">
        <v>0.29219384945822408</v>
      </c>
      <c r="FT97">
        <v>0.71377409598016983</v>
      </c>
      <c r="FU97">
        <v>0.42365802235197281</v>
      </c>
      <c r="FV97">
        <v>0.31440976411540972</v>
      </c>
    </row>
    <row r="98" spans="1:178" x14ac:dyDescent="0.4">
      <c r="A98" s="1" t="s">
        <v>96</v>
      </c>
      <c r="B98">
        <v>8.2972642361277521E-2</v>
      </c>
      <c r="C98">
        <v>0.75810615922527036</v>
      </c>
      <c r="D98">
        <v>-6.5059889164260061E-3</v>
      </c>
      <c r="E98">
        <v>-0.16208582581473291</v>
      </c>
      <c r="F98">
        <v>-7.3722539827258099E-2</v>
      </c>
      <c r="G98">
        <v>-8.6944735099515627E-2</v>
      </c>
      <c r="H98">
        <v>-7.5726490143120315E-2</v>
      </c>
      <c r="I98">
        <v>1.313610067348933E-2</v>
      </c>
      <c r="J98">
        <v>-2.49762527825899E-2</v>
      </c>
      <c r="K98">
        <v>8.4736403888814385E-3</v>
      </c>
      <c r="L98">
        <v>-7.7915518998369168E-2</v>
      </c>
      <c r="M98">
        <v>1.6776311399363841E-3</v>
      </c>
      <c r="N98">
        <v>-0.17772684513889639</v>
      </c>
      <c r="O98">
        <v>2.4726139864504979E-2</v>
      </c>
      <c r="P98">
        <v>1.8450430841216621E-2</v>
      </c>
      <c r="Q98">
        <v>0.14551575855420881</v>
      </c>
      <c r="R98">
        <v>-4.7235755517536303E-2</v>
      </c>
      <c r="S98">
        <v>-0.12774583149023261</v>
      </c>
      <c r="T98">
        <v>-5.7325868206490188E-2</v>
      </c>
      <c r="U98">
        <v>-1.09101772373527E-2</v>
      </c>
      <c r="V98">
        <v>5.7759524555978388E-2</v>
      </c>
      <c r="W98">
        <v>8.0424724559755544E-3</v>
      </c>
      <c r="X98">
        <v>0.21760140691921639</v>
      </c>
      <c r="Y98">
        <v>9.2367545323484193E-2</v>
      </c>
      <c r="Z98">
        <v>8.9319997920735889E-2</v>
      </c>
      <c r="AA98">
        <v>6.1978235554913837E-2</v>
      </c>
      <c r="AB98">
        <v>7.4929318637091069E-2</v>
      </c>
      <c r="AC98">
        <v>0.12584157695476919</v>
      </c>
      <c r="AD98">
        <v>0.1147387262989234</v>
      </c>
      <c r="AE98">
        <v>3.5071747533212468E-2</v>
      </c>
      <c r="AF98">
        <v>3.2345200041195267E-2</v>
      </c>
      <c r="AG98">
        <v>-4.8501504410435638E-2</v>
      </c>
      <c r="AH98">
        <v>-2.0251103272441791E-2</v>
      </c>
      <c r="AI98">
        <v>7.2607705789806187E-2</v>
      </c>
      <c r="AJ98">
        <v>-6.7082010320305002E-2</v>
      </c>
      <c r="AK98">
        <v>8.1917577653005794E-2</v>
      </c>
      <c r="AL98">
        <v>-8.8036747291844866E-2</v>
      </c>
      <c r="AM98">
        <v>0.2131371512951557</v>
      </c>
      <c r="AN98">
        <v>-0.12670335605089419</v>
      </c>
      <c r="AO98">
        <v>9.2278289997651378E-2</v>
      </c>
      <c r="AP98">
        <v>0.33729940494478372</v>
      </c>
      <c r="AQ98">
        <v>-7.6484351137335774E-2</v>
      </c>
      <c r="AR98">
        <v>0.4480032164661249</v>
      </c>
      <c r="AS98">
        <v>4.1254510342065398E-2</v>
      </c>
      <c r="AT98">
        <v>0.43981979664401077</v>
      </c>
      <c r="AU98">
        <v>2.0968845683900939E-2</v>
      </c>
      <c r="AV98">
        <v>0.13711118852332629</v>
      </c>
      <c r="AW98">
        <v>9.6927735860320857E-2</v>
      </c>
      <c r="AX98">
        <v>0.1215888828546467</v>
      </c>
      <c r="AY98">
        <v>-2.7594611838992169E-2</v>
      </c>
      <c r="AZ98">
        <v>4.3010157852393337E-2</v>
      </c>
      <c r="BA98">
        <v>-3.7449977636675631E-2</v>
      </c>
      <c r="BB98">
        <v>-1.7800086695596368E-2</v>
      </c>
      <c r="BC98">
        <v>-8.0537734819789319E-2</v>
      </c>
      <c r="BD98">
        <v>4.1615062070843777E-2</v>
      </c>
      <c r="BE98">
        <v>-8.9816388551739471E-2</v>
      </c>
      <c r="BF98">
        <v>3.5831580783433599E-3</v>
      </c>
      <c r="BG98">
        <v>6.9156505041020735E-2</v>
      </c>
      <c r="BH98">
        <v>-2.2913003751195218E-2</v>
      </c>
      <c r="BI98">
        <v>-0.11196170755803329</v>
      </c>
      <c r="BJ98">
        <v>1.7847526855182819E-2</v>
      </c>
      <c r="BK98">
        <v>-2.328515292775394E-2</v>
      </c>
      <c r="BL98">
        <v>8.9723527959320218E-2</v>
      </c>
      <c r="BM98">
        <v>-4.3175786784617858E-2</v>
      </c>
      <c r="BN98">
        <v>-3.8810330008028658E-2</v>
      </c>
      <c r="BO98">
        <v>-7.5990761347327499E-3</v>
      </c>
      <c r="BP98">
        <v>0.36232297268739472</v>
      </c>
      <c r="BQ98">
        <v>0.23118609983541771</v>
      </c>
      <c r="BR98">
        <v>-7.0353150923969474E-2</v>
      </c>
      <c r="BS98">
        <v>0.1572478548677525</v>
      </c>
      <c r="BT98">
        <v>-7.1962513763554045E-2</v>
      </c>
      <c r="BU98">
        <v>-1.203323094813407E-2</v>
      </c>
      <c r="BV98">
        <v>4.2048368279187009E-2</v>
      </c>
      <c r="BW98">
        <v>-9.8014067570747196E-2</v>
      </c>
      <c r="BX98">
        <v>-1.0137025305145471E-2</v>
      </c>
      <c r="BY98">
        <v>7.0749989013859718E-2</v>
      </c>
      <c r="BZ98">
        <v>0.35491082809278751</v>
      </c>
      <c r="CA98">
        <v>0.18125697008820241</v>
      </c>
      <c r="CB98">
        <v>0.2340188605181186</v>
      </c>
      <c r="CC98">
        <v>0.43060961701312228</v>
      </c>
      <c r="CD98">
        <v>1.556071492289199E-2</v>
      </c>
      <c r="CE98">
        <v>9.4409338123014122E-2</v>
      </c>
      <c r="CF98">
        <v>6.4644511792076309E-3</v>
      </c>
      <c r="CG98">
        <v>-8.0757048295574761E-3</v>
      </c>
      <c r="CH98">
        <v>-3.1151307953337221E-2</v>
      </c>
      <c r="CI98">
        <v>0.15534196244575299</v>
      </c>
      <c r="CJ98">
        <v>-1.260406279148759E-2</v>
      </c>
      <c r="CK98">
        <v>0.4883562827995962</v>
      </c>
      <c r="CL98">
        <v>1.347676884806041E-2</v>
      </c>
      <c r="CM98">
        <v>-6.5842889679188374E-2</v>
      </c>
      <c r="CN98">
        <v>6.3670897040419103E-2</v>
      </c>
      <c r="CO98">
        <v>-2.56247206238986E-2</v>
      </c>
      <c r="CP98">
        <v>6.8184277512411531E-2</v>
      </c>
      <c r="CQ98">
        <v>8.197443867151058E-2</v>
      </c>
      <c r="CR98">
        <v>0.62034048922732454</v>
      </c>
      <c r="CS98">
        <v>0.82946791738843029</v>
      </c>
      <c r="CT98">
        <v>1</v>
      </c>
      <c r="CU98">
        <v>0.65670653858531347</v>
      </c>
      <c r="CV98">
        <v>0.73096867951491085</v>
      </c>
      <c r="CW98">
        <v>-9.8076891498786192E-2</v>
      </c>
      <c r="CX98">
        <v>7.7686713536191568E-2</v>
      </c>
      <c r="CY98">
        <v>5.5979486138752213E-2</v>
      </c>
      <c r="CZ98">
        <v>5.5284584928911612E-2</v>
      </c>
      <c r="DA98">
        <v>6.4674600452922004E-2</v>
      </c>
      <c r="DB98">
        <v>-3.2144271430439651E-2</v>
      </c>
      <c r="DC98">
        <v>-0.1017438279880051</v>
      </c>
      <c r="DD98">
        <v>4.0720975024304197E-2</v>
      </c>
      <c r="DE98">
        <v>5.0999540705118258E-2</v>
      </c>
      <c r="DF98">
        <v>0.14303296047952219</v>
      </c>
      <c r="DG98">
        <v>3.9400585854173567E-2</v>
      </c>
      <c r="DH98">
        <v>8.9883941389772209E-2</v>
      </c>
      <c r="DI98">
        <v>1.213542802937633E-2</v>
      </c>
      <c r="DJ98">
        <v>4.2360970055493483E-2</v>
      </c>
      <c r="DK98">
        <v>-1.0479722305103221E-2</v>
      </c>
      <c r="DL98">
        <v>-1.5016711853917759E-3</v>
      </c>
      <c r="DM98">
        <v>0.13093735770430989</v>
      </c>
      <c r="DN98">
        <v>0.44040938684401443</v>
      </c>
      <c r="DO98">
        <v>0.44292029233028141</v>
      </c>
      <c r="DP98">
        <v>7.3707368573099216E-2</v>
      </c>
      <c r="DQ98">
        <v>0.44039597224802979</v>
      </c>
      <c r="DR98">
        <v>5.5288679492431367E-2</v>
      </c>
      <c r="DS98">
        <v>-7.9655107257848259E-2</v>
      </c>
      <c r="DT98">
        <v>-4.9602927314253052E-2</v>
      </c>
      <c r="DU98">
        <v>1.5873369304530541E-2</v>
      </c>
      <c r="DV98">
        <v>-4.0595953935931621E-2</v>
      </c>
      <c r="DW98">
        <v>4.6211249757184568E-2</v>
      </c>
      <c r="DX98">
        <v>-0.1057685724926776</v>
      </c>
      <c r="DY98">
        <v>-0.17644279889137529</v>
      </c>
      <c r="DZ98">
        <v>-0.17168684463579151</v>
      </c>
      <c r="EA98">
        <v>0.1462280918765522</v>
      </c>
      <c r="EB98">
        <v>7.3847221799127949E-2</v>
      </c>
      <c r="EC98">
        <v>-8.5738310861159586E-2</v>
      </c>
      <c r="ED98">
        <v>-0.15318369003741841</v>
      </c>
      <c r="EE98">
        <v>-4.9405643421022702E-2</v>
      </c>
      <c r="EF98">
        <v>-2.347455378261849E-2</v>
      </c>
      <c r="EG98">
        <v>2.080394381562688E-2</v>
      </c>
      <c r="EH98">
        <v>-7.9114858327987675E-2</v>
      </c>
      <c r="EI98">
        <v>8.8521164303833902E-2</v>
      </c>
      <c r="EJ98">
        <v>1.3977952671880241E-2</v>
      </c>
      <c r="EK98">
        <v>-4.4102035627697607E-2</v>
      </c>
      <c r="EL98">
        <v>6.275411024918685E-3</v>
      </c>
      <c r="EM98">
        <v>-0.1020164624298338</v>
      </c>
      <c r="EN98">
        <v>0.1442308310159745</v>
      </c>
      <c r="EO98">
        <v>4.7453520022567941E-3</v>
      </c>
      <c r="EP98">
        <v>-8.6741900359303722E-2</v>
      </c>
      <c r="EQ98">
        <v>-8.6545947777349086E-2</v>
      </c>
      <c r="ER98">
        <v>-6.573358420288225E-2</v>
      </c>
      <c r="ES98">
        <v>4.3104204713575962E-2</v>
      </c>
      <c r="ET98">
        <v>4.8539390887607441E-2</v>
      </c>
      <c r="EU98">
        <v>8.4403335666548548E-2</v>
      </c>
      <c r="EV98">
        <v>-5.0534359942241624E-3</v>
      </c>
      <c r="EW98">
        <v>0.33122082260117369</v>
      </c>
      <c r="EX98">
        <v>5.6355479845515692E-2</v>
      </c>
      <c r="EY98">
        <v>9.5765970859215177E-2</v>
      </c>
      <c r="EZ98">
        <v>0.16100124056580839</v>
      </c>
      <c r="FA98">
        <v>0.31077657618102128</v>
      </c>
      <c r="FB98">
        <v>3.6044183328873297E-2</v>
      </c>
      <c r="FC98">
        <v>1.6748245714034059E-2</v>
      </c>
      <c r="FD98">
        <v>8.4648372007783204E-2</v>
      </c>
      <c r="FE98">
        <v>5.7450595555611453E-2</v>
      </c>
      <c r="FF98">
        <v>5.0426317188521537E-2</v>
      </c>
      <c r="FG98">
        <v>4.5995887330982289E-2</v>
      </c>
      <c r="FH98">
        <v>6.7861283996891814E-2</v>
      </c>
      <c r="FI98">
        <v>2.072011566900275E-2</v>
      </c>
      <c r="FJ98">
        <v>4.835989406016717E-2</v>
      </c>
      <c r="FK98">
        <v>-9.1814379135001817E-2</v>
      </c>
      <c r="FL98">
        <v>0.53342875708097137</v>
      </c>
      <c r="FM98">
        <v>-0.65931590441954024</v>
      </c>
      <c r="FN98">
        <v>0.54686229513702345</v>
      </c>
      <c r="FO98">
        <v>-0.14190397221891049</v>
      </c>
      <c r="FP98">
        <v>0.17903556285799549</v>
      </c>
      <c r="FQ98">
        <v>0.63225562129601776</v>
      </c>
      <c r="FR98">
        <v>0.30316911982118561</v>
      </c>
      <c r="FS98">
        <v>0.18291429812312579</v>
      </c>
      <c r="FT98">
        <v>0.55145434836778329</v>
      </c>
      <c r="FU98">
        <v>0.34067111848747361</v>
      </c>
      <c r="FV98">
        <v>0.19326982649466509</v>
      </c>
    </row>
    <row r="99" spans="1:178" x14ac:dyDescent="0.4">
      <c r="A99" s="1" t="s">
        <v>97</v>
      </c>
      <c r="B99">
        <v>0.18260458751073599</v>
      </c>
      <c r="C99">
        <v>0.72962908240273061</v>
      </c>
      <c r="D99">
        <v>-0.1289673844927666</v>
      </c>
      <c r="E99">
        <v>-0.36939341589316571</v>
      </c>
      <c r="F99">
        <v>-0.21952612605605701</v>
      </c>
      <c r="G99">
        <v>-0.18679046416171399</v>
      </c>
      <c r="H99">
        <v>-0.15736031584653279</v>
      </c>
      <c r="I99">
        <v>-7.3223445498719994E-2</v>
      </c>
      <c r="J99">
        <v>-5.46590524312172E-2</v>
      </c>
      <c r="K99">
        <v>6.2499031044885432E-2</v>
      </c>
      <c r="L99">
        <v>-0.112495601835655</v>
      </c>
      <c r="M99">
        <v>-0.1104538730160617</v>
      </c>
      <c r="N99">
        <v>-0.1005522251498467</v>
      </c>
      <c r="O99">
        <v>-0.1608195124046799</v>
      </c>
      <c r="P99">
        <v>-0.13622467067455121</v>
      </c>
      <c r="Q99">
        <v>6.9988530877800867E-2</v>
      </c>
      <c r="R99">
        <v>-4.2869871993682918E-2</v>
      </c>
      <c r="S99">
        <v>-0.17589981744185579</v>
      </c>
      <c r="T99">
        <v>-0.25500642135232199</v>
      </c>
      <c r="U99">
        <v>-6.5153637741277332E-2</v>
      </c>
      <c r="V99">
        <v>-0.12921333566577811</v>
      </c>
      <c r="W99">
        <v>-1.851306426282042E-3</v>
      </c>
      <c r="X99">
        <v>0.60487541557305069</v>
      </c>
      <c r="Y99">
        <v>4.249965651787746E-2</v>
      </c>
      <c r="Z99">
        <v>0.21736429728179441</v>
      </c>
      <c r="AA99">
        <v>0.22057552290637331</v>
      </c>
      <c r="AB99">
        <v>2.1162850910082999E-2</v>
      </c>
      <c r="AC99">
        <v>-3.3237497861105161E-3</v>
      </c>
      <c r="AD99">
        <v>6.8324497509568705E-2</v>
      </c>
      <c r="AE99">
        <v>4.3449809265469021E-2</v>
      </c>
      <c r="AF99">
        <v>0.10674990716505681</v>
      </c>
      <c r="AG99">
        <v>2.1719357749139599E-2</v>
      </c>
      <c r="AH99">
        <v>-5.0544442125690807E-2</v>
      </c>
      <c r="AI99">
        <v>5.1850770921519143E-2</v>
      </c>
      <c r="AJ99">
        <v>9.0516378610591194E-3</v>
      </c>
      <c r="AK99">
        <v>-3.0286679374723249E-2</v>
      </c>
      <c r="AL99">
        <v>-0.19739064123235711</v>
      </c>
      <c r="AM99">
        <v>0.18503721171443521</v>
      </c>
      <c r="AN99">
        <v>-0.13904343610200559</v>
      </c>
      <c r="AO99">
        <v>7.1456610322936459E-2</v>
      </c>
      <c r="AP99">
        <v>6.4189861372853457E-2</v>
      </c>
      <c r="AQ99">
        <v>-4.9118213823025371E-2</v>
      </c>
      <c r="AR99">
        <v>0.63520541306365308</v>
      </c>
      <c r="AS99">
        <v>-2.0629080417536041E-2</v>
      </c>
      <c r="AT99">
        <v>0.70485325561378132</v>
      </c>
      <c r="AU99">
        <v>-3.6286973594675483E-2</v>
      </c>
      <c r="AV99">
        <v>8.2096068637136421E-2</v>
      </c>
      <c r="AW99">
        <v>7.2348948897301216E-2</v>
      </c>
      <c r="AX99">
        <v>6.1078158235761792E-2</v>
      </c>
      <c r="AY99">
        <v>-3.5001239775999837E-2</v>
      </c>
      <c r="AZ99">
        <v>9.9792422018111764E-3</v>
      </c>
      <c r="BA99">
        <v>-3.9977785273058203E-2</v>
      </c>
      <c r="BB99">
        <v>-8.7569764855798038E-2</v>
      </c>
      <c r="BC99">
        <v>1.9419557152737771E-2</v>
      </c>
      <c r="BD99">
        <v>0.11535961441031441</v>
      </c>
      <c r="BE99">
        <v>-8.6321504420958969E-2</v>
      </c>
      <c r="BF99">
        <v>4.4781834994211657E-2</v>
      </c>
      <c r="BG99">
        <v>-3.1026453149447429E-2</v>
      </c>
      <c r="BH99">
        <v>-0.25101663453046952</v>
      </c>
      <c r="BI99">
        <v>-3.1231871515224219E-2</v>
      </c>
      <c r="BJ99">
        <v>-6.9807539093195842E-2</v>
      </c>
      <c r="BK99">
        <v>-3.9850053084343508E-2</v>
      </c>
      <c r="BL99">
        <v>-6.5513686252012759E-2</v>
      </c>
      <c r="BM99">
        <v>-2.9829714146905759E-2</v>
      </c>
      <c r="BN99">
        <v>9.3985820256660441E-2</v>
      </c>
      <c r="BO99">
        <v>-7.1636189459384297E-2</v>
      </c>
      <c r="BP99">
        <v>0.13364344795838631</v>
      </c>
      <c r="BQ99">
        <v>7.2861588363270099E-2</v>
      </c>
      <c r="BR99">
        <v>-4.1324597687241477E-2</v>
      </c>
      <c r="BS99">
        <v>5.4338302853420541E-2</v>
      </c>
      <c r="BT99">
        <v>-0.14358160501692491</v>
      </c>
      <c r="BU99">
        <v>-2.8890847050894269E-2</v>
      </c>
      <c r="BV99">
        <v>-7.6344638636495848E-2</v>
      </c>
      <c r="BW99">
        <v>-0.1936150047033933</v>
      </c>
      <c r="BX99">
        <v>0.14304319578025021</v>
      </c>
      <c r="BY99">
        <v>-9.0732522587969461E-3</v>
      </c>
      <c r="BZ99">
        <v>0.70672033913399501</v>
      </c>
      <c r="CA99">
        <v>0.42153542448059211</v>
      </c>
      <c r="CB99">
        <v>0.53247030636802728</v>
      </c>
      <c r="CC99">
        <v>0.77662516699015705</v>
      </c>
      <c r="CD99">
        <v>1.0694099850902699E-2</v>
      </c>
      <c r="CE99">
        <v>0.44379465755688607</v>
      </c>
      <c r="CF99">
        <v>-1.688053339802395E-2</v>
      </c>
      <c r="CG99">
        <v>6.8797394675286366E-2</v>
      </c>
      <c r="CH99">
        <v>8.1976838522854728E-2</v>
      </c>
      <c r="CI99">
        <v>9.8507513346859824E-2</v>
      </c>
      <c r="CJ99">
        <v>4.8753757420866824E-3</v>
      </c>
      <c r="CK99">
        <v>0.73293449833780311</v>
      </c>
      <c r="CL99">
        <v>3.0140262932700959E-2</v>
      </c>
      <c r="CM99">
        <v>2.848975316513223E-2</v>
      </c>
      <c r="CN99">
        <v>0.1266575493204532</v>
      </c>
      <c r="CO99">
        <v>-9.433484988642335E-2</v>
      </c>
      <c r="CP99">
        <v>0.21013861982569229</v>
      </c>
      <c r="CQ99">
        <v>0.17853595674880821</v>
      </c>
      <c r="CR99">
        <v>0.89040714841972324</v>
      </c>
      <c r="CS99">
        <v>0.84088407568462653</v>
      </c>
      <c r="CT99">
        <v>0.65670653858531347</v>
      </c>
      <c r="CU99">
        <v>1</v>
      </c>
      <c r="CV99">
        <v>0.87062017072155307</v>
      </c>
      <c r="CW99">
        <v>-0.22851399579505269</v>
      </c>
      <c r="CX99">
        <v>-0.1079331236631508</v>
      </c>
      <c r="CY99">
        <v>0.1020294284562825</v>
      </c>
      <c r="CZ99">
        <v>8.5580224933972687E-2</v>
      </c>
      <c r="DA99">
        <v>0.12383929937119741</v>
      </c>
      <c r="DB99">
        <v>-0.13534470263529641</v>
      </c>
      <c r="DC99">
        <v>-0.20850491865193219</v>
      </c>
      <c r="DD99">
        <v>-0.1194636705969042</v>
      </c>
      <c r="DE99">
        <v>0.10874476627273499</v>
      </c>
      <c r="DF99">
        <v>0.1988391026288478</v>
      </c>
      <c r="DG99">
        <v>0.18861145830354689</v>
      </c>
      <c r="DH99">
        <v>0.14489797377171459</v>
      </c>
      <c r="DI99">
        <v>0.12028707661157061</v>
      </c>
      <c r="DJ99">
        <v>1.9456729651139652E-2</v>
      </c>
      <c r="DK99">
        <v>6.7676752573125873E-2</v>
      </c>
      <c r="DL99">
        <v>5.6065013620635679E-2</v>
      </c>
      <c r="DM99">
        <v>0.15467425574498159</v>
      </c>
      <c r="DN99">
        <v>0.57026680479144654</v>
      </c>
      <c r="DO99">
        <v>0.64425788508611392</v>
      </c>
      <c r="DP99">
        <v>6.19308047058581E-2</v>
      </c>
      <c r="DQ99">
        <v>0.64229132000992395</v>
      </c>
      <c r="DR99">
        <v>4.5746863005577933E-2</v>
      </c>
      <c r="DS99">
        <v>5.8118087617272197E-2</v>
      </c>
      <c r="DT99">
        <v>6.5743401993080507E-3</v>
      </c>
      <c r="DU99">
        <v>0.1010785329236973</v>
      </c>
      <c r="DV99">
        <v>4.1389060862279628E-2</v>
      </c>
      <c r="DW99">
        <v>6.6918416911147763E-2</v>
      </c>
      <c r="DX99">
        <v>-9.9859547427774253E-2</v>
      </c>
      <c r="DY99">
        <v>-0.20129601748173079</v>
      </c>
      <c r="DZ99">
        <v>-9.4239857497199403E-2</v>
      </c>
      <c r="EA99">
        <v>0.36407628822090948</v>
      </c>
      <c r="EB99">
        <v>-6.381889576524799E-2</v>
      </c>
      <c r="EC99">
        <v>-0.19014645997909421</v>
      </c>
      <c r="ED99">
        <v>-0.21341790722587861</v>
      </c>
      <c r="EE99">
        <v>-9.300896681902053E-2</v>
      </c>
      <c r="EF99">
        <v>-4.28684518975819E-2</v>
      </c>
      <c r="EG99">
        <v>6.9137835438215819E-2</v>
      </c>
      <c r="EH99">
        <v>-0.1101179838881083</v>
      </c>
      <c r="EI99">
        <v>-2.7453430945182941E-3</v>
      </c>
      <c r="EJ99">
        <v>-1.427876500421226E-2</v>
      </c>
      <c r="EK99">
        <v>-3.6881089843999001E-2</v>
      </c>
      <c r="EL99">
        <v>-9.2545021511632311E-2</v>
      </c>
      <c r="EM99">
        <v>-2.72306846503165E-2</v>
      </c>
      <c r="EN99">
        <v>0.1930805969518298</v>
      </c>
      <c r="EO99">
        <v>-0.1199772333155423</v>
      </c>
      <c r="EP99">
        <v>-0.1252768799821804</v>
      </c>
      <c r="EQ99">
        <v>-0.13922160046056919</v>
      </c>
      <c r="ER99">
        <v>-8.5013204053021957E-2</v>
      </c>
      <c r="ES99">
        <v>-2.7851235710605989E-2</v>
      </c>
      <c r="ET99">
        <v>9.0127680271989571E-2</v>
      </c>
      <c r="EU99">
        <v>8.3965195141733784E-2</v>
      </c>
      <c r="EV99">
        <v>-9.878146146312794E-2</v>
      </c>
      <c r="EW99">
        <v>0.25092933250720029</v>
      </c>
      <c r="EX99">
        <v>2.729784410190696E-2</v>
      </c>
      <c r="EY99">
        <v>4.462371395871538E-2</v>
      </c>
      <c r="EZ99">
        <v>0.39868756032682767</v>
      </c>
      <c r="FA99">
        <v>0.59179160294330546</v>
      </c>
      <c r="FB99">
        <v>-2.6214376136643069E-2</v>
      </c>
      <c r="FC99">
        <v>5.6297095443925867E-2</v>
      </c>
      <c r="FD99">
        <v>-3.3195479287432078E-2</v>
      </c>
      <c r="FE99">
        <v>-1.2571115442268259E-2</v>
      </c>
      <c r="FF99">
        <v>1.891428055845791E-2</v>
      </c>
      <c r="FG99">
        <v>-1.7498924382600149E-2</v>
      </c>
      <c r="FH99">
        <v>2.1754895507079972E-2</v>
      </c>
      <c r="FI99">
        <v>1.129491401359833E-2</v>
      </c>
      <c r="FJ99">
        <v>4.8636007736109467E-2</v>
      </c>
      <c r="FK99">
        <v>-8.4020398759343612E-2</v>
      </c>
      <c r="FL99">
        <v>0.75139068064274961</v>
      </c>
      <c r="FM99">
        <v>-0.75027874569556008</v>
      </c>
      <c r="FN99">
        <v>0.69495913536502329</v>
      </c>
      <c r="FO99">
        <v>-0.34574029051875721</v>
      </c>
      <c r="FP99">
        <v>0.3375113782587964</v>
      </c>
      <c r="FQ99">
        <v>0.59815802110120386</v>
      </c>
      <c r="FR99">
        <v>0.47761395952312441</v>
      </c>
      <c r="FS99">
        <v>0.38234613290178171</v>
      </c>
      <c r="FT99">
        <v>0.86353806679425116</v>
      </c>
      <c r="FU99">
        <v>0.52608661029411452</v>
      </c>
      <c r="FV99">
        <v>0.39637205436513318</v>
      </c>
    </row>
    <row r="100" spans="1:178" x14ac:dyDescent="0.4">
      <c r="A100" s="1" t="s">
        <v>98</v>
      </c>
      <c r="B100">
        <v>7.1871766460704992E-2</v>
      </c>
      <c r="C100">
        <v>0.90699389660928598</v>
      </c>
      <c r="D100">
        <v>-0.1240893782425925</v>
      </c>
      <c r="E100">
        <v>-0.30687049509936809</v>
      </c>
      <c r="F100">
        <v>-0.18202341480612549</v>
      </c>
      <c r="G100">
        <v>-0.14972131937176669</v>
      </c>
      <c r="H100">
        <v>-0.13894647380514891</v>
      </c>
      <c r="I100">
        <v>-2.200891602565706E-2</v>
      </c>
      <c r="J100">
        <v>-7.017807063414698E-2</v>
      </c>
      <c r="K100">
        <v>5.91434123574106E-2</v>
      </c>
      <c r="L100">
        <v>-4.7544744044540697E-2</v>
      </c>
      <c r="M100">
        <v>-0.1000072088922201</v>
      </c>
      <c r="N100">
        <v>-0.13511615101832741</v>
      </c>
      <c r="O100">
        <v>-0.10216574367816141</v>
      </c>
      <c r="P100">
        <v>-0.1176930790543471</v>
      </c>
      <c r="Q100">
        <v>0.11464663856140329</v>
      </c>
      <c r="R100">
        <v>-1.359697058885753E-2</v>
      </c>
      <c r="S100">
        <v>-0.17133539558468219</v>
      </c>
      <c r="T100">
        <v>-0.1764630807983403</v>
      </c>
      <c r="U100">
        <v>-0.12810878203004691</v>
      </c>
      <c r="V100">
        <v>-0.10097105202554341</v>
      </c>
      <c r="W100">
        <v>-6.8930631530151207E-2</v>
      </c>
      <c r="X100">
        <v>0.48489844556587952</v>
      </c>
      <c r="Y100">
        <v>-1.1048242795316099E-2</v>
      </c>
      <c r="Z100">
        <v>0.1843712337585921</v>
      </c>
      <c r="AA100">
        <v>0.18591898607328661</v>
      </c>
      <c r="AB100">
        <v>1.9161511240285711E-2</v>
      </c>
      <c r="AC100">
        <v>1.210878160199693E-2</v>
      </c>
      <c r="AD100">
        <v>8.4226483085489842E-2</v>
      </c>
      <c r="AE100">
        <v>3.0777035396553021E-2</v>
      </c>
      <c r="AF100">
        <v>3.7628422457485771E-3</v>
      </c>
      <c r="AG100">
        <v>2.761136153492157E-2</v>
      </c>
      <c r="AH100">
        <v>-5.879228579101442E-2</v>
      </c>
      <c r="AI100">
        <v>9.4531125433668844E-2</v>
      </c>
      <c r="AJ100">
        <v>-3.1828687362521639E-2</v>
      </c>
      <c r="AK100">
        <v>3.590348889967071E-2</v>
      </c>
      <c r="AL100">
        <v>-0.1048422058836212</v>
      </c>
      <c r="AM100">
        <v>0.27045489510823473</v>
      </c>
      <c r="AN100">
        <v>-8.9249526536794993E-2</v>
      </c>
      <c r="AO100">
        <v>9.019234571295591E-2</v>
      </c>
      <c r="AP100">
        <v>9.3907593540081283E-2</v>
      </c>
      <c r="AQ100">
        <v>-0.10587690647965479</v>
      </c>
      <c r="AR100">
        <v>0.68743897353032024</v>
      </c>
      <c r="AS100">
        <v>-4.5804841323531742E-2</v>
      </c>
      <c r="AT100">
        <v>0.75650323852008305</v>
      </c>
      <c r="AU100">
        <v>-8.8007421860998754E-3</v>
      </c>
      <c r="AV100">
        <v>9.9407913737015519E-2</v>
      </c>
      <c r="AW100">
        <v>7.3987932253877925E-2</v>
      </c>
      <c r="AX100">
        <v>9.8274823452617843E-2</v>
      </c>
      <c r="AY100">
        <v>-2.7846800568314761E-2</v>
      </c>
      <c r="AZ100">
        <v>3.449670725863079E-3</v>
      </c>
      <c r="BA100">
        <v>-0.1160708388645609</v>
      </c>
      <c r="BB100">
        <v>-2.315196358646952E-2</v>
      </c>
      <c r="BC100">
        <v>-7.4073833542632209E-2</v>
      </c>
      <c r="BD100">
        <v>-4.2845796044416483E-2</v>
      </c>
      <c r="BE100">
        <v>-9.8126169321390302E-2</v>
      </c>
      <c r="BF100">
        <v>-9.5951167657285959E-3</v>
      </c>
      <c r="BG100">
        <v>1.7537776370878111E-4</v>
      </c>
      <c r="BH100">
        <v>-0.18526777287717461</v>
      </c>
      <c r="BI100">
        <v>-9.7355118947249075E-2</v>
      </c>
      <c r="BJ100">
        <v>-5.3652476833783012E-2</v>
      </c>
      <c r="BK100">
        <v>4.2835274984461741E-2</v>
      </c>
      <c r="BL100">
        <v>1.084222662725166E-2</v>
      </c>
      <c r="BM100">
        <v>-0.1156726159689612</v>
      </c>
      <c r="BN100">
        <v>-1.0328845864450511E-2</v>
      </c>
      <c r="BO100">
        <v>-3.2776038949048243E-2</v>
      </c>
      <c r="BP100">
        <v>0.24148492751369521</v>
      </c>
      <c r="BQ100">
        <v>0.16895744488085809</v>
      </c>
      <c r="BR100">
        <v>-6.166241829675851E-2</v>
      </c>
      <c r="BS100">
        <v>0.1032907542251932</v>
      </c>
      <c r="BT100">
        <v>-0.1163284255437067</v>
      </c>
      <c r="BU100">
        <v>-3.4896738238691452E-2</v>
      </c>
      <c r="BV100">
        <v>-0.15147854892897741</v>
      </c>
      <c r="BW100">
        <v>-0.1136774241551817</v>
      </c>
      <c r="BX100">
        <v>9.8175275767413861E-2</v>
      </c>
      <c r="BY100">
        <v>-0.1064771141376801</v>
      </c>
      <c r="BZ100">
        <v>0.68145704849048083</v>
      </c>
      <c r="CA100">
        <v>0.41785378935765682</v>
      </c>
      <c r="CB100">
        <v>0.47615964146780038</v>
      </c>
      <c r="CC100">
        <v>0.70147110890082864</v>
      </c>
      <c r="CD100">
        <v>8.6442142983088523E-3</v>
      </c>
      <c r="CE100">
        <v>0.36523848289818978</v>
      </c>
      <c r="CF100">
        <v>-1.186175152441038E-2</v>
      </c>
      <c r="CG100">
        <v>5.8445046976373309E-2</v>
      </c>
      <c r="CH100">
        <v>4.7601553825660302E-2</v>
      </c>
      <c r="CI100">
        <v>9.6561737154180233E-2</v>
      </c>
      <c r="CJ100">
        <v>-3.2727259614635559E-2</v>
      </c>
      <c r="CK100">
        <v>0.79927432960701716</v>
      </c>
      <c r="CL100">
        <v>1.3052285266645579E-2</v>
      </c>
      <c r="CM100">
        <v>3.5296358648584783E-2</v>
      </c>
      <c r="CN100">
        <v>8.7579677792517407E-2</v>
      </c>
      <c r="CO100">
        <v>-9.4267857323239126E-2</v>
      </c>
      <c r="CP100">
        <v>0.1703423808587714</v>
      </c>
      <c r="CQ100">
        <v>6.9052342579777437E-2</v>
      </c>
      <c r="CR100">
        <v>0.8602127206264859</v>
      </c>
      <c r="CS100">
        <v>0.81367357012036667</v>
      </c>
      <c r="CT100">
        <v>0.73096867951491085</v>
      </c>
      <c r="CU100">
        <v>0.87062017072155307</v>
      </c>
      <c r="CV100">
        <v>1</v>
      </c>
      <c r="CW100">
        <v>-0.13512075344267091</v>
      </c>
      <c r="CX100">
        <v>-4.4536421661943063E-2</v>
      </c>
      <c r="CY100">
        <v>0.1710164881346814</v>
      </c>
      <c r="CZ100">
        <v>0.14337809058544029</v>
      </c>
      <c r="DA100">
        <v>0.17567537066689001</v>
      </c>
      <c r="DB100">
        <v>-0.1132758376474097</v>
      </c>
      <c r="DC100">
        <v>-0.1565255072801737</v>
      </c>
      <c r="DD100">
        <v>-7.5743870068991664E-2</v>
      </c>
      <c r="DE100">
        <v>9.5760244744043155E-2</v>
      </c>
      <c r="DF100">
        <v>0.15031566371447849</v>
      </c>
      <c r="DG100">
        <v>0.2158542796293382</v>
      </c>
      <c r="DH100">
        <v>7.0355227757193453E-2</v>
      </c>
      <c r="DI100">
        <v>8.9183640926799645E-2</v>
      </c>
      <c r="DJ100">
        <v>5.6789909495769293E-2</v>
      </c>
      <c r="DK100">
        <v>6.1889257533573612E-2</v>
      </c>
      <c r="DL100">
        <v>1.6332155438220829E-2</v>
      </c>
      <c r="DM100">
        <v>0.1692289030157553</v>
      </c>
      <c r="DN100">
        <v>0.5465633244378082</v>
      </c>
      <c r="DO100">
        <v>0.60356433203127791</v>
      </c>
      <c r="DP100">
        <v>9.4395852311917411E-2</v>
      </c>
      <c r="DQ100">
        <v>0.60136551806692118</v>
      </c>
      <c r="DR100">
        <v>8.0678980786071136E-2</v>
      </c>
      <c r="DS100">
        <v>6.3298827329942603E-2</v>
      </c>
      <c r="DT100">
        <v>9.2916813981096177E-2</v>
      </c>
      <c r="DU100">
        <v>4.0065887267207008E-2</v>
      </c>
      <c r="DV100">
        <v>0.1004035582940921</v>
      </c>
      <c r="DW100">
        <v>9.5383492955455923E-2</v>
      </c>
      <c r="DX100">
        <v>-6.3224112873065369E-2</v>
      </c>
      <c r="DY100">
        <v>-0.1873116301996236</v>
      </c>
      <c r="DZ100">
        <v>-0.13195705575631059</v>
      </c>
      <c r="EA100">
        <v>0.28005666094652337</v>
      </c>
      <c r="EB100">
        <v>4.1408075394815502E-2</v>
      </c>
      <c r="EC100">
        <v>-0.23359594760094141</v>
      </c>
      <c r="ED100">
        <v>-0.21171576839781869</v>
      </c>
      <c r="EE100">
        <v>-6.5231550280638054E-2</v>
      </c>
      <c r="EF100">
        <v>-4.8670484138335128E-2</v>
      </c>
      <c r="EG100">
        <v>0.116756494470272</v>
      </c>
      <c r="EH100">
        <v>-4.6994711124044082E-2</v>
      </c>
      <c r="EI100">
        <v>4.9437884458525698E-2</v>
      </c>
      <c r="EJ100">
        <v>-7.8003756362975034E-3</v>
      </c>
      <c r="EK100">
        <v>-6.2885748787367593E-2</v>
      </c>
      <c r="EL100">
        <v>-2.6029795666877811E-2</v>
      </c>
      <c r="EM100">
        <v>-2.2722901542072169E-2</v>
      </c>
      <c r="EN100">
        <v>0.27900028796829129</v>
      </c>
      <c r="EO100">
        <v>-8.5596350255565723E-2</v>
      </c>
      <c r="EP100">
        <v>-9.7746245203453513E-2</v>
      </c>
      <c r="EQ100">
        <v>-6.1104392220709181E-2</v>
      </c>
      <c r="ER100">
        <v>1.8358421921580961E-2</v>
      </c>
      <c r="ES100">
        <v>-1.4548575276948739E-2</v>
      </c>
      <c r="ET100">
        <v>0.1719479278147959</v>
      </c>
      <c r="EU100">
        <v>0.15090401469857681</v>
      </c>
      <c r="EV100">
        <v>-0.13860087302163879</v>
      </c>
      <c r="EW100">
        <v>0.1800229477415092</v>
      </c>
      <c r="EX100">
        <v>2.105011893484058E-2</v>
      </c>
      <c r="EY100">
        <v>-2.225357509355784E-2</v>
      </c>
      <c r="EZ100">
        <v>0.3841551242226206</v>
      </c>
      <c r="FA100">
        <v>0.58330516099672913</v>
      </c>
      <c r="FB100">
        <v>-2.010610199856273E-2</v>
      </c>
      <c r="FC100">
        <v>5.9882931576714423E-3</v>
      </c>
      <c r="FD100">
        <v>-0.1427183442291638</v>
      </c>
      <c r="FE100">
        <v>-6.2365268606652723E-2</v>
      </c>
      <c r="FF100">
        <v>1.220343758996603E-2</v>
      </c>
      <c r="FG100">
        <v>-2.1897018224061149E-2</v>
      </c>
      <c r="FH100">
        <v>7.2262048083870196E-3</v>
      </c>
      <c r="FI100">
        <v>3.6047873567382961E-2</v>
      </c>
      <c r="FJ100">
        <v>3.755288141720458E-2</v>
      </c>
      <c r="FK100">
        <v>-9.9121981988138E-2</v>
      </c>
      <c r="FL100">
        <v>0.70795623223232473</v>
      </c>
      <c r="FM100">
        <v>-0.68719351045499955</v>
      </c>
      <c r="FN100">
        <v>0.62890578523060103</v>
      </c>
      <c r="FO100">
        <v>-0.29595378707249759</v>
      </c>
      <c r="FP100">
        <v>0.29275846980733039</v>
      </c>
      <c r="FQ100">
        <v>0.58050519845363191</v>
      </c>
      <c r="FR100">
        <v>0.46293306710001408</v>
      </c>
      <c r="FS100">
        <v>0.33148310332498349</v>
      </c>
      <c r="FT100">
        <v>0.75537437976146371</v>
      </c>
      <c r="FU100">
        <v>0.54819566694876531</v>
      </c>
      <c r="FV100">
        <v>0.34395765381234722</v>
      </c>
    </row>
    <row r="101" spans="1:178" x14ac:dyDescent="0.4">
      <c r="A101" s="1" t="s">
        <v>99</v>
      </c>
      <c r="B101">
        <v>-9.1242008299049937E-2</v>
      </c>
      <c r="C101">
        <v>-8.858825257772833E-2</v>
      </c>
      <c r="D101">
        <v>0.1755734606188504</v>
      </c>
      <c r="E101">
        <v>-6.7305088149028261E-2</v>
      </c>
      <c r="F101">
        <v>1.016442397460389E-4</v>
      </c>
      <c r="G101">
        <v>4.6035379058564113E-2</v>
      </c>
      <c r="H101">
        <v>6.9439606824049899E-2</v>
      </c>
      <c r="I101">
        <v>2.9078818930597331E-2</v>
      </c>
      <c r="J101">
        <v>2.6113924732607308E-2</v>
      </c>
      <c r="K101">
        <v>-8.1275907508759029E-2</v>
      </c>
      <c r="L101">
        <v>-2.5340209286526371E-2</v>
      </c>
      <c r="M101">
        <v>-7.2970220006579489E-2</v>
      </c>
      <c r="N101">
        <v>-0.20543801609525489</v>
      </c>
      <c r="O101">
        <v>8.8380045198704243E-4</v>
      </c>
      <c r="P101">
        <v>0.12562279428459169</v>
      </c>
      <c r="Q101">
        <v>0.1475898800412955</v>
      </c>
      <c r="R101">
        <v>-5.4334311159882132E-2</v>
      </c>
      <c r="S101">
        <v>1.250235720298397E-3</v>
      </c>
      <c r="T101">
        <v>0.25237663635928748</v>
      </c>
      <c r="U101">
        <v>6.7293306334289564E-3</v>
      </c>
      <c r="V101">
        <v>0.39264718466138721</v>
      </c>
      <c r="W101">
        <v>-6.3237872592661587E-2</v>
      </c>
      <c r="X101">
        <v>-0.1239148254283399</v>
      </c>
      <c r="Y101">
        <v>-0.110454887817216</v>
      </c>
      <c r="Z101">
        <v>0.18568550502776759</v>
      </c>
      <c r="AA101">
        <v>0.1747217525476662</v>
      </c>
      <c r="AB101">
        <v>6.1223914129317172E-2</v>
      </c>
      <c r="AC101">
        <v>-1.9568438060139061E-2</v>
      </c>
      <c r="AD101">
        <v>3.109841480218075E-2</v>
      </c>
      <c r="AE101">
        <v>8.6572310384409393E-2</v>
      </c>
      <c r="AF101">
        <v>-0.1246416701542684</v>
      </c>
      <c r="AG101">
        <v>2.1251304392171849E-2</v>
      </c>
      <c r="AH101">
        <v>4.9022892822667863E-2</v>
      </c>
      <c r="AI101">
        <v>-3.4673184807096358E-2</v>
      </c>
      <c r="AJ101">
        <v>-4.942807033270219E-2</v>
      </c>
      <c r="AK101">
        <v>4.1274220227345143E-2</v>
      </c>
      <c r="AL101">
        <v>0.27832122740005599</v>
      </c>
      <c r="AM101">
        <v>-5.7960807785012211E-2</v>
      </c>
      <c r="AN101">
        <v>-0.1224444919848638</v>
      </c>
      <c r="AO101">
        <v>2.5654598142504779E-2</v>
      </c>
      <c r="AP101">
        <v>-4.0219363270204388E-2</v>
      </c>
      <c r="AQ101">
        <v>-0.10996481254838519</v>
      </c>
      <c r="AR101">
        <v>-0.11530482142743589</v>
      </c>
      <c r="AS101">
        <v>-3.6826917798745709E-2</v>
      </c>
      <c r="AT101">
        <v>-0.1208732820292574</v>
      </c>
      <c r="AU101">
        <v>6.6353083571401267E-2</v>
      </c>
      <c r="AV101">
        <v>-3.802084786810616E-2</v>
      </c>
      <c r="AW101">
        <v>-5.2218908451217218E-2</v>
      </c>
      <c r="AX101">
        <v>5.1977397424232304E-3</v>
      </c>
      <c r="AY101">
        <v>8.5017978860264562E-2</v>
      </c>
      <c r="AZ101">
        <v>-2.498840264511908E-2</v>
      </c>
      <c r="BA101">
        <v>-6.6137255165990921E-2</v>
      </c>
      <c r="BB101">
        <v>-7.9167116895018055E-2</v>
      </c>
      <c r="BC101">
        <v>-0.1294782844384606</v>
      </c>
      <c r="BD101">
        <v>-7.8108796522632334E-2</v>
      </c>
      <c r="BE101">
        <v>6.7474307076440046E-2</v>
      </c>
      <c r="BF101">
        <v>1.9015851549370529E-2</v>
      </c>
      <c r="BG101">
        <v>0.1102250750110525</v>
      </c>
      <c r="BH101">
        <v>0.2293566920260148</v>
      </c>
      <c r="BI101">
        <v>-2.4892064306485419E-2</v>
      </c>
      <c r="BJ101">
        <v>-4.8784520620387399E-2</v>
      </c>
      <c r="BK101">
        <v>-1.122387190982284E-2</v>
      </c>
      <c r="BL101">
        <v>-0.1272452420423785</v>
      </c>
      <c r="BM101">
        <v>4.2559197908772432E-2</v>
      </c>
      <c r="BN101">
        <v>-0.19364352061711629</v>
      </c>
      <c r="BO101">
        <v>-0.1293569496782272</v>
      </c>
      <c r="BP101">
        <v>-7.4738632322640983E-2</v>
      </c>
      <c r="BQ101">
        <v>3.0783694565767222E-2</v>
      </c>
      <c r="BR101">
        <v>0.16971534540780969</v>
      </c>
      <c r="BS101">
        <v>4.0578822118397077E-2</v>
      </c>
      <c r="BT101">
        <v>0.74369905377418688</v>
      </c>
      <c r="BU101">
        <v>6.1086451136841233E-2</v>
      </c>
      <c r="BV101">
        <v>5.1041055442403553E-2</v>
      </c>
      <c r="BW101">
        <v>0.77361671684967837</v>
      </c>
      <c r="BX101">
        <v>8.0538355506085332E-2</v>
      </c>
      <c r="BY101">
        <v>-5.4959923774570298E-2</v>
      </c>
      <c r="BZ101">
        <v>-0.13498040497211991</v>
      </c>
      <c r="CA101">
        <v>-8.4241631024172481E-2</v>
      </c>
      <c r="CB101">
        <v>-0.1610830085592464</v>
      </c>
      <c r="CC101">
        <v>-0.1547782302488262</v>
      </c>
      <c r="CD101">
        <v>4.7098960389278409E-3</v>
      </c>
      <c r="CE101">
        <v>-0.17274857967607599</v>
      </c>
      <c r="CF101">
        <v>8.0088543256629383E-2</v>
      </c>
      <c r="CG101">
        <v>-9.7524364499239988E-3</v>
      </c>
      <c r="CH101">
        <v>-9.6104989220262768E-2</v>
      </c>
      <c r="CI101">
        <v>0.26978912146087669</v>
      </c>
      <c r="CJ101">
        <v>-1.6912605257018699E-2</v>
      </c>
      <c r="CK101">
        <v>-0.13615726782235479</v>
      </c>
      <c r="CL101">
        <v>-3.1483215000173023E-2</v>
      </c>
      <c r="CM101">
        <v>0.13788264944956199</v>
      </c>
      <c r="CN101">
        <v>1.9072141249151011E-6</v>
      </c>
      <c r="CO101">
        <v>-9.537392562972595E-2</v>
      </c>
      <c r="CP101">
        <v>9.3927320781914833E-2</v>
      </c>
      <c r="CQ101">
        <v>-8.9418274865335309E-2</v>
      </c>
      <c r="CR101">
        <v>-0.11180917593269429</v>
      </c>
      <c r="CS101">
        <v>-0.1495129978227368</v>
      </c>
      <c r="CT101">
        <v>-9.8076891498786192E-2</v>
      </c>
      <c r="CU101">
        <v>-0.22851399579505269</v>
      </c>
      <c r="CV101">
        <v>-0.13512075344267091</v>
      </c>
      <c r="CW101">
        <v>1</v>
      </c>
      <c r="CX101">
        <v>8.3865348693804728E-2</v>
      </c>
      <c r="CY101">
        <v>9.7714543736998921E-2</v>
      </c>
      <c r="CZ101">
        <v>0.108624572021788</v>
      </c>
      <c r="DA101">
        <v>0.1226604849449935</v>
      </c>
      <c r="DB101">
        <v>-4.7425653415686997E-2</v>
      </c>
      <c r="DC101">
        <v>0.754000982509475</v>
      </c>
      <c r="DD101">
        <v>4.7074820340348968E-2</v>
      </c>
      <c r="DE101">
        <v>-7.2674889105355467E-2</v>
      </c>
      <c r="DF101">
        <v>-0.13678073768005011</v>
      </c>
      <c r="DG101">
        <v>1.271822972524958E-2</v>
      </c>
      <c r="DH101">
        <v>-6.9168423930900377E-2</v>
      </c>
      <c r="DI101">
        <v>-0.12049066016155389</v>
      </c>
      <c r="DJ101">
        <v>3.6774476965119852E-2</v>
      </c>
      <c r="DK101">
        <v>-0.1080265032827806</v>
      </c>
      <c r="DL101">
        <v>-7.7242076880772767E-2</v>
      </c>
      <c r="DM101">
        <v>-3.8132443504980358E-2</v>
      </c>
      <c r="DN101">
        <v>-7.9229713789578951E-2</v>
      </c>
      <c r="DO101">
        <v>-0.12668645801216361</v>
      </c>
      <c r="DP101">
        <v>1.470957910265137E-2</v>
      </c>
      <c r="DQ101">
        <v>-0.12817663615701469</v>
      </c>
      <c r="DR101">
        <v>2.0540620310315019E-2</v>
      </c>
      <c r="DS101">
        <v>-4.5260259782009357E-2</v>
      </c>
      <c r="DT101">
        <v>1.5304357821331049E-2</v>
      </c>
      <c r="DU101">
        <v>-8.1288257256219146E-2</v>
      </c>
      <c r="DV101">
        <v>-1.4133569022955841E-2</v>
      </c>
      <c r="DW101">
        <v>-2.4410466155494848E-2</v>
      </c>
      <c r="DX101">
        <v>2.1452896800081628E-2</v>
      </c>
      <c r="DY101">
        <v>-0.19120578620895229</v>
      </c>
      <c r="DZ101">
        <v>-0.21330647752532281</v>
      </c>
      <c r="EA101">
        <v>-0.14995664273679221</v>
      </c>
      <c r="EB101">
        <v>1.21437761963021E-2</v>
      </c>
      <c r="EC101">
        <v>0.27618746517555931</v>
      </c>
      <c r="ED101">
        <v>6.2847893284954021E-2</v>
      </c>
      <c r="EE101">
        <v>4.1821592259321867E-2</v>
      </c>
      <c r="EF101">
        <v>2.544956169016916E-3</v>
      </c>
      <c r="EG101">
        <v>-9.8350775076780611E-2</v>
      </c>
      <c r="EH101">
        <v>-3.0664261686196469E-2</v>
      </c>
      <c r="EI101">
        <v>8.960534686293449E-2</v>
      </c>
      <c r="EJ101">
        <v>-2.8344395364149361E-2</v>
      </c>
      <c r="EK101">
        <v>2.4742639220530702E-3</v>
      </c>
      <c r="EL101">
        <v>-5.9852019383546548E-2</v>
      </c>
      <c r="EM101">
        <v>-7.7081353455280402E-2</v>
      </c>
      <c r="EN101">
        <v>9.612618105981649E-2</v>
      </c>
      <c r="EO101">
        <v>9.6052624797705582E-3</v>
      </c>
      <c r="EP101">
        <v>-7.551666248713243E-2</v>
      </c>
      <c r="EQ101">
        <v>-3.5283167036095867E-2</v>
      </c>
      <c r="ER101">
        <v>-3.7582837086611309E-2</v>
      </c>
      <c r="ES101">
        <v>-8.9642467838903353E-2</v>
      </c>
      <c r="ET101">
        <v>6.035515233473937E-2</v>
      </c>
      <c r="EU101">
        <v>4.7731798907681047E-2</v>
      </c>
      <c r="EV101">
        <v>0.1042617441803991</v>
      </c>
      <c r="EW101">
        <v>-1.994277163949568E-2</v>
      </c>
      <c r="EX101">
        <v>5.9839864496889467E-2</v>
      </c>
      <c r="EY101">
        <v>-9.2363730230241511E-2</v>
      </c>
      <c r="EZ101">
        <v>-0.14982342461432471</v>
      </c>
      <c r="FA101">
        <v>-8.6365474213068463E-2</v>
      </c>
      <c r="FB101">
        <v>-0.2138528464664167</v>
      </c>
      <c r="FC101">
        <v>-0.25309076796696878</v>
      </c>
      <c r="FD101">
        <v>-0.11590911228478851</v>
      </c>
      <c r="FE101">
        <v>-9.501430515491284E-2</v>
      </c>
      <c r="FF101">
        <v>-0.14621496381159671</v>
      </c>
      <c r="FG101">
        <v>-0.1639877094839122</v>
      </c>
      <c r="FH101">
        <v>0.3996233949023964</v>
      </c>
      <c r="FI101">
        <v>-0.47034623759743199</v>
      </c>
      <c r="FJ101">
        <v>0.61778895096199071</v>
      </c>
      <c r="FK101">
        <v>-0.1266328541479935</v>
      </c>
      <c r="FL101">
        <v>-0.1167041912772185</v>
      </c>
      <c r="FM101">
        <v>0.18487633958612559</v>
      </c>
      <c r="FN101">
        <v>-0.2131400192466493</v>
      </c>
      <c r="FO101">
        <v>0.19749845285888259</v>
      </c>
      <c r="FP101">
        <v>-0.19768841184457961</v>
      </c>
      <c r="FQ101">
        <v>-0.20936484642604239</v>
      </c>
      <c r="FR101">
        <v>-0.18984695331014079</v>
      </c>
      <c r="FS101">
        <v>-0.20073330270310899</v>
      </c>
      <c r="FT101">
        <v>-0.25811943370027762</v>
      </c>
      <c r="FU101">
        <v>-0.2055386319370848</v>
      </c>
      <c r="FV101">
        <v>-0.20359222168246091</v>
      </c>
    </row>
    <row r="102" spans="1:178" x14ac:dyDescent="0.4">
      <c r="A102" s="1" t="s">
        <v>100</v>
      </c>
      <c r="B102">
        <v>0.154782679203783</v>
      </c>
      <c r="C102">
        <v>9.647395547953562E-2</v>
      </c>
      <c r="D102">
        <v>0.44275774818895008</v>
      </c>
      <c r="E102">
        <v>0.39644431883800457</v>
      </c>
      <c r="F102">
        <v>0.39303406569758492</v>
      </c>
      <c r="G102">
        <v>0.2198461023506211</v>
      </c>
      <c r="H102">
        <v>-2.9867394252063261E-2</v>
      </c>
      <c r="I102">
        <v>5.0445348822531273E-2</v>
      </c>
      <c r="J102">
        <v>0.18859682125872679</v>
      </c>
      <c r="K102">
        <v>0.32252490665636369</v>
      </c>
      <c r="L102">
        <v>5.6488659010411467E-2</v>
      </c>
      <c r="M102">
        <v>0.38133194875346521</v>
      </c>
      <c r="N102">
        <v>1.297088961435303E-3</v>
      </c>
      <c r="O102">
        <v>0.233921838366276</v>
      </c>
      <c r="P102">
        <v>0.50210459647285854</v>
      </c>
      <c r="Q102">
        <v>2.5643814196519749E-2</v>
      </c>
      <c r="R102">
        <v>0.1130536256047168</v>
      </c>
      <c r="S102">
        <v>-0.16982690722150051</v>
      </c>
      <c r="T102">
        <v>0.61267881186974527</v>
      </c>
      <c r="U102">
        <v>-0.18585086759878719</v>
      </c>
      <c r="V102">
        <v>9.8802343681610269E-2</v>
      </c>
      <c r="W102">
        <v>0.23168888817826669</v>
      </c>
      <c r="X102">
        <v>-0.29613730183559761</v>
      </c>
      <c r="Y102">
        <v>-4.4882094360805473E-2</v>
      </c>
      <c r="Z102">
        <v>-4.8346411741332362E-2</v>
      </c>
      <c r="AA102">
        <v>-8.4787503442623924E-2</v>
      </c>
      <c r="AB102">
        <v>7.6906767096012296E-2</v>
      </c>
      <c r="AC102">
        <v>-8.1862006829063437E-3</v>
      </c>
      <c r="AD102">
        <v>0.13933430068717581</v>
      </c>
      <c r="AE102">
        <v>4.6659961700499561E-2</v>
      </c>
      <c r="AF102">
        <v>0.38837713579766658</v>
      </c>
      <c r="AG102">
        <v>-1.539266233875838E-2</v>
      </c>
      <c r="AH102">
        <v>8.0536903506485222E-2</v>
      </c>
      <c r="AI102">
        <v>0.22606730835309091</v>
      </c>
      <c r="AJ102">
        <v>0.24189028260974679</v>
      </c>
      <c r="AK102">
        <v>0.20132005820795629</v>
      </c>
      <c r="AL102">
        <v>0.19685481871072141</v>
      </c>
      <c r="AM102">
        <v>8.8207705811120182E-2</v>
      </c>
      <c r="AN102">
        <v>0.19825736422302481</v>
      </c>
      <c r="AO102">
        <v>6.4289527376062569E-2</v>
      </c>
      <c r="AP102">
        <v>0.103175704813666</v>
      </c>
      <c r="AQ102">
        <v>-4.542250183311748E-3</v>
      </c>
      <c r="AR102">
        <v>-5.225883845476198E-2</v>
      </c>
      <c r="AS102">
        <v>-5.7362339146010223E-2</v>
      </c>
      <c r="AT102">
        <v>-7.5572633386051663E-2</v>
      </c>
      <c r="AU102">
        <v>3.2323008323696521E-2</v>
      </c>
      <c r="AV102">
        <v>0.1146032640285447</v>
      </c>
      <c r="AW102">
        <v>0.1052586574244594</v>
      </c>
      <c r="AX102">
        <v>-3.8271299133452088E-3</v>
      </c>
      <c r="AY102">
        <v>8.5313118958273565E-2</v>
      </c>
      <c r="AZ102">
        <v>-4.8254262059403991E-3</v>
      </c>
      <c r="BA102">
        <v>0.2383161214002795</v>
      </c>
      <c r="BB102">
        <v>9.2720622683147819E-2</v>
      </c>
      <c r="BC102">
        <v>0.16808340774296529</v>
      </c>
      <c r="BD102">
        <v>0.17097467844310721</v>
      </c>
      <c r="BE102">
        <v>0.1097484322879021</v>
      </c>
      <c r="BF102">
        <v>5.1759253271042263E-2</v>
      </c>
      <c r="BG102">
        <v>0.36735673470844721</v>
      </c>
      <c r="BH102">
        <v>0.42993410098974788</v>
      </c>
      <c r="BI102">
        <v>0.1975735728052101</v>
      </c>
      <c r="BJ102">
        <v>0.22075427540202369</v>
      </c>
      <c r="BK102">
        <v>0.1667066847970724</v>
      </c>
      <c r="BL102">
        <v>0.23927657333826241</v>
      </c>
      <c r="BM102">
        <v>5.4388207636271689E-2</v>
      </c>
      <c r="BN102">
        <v>0.14330862482579329</v>
      </c>
      <c r="BO102">
        <v>0.14920367113155661</v>
      </c>
      <c r="BP102">
        <v>0.17302149134508149</v>
      </c>
      <c r="BQ102">
        <v>0.1346438730206263</v>
      </c>
      <c r="BR102">
        <v>2.018524094535477E-2</v>
      </c>
      <c r="BS102">
        <v>-3.0983950153994119E-2</v>
      </c>
      <c r="BT102">
        <v>1.187635170191361E-3</v>
      </c>
      <c r="BU102">
        <v>9.8014619610727632E-2</v>
      </c>
      <c r="BV102">
        <v>-6.6636734372910025E-2</v>
      </c>
      <c r="BW102">
        <v>-7.6802262003804718E-3</v>
      </c>
      <c r="BX102">
        <v>1.081580708721868E-2</v>
      </c>
      <c r="BY102">
        <v>-3.4782737983365938E-2</v>
      </c>
      <c r="BZ102">
        <v>-0.1591161687808616</v>
      </c>
      <c r="CA102">
        <v>-0.17995917538087841</v>
      </c>
      <c r="CB102">
        <v>-0.1349881942588648</v>
      </c>
      <c r="CC102">
        <v>-0.21981365241401779</v>
      </c>
      <c r="CD102">
        <v>1.815357295383186E-2</v>
      </c>
      <c r="CE102">
        <v>-7.93547377594718E-2</v>
      </c>
      <c r="CF102">
        <v>4.5721976986748923E-2</v>
      </c>
      <c r="CG102">
        <v>3.4118642510294499E-2</v>
      </c>
      <c r="CH102">
        <v>-1.1395809283633689E-2</v>
      </c>
      <c r="CI102">
        <v>0.1098299906318615</v>
      </c>
      <c r="CJ102">
        <v>9.2600075107394153E-2</v>
      </c>
      <c r="CK102">
        <v>-0.1550028648297842</v>
      </c>
      <c r="CL102">
        <v>-5.2480165310297137E-2</v>
      </c>
      <c r="CM102">
        <v>-0.32924065627115062</v>
      </c>
      <c r="CN102">
        <v>0.25741502673278649</v>
      </c>
      <c r="CO102">
        <v>0.1213230534108697</v>
      </c>
      <c r="CP102">
        <v>0.1246732146438133</v>
      </c>
      <c r="CQ102">
        <v>0.15697842899577469</v>
      </c>
      <c r="CR102">
        <v>1.92875305063029E-2</v>
      </c>
      <c r="CS102">
        <v>-1.453898045283844E-2</v>
      </c>
      <c r="CT102">
        <v>7.7686713536191568E-2</v>
      </c>
      <c r="CU102">
        <v>-0.1079331236631508</v>
      </c>
      <c r="CV102">
        <v>-4.4536421661943063E-2</v>
      </c>
      <c r="CW102">
        <v>8.3865348693804728E-2</v>
      </c>
      <c r="CX102">
        <v>1</v>
      </c>
      <c r="CY102">
        <v>-0.13339535138666489</v>
      </c>
      <c r="CZ102">
        <v>-0.27319831284146617</v>
      </c>
      <c r="DA102">
        <v>-0.2491950456343083</v>
      </c>
      <c r="DB102">
        <v>-9.0715406452850256E-2</v>
      </c>
      <c r="DC102">
        <v>-4.0665111931896057E-2</v>
      </c>
      <c r="DD102">
        <v>0.88433516427526149</v>
      </c>
      <c r="DE102">
        <v>-4.5816578194618103E-2</v>
      </c>
      <c r="DF102">
        <v>3.112104065966779E-3</v>
      </c>
      <c r="DG102">
        <v>-7.1131646925130174E-2</v>
      </c>
      <c r="DH102">
        <v>-5.7112433946974107E-2</v>
      </c>
      <c r="DI102">
        <v>1.5949692319518021E-2</v>
      </c>
      <c r="DJ102">
        <v>-5.7950566545557372E-2</v>
      </c>
      <c r="DK102">
        <v>-2.2155625111032379E-2</v>
      </c>
      <c r="DL102">
        <v>8.6247151433359259E-2</v>
      </c>
      <c r="DM102">
        <v>-7.7985286174232449E-2</v>
      </c>
      <c r="DN102">
        <v>-0.19840923905703359</v>
      </c>
      <c r="DO102">
        <v>-0.21398772471722449</v>
      </c>
      <c r="DP102">
        <v>-6.2345335850510233E-2</v>
      </c>
      <c r="DQ102">
        <v>-0.21237717833642761</v>
      </c>
      <c r="DR102">
        <v>-6.2721498912922696E-2</v>
      </c>
      <c r="DS102">
        <v>-0.20474657125227119</v>
      </c>
      <c r="DT102">
        <v>0.12598056655944129</v>
      </c>
      <c r="DU102">
        <v>-0.13805741036711411</v>
      </c>
      <c r="DV102">
        <v>6.8994508559164378E-2</v>
      </c>
      <c r="DW102">
        <v>2.196391226619257E-2</v>
      </c>
      <c r="DX102">
        <v>-0.22426306658717771</v>
      </c>
      <c r="DY102">
        <v>-0.1918107495682671</v>
      </c>
      <c r="DZ102">
        <v>5.2487501456378316E-3</v>
      </c>
      <c r="EA102">
        <v>-3.6524760378490312E-2</v>
      </c>
      <c r="EB102">
        <v>0.13137128218369931</v>
      </c>
      <c r="EC102">
        <v>6.2284655596910883E-2</v>
      </c>
      <c r="ED102">
        <v>-3.0364287182171299E-2</v>
      </c>
      <c r="EE102">
        <v>-1.141865971447662E-2</v>
      </c>
      <c r="EF102">
        <v>0.1583141645470891</v>
      </c>
      <c r="EG102">
        <v>0.38773738621722831</v>
      </c>
      <c r="EH102">
        <v>5.7906372743948283E-2</v>
      </c>
      <c r="EI102">
        <v>0.45083869751469152</v>
      </c>
      <c r="EJ102">
        <v>4.1822470596615882E-2</v>
      </c>
      <c r="EK102">
        <v>3.0662870798904559E-2</v>
      </c>
      <c r="EL102">
        <v>9.4565254338148025E-2</v>
      </c>
      <c r="EM102">
        <v>0.167728269165004</v>
      </c>
      <c r="EN102">
        <v>-0.15297998570768701</v>
      </c>
      <c r="EO102">
        <v>5.531671356543575E-2</v>
      </c>
      <c r="EP102">
        <v>0.1175990508444259</v>
      </c>
      <c r="EQ102">
        <v>6.1479088971815123E-2</v>
      </c>
      <c r="ER102">
        <v>9.3519683169355702E-2</v>
      </c>
      <c r="ES102">
        <v>5.9702552269343713E-2</v>
      </c>
      <c r="ET102">
        <v>-0.12995657005147609</v>
      </c>
      <c r="EU102">
        <v>-0.1061989771336013</v>
      </c>
      <c r="EV102">
        <v>9.2574431188967965E-2</v>
      </c>
      <c r="EW102">
        <v>-0.23726813472939101</v>
      </c>
      <c r="EX102">
        <v>4.9224342803395237E-2</v>
      </c>
      <c r="EY102">
        <v>0.1060714653786535</v>
      </c>
      <c r="EZ102">
        <v>-9.8175303950005871E-2</v>
      </c>
      <c r="FA102">
        <v>-0.1226078849467908</v>
      </c>
      <c r="FB102">
        <v>0.380919178087677</v>
      </c>
      <c r="FC102">
        <v>0.35100762633313842</v>
      </c>
      <c r="FD102">
        <v>6.3338990566103828E-2</v>
      </c>
      <c r="FE102">
        <v>-1.4598815754511871E-2</v>
      </c>
      <c r="FF102">
        <v>0.41713727135245637</v>
      </c>
      <c r="FG102">
        <v>0.37951435435156139</v>
      </c>
      <c r="FH102">
        <v>0.1057473881004084</v>
      </c>
      <c r="FI102">
        <v>0.15631411920494909</v>
      </c>
      <c r="FJ102">
        <v>-4.8753985724389867E-2</v>
      </c>
      <c r="FK102">
        <v>-0.19512652523785681</v>
      </c>
      <c r="FL102">
        <v>3.3898468244239831E-2</v>
      </c>
      <c r="FM102">
        <v>-3.5152535966441682E-2</v>
      </c>
      <c r="FN102">
        <v>2.749158369449135E-2</v>
      </c>
      <c r="FO102">
        <v>-2.9927191771189181E-3</v>
      </c>
      <c r="FP102">
        <v>3.5482670156982907E-2</v>
      </c>
      <c r="FQ102">
        <v>8.2503691135221963E-2</v>
      </c>
      <c r="FR102">
        <v>-5.2564589272924088E-2</v>
      </c>
      <c r="FS102">
        <v>9.4529639348737409E-3</v>
      </c>
      <c r="FT102">
        <v>-5.718707033242669E-2</v>
      </c>
      <c r="FU102">
        <v>2.2237066965740189E-2</v>
      </c>
      <c r="FV102">
        <v>7.2725473931030387E-3</v>
      </c>
    </row>
    <row r="103" spans="1:178" x14ac:dyDescent="0.4">
      <c r="A103" s="1" t="s">
        <v>101</v>
      </c>
      <c r="B103">
        <v>-7.7964435140105162E-2</v>
      </c>
      <c r="C103">
        <v>0.1711159099491131</v>
      </c>
      <c r="D103">
        <v>5.6054701583157777E-2</v>
      </c>
      <c r="E103">
        <v>-2.0103767356153952E-2</v>
      </c>
      <c r="F103">
        <v>-0.13405371980300879</v>
      </c>
      <c r="G103">
        <v>-0.1019748847434222</v>
      </c>
      <c r="H103">
        <v>-6.4420481395818907E-2</v>
      </c>
      <c r="I103">
        <v>5.8050367685095264E-3</v>
      </c>
      <c r="J103">
        <v>-4.8339238118713088E-2</v>
      </c>
      <c r="K103">
        <v>-5.8702332139965237E-2</v>
      </c>
      <c r="L103">
        <v>-8.6721495563823418E-3</v>
      </c>
      <c r="M103">
        <v>-8.6423207214578787E-2</v>
      </c>
      <c r="N103">
        <v>6.6987636249695656E-2</v>
      </c>
      <c r="O103">
        <v>-6.3124195719290233E-2</v>
      </c>
      <c r="P103">
        <v>-0.10503454277775159</v>
      </c>
      <c r="Q103">
        <v>0.37435587562452849</v>
      </c>
      <c r="R103">
        <v>9.4509330381027323E-2</v>
      </c>
      <c r="S103">
        <v>-7.1581413915146552E-2</v>
      </c>
      <c r="T103">
        <v>-7.9212821218472798E-2</v>
      </c>
      <c r="U103">
        <v>0.15208923582552281</v>
      </c>
      <c r="V103">
        <v>6.444146964887211E-2</v>
      </c>
      <c r="W103">
        <v>-9.1564849426999717E-2</v>
      </c>
      <c r="X103">
        <v>0.11717785187746541</v>
      </c>
      <c r="Y103">
        <v>-7.9291514164053986E-3</v>
      </c>
      <c r="Z103">
        <v>2.7460535484062389E-2</v>
      </c>
      <c r="AA103">
        <v>2.3618981987483911E-2</v>
      </c>
      <c r="AB103">
        <v>1.439500959128214E-2</v>
      </c>
      <c r="AC103">
        <v>-2.7800870735934641E-2</v>
      </c>
      <c r="AD103">
        <v>-1.456658297562672E-2</v>
      </c>
      <c r="AE103">
        <v>5.6542098199369631E-2</v>
      </c>
      <c r="AF103">
        <v>-7.54660912139931E-2</v>
      </c>
      <c r="AG103">
        <v>0.1445165940546633</v>
      </c>
      <c r="AH103">
        <v>-7.9563701811535964E-2</v>
      </c>
      <c r="AI103">
        <v>-1.39269142097453E-2</v>
      </c>
      <c r="AJ103">
        <v>-7.9652888428995108E-2</v>
      </c>
      <c r="AK103">
        <v>0.19015831412570619</v>
      </c>
      <c r="AL103">
        <v>1.6396338780637929E-2</v>
      </c>
      <c r="AM103">
        <v>-5.71722584961495E-2</v>
      </c>
      <c r="AN103">
        <v>-6.524782468451161E-2</v>
      </c>
      <c r="AO103">
        <v>0.51534021294003252</v>
      </c>
      <c r="AP103">
        <v>-7.4480294251135443E-3</v>
      </c>
      <c r="AQ103">
        <v>5.1167752272779339E-3</v>
      </c>
      <c r="AR103">
        <v>3.6637002113743308E-2</v>
      </c>
      <c r="AS103">
        <v>1.1017269632856879E-2</v>
      </c>
      <c r="AT103">
        <v>8.6413935528218078E-2</v>
      </c>
      <c r="AU103">
        <v>-2.2461174334001958E-2</v>
      </c>
      <c r="AV103">
        <v>-9.2402724902155259E-2</v>
      </c>
      <c r="AW103">
        <v>-7.8151023683060039E-2</v>
      </c>
      <c r="AX103">
        <v>8.9296453259559479E-3</v>
      </c>
      <c r="AY103">
        <v>-7.2370631125571905E-2</v>
      </c>
      <c r="AZ103">
        <v>-5.138936608490368E-2</v>
      </c>
      <c r="BA103">
        <v>-6.0329266582140183E-2</v>
      </c>
      <c r="BB103">
        <v>-2.673872593489298E-2</v>
      </c>
      <c r="BC103">
        <v>-1.0898813578423641E-2</v>
      </c>
      <c r="BD103">
        <v>-2.040825354508673E-2</v>
      </c>
      <c r="BE103">
        <v>-0.10878599027197861</v>
      </c>
      <c r="BF103">
        <v>-4.109246780397071E-2</v>
      </c>
      <c r="BG103">
        <v>-5.8705061380565388E-2</v>
      </c>
      <c r="BH103">
        <v>-6.8672290633568042E-2</v>
      </c>
      <c r="BI103">
        <v>8.0562123852522885E-3</v>
      </c>
      <c r="BJ103">
        <v>-1.525690526640208E-2</v>
      </c>
      <c r="BK103">
        <v>6.6375752087425577E-2</v>
      </c>
      <c r="BL103">
        <v>-9.9629015537826895E-2</v>
      </c>
      <c r="BM103">
        <v>3.8599277213796697E-2</v>
      </c>
      <c r="BN103">
        <v>-2.9921946705199931E-2</v>
      </c>
      <c r="BO103">
        <v>-6.5844172020551109E-2</v>
      </c>
      <c r="BP103">
        <v>-3.4348379639227468E-2</v>
      </c>
      <c r="BQ103">
        <v>3.6242441742267311E-3</v>
      </c>
      <c r="BR103">
        <v>-7.6222021328769499E-2</v>
      </c>
      <c r="BS103">
        <v>6.9661702705014178E-2</v>
      </c>
      <c r="BT103">
        <v>4.214486751409733E-2</v>
      </c>
      <c r="BU103">
        <v>-7.1794733279462744E-2</v>
      </c>
      <c r="BV103">
        <v>2.849413638942493E-2</v>
      </c>
      <c r="BW103">
        <v>6.631445893844623E-2</v>
      </c>
      <c r="BX103">
        <v>7.5089497420862449E-3</v>
      </c>
      <c r="BY103">
        <v>-6.1692063803887622E-2</v>
      </c>
      <c r="BZ103">
        <v>0.1105319359313495</v>
      </c>
      <c r="CA103">
        <v>5.1492156329155887E-2</v>
      </c>
      <c r="CB103">
        <v>0.12271757963958831</v>
      </c>
      <c r="CC103">
        <v>1.535323765234989E-2</v>
      </c>
      <c r="CD103">
        <v>-1.8638553493927311E-2</v>
      </c>
      <c r="CE103">
        <v>0.13986806880461561</v>
      </c>
      <c r="CF103">
        <v>-1.370021715456482E-2</v>
      </c>
      <c r="CG103">
        <v>1.1031687243658521E-2</v>
      </c>
      <c r="CH103">
        <v>4.4230395303448879E-3</v>
      </c>
      <c r="CI103">
        <v>-6.8778106088227875E-2</v>
      </c>
      <c r="CJ103">
        <v>2.34955600579154E-2</v>
      </c>
      <c r="CK103">
        <v>9.8730332619923825E-2</v>
      </c>
      <c r="CL103">
        <v>-6.1575654340671748E-4</v>
      </c>
      <c r="CM103">
        <v>-7.5955373687413338E-3</v>
      </c>
      <c r="CN103">
        <v>1.9429096877109531E-2</v>
      </c>
      <c r="CO103">
        <v>-9.2415172515718791E-2</v>
      </c>
      <c r="CP103">
        <v>7.6288348419476834E-2</v>
      </c>
      <c r="CQ103">
        <v>-7.8361772636176552E-2</v>
      </c>
      <c r="CR103">
        <v>0.1612776579956231</v>
      </c>
      <c r="CS103">
        <v>0.107078669627873</v>
      </c>
      <c r="CT103">
        <v>5.5979486138752213E-2</v>
      </c>
      <c r="CU103">
        <v>0.1020294284562825</v>
      </c>
      <c r="CV103">
        <v>0.1710164881346814</v>
      </c>
      <c r="CW103">
        <v>9.7714543736998921E-2</v>
      </c>
      <c r="CX103">
        <v>-0.13339535138666489</v>
      </c>
      <c r="CY103">
        <v>1</v>
      </c>
      <c r="CZ103">
        <v>6.7035908053041951E-2</v>
      </c>
      <c r="DA103">
        <v>7.562917451645014E-2</v>
      </c>
      <c r="DB103">
        <v>-2.9248220601493621E-2</v>
      </c>
      <c r="DC103">
        <v>4.9055938069730742E-2</v>
      </c>
      <c r="DD103">
        <v>-9.4838509545688968E-2</v>
      </c>
      <c r="DE103">
        <v>-3.0259796411473531E-2</v>
      </c>
      <c r="DF103">
        <v>9.0599656685349389E-3</v>
      </c>
      <c r="DG103">
        <v>0.1049790041846304</v>
      </c>
      <c r="DH103">
        <v>3.9972786207577049E-2</v>
      </c>
      <c r="DI103">
        <v>1.176547172516058E-2</v>
      </c>
      <c r="DJ103">
        <v>-2.120595107811156E-2</v>
      </c>
      <c r="DK103">
        <v>0.1039220482482979</v>
      </c>
      <c r="DL103">
        <v>1.7902086526219219E-2</v>
      </c>
      <c r="DM103">
        <v>4.4945225075987156E-3</v>
      </c>
      <c r="DN103">
        <v>-3.9207150314797941E-2</v>
      </c>
      <c r="DO103">
        <v>2.281979400731832E-2</v>
      </c>
      <c r="DP103">
        <v>-1.1729384539187889E-2</v>
      </c>
      <c r="DQ103">
        <v>2.4357813538651091E-2</v>
      </c>
      <c r="DR103">
        <v>-1.9195973605680761E-2</v>
      </c>
      <c r="DS103">
        <v>7.6157603404501145E-2</v>
      </c>
      <c r="DT103">
        <v>-3.4627396792100133E-2</v>
      </c>
      <c r="DU103">
        <v>-2.7240513388416099E-2</v>
      </c>
      <c r="DV103">
        <v>-4.1713182089472708E-2</v>
      </c>
      <c r="DW103">
        <v>-7.9946902470996051E-3</v>
      </c>
      <c r="DX103">
        <v>0.1134340444032229</v>
      </c>
      <c r="DY103">
        <v>-2.3664138616074529E-2</v>
      </c>
      <c r="DZ103">
        <v>5.6568990826787201E-2</v>
      </c>
      <c r="EA103">
        <v>2.9254462975761911E-2</v>
      </c>
      <c r="EB103">
        <v>-3.7378542477387658E-2</v>
      </c>
      <c r="EC103">
        <v>-8.1769127579374823E-2</v>
      </c>
      <c r="ED103">
        <v>-3.9267619853506332E-2</v>
      </c>
      <c r="EE103">
        <v>3.2575105355427528E-2</v>
      </c>
      <c r="EF103">
        <v>-3.3306624432148893E-2</v>
      </c>
      <c r="EG103">
        <v>-7.3825184654501316E-2</v>
      </c>
      <c r="EH103">
        <v>-6.5061465627548826E-3</v>
      </c>
      <c r="EI103">
        <v>-0.1043591027962896</v>
      </c>
      <c r="EJ103">
        <v>-3.6972969962554392E-2</v>
      </c>
      <c r="EK103">
        <v>-7.5563722848269996E-2</v>
      </c>
      <c r="EL103">
        <v>-3.9776231199004407E-3</v>
      </c>
      <c r="EM103">
        <v>-5.2031107076655689E-2</v>
      </c>
      <c r="EN103">
        <v>0.74931995338926938</v>
      </c>
      <c r="EO103">
        <v>-6.0530062815275981E-2</v>
      </c>
      <c r="EP103">
        <v>-4.1941649934609783E-2</v>
      </c>
      <c r="EQ103">
        <v>9.9027710267964864E-2</v>
      </c>
      <c r="ER103">
        <v>0.32751197162026141</v>
      </c>
      <c r="ES103">
        <v>0.45855977566669881</v>
      </c>
      <c r="ET103">
        <v>0.7297912523011808</v>
      </c>
      <c r="EU103">
        <v>0.76071846675913668</v>
      </c>
      <c r="EV103">
        <v>0.16976723508504191</v>
      </c>
      <c r="EW103">
        <v>1.451993441961648E-2</v>
      </c>
      <c r="EX103">
        <v>-3.7709278019252522E-2</v>
      </c>
      <c r="EY103">
        <v>6.9332392485710825E-2</v>
      </c>
      <c r="EZ103">
        <v>3.2669100699787283E-2</v>
      </c>
      <c r="FA103">
        <v>0.12172959193279451</v>
      </c>
      <c r="FB103">
        <v>8.1117342776188175E-3</v>
      </c>
      <c r="FC103">
        <v>5.5574574122062024E-3</v>
      </c>
      <c r="FD103">
        <v>-3.9178223133011503E-2</v>
      </c>
      <c r="FE103">
        <v>-2.5544236119446589E-2</v>
      </c>
      <c r="FF103">
        <v>6.0575907721643243E-2</v>
      </c>
      <c r="FG103">
        <v>5.6031056963391952E-3</v>
      </c>
      <c r="FH103">
        <v>8.1623643724765674E-2</v>
      </c>
      <c r="FI103">
        <v>-6.2135968946477119E-2</v>
      </c>
      <c r="FJ103">
        <v>0.1044625144259422</v>
      </c>
      <c r="FK103">
        <v>-4.4296009327884238E-2</v>
      </c>
      <c r="FL103">
        <v>0.12866960075341699</v>
      </c>
      <c r="FM103">
        <v>-5.5746934550994838E-2</v>
      </c>
      <c r="FN103">
        <v>6.2572340845876151E-2</v>
      </c>
      <c r="FO103">
        <v>-5.1388215035915633E-2</v>
      </c>
      <c r="FP103">
        <v>4.9915600360543842E-2</v>
      </c>
      <c r="FQ103">
        <v>1.9857487580398979E-2</v>
      </c>
      <c r="FR103">
        <v>7.5764880344592125E-2</v>
      </c>
      <c r="FS103">
        <v>5.3981271985063091E-2</v>
      </c>
      <c r="FT103">
        <v>0.1079093296126185</v>
      </c>
      <c r="FU103">
        <v>0.1277264045126833</v>
      </c>
      <c r="FV103">
        <v>5.9769553937998661E-2</v>
      </c>
    </row>
    <row r="104" spans="1:178" x14ac:dyDescent="0.4">
      <c r="A104" s="1" t="s">
        <v>102</v>
      </c>
      <c r="B104">
        <v>-0.15458964224188629</v>
      </c>
      <c r="C104">
        <v>8.4459247583810446E-2</v>
      </c>
      <c r="D104">
        <v>-0.67375137505784466</v>
      </c>
      <c r="E104">
        <v>-0.64290942126191486</v>
      </c>
      <c r="F104">
        <v>-0.43850579302850029</v>
      </c>
      <c r="G104">
        <v>-0.28132445686604601</v>
      </c>
      <c r="H104">
        <v>-8.8229582097732795E-2</v>
      </c>
      <c r="I104">
        <v>-4.6154220945234817E-2</v>
      </c>
      <c r="J104">
        <v>-0.27855083977471579</v>
      </c>
      <c r="K104">
        <v>-7.0363844273424916E-2</v>
      </c>
      <c r="L104">
        <v>-0.1094948142040381</v>
      </c>
      <c r="M104">
        <v>-0.36660840882772472</v>
      </c>
      <c r="N104">
        <v>-4.6802479928090539E-4</v>
      </c>
      <c r="O104">
        <v>-0.18828268243798019</v>
      </c>
      <c r="P104">
        <v>-0.28456554726750338</v>
      </c>
      <c r="Q104">
        <v>-0.19442170292751379</v>
      </c>
      <c r="R104">
        <v>-0.16031562860191501</v>
      </c>
      <c r="S104">
        <v>-0.20394354469959081</v>
      </c>
      <c r="T104">
        <v>-0.2189565342297676</v>
      </c>
      <c r="U104">
        <v>-0.1633866464581685</v>
      </c>
      <c r="V104">
        <v>-8.5173666936321335E-2</v>
      </c>
      <c r="W104">
        <v>-0.15599588349463001</v>
      </c>
      <c r="X104">
        <v>2.6836969437413929E-3</v>
      </c>
      <c r="Y104">
        <v>-0.15036281382255109</v>
      </c>
      <c r="Z104">
        <v>-7.2272707596568495E-2</v>
      </c>
      <c r="AA104">
        <v>-4.2571401770670002E-2</v>
      </c>
      <c r="AB104">
        <v>-9.3041197570517278E-2</v>
      </c>
      <c r="AC104">
        <v>-3.9187642051564248E-2</v>
      </c>
      <c r="AD104">
        <v>-3.5933340175773938E-2</v>
      </c>
      <c r="AE104">
        <v>-7.8868449806573634E-2</v>
      </c>
      <c r="AF104">
        <v>-0.2284724943231114</v>
      </c>
      <c r="AG104">
        <v>3.2197098556866727E-2</v>
      </c>
      <c r="AH104">
        <v>-2.9877653458954701E-2</v>
      </c>
      <c r="AI104">
        <v>3.0468628504883771E-2</v>
      </c>
      <c r="AJ104">
        <v>-0.1242850561127098</v>
      </c>
      <c r="AK104">
        <v>-0.24848341603433929</v>
      </c>
      <c r="AL104">
        <v>-3.6292305818565782E-2</v>
      </c>
      <c r="AM104">
        <v>1.8646670263717871E-2</v>
      </c>
      <c r="AN104">
        <v>-0.26351028397488468</v>
      </c>
      <c r="AO104">
        <v>-9.1859374720508605E-2</v>
      </c>
      <c r="AP104">
        <v>-5.1781836331824802E-2</v>
      </c>
      <c r="AQ104">
        <v>-0.29544792856654989</v>
      </c>
      <c r="AR104">
        <v>0.10241593268673289</v>
      </c>
      <c r="AS104">
        <v>1.7843131776695231E-2</v>
      </c>
      <c r="AT104">
        <v>0.1208469411920572</v>
      </c>
      <c r="AU104">
        <v>1.133717856109921E-2</v>
      </c>
      <c r="AV104">
        <v>9.6299839021703512E-2</v>
      </c>
      <c r="AW104">
        <v>0.10065486353787439</v>
      </c>
      <c r="AX104">
        <v>2.73590341923798E-2</v>
      </c>
      <c r="AY104">
        <v>-1.256161606367274E-2</v>
      </c>
      <c r="AZ104">
        <v>3.2320158678632867E-2</v>
      </c>
      <c r="BA104">
        <v>-6.7345672140794344E-2</v>
      </c>
      <c r="BB104">
        <v>-3.5442728418448782E-2</v>
      </c>
      <c r="BC104">
        <v>-6.5217314367084722E-2</v>
      </c>
      <c r="BD104">
        <v>-3.0827826194906451E-2</v>
      </c>
      <c r="BE104">
        <v>1.116037285485E-2</v>
      </c>
      <c r="BF104">
        <v>-2.573707319664512E-2</v>
      </c>
      <c r="BG104">
        <v>-0.12703761430795241</v>
      </c>
      <c r="BH104">
        <v>-0.20523925978757049</v>
      </c>
      <c r="BI104">
        <v>-0.11010284316902751</v>
      </c>
      <c r="BJ104">
        <v>-0.14854525872619639</v>
      </c>
      <c r="BK104">
        <v>-2.7296734573143688E-2</v>
      </c>
      <c r="BL104">
        <v>-0.1748591086725943</v>
      </c>
      <c r="BM104">
        <v>-5.3685855666061363E-2</v>
      </c>
      <c r="BN104">
        <v>-3.104563166297435E-2</v>
      </c>
      <c r="BO104">
        <v>-1.3483501534354301E-2</v>
      </c>
      <c r="BP104">
        <v>7.6001283960898433E-2</v>
      </c>
      <c r="BQ104">
        <v>1.200168206046735E-2</v>
      </c>
      <c r="BR104">
        <v>-1.142253258710227E-2</v>
      </c>
      <c r="BS104">
        <v>2.4343546964087449E-2</v>
      </c>
      <c r="BT104">
        <v>0.1385301361834986</v>
      </c>
      <c r="BU104">
        <v>-1.949528566341761E-2</v>
      </c>
      <c r="BV104">
        <v>-7.9471786676994741E-2</v>
      </c>
      <c r="BW104">
        <v>0.21133792134009299</v>
      </c>
      <c r="BX104">
        <v>-1.101348830754278E-2</v>
      </c>
      <c r="BY104">
        <v>-0.15311421432904601</v>
      </c>
      <c r="BZ104">
        <v>5.6274600610798517E-2</v>
      </c>
      <c r="CA104">
        <v>-2.608970151284256E-2</v>
      </c>
      <c r="CB104">
        <v>5.3159470535940383E-2</v>
      </c>
      <c r="CC104">
        <v>0.1180830769113688</v>
      </c>
      <c r="CD104">
        <v>7.1158119995842128E-3</v>
      </c>
      <c r="CE104">
        <v>-2.885130813871448E-2</v>
      </c>
      <c r="CF104">
        <v>-1.8500567085156881E-3</v>
      </c>
      <c r="CG104">
        <v>-1.819943371521655E-2</v>
      </c>
      <c r="CH104">
        <v>-6.1087409748845037E-2</v>
      </c>
      <c r="CI104">
        <v>-1.8707808326792229E-3</v>
      </c>
      <c r="CJ104">
        <v>-2.198471378369158E-2</v>
      </c>
      <c r="CK104">
        <v>0.15562621982706529</v>
      </c>
      <c r="CL104">
        <v>-8.2861029758233271E-2</v>
      </c>
      <c r="CM104">
        <v>0.52250608441440338</v>
      </c>
      <c r="CN104">
        <v>4.3675469067891568E-5</v>
      </c>
      <c r="CO104">
        <v>-0.19733585977868351</v>
      </c>
      <c r="CP104">
        <v>-5.1387091890620053E-2</v>
      </c>
      <c r="CQ104">
        <v>-0.1553187138453089</v>
      </c>
      <c r="CR104">
        <v>-5.3218598196144787E-2</v>
      </c>
      <c r="CS104">
        <v>6.3985476968668117E-2</v>
      </c>
      <c r="CT104">
        <v>5.5284584928911612E-2</v>
      </c>
      <c r="CU104">
        <v>8.5580224933972687E-2</v>
      </c>
      <c r="CV104">
        <v>0.14337809058544029</v>
      </c>
      <c r="CW104">
        <v>0.108624572021788</v>
      </c>
      <c r="CX104">
        <v>-0.27319831284146617</v>
      </c>
      <c r="CY104">
        <v>6.7035908053041951E-2</v>
      </c>
      <c r="CZ104">
        <v>1</v>
      </c>
      <c r="DA104">
        <v>0.96126134755165837</v>
      </c>
      <c r="DB104">
        <v>0.15648173309598379</v>
      </c>
      <c r="DC104">
        <v>0.20102822538395729</v>
      </c>
      <c r="DD104">
        <v>-0.22476071927131161</v>
      </c>
      <c r="DE104">
        <v>-2.282523125194966E-2</v>
      </c>
      <c r="DF104">
        <v>-9.1683347175391935E-2</v>
      </c>
      <c r="DG104">
        <v>4.1338917712766203E-2</v>
      </c>
      <c r="DH104">
        <v>-1.9179521502973411E-2</v>
      </c>
      <c r="DI104">
        <v>-6.2812398820211834E-2</v>
      </c>
      <c r="DJ104">
        <v>-2.2678523070866031E-2</v>
      </c>
      <c r="DK104">
        <v>-6.515400905215285E-2</v>
      </c>
      <c r="DL104">
        <v>-1.2818353159376151E-2</v>
      </c>
      <c r="DM104">
        <v>-8.991819506299379E-3</v>
      </c>
      <c r="DN104">
        <v>0.23562777134668489</v>
      </c>
      <c r="DO104">
        <v>0.1903723548482415</v>
      </c>
      <c r="DP104">
        <v>-1.9790940481084811E-2</v>
      </c>
      <c r="DQ104">
        <v>0.1865147638803748</v>
      </c>
      <c r="DR104">
        <v>-2.9262189407149902E-2</v>
      </c>
      <c r="DS104">
        <v>-6.7128410277017325E-2</v>
      </c>
      <c r="DT104">
        <v>-7.2682968107534593E-2</v>
      </c>
      <c r="DU104">
        <v>1.313478404454261E-3</v>
      </c>
      <c r="DV104">
        <v>-6.7143708493997117E-2</v>
      </c>
      <c r="DW104">
        <v>1.697899405898659E-3</v>
      </c>
      <c r="DX104">
        <v>-9.9008705272352435E-2</v>
      </c>
      <c r="DY104">
        <v>-0.18354215470156959</v>
      </c>
      <c r="DZ104">
        <v>5.9529870393087818E-3</v>
      </c>
      <c r="EA104">
        <v>-6.8239648945833564E-2</v>
      </c>
      <c r="EB104">
        <v>-0.22074974881419249</v>
      </c>
      <c r="EC104">
        <v>-0.10196184494867989</v>
      </c>
      <c r="ED104">
        <v>-0.1331408199092817</v>
      </c>
      <c r="EE104">
        <v>-4.7056845799911602E-2</v>
      </c>
      <c r="EF104">
        <v>-0.26586160265865783</v>
      </c>
      <c r="EG104">
        <v>-8.6889704235050325E-2</v>
      </c>
      <c r="EH104">
        <v>-0.1081307169041178</v>
      </c>
      <c r="EI104">
        <v>-0.1553623233419742</v>
      </c>
      <c r="EJ104">
        <v>-3.370824043190486E-2</v>
      </c>
      <c r="EK104">
        <v>1.9025399300387671E-3</v>
      </c>
      <c r="EL104">
        <v>-9.5030142608116194E-2</v>
      </c>
      <c r="EM104">
        <v>-0.15368846409863851</v>
      </c>
      <c r="EN104">
        <v>8.9803074032322863E-2</v>
      </c>
      <c r="EO104">
        <v>-0.1188678140953679</v>
      </c>
      <c r="EP104">
        <v>-0.22796181383993</v>
      </c>
      <c r="EQ104">
        <v>-2.1124246382773351E-2</v>
      </c>
      <c r="ER104">
        <v>-0.13559601768656229</v>
      </c>
      <c r="ES104">
        <v>-0.27411305904272559</v>
      </c>
      <c r="ET104">
        <v>2.8596473674720541E-2</v>
      </c>
      <c r="EU104">
        <v>9.2930698865676328E-3</v>
      </c>
      <c r="EV104">
        <v>-0.33772245790101968</v>
      </c>
      <c r="EW104">
        <v>-5.3114459787326471E-2</v>
      </c>
      <c r="EX104">
        <v>0.12503746176189651</v>
      </c>
      <c r="EY104">
        <v>-0.33553345589385958</v>
      </c>
      <c r="EZ104">
        <v>-0.1003118986704984</v>
      </c>
      <c r="FA104">
        <v>0.22323426654528131</v>
      </c>
      <c r="FB104">
        <v>-0.46143222741343942</v>
      </c>
      <c r="FC104">
        <v>-0.43479682710933781</v>
      </c>
      <c r="FD104">
        <v>-0.1761808625516374</v>
      </c>
      <c r="FE104">
        <v>-0.1544696794630688</v>
      </c>
      <c r="FF104">
        <v>-0.44457456460346922</v>
      </c>
      <c r="FG104">
        <v>-0.43946299649981341</v>
      </c>
      <c r="FH104">
        <v>8.355158766764155E-2</v>
      </c>
      <c r="FI104">
        <v>4.0346310640571717E-2</v>
      </c>
      <c r="FJ104">
        <v>0.1189155316693038</v>
      </c>
      <c r="FK104">
        <v>-0.24018167504404631</v>
      </c>
      <c r="FL104">
        <v>-4.3839847417792989E-2</v>
      </c>
      <c r="FM104">
        <v>8.1301076387594699E-3</v>
      </c>
      <c r="FN104">
        <v>-3.5073766753229381E-2</v>
      </c>
      <c r="FO104">
        <v>7.43626288679618E-2</v>
      </c>
      <c r="FP104">
        <v>-6.4326982270006106E-2</v>
      </c>
      <c r="FQ104">
        <v>-5.0658399796176409E-2</v>
      </c>
      <c r="FR104">
        <v>-6.826670196128963E-2</v>
      </c>
      <c r="FS104">
        <v>-7.2007535519249058E-2</v>
      </c>
      <c r="FT104">
        <v>6.3515949312494789E-3</v>
      </c>
      <c r="FU104">
        <v>-2.464392818279983E-2</v>
      </c>
      <c r="FV104">
        <v>-6.1812469645281781E-2</v>
      </c>
    </row>
    <row r="105" spans="1:178" x14ac:dyDescent="0.4">
      <c r="A105" s="1" t="s">
        <v>103</v>
      </c>
      <c r="B105">
        <v>-0.14163453369355311</v>
      </c>
      <c r="C105">
        <v>0.1063587232460564</v>
      </c>
      <c r="D105">
        <v>-0.64138910727216736</v>
      </c>
      <c r="E105">
        <v>-0.62988335273962814</v>
      </c>
      <c r="F105">
        <v>-0.38965729484581318</v>
      </c>
      <c r="G105">
        <v>-0.24055202113775229</v>
      </c>
      <c r="H105">
        <v>-7.0857289362544928E-2</v>
      </c>
      <c r="I105">
        <v>-5.4941600172831243E-2</v>
      </c>
      <c r="J105">
        <v>-0.23875629926192241</v>
      </c>
      <c r="K105">
        <v>-4.4904558333451812E-2</v>
      </c>
      <c r="L105">
        <v>-0.11444209600829761</v>
      </c>
      <c r="M105">
        <v>-0.34089629436359259</v>
      </c>
      <c r="N105">
        <v>-5.2072752833876371E-2</v>
      </c>
      <c r="O105">
        <v>-0.2328383753624346</v>
      </c>
      <c r="P105">
        <v>-0.26999069661694808</v>
      </c>
      <c r="Q105">
        <v>-0.18167541509396931</v>
      </c>
      <c r="R105">
        <v>-0.20302752434439131</v>
      </c>
      <c r="S105">
        <v>-0.16708776932652761</v>
      </c>
      <c r="T105">
        <v>-0.20603371503245579</v>
      </c>
      <c r="U105">
        <v>-0.1927906201184004</v>
      </c>
      <c r="V105">
        <v>-0.1182833339860114</v>
      </c>
      <c r="W105">
        <v>-0.1512573940920843</v>
      </c>
      <c r="X105">
        <v>3.7973329201594873E-2</v>
      </c>
      <c r="Y105">
        <v>-0.18347668499773451</v>
      </c>
      <c r="Z105">
        <v>-5.1301097383267283E-2</v>
      </c>
      <c r="AA105">
        <v>-1.031841652873256E-2</v>
      </c>
      <c r="AB105">
        <v>-0.1187595432789893</v>
      </c>
      <c r="AC105">
        <v>-3.1904112368858331E-2</v>
      </c>
      <c r="AD105">
        <v>-4.2707136901033158E-2</v>
      </c>
      <c r="AE105">
        <v>-0.1071152469350737</v>
      </c>
      <c r="AF105">
        <v>-0.20612300628796529</v>
      </c>
      <c r="AG105">
        <v>2.94555383716344E-2</v>
      </c>
      <c r="AH105">
        <v>-5.8388367705737819E-2</v>
      </c>
      <c r="AI105">
        <v>3.8195896828594117E-2</v>
      </c>
      <c r="AJ105">
        <v>-0.1094895968958909</v>
      </c>
      <c r="AK105">
        <v>-0.24576167765009169</v>
      </c>
      <c r="AL105">
        <v>-2.2536549480678791E-2</v>
      </c>
      <c r="AM105">
        <v>6.4496045936671981E-3</v>
      </c>
      <c r="AN105">
        <v>-0.26644137546693292</v>
      </c>
      <c r="AO105">
        <v>-0.1047873006312838</v>
      </c>
      <c r="AP105">
        <v>-5.248293975178573E-2</v>
      </c>
      <c r="AQ105">
        <v>-0.299050438422378</v>
      </c>
      <c r="AR105">
        <v>0.14843646665875501</v>
      </c>
      <c r="AS105">
        <v>-2.3880011910346012E-3</v>
      </c>
      <c r="AT105">
        <v>0.16507037463000801</v>
      </c>
      <c r="AU105">
        <v>4.6067516119188523E-2</v>
      </c>
      <c r="AV105">
        <v>0.1033574021164001</v>
      </c>
      <c r="AW105">
        <v>0.1141771039873134</v>
      </c>
      <c r="AX105">
        <v>2.5378066340976599E-2</v>
      </c>
      <c r="AY105">
        <v>-2.1068219624315199E-2</v>
      </c>
      <c r="AZ105">
        <v>1.308467779098344E-2</v>
      </c>
      <c r="BA105">
        <v>-9.3200265825026996E-2</v>
      </c>
      <c r="BB105">
        <v>-5.6663619297750038E-2</v>
      </c>
      <c r="BC105">
        <v>-6.4296693818177639E-2</v>
      </c>
      <c r="BD105">
        <v>-4.9806662132058623E-2</v>
      </c>
      <c r="BE105">
        <v>2.3363693045993918E-2</v>
      </c>
      <c r="BF105">
        <v>-5.8159459001598357E-2</v>
      </c>
      <c r="BG105">
        <v>-0.13452636683440949</v>
      </c>
      <c r="BH105">
        <v>-0.19536440441049749</v>
      </c>
      <c r="BI105">
        <v>-0.1065866233828475</v>
      </c>
      <c r="BJ105">
        <v>-0.16168991297596741</v>
      </c>
      <c r="BK105">
        <v>-1.9244563137328769E-2</v>
      </c>
      <c r="BL105">
        <v>-0.19098962253436291</v>
      </c>
      <c r="BM105">
        <v>-6.5742283039450983E-2</v>
      </c>
      <c r="BN105">
        <v>-1.8105499076500511E-2</v>
      </c>
      <c r="BO105">
        <v>-2.46477917434865E-2</v>
      </c>
      <c r="BP105">
        <v>0.10353812335410829</v>
      </c>
      <c r="BQ105">
        <v>2.0225664501666119E-2</v>
      </c>
      <c r="BR105">
        <v>1.0529015341383979E-2</v>
      </c>
      <c r="BS105">
        <v>3.179553436293641E-2</v>
      </c>
      <c r="BT105">
        <v>0.15882947388969279</v>
      </c>
      <c r="BU105">
        <v>-2.3063211394724E-2</v>
      </c>
      <c r="BV105">
        <v>-7.3606019002387377E-2</v>
      </c>
      <c r="BW105">
        <v>0.21036599511656009</v>
      </c>
      <c r="BX105">
        <v>3.8487686730752459E-2</v>
      </c>
      <c r="BY105">
        <v>-0.1445233748632084</v>
      </c>
      <c r="BZ105">
        <v>0.1282189434049055</v>
      </c>
      <c r="CA105">
        <v>4.1760641957641148E-2</v>
      </c>
      <c r="CB105">
        <v>9.2395742985457593E-2</v>
      </c>
      <c r="CC105">
        <v>0.1677864281064638</v>
      </c>
      <c r="CD105">
        <v>6.6790924614099018E-3</v>
      </c>
      <c r="CE105">
        <v>2.2982739622718979E-2</v>
      </c>
      <c r="CF105">
        <v>2.4558035804357809E-3</v>
      </c>
      <c r="CG105">
        <v>-4.1439466453344481E-3</v>
      </c>
      <c r="CH105">
        <v>-4.5217601338721228E-2</v>
      </c>
      <c r="CI105">
        <v>2.3021606330674411E-2</v>
      </c>
      <c r="CJ105">
        <v>-2.307536682197088E-2</v>
      </c>
      <c r="CK105">
        <v>0.2140579716151596</v>
      </c>
      <c r="CL105">
        <v>-6.5849910074177911E-2</v>
      </c>
      <c r="CM105">
        <v>0.47419423235840108</v>
      </c>
      <c r="CN105">
        <v>5.5687624742175087E-3</v>
      </c>
      <c r="CO105">
        <v>-0.21173528378577949</v>
      </c>
      <c r="CP105">
        <v>-2.6320567592546591E-2</v>
      </c>
      <c r="CQ105">
        <v>-0.14262799569780699</v>
      </c>
      <c r="CR105">
        <v>-2.1043596648634252E-2</v>
      </c>
      <c r="CS105">
        <v>8.6876547224424935E-2</v>
      </c>
      <c r="CT105">
        <v>6.4674600452922004E-2</v>
      </c>
      <c r="CU105">
        <v>0.12383929937119741</v>
      </c>
      <c r="CV105">
        <v>0.17567537066689001</v>
      </c>
      <c r="CW105">
        <v>0.1226604849449935</v>
      </c>
      <c r="CX105">
        <v>-0.2491950456343083</v>
      </c>
      <c r="CY105">
        <v>7.562917451645014E-2</v>
      </c>
      <c r="CZ105">
        <v>0.96126134755165837</v>
      </c>
      <c r="DA105">
        <v>1</v>
      </c>
      <c r="DB105">
        <v>-0.1217770650936416</v>
      </c>
      <c r="DC105">
        <v>0.20062824552760211</v>
      </c>
      <c r="DD105">
        <v>-0.1956424800762861</v>
      </c>
      <c r="DE105">
        <v>-4.0365800657378411E-3</v>
      </c>
      <c r="DF105">
        <v>-7.882662019898741E-2</v>
      </c>
      <c r="DG105">
        <v>1.787657751667911E-2</v>
      </c>
      <c r="DH105">
        <v>-1.0473890592807979E-2</v>
      </c>
      <c r="DI105">
        <v>-4.5934617442078177E-2</v>
      </c>
      <c r="DJ105">
        <v>-1.8361272512191908E-2</v>
      </c>
      <c r="DK105">
        <v>-4.5610822006519523E-2</v>
      </c>
      <c r="DL105">
        <v>-1.432908802799197E-2</v>
      </c>
      <c r="DM105">
        <v>4.5837541589292246E-3</v>
      </c>
      <c r="DN105">
        <v>0.26056030331995078</v>
      </c>
      <c r="DO105">
        <v>0.21298801204308249</v>
      </c>
      <c r="DP105">
        <v>-1.544632413509432E-2</v>
      </c>
      <c r="DQ105">
        <v>0.2092978821360168</v>
      </c>
      <c r="DR105">
        <v>-2.2068464297494771E-2</v>
      </c>
      <c r="DS105">
        <v>-1.606208100524481E-2</v>
      </c>
      <c r="DT105">
        <v>-3.1382674856022801E-2</v>
      </c>
      <c r="DU105">
        <v>1.169222910534422E-2</v>
      </c>
      <c r="DV105">
        <v>-2.5108497160270141E-2</v>
      </c>
      <c r="DW105">
        <v>1.5687422959191549E-2</v>
      </c>
      <c r="DX105">
        <v>-6.8377913146859981E-2</v>
      </c>
      <c r="DY105">
        <v>-0.18899750971451959</v>
      </c>
      <c r="DZ105">
        <v>-4.6849636723784102E-2</v>
      </c>
      <c r="EA105">
        <v>-3.059799852956575E-2</v>
      </c>
      <c r="EB105">
        <v>-0.2435559462978418</v>
      </c>
      <c r="EC105">
        <v>-6.9020010762674708E-2</v>
      </c>
      <c r="ED105">
        <v>-0.1171083445750203</v>
      </c>
      <c r="EE105">
        <v>-5.1360613787324302E-2</v>
      </c>
      <c r="EF105">
        <v>-0.2235129568945432</v>
      </c>
      <c r="EG105">
        <v>-5.9108611702759287E-2</v>
      </c>
      <c r="EH105">
        <v>-0.11329282611788929</v>
      </c>
      <c r="EI105">
        <v>-0.15962861657701161</v>
      </c>
      <c r="EJ105">
        <v>-0.1104096277856499</v>
      </c>
      <c r="EK105">
        <v>9.7812196523422296E-3</v>
      </c>
      <c r="EL105">
        <v>-9.9515454265987444E-2</v>
      </c>
      <c r="EM105">
        <v>-0.13794655298079611</v>
      </c>
      <c r="EN105">
        <v>0.10830802931108099</v>
      </c>
      <c r="EO105">
        <v>-0.14216024942142799</v>
      </c>
      <c r="EP105">
        <v>-0.2444446259662916</v>
      </c>
      <c r="EQ105">
        <v>-4.0914469553273679E-2</v>
      </c>
      <c r="ER105">
        <v>-0.14413702189090841</v>
      </c>
      <c r="ES105">
        <v>-0.2520473038208112</v>
      </c>
      <c r="ET105">
        <v>4.8899232770665588E-2</v>
      </c>
      <c r="EU105">
        <v>1.612122749230117E-2</v>
      </c>
      <c r="EV105">
        <v>-0.33580097145453291</v>
      </c>
      <c r="EW105">
        <v>-5.4457269206182629E-2</v>
      </c>
      <c r="EX105">
        <v>9.8256019967103342E-2</v>
      </c>
      <c r="EY105">
        <v>-0.31816491180637368</v>
      </c>
      <c r="EZ105">
        <v>-3.5650298900628812E-2</v>
      </c>
      <c r="FA105">
        <v>0.26395655808076463</v>
      </c>
      <c r="FB105">
        <v>-0.47356037760917002</v>
      </c>
      <c r="FC105">
        <v>-0.43657862439121842</v>
      </c>
      <c r="FD105">
        <v>-0.23307298333396259</v>
      </c>
      <c r="FE105">
        <v>-0.1664456203327882</v>
      </c>
      <c r="FF105">
        <v>-0.4358349210450293</v>
      </c>
      <c r="FG105">
        <v>-0.44925583015553883</v>
      </c>
      <c r="FH105">
        <v>6.9130403841682841E-2</v>
      </c>
      <c r="FI105">
        <v>3.5631171064134201E-2</v>
      </c>
      <c r="FJ105">
        <v>0.1101370099579872</v>
      </c>
      <c r="FK105">
        <v>-0.22318807634076229</v>
      </c>
      <c r="FL105">
        <v>-1.4823815569966099E-2</v>
      </c>
      <c r="FM105">
        <v>-1.7788135641853799E-2</v>
      </c>
      <c r="FN105">
        <v>-3.542855793987251E-4</v>
      </c>
      <c r="FO105">
        <v>3.4523161709804691E-2</v>
      </c>
      <c r="FP105">
        <v>-3.1020163890113341E-2</v>
      </c>
      <c r="FQ105">
        <v>-2.7645807487397721E-2</v>
      </c>
      <c r="FR105">
        <v>-1.197836132509906E-2</v>
      </c>
      <c r="FS105">
        <v>-3.3185582407910127E-2</v>
      </c>
      <c r="FT105">
        <v>5.3266826812148997E-2</v>
      </c>
      <c r="FU105">
        <v>2.1975783253544798E-2</v>
      </c>
      <c r="FV105">
        <v>-2.1501182363757441E-2</v>
      </c>
    </row>
    <row r="106" spans="1:178" x14ac:dyDescent="0.4">
      <c r="A106" s="1" t="s">
        <v>104</v>
      </c>
      <c r="B106">
        <v>-4.9325872485770403E-2</v>
      </c>
      <c r="C106">
        <v>-7.719915749658747E-2</v>
      </c>
      <c r="D106">
        <v>-0.1282910045839793</v>
      </c>
      <c r="E106">
        <v>-5.895681107864964E-2</v>
      </c>
      <c r="F106">
        <v>-0.1824339920731459</v>
      </c>
      <c r="G106">
        <v>-0.15023090370351491</v>
      </c>
      <c r="H106">
        <v>-6.2704126953450665E-2</v>
      </c>
      <c r="I106">
        <v>3.0941641407288788E-2</v>
      </c>
      <c r="J106">
        <v>-0.1471815583316349</v>
      </c>
      <c r="K106">
        <v>-9.3126318887158416E-2</v>
      </c>
      <c r="L106">
        <v>1.523962310780071E-2</v>
      </c>
      <c r="M106">
        <v>-9.9293244095495614E-2</v>
      </c>
      <c r="N106">
        <v>0.18417433055780971</v>
      </c>
      <c r="O106">
        <v>0.15442926344029179</v>
      </c>
      <c r="P106">
        <v>-5.7319713995005947E-2</v>
      </c>
      <c r="Q106">
        <v>-4.9365458732550688E-2</v>
      </c>
      <c r="R106">
        <v>0.1497394752981771</v>
      </c>
      <c r="S106">
        <v>-0.13564026249336791</v>
      </c>
      <c r="T106">
        <v>-5.0019218328083238E-2</v>
      </c>
      <c r="U106">
        <v>0.102792381217424</v>
      </c>
      <c r="V106">
        <v>0.11757905739560399</v>
      </c>
      <c r="W106">
        <v>-2.0510054147638901E-2</v>
      </c>
      <c r="X106">
        <v>-0.12676132564958181</v>
      </c>
      <c r="Y106">
        <v>0.1160131329740868</v>
      </c>
      <c r="Z106">
        <v>-7.5118214292997726E-2</v>
      </c>
      <c r="AA106">
        <v>-0.1148264306350016</v>
      </c>
      <c r="AB106">
        <v>9.0210692605832865E-2</v>
      </c>
      <c r="AC106">
        <v>-2.7814558113198079E-2</v>
      </c>
      <c r="AD106">
        <v>2.3007430440043681E-2</v>
      </c>
      <c r="AE106">
        <v>9.984553326638311E-2</v>
      </c>
      <c r="AF106">
        <v>-8.440869158282352E-2</v>
      </c>
      <c r="AG106">
        <v>1.065193916878278E-2</v>
      </c>
      <c r="AH106">
        <v>0.1021803174409034</v>
      </c>
      <c r="AI106">
        <v>-2.8774914858722082E-2</v>
      </c>
      <c r="AJ106">
        <v>-5.4358776918739797E-2</v>
      </c>
      <c r="AK106">
        <v>-1.412537536948825E-2</v>
      </c>
      <c r="AL106">
        <v>-5.0019791598589068E-2</v>
      </c>
      <c r="AM106">
        <v>4.4114747218749917E-2</v>
      </c>
      <c r="AN106">
        <v>5.9431578681707143E-3</v>
      </c>
      <c r="AO106">
        <v>4.5206287360414113E-2</v>
      </c>
      <c r="AP106">
        <v>2.085884428158288E-3</v>
      </c>
      <c r="AQ106">
        <v>7.2560508830926329E-3</v>
      </c>
      <c r="AR106">
        <v>-0.16271820629491501</v>
      </c>
      <c r="AS106">
        <v>7.2761850674241194E-2</v>
      </c>
      <c r="AT106">
        <v>-0.15587636886732109</v>
      </c>
      <c r="AU106">
        <v>-0.12450826697026469</v>
      </c>
      <c r="AV106">
        <v>-2.3542958109593049E-2</v>
      </c>
      <c r="AW106">
        <v>-4.6555911738146508E-2</v>
      </c>
      <c r="AX106">
        <v>7.826024376276719E-3</v>
      </c>
      <c r="AY106">
        <v>3.0022260439709798E-2</v>
      </c>
      <c r="AZ106">
        <v>6.8726331289218359E-2</v>
      </c>
      <c r="BA106">
        <v>9.164499967366492E-2</v>
      </c>
      <c r="BB106">
        <v>7.461255394739584E-2</v>
      </c>
      <c r="BC106">
        <v>-4.870440021003509E-3</v>
      </c>
      <c r="BD106">
        <v>6.7737700123597228E-2</v>
      </c>
      <c r="BE106">
        <v>-4.2785726525214007E-2</v>
      </c>
      <c r="BF106">
        <v>0.1166102611113823</v>
      </c>
      <c r="BG106">
        <v>2.3937893679977201E-2</v>
      </c>
      <c r="BH106">
        <v>-3.8449882379699013E-2</v>
      </c>
      <c r="BI106">
        <v>-1.3865328459679241E-2</v>
      </c>
      <c r="BJ106">
        <v>4.4004549173565152E-2</v>
      </c>
      <c r="BK106">
        <v>-2.884510653504695E-2</v>
      </c>
      <c r="BL106">
        <v>5.3006709317189739E-2</v>
      </c>
      <c r="BM106">
        <v>4.2853732238256358E-2</v>
      </c>
      <c r="BN106">
        <v>-4.7638135877275688E-2</v>
      </c>
      <c r="BO106">
        <v>3.7377904486585158E-2</v>
      </c>
      <c r="BP106">
        <v>-9.7222722002752268E-2</v>
      </c>
      <c r="BQ106">
        <v>-2.9942345858672871E-2</v>
      </c>
      <c r="BR106">
        <v>-7.8697136544012503E-2</v>
      </c>
      <c r="BS106">
        <v>-2.624638324057018E-2</v>
      </c>
      <c r="BT106">
        <v>-6.9289180625595304E-2</v>
      </c>
      <c r="BU106">
        <v>1.238471254991649E-2</v>
      </c>
      <c r="BV106">
        <v>-2.1938805843339529E-2</v>
      </c>
      <c r="BW106">
        <v>7.908402068304005E-3</v>
      </c>
      <c r="BX106">
        <v>-0.17680368532406909</v>
      </c>
      <c r="BY106">
        <v>-3.3378666474696353E-2</v>
      </c>
      <c r="BZ106">
        <v>-0.25644143665119812</v>
      </c>
      <c r="CA106">
        <v>-0.24419101364868809</v>
      </c>
      <c r="CB106">
        <v>-0.13918196455934881</v>
      </c>
      <c r="CC106">
        <v>-0.17566545603116779</v>
      </c>
      <c r="CD106">
        <v>1.78107983296867E-3</v>
      </c>
      <c r="CE106">
        <v>-0.18574766072119581</v>
      </c>
      <c r="CF106">
        <v>-1.5312830102255979E-2</v>
      </c>
      <c r="CG106">
        <v>-5.0936909812601378E-2</v>
      </c>
      <c r="CH106">
        <v>-5.7819330106239769E-2</v>
      </c>
      <c r="CI106">
        <v>-8.8579142263810307E-2</v>
      </c>
      <c r="CJ106">
        <v>3.6581207829778869E-3</v>
      </c>
      <c r="CK106">
        <v>-0.2062351952897542</v>
      </c>
      <c r="CL106">
        <v>-6.4338723905197848E-2</v>
      </c>
      <c r="CM106">
        <v>0.1826567872447861</v>
      </c>
      <c r="CN106">
        <v>-1.9820892040786801E-2</v>
      </c>
      <c r="CO106">
        <v>4.8275828958364082E-2</v>
      </c>
      <c r="CP106">
        <v>-8.9413601785699459E-2</v>
      </c>
      <c r="CQ106">
        <v>-4.8400411116284223E-2</v>
      </c>
      <c r="CR106">
        <v>-0.1163880075384493</v>
      </c>
      <c r="CS106">
        <v>-8.0862899285419967E-2</v>
      </c>
      <c r="CT106">
        <v>-3.2144271430439651E-2</v>
      </c>
      <c r="CU106">
        <v>-0.13534470263529641</v>
      </c>
      <c r="CV106">
        <v>-0.1132758376474097</v>
      </c>
      <c r="CW106">
        <v>-4.7425653415686997E-2</v>
      </c>
      <c r="CX106">
        <v>-9.0715406452850256E-2</v>
      </c>
      <c r="CY106">
        <v>-2.9248220601493621E-2</v>
      </c>
      <c r="CZ106">
        <v>0.15648173309598379</v>
      </c>
      <c r="DA106">
        <v>-0.1217770650936416</v>
      </c>
      <c r="DB106">
        <v>1</v>
      </c>
      <c r="DC106">
        <v>5.8718034558506681E-3</v>
      </c>
      <c r="DD106">
        <v>-0.1076017681359511</v>
      </c>
      <c r="DE106">
        <v>-6.8381853667840969E-2</v>
      </c>
      <c r="DF106">
        <v>-4.7275517349095783E-2</v>
      </c>
      <c r="DG106">
        <v>8.467719094118982E-2</v>
      </c>
      <c r="DH106">
        <v>-3.1369089244504593E-2</v>
      </c>
      <c r="DI106">
        <v>-6.1415982686423218E-2</v>
      </c>
      <c r="DJ106">
        <v>-1.5520351383745889E-2</v>
      </c>
      <c r="DK106">
        <v>-7.0830441277116934E-2</v>
      </c>
      <c r="DL106">
        <v>5.3574733423855918E-3</v>
      </c>
      <c r="DM106">
        <v>-4.8612773966562932E-2</v>
      </c>
      <c r="DN106">
        <v>-8.5094717960466498E-2</v>
      </c>
      <c r="DO106">
        <v>-7.7562080647908052E-2</v>
      </c>
      <c r="DP106">
        <v>-1.551961466387934E-2</v>
      </c>
      <c r="DQ106">
        <v>-7.8214694524706085E-2</v>
      </c>
      <c r="DR106">
        <v>-2.5915633182556439E-2</v>
      </c>
      <c r="DS106">
        <v>-0.1832238618328664</v>
      </c>
      <c r="DT106">
        <v>-0.1491351817744774</v>
      </c>
      <c r="DU106">
        <v>-3.6774057087017593E-2</v>
      </c>
      <c r="DV106">
        <v>-0.15154343566167119</v>
      </c>
      <c r="DW106">
        <v>-4.9862197526189457E-2</v>
      </c>
      <c r="DX106">
        <v>-0.110717723677989</v>
      </c>
      <c r="DY106">
        <v>1.58679935604388E-2</v>
      </c>
      <c r="DZ106">
        <v>0.18877634277856239</v>
      </c>
      <c r="EA106">
        <v>-0.13640690111952389</v>
      </c>
      <c r="EB106">
        <v>7.6049762633312215E-2</v>
      </c>
      <c r="EC106">
        <v>-0.1195929336027383</v>
      </c>
      <c r="ED106">
        <v>-5.8883043365137881E-2</v>
      </c>
      <c r="EE106">
        <v>1.4587604968876591E-2</v>
      </c>
      <c r="EF106">
        <v>-0.15616883152812289</v>
      </c>
      <c r="EG106">
        <v>-0.1016569199721413</v>
      </c>
      <c r="EH106">
        <v>1.6176900947793671E-2</v>
      </c>
      <c r="EI106">
        <v>1.144954729805038E-2</v>
      </c>
      <c r="EJ106">
        <v>0.27341079861028728</v>
      </c>
      <c r="EK106">
        <v>-2.732657347977065E-2</v>
      </c>
      <c r="EL106">
        <v>1.5090437648709151E-2</v>
      </c>
      <c r="EM106">
        <v>-5.9382531994238763E-2</v>
      </c>
      <c r="EN106">
        <v>-6.4902809143841694E-2</v>
      </c>
      <c r="EO106">
        <v>8.0605952932255545E-2</v>
      </c>
      <c r="EP106">
        <v>5.5294288926480098E-2</v>
      </c>
      <c r="EQ106">
        <v>7.0945187142369776E-2</v>
      </c>
      <c r="ER106">
        <v>2.8239797999663689E-2</v>
      </c>
      <c r="ES106">
        <v>-8.4382782176884982E-2</v>
      </c>
      <c r="ET106">
        <v>-7.2620729337401754E-2</v>
      </c>
      <c r="EU106">
        <v>-2.4206310542593468E-2</v>
      </c>
      <c r="EV106">
        <v>-1.248826424667419E-2</v>
      </c>
      <c r="EW106">
        <v>4.9269336908354562E-3</v>
      </c>
      <c r="EX106">
        <v>0.100432765549758</v>
      </c>
      <c r="EY106">
        <v>-6.7377077552783091E-2</v>
      </c>
      <c r="EZ106">
        <v>-0.2341230051312119</v>
      </c>
      <c r="FA106">
        <v>-0.14092057485106799</v>
      </c>
      <c r="FB106">
        <v>3.3491537568961033E-2</v>
      </c>
      <c r="FC106">
        <v>-2.6075151732957709E-3</v>
      </c>
      <c r="FD106">
        <v>0.19867845719086169</v>
      </c>
      <c r="FE106">
        <v>3.9628873346664928E-2</v>
      </c>
      <c r="FF106">
        <v>-4.0529333062267137E-2</v>
      </c>
      <c r="FG106">
        <v>2.5974605666727799E-2</v>
      </c>
      <c r="FH106">
        <v>5.5160325727322233E-2</v>
      </c>
      <c r="FI106">
        <v>1.6475797358632891E-2</v>
      </c>
      <c r="FJ106">
        <v>3.4976895860721287E-2</v>
      </c>
      <c r="FK106">
        <v>-6.5385135958942131E-2</v>
      </c>
      <c r="FL106">
        <v>-0.1043344716668491</v>
      </c>
      <c r="FM106">
        <v>9.2895353503399336E-2</v>
      </c>
      <c r="FN106">
        <v>-0.1247894134763322</v>
      </c>
      <c r="FO106">
        <v>0.14369062098593119</v>
      </c>
      <c r="FP106">
        <v>-0.1199385093602055</v>
      </c>
      <c r="FQ106">
        <v>-8.2851970501378033E-2</v>
      </c>
      <c r="FR106">
        <v>-0.20312735242695051</v>
      </c>
      <c r="FS106">
        <v>-0.1399951321082066</v>
      </c>
      <c r="FT106">
        <v>-0.16773797779546459</v>
      </c>
      <c r="FU106">
        <v>-0.16699904036264701</v>
      </c>
      <c r="FV106">
        <v>-0.14512768363097989</v>
      </c>
    </row>
    <row r="107" spans="1:178" x14ac:dyDescent="0.4">
      <c r="A107" s="1" t="s">
        <v>105</v>
      </c>
      <c r="B107">
        <v>-0.12512040712538069</v>
      </c>
      <c r="C107">
        <v>-0.1664413480578826</v>
      </c>
      <c r="D107">
        <v>8.6958171843098675E-2</v>
      </c>
      <c r="E107">
        <v>-0.21472304004006179</v>
      </c>
      <c r="F107">
        <v>-9.1741528548222082E-2</v>
      </c>
      <c r="G107">
        <v>-1.358935620156012E-2</v>
      </c>
      <c r="H107">
        <v>7.3279156510852039E-2</v>
      </c>
      <c r="I107">
        <v>9.1825389930314152E-2</v>
      </c>
      <c r="J107">
        <v>-0.1216946188445877</v>
      </c>
      <c r="K107">
        <v>-6.2636199257487299E-2</v>
      </c>
      <c r="L107">
        <v>-9.7846706162217148E-2</v>
      </c>
      <c r="M107">
        <v>-0.14845215491758079</v>
      </c>
      <c r="N107">
        <v>-0.1182185369464538</v>
      </c>
      <c r="O107">
        <v>-0.16336228207144651</v>
      </c>
      <c r="P107">
        <v>2.6602643497091408E-2</v>
      </c>
      <c r="Q107">
        <v>-2.9906390050792112E-2</v>
      </c>
      <c r="R107">
        <v>-0.12244824582666609</v>
      </c>
      <c r="S107">
        <v>5.0340202275908422E-2</v>
      </c>
      <c r="T107">
        <v>0.1092599804946098</v>
      </c>
      <c r="U107">
        <v>-5.0699890979980317E-2</v>
      </c>
      <c r="V107">
        <v>-1.5426707814364431E-4</v>
      </c>
      <c r="W107">
        <v>-0.1205240012074999</v>
      </c>
      <c r="X107">
        <v>-5.6616691546120243E-2</v>
      </c>
      <c r="Y107">
        <v>-0.1032388946485958</v>
      </c>
      <c r="Z107">
        <v>8.6649827632322332E-2</v>
      </c>
      <c r="AA107">
        <v>6.6702057069135137E-2</v>
      </c>
      <c r="AB107">
        <v>7.7094075343213081E-2</v>
      </c>
      <c r="AC107">
        <v>1.529774179414686E-2</v>
      </c>
      <c r="AD107">
        <v>-2.2593121580708982E-2</v>
      </c>
      <c r="AE107">
        <v>8.6313931226213891E-2</v>
      </c>
      <c r="AF107">
        <v>-0.19121489903162239</v>
      </c>
      <c r="AG107">
        <v>-2.5694880867730491E-2</v>
      </c>
      <c r="AH107">
        <v>-1.794524470559752E-3</v>
      </c>
      <c r="AI107">
        <v>-0.1005326757451105</v>
      </c>
      <c r="AJ107">
        <v>1.0379253561324469E-2</v>
      </c>
      <c r="AK107">
        <v>-1.30427402744306E-2</v>
      </c>
      <c r="AL107">
        <v>0.25248912386032141</v>
      </c>
      <c r="AM107">
        <v>-0.13514067427181109</v>
      </c>
      <c r="AN107">
        <v>-0.18633879475411269</v>
      </c>
      <c r="AO107">
        <v>-9.9785601729529674E-2</v>
      </c>
      <c r="AP107">
        <v>3.0998333200653878E-2</v>
      </c>
      <c r="AQ107">
        <v>-7.0121866847889666E-2</v>
      </c>
      <c r="AR107">
        <v>-8.2056401235234347E-2</v>
      </c>
      <c r="AS107">
        <v>0.10619835902559829</v>
      </c>
      <c r="AT107">
        <v>-0.1109012030306155</v>
      </c>
      <c r="AU107">
        <v>-8.1519634339442971E-3</v>
      </c>
      <c r="AV107">
        <v>-3.4716951625761647E-2</v>
      </c>
      <c r="AW107">
        <v>-4.9267508034392657E-2</v>
      </c>
      <c r="AX107">
        <v>2.0691472503625779E-2</v>
      </c>
      <c r="AY107">
        <v>2.9096152796325041E-2</v>
      </c>
      <c r="AZ107">
        <v>-1.2684775618805631E-2</v>
      </c>
      <c r="BA107">
        <v>-5.4181464112199831E-2</v>
      </c>
      <c r="BB107">
        <v>-2.7543262713834591E-2</v>
      </c>
      <c r="BC107">
        <v>-0.13574862877113761</v>
      </c>
      <c r="BD107">
        <v>-6.2344078563563797E-2</v>
      </c>
      <c r="BE107">
        <v>9.5927758236402219E-2</v>
      </c>
      <c r="BF107">
        <v>5.5665524124352359E-3</v>
      </c>
      <c r="BG107">
        <v>-5.1352169272850558E-2</v>
      </c>
      <c r="BH107">
        <v>0.18614533292464189</v>
      </c>
      <c r="BI107">
        <v>-9.0594294991906965E-2</v>
      </c>
      <c r="BJ107">
        <v>-0.19626580143738151</v>
      </c>
      <c r="BK107">
        <v>-0.1762656531426865</v>
      </c>
      <c r="BL107">
        <v>-0.17562715607615409</v>
      </c>
      <c r="BM107">
        <v>-6.5040009894429013E-2</v>
      </c>
      <c r="BN107">
        <v>-0.1313604813891904</v>
      </c>
      <c r="BO107">
        <v>-0.1094154044500829</v>
      </c>
      <c r="BP107">
        <v>3.2846618455528082E-2</v>
      </c>
      <c r="BQ107">
        <v>3.1957237726612048E-2</v>
      </c>
      <c r="BR107">
        <v>0.12194518776675529</v>
      </c>
      <c r="BS107">
        <v>3.6550213244639689E-2</v>
      </c>
      <c r="BT107">
        <v>0.8367931239877382</v>
      </c>
      <c r="BU107">
        <v>2.039562048068605E-2</v>
      </c>
      <c r="BV107">
        <v>5.9392457130983928E-2</v>
      </c>
      <c r="BW107">
        <v>0.94752896789808272</v>
      </c>
      <c r="BX107">
        <v>-5.1952159109654207E-2</v>
      </c>
      <c r="BY107">
        <v>-3.1163808231696309E-2</v>
      </c>
      <c r="BZ107">
        <v>-7.5359840859609839E-2</v>
      </c>
      <c r="CA107">
        <v>3.3326399294406409E-3</v>
      </c>
      <c r="CB107">
        <v>-7.0899681940793588E-2</v>
      </c>
      <c r="CC107">
        <v>-0.15270087878093899</v>
      </c>
      <c r="CD107">
        <v>-8.2397786960790257E-3</v>
      </c>
      <c r="CE107">
        <v>-0.1154172323829636</v>
      </c>
      <c r="CF107">
        <v>3.4018641071341463E-2</v>
      </c>
      <c r="CG107">
        <v>-2.8277873046280249E-2</v>
      </c>
      <c r="CH107">
        <v>-7.210202218182582E-2</v>
      </c>
      <c r="CI107">
        <v>0.2196587892100077</v>
      </c>
      <c r="CJ107">
        <v>-4.5613360026317391E-2</v>
      </c>
      <c r="CK107">
        <v>-0.119214320208039</v>
      </c>
      <c r="CL107">
        <v>1.174751808144462E-2</v>
      </c>
      <c r="CM107">
        <v>0.3026829447951741</v>
      </c>
      <c r="CN107">
        <v>-2.9396836201029789E-2</v>
      </c>
      <c r="CO107">
        <v>-0.2153125840018168</v>
      </c>
      <c r="CP107">
        <v>-6.6581160034647896E-2</v>
      </c>
      <c r="CQ107">
        <v>-0.12464597319382981</v>
      </c>
      <c r="CR107">
        <v>-0.13790983321728459</v>
      </c>
      <c r="CS107">
        <v>-0.15788044052309461</v>
      </c>
      <c r="CT107">
        <v>-0.1017438279880051</v>
      </c>
      <c r="CU107">
        <v>-0.20850491865193219</v>
      </c>
      <c r="CV107">
        <v>-0.1565255072801737</v>
      </c>
      <c r="CW107">
        <v>0.754000982509475</v>
      </c>
      <c r="CX107">
        <v>-4.0665111931896057E-2</v>
      </c>
      <c r="CY107">
        <v>4.9055938069730742E-2</v>
      </c>
      <c r="CZ107">
        <v>0.20102822538395729</v>
      </c>
      <c r="DA107">
        <v>0.20062824552760211</v>
      </c>
      <c r="DB107">
        <v>5.8718034558506681E-3</v>
      </c>
      <c r="DC107">
        <v>1</v>
      </c>
      <c r="DD107">
        <v>-1.516990326613197E-3</v>
      </c>
      <c r="DE107">
        <v>-4.5892649774860539E-3</v>
      </c>
      <c r="DF107">
        <v>-0.13166721307819579</v>
      </c>
      <c r="DG107">
        <v>0.1211395924608608</v>
      </c>
      <c r="DH107">
        <v>-3.9750793100253437E-2</v>
      </c>
      <c r="DI107">
        <v>-7.9011774874381505E-2</v>
      </c>
      <c r="DJ107">
        <v>-5.7805341518127643E-4</v>
      </c>
      <c r="DK107">
        <v>1.378550521404566E-2</v>
      </c>
      <c r="DL107">
        <v>-6.3229108521414182E-2</v>
      </c>
      <c r="DM107">
        <v>-1.525818516693637E-2</v>
      </c>
      <c r="DN107">
        <v>-6.4529912058471639E-2</v>
      </c>
      <c r="DO107">
        <v>-4.7119729531525337E-2</v>
      </c>
      <c r="DP107">
        <v>3.8810793406414078E-3</v>
      </c>
      <c r="DQ107">
        <v>-4.7064022105240057E-2</v>
      </c>
      <c r="DR107">
        <v>-9.7953632849729702E-3</v>
      </c>
      <c r="DS107">
        <v>-3.1306467483897718E-2</v>
      </c>
      <c r="DT107">
        <v>-3.845985363853522E-2</v>
      </c>
      <c r="DU107">
        <v>-1.087192481046575E-2</v>
      </c>
      <c r="DV107">
        <v>-3.9565403426837113E-2</v>
      </c>
      <c r="DW107">
        <v>6.795402354920517E-2</v>
      </c>
      <c r="DX107">
        <v>1.8784754751462511E-2</v>
      </c>
      <c r="DY107">
        <v>-0.1048946929924772</v>
      </c>
      <c r="DZ107">
        <v>-0.12799581539115479</v>
      </c>
      <c r="EA107">
        <v>-6.4024475636215911E-2</v>
      </c>
      <c r="EB107">
        <v>-0.18565173328683229</v>
      </c>
      <c r="EC107">
        <v>0.33841229381360183</v>
      </c>
      <c r="ED107">
        <v>8.3920478061980108E-2</v>
      </c>
      <c r="EE107">
        <v>0.1094104139014755</v>
      </c>
      <c r="EF107">
        <v>-0.1207626144185438</v>
      </c>
      <c r="EG107">
        <v>-0.1244113820681761</v>
      </c>
      <c r="EH107">
        <v>-9.9758506602780739E-2</v>
      </c>
      <c r="EI107">
        <v>-8.419024873841853E-2</v>
      </c>
      <c r="EJ107">
        <v>-8.3372152561248854E-3</v>
      </c>
      <c r="EK107">
        <v>8.8733242655637853E-2</v>
      </c>
      <c r="EL107">
        <v>-2.1890612526487899E-2</v>
      </c>
      <c r="EM107">
        <v>-0.1815086948050989</v>
      </c>
      <c r="EN107">
        <v>3.3665749502357331E-2</v>
      </c>
      <c r="EO107">
        <v>-5.7135932840093537E-2</v>
      </c>
      <c r="EP107">
        <v>-0.15093818191068259</v>
      </c>
      <c r="EQ107">
        <v>-1.7240503642920142E-2</v>
      </c>
      <c r="ER107">
        <v>-0.13085421208040751</v>
      </c>
      <c r="ES107">
        <v>-0.1553355944244646</v>
      </c>
      <c r="ET107">
        <v>-2.5827035898064319E-2</v>
      </c>
      <c r="EU107">
        <v>-1.8420621767104919E-2</v>
      </c>
      <c r="EV107">
        <v>-5.7194885948638211E-2</v>
      </c>
      <c r="EW107">
        <v>5.3955483111350986E-3</v>
      </c>
      <c r="EX107">
        <v>6.3714939906569026E-2</v>
      </c>
      <c r="EY107">
        <v>-0.18721260809250481</v>
      </c>
      <c r="EZ107">
        <v>-7.293833028303838E-2</v>
      </c>
      <c r="FA107">
        <v>-2.163605960362899E-2</v>
      </c>
      <c r="FB107">
        <v>-0.27282633509460791</v>
      </c>
      <c r="FC107">
        <v>-0.29097368348293329</v>
      </c>
      <c r="FD107">
        <v>-9.7116401589298421E-2</v>
      </c>
      <c r="FE107">
        <v>-5.7586746310717092E-2</v>
      </c>
      <c r="FF107">
        <v>-0.26894054434950398</v>
      </c>
      <c r="FG107">
        <v>-0.25270029410979977</v>
      </c>
      <c r="FH107">
        <v>0.23719666000112671</v>
      </c>
      <c r="FI107">
        <v>-0.52101163190983824</v>
      </c>
      <c r="FJ107">
        <v>0.65199607633196655</v>
      </c>
      <c r="FK107">
        <v>-9.1565376824696496E-2</v>
      </c>
      <c r="FL107">
        <v>-0.12206103415636629</v>
      </c>
      <c r="FM107">
        <v>0.2145661064911053</v>
      </c>
      <c r="FN107">
        <v>-0.22188583926099451</v>
      </c>
      <c r="FO107">
        <v>0.16309825958708379</v>
      </c>
      <c r="FP107">
        <v>-0.17003018580514809</v>
      </c>
      <c r="FQ107">
        <v>-0.23101579228822491</v>
      </c>
      <c r="FR107">
        <v>-0.10686728454509931</v>
      </c>
      <c r="FS107">
        <v>-0.16889892469475759</v>
      </c>
      <c r="FT107">
        <v>-0.26049996030011119</v>
      </c>
      <c r="FU107">
        <v>-0.1680765440436203</v>
      </c>
      <c r="FV107">
        <v>-0.16514329870797789</v>
      </c>
    </row>
    <row r="108" spans="1:178" x14ac:dyDescent="0.4">
      <c r="A108" s="1" t="s">
        <v>106</v>
      </c>
      <c r="B108">
        <v>0.1116770373258166</v>
      </c>
      <c r="C108">
        <v>2.6742270602475401E-2</v>
      </c>
      <c r="D108">
        <v>0.33882774088485962</v>
      </c>
      <c r="E108">
        <v>0.28703953418189349</v>
      </c>
      <c r="F108">
        <v>0.30726457995882211</v>
      </c>
      <c r="G108">
        <v>0.17386171181695911</v>
      </c>
      <c r="H108">
        <v>-1.286341356218184E-2</v>
      </c>
      <c r="I108">
        <v>4.6150790161349313E-2</v>
      </c>
      <c r="J108">
        <v>0.13531059555576261</v>
      </c>
      <c r="K108">
        <v>0.24540204662944079</v>
      </c>
      <c r="L108">
        <v>4.180199807041967E-2</v>
      </c>
      <c r="M108">
        <v>0.29485639063699182</v>
      </c>
      <c r="N108">
        <v>1.8156286773360279E-2</v>
      </c>
      <c r="O108">
        <v>0.1363347688252145</v>
      </c>
      <c r="P108">
        <v>0.45043007732251372</v>
      </c>
      <c r="Q108">
        <v>-5.9746093661962429E-2</v>
      </c>
      <c r="R108">
        <v>1.2185610196502449E-2</v>
      </c>
      <c r="S108">
        <v>-0.14175935806320661</v>
      </c>
      <c r="T108">
        <v>0.52744949043513378</v>
      </c>
      <c r="U108">
        <v>-0.17975966583272651</v>
      </c>
      <c r="V108">
        <v>-1.612102637904746E-2</v>
      </c>
      <c r="W108">
        <v>0.19235980373723929</v>
      </c>
      <c r="X108">
        <v>-0.25148948337823762</v>
      </c>
      <c r="Y108">
        <v>-6.9476315514135953E-2</v>
      </c>
      <c r="Z108">
        <v>-0.1065982970037298</v>
      </c>
      <c r="AA108">
        <v>-0.11154449970915351</v>
      </c>
      <c r="AB108">
        <v>-1.07293808850466E-2</v>
      </c>
      <c r="AC108">
        <v>-5.7803675366555687E-2</v>
      </c>
      <c r="AD108">
        <v>9.8894904130542E-2</v>
      </c>
      <c r="AE108">
        <v>-4.3474047459144127E-2</v>
      </c>
      <c r="AF108">
        <v>0.34153547041663179</v>
      </c>
      <c r="AG108">
        <v>-4.7084441757557223E-2</v>
      </c>
      <c r="AH108">
        <v>3.3341259720667017E-2</v>
      </c>
      <c r="AI108">
        <v>0.1190885217097659</v>
      </c>
      <c r="AJ108">
        <v>0.21651430065244201</v>
      </c>
      <c r="AK108">
        <v>0.1853657636833371</v>
      </c>
      <c r="AL108">
        <v>0.22123197519746621</v>
      </c>
      <c r="AM108">
        <v>-1.8510486426087901E-2</v>
      </c>
      <c r="AN108">
        <v>0.23602774271816729</v>
      </c>
      <c r="AO108">
        <v>8.8536512476615967E-2</v>
      </c>
      <c r="AP108">
        <v>0.1222664856480392</v>
      </c>
      <c r="AQ108">
        <v>-4.6585377658997063E-2</v>
      </c>
      <c r="AR108">
        <v>-6.2993603906277812E-2</v>
      </c>
      <c r="AS108">
        <v>-3.5608272904322363E-2</v>
      </c>
      <c r="AT108">
        <v>-7.3038027256202634E-2</v>
      </c>
      <c r="AU108">
        <v>-3.1058350217276482E-4</v>
      </c>
      <c r="AV108">
        <v>0.1189034958682043</v>
      </c>
      <c r="AW108">
        <v>0.1085250914379333</v>
      </c>
      <c r="AX108">
        <v>6.8780020480082868E-3</v>
      </c>
      <c r="AY108">
        <v>6.7847830425314032E-2</v>
      </c>
      <c r="AZ108">
        <v>4.8415824408931246E-3</v>
      </c>
      <c r="BA108">
        <v>0.1951324323818579</v>
      </c>
      <c r="BB108">
        <v>7.2756926646083311E-2</v>
      </c>
      <c r="BC108">
        <v>0.16392202104702761</v>
      </c>
      <c r="BD108">
        <v>0.16753676255132671</v>
      </c>
      <c r="BE108">
        <v>2.9763739324282119E-2</v>
      </c>
      <c r="BF108">
        <v>1.6696920853614759E-2</v>
      </c>
      <c r="BG108">
        <v>-1.348328307594723E-2</v>
      </c>
      <c r="BH108">
        <v>0.49642654638590172</v>
      </c>
      <c r="BI108">
        <v>0.2170560718640932</v>
      </c>
      <c r="BJ108">
        <v>9.8466598335921057E-2</v>
      </c>
      <c r="BK108">
        <v>0.1339249954155653</v>
      </c>
      <c r="BL108">
        <v>0.12878691291122249</v>
      </c>
      <c r="BM108">
        <v>-1.242203354602483E-2</v>
      </c>
      <c r="BN108">
        <v>0.1543310952979603</v>
      </c>
      <c r="BO108">
        <v>0.11705093850482511</v>
      </c>
      <c r="BP108">
        <v>0.1788712949232468</v>
      </c>
      <c r="BQ108">
        <v>0.10464650310301631</v>
      </c>
      <c r="BR108">
        <v>4.0700190860545223E-2</v>
      </c>
      <c r="BS108">
        <v>-3.3442501968244581E-2</v>
      </c>
      <c r="BT108">
        <v>3.0112122017388519E-2</v>
      </c>
      <c r="BU108">
        <v>2.2623821241642701E-2</v>
      </c>
      <c r="BV108">
        <v>-5.9076698267875732E-2</v>
      </c>
      <c r="BW108">
        <v>3.0451022822835769E-2</v>
      </c>
      <c r="BX108">
        <v>1.5579923481990319E-3</v>
      </c>
      <c r="BY108">
        <v>-2.5768034632215352E-2</v>
      </c>
      <c r="BZ108">
        <v>-8.6576839875661046E-2</v>
      </c>
      <c r="CA108">
        <v>-8.7825611752588642E-2</v>
      </c>
      <c r="CB108">
        <v>-7.4485760037877338E-2</v>
      </c>
      <c r="CC108">
        <v>-0.18402020168638231</v>
      </c>
      <c r="CD108">
        <v>-3.429209718709894E-3</v>
      </c>
      <c r="CE108">
        <v>5.2259315943211293E-3</v>
      </c>
      <c r="CF108">
        <v>2.09315068189906E-2</v>
      </c>
      <c r="CG108">
        <v>5.6801052058467069E-2</v>
      </c>
      <c r="CH108">
        <v>-2.547653813419161E-3</v>
      </c>
      <c r="CI108">
        <v>4.1989304536401907E-2</v>
      </c>
      <c r="CJ108">
        <v>9.3741595813529865E-2</v>
      </c>
      <c r="CK108">
        <v>-0.11604718009902081</v>
      </c>
      <c r="CL108">
        <v>-4.9533829164355933E-2</v>
      </c>
      <c r="CM108">
        <v>-0.25607938696738858</v>
      </c>
      <c r="CN108">
        <v>0.24479962283837631</v>
      </c>
      <c r="CO108">
        <v>5.6835964416759123E-2</v>
      </c>
      <c r="CP108">
        <v>5.9104772144507767E-2</v>
      </c>
      <c r="CQ108">
        <v>0.11300278068299389</v>
      </c>
      <c r="CR108">
        <v>2.542738753961151E-3</v>
      </c>
      <c r="CS108">
        <v>-7.2300080792959645E-2</v>
      </c>
      <c r="CT108">
        <v>4.0720975024304197E-2</v>
      </c>
      <c r="CU108">
        <v>-0.1194636705969042</v>
      </c>
      <c r="CV108">
        <v>-7.5743870068991664E-2</v>
      </c>
      <c r="CW108">
        <v>4.7074820340348968E-2</v>
      </c>
      <c r="CX108">
        <v>0.88433516427526149</v>
      </c>
      <c r="CY108">
        <v>-9.4838509545688968E-2</v>
      </c>
      <c r="CZ108">
        <v>-0.22476071927131161</v>
      </c>
      <c r="DA108">
        <v>-0.1956424800762861</v>
      </c>
      <c r="DB108">
        <v>-0.1076017681359511</v>
      </c>
      <c r="DC108">
        <v>-1.516990326613197E-3</v>
      </c>
      <c r="DD108">
        <v>1</v>
      </c>
      <c r="DE108">
        <v>-1.278745622167672E-2</v>
      </c>
      <c r="DF108">
        <v>2.8098726613730508E-2</v>
      </c>
      <c r="DG108">
        <v>-4.5075277529272352E-2</v>
      </c>
      <c r="DH108">
        <v>-4.6694424718562298E-2</v>
      </c>
      <c r="DI108">
        <v>1.038613250178917E-2</v>
      </c>
      <c r="DJ108">
        <v>-6.5954367652787879E-2</v>
      </c>
      <c r="DK108">
        <v>-8.4707354600778908E-3</v>
      </c>
      <c r="DL108">
        <v>8.9791338443951887E-2</v>
      </c>
      <c r="DM108">
        <v>-8.1369099523501673E-2</v>
      </c>
      <c r="DN108">
        <v>-0.1744812271957201</v>
      </c>
      <c r="DO108">
        <v>-0.17293902342687761</v>
      </c>
      <c r="DP108">
        <v>-7.7941128751092784E-2</v>
      </c>
      <c r="DQ108">
        <v>-0.17161512362820119</v>
      </c>
      <c r="DR108">
        <v>-7.143763731842255E-2</v>
      </c>
      <c r="DS108">
        <v>-0.16327136705960829</v>
      </c>
      <c r="DT108">
        <v>0.14776777549661929</v>
      </c>
      <c r="DU108">
        <v>-0.10057471946387329</v>
      </c>
      <c r="DV108">
        <v>0.1023394165739743</v>
      </c>
      <c r="DW108">
        <v>-4.2709621804648432E-4</v>
      </c>
      <c r="DX108">
        <v>-0.18827440096079889</v>
      </c>
      <c r="DY108">
        <v>-0.16794286736098951</v>
      </c>
      <c r="DZ108">
        <v>1.930883695840142E-2</v>
      </c>
      <c r="EA108">
        <v>-1.3967227882746061E-2</v>
      </c>
      <c r="EB108">
        <v>-9.2412769267498258E-3</v>
      </c>
      <c r="EC108">
        <v>8.8232702445963859E-2</v>
      </c>
      <c r="ED108">
        <v>1.09538051006163E-2</v>
      </c>
      <c r="EE108">
        <v>2.1920876032324749E-3</v>
      </c>
      <c r="EF108">
        <v>0.1063533750983728</v>
      </c>
      <c r="EG108">
        <v>0.31304392948085491</v>
      </c>
      <c r="EH108">
        <v>4.3080801961257929E-2</v>
      </c>
      <c r="EI108">
        <v>-1.8022624652939249E-2</v>
      </c>
      <c r="EJ108">
        <v>-3.387316507169047E-2</v>
      </c>
      <c r="EK108">
        <v>-1.4583931910181759E-2</v>
      </c>
      <c r="EL108">
        <v>0.16996932499639411</v>
      </c>
      <c r="EM108">
        <v>0.1792390599225224</v>
      </c>
      <c r="EN108">
        <v>-8.3480629486369681E-2</v>
      </c>
      <c r="EO108">
        <v>1.501416645124245E-2</v>
      </c>
      <c r="EP108">
        <v>0.1082684530299379</v>
      </c>
      <c r="EQ108">
        <v>9.1312075307849044E-2</v>
      </c>
      <c r="ER108">
        <v>0.13580913134280659</v>
      </c>
      <c r="ES108">
        <v>4.2862284520138953E-2</v>
      </c>
      <c r="ET108">
        <v>-8.015140829092271E-2</v>
      </c>
      <c r="EU108">
        <v>-7.0546151449156144E-2</v>
      </c>
      <c r="EV108">
        <v>4.9278374582601737E-3</v>
      </c>
      <c r="EW108">
        <v>-0.26994727994920348</v>
      </c>
      <c r="EX108">
        <v>4.6973817910790742E-2</v>
      </c>
      <c r="EY108">
        <v>7.254691028923603E-2</v>
      </c>
      <c r="EZ108">
        <v>-3.2428196192903963E-2</v>
      </c>
      <c r="FA108">
        <v>-6.0472306938638809E-2</v>
      </c>
      <c r="FB108">
        <v>0.29076933997840437</v>
      </c>
      <c r="FC108">
        <v>0.29390654622261381</v>
      </c>
      <c r="FD108">
        <v>3.5306738554053842E-2</v>
      </c>
      <c r="FE108">
        <v>-4.0497116202534079E-2</v>
      </c>
      <c r="FF108">
        <v>0.34762684792706833</v>
      </c>
      <c r="FG108">
        <v>0.28226510616366562</v>
      </c>
      <c r="FH108">
        <v>5.1134713133664869E-2</v>
      </c>
      <c r="FI108">
        <v>0.19212683477126091</v>
      </c>
      <c r="FJ108">
        <v>-8.677219703102107E-2</v>
      </c>
      <c r="FK108">
        <v>-0.20787607084166609</v>
      </c>
      <c r="FL108">
        <v>2.4671933748771468E-2</v>
      </c>
      <c r="FM108">
        <v>-1.2311336029308329E-2</v>
      </c>
      <c r="FN108">
        <v>2.1888535885861041E-2</v>
      </c>
      <c r="FO108">
        <v>-3.2604672074207162E-2</v>
      </c>
      <c r="FP108">
        <v>5.282774182444986E-2</v>
      </c>
      <c r="FQ108">
        <v>9.0545954824941946E-2</v>
      </c>
      <c r="FR108">
        <v>-1.0995480854705459E-2</v>
      </c>
      <c r="FS108">
        <v>3.8655028790029279E-2</v>
      </c>
      <c r="FT108">
        <v>-4.8337247189681867E-2</v>
      </c>
      <c r="FU108">
        <v>4.5101695416836167E-2</v>
      </c>
      <c r="FV108">
        <v>3.3296764247038237E-2</v>
      </c>
    </row>
    <row r="109" spans="1:178" x14ac:dyDescent="0.4">
      <c r="A109" s="1" t="s">
        <v>107</v>
      </c>
      <c r="B109">
        <v>0.1172891645171277</v>
      </c>
      <c r="C109">
        <v>4.6448632171826779E-2</v>
      </c>
      <c r="D109">
        <v>-4.8349075055200766E-3</v>
      </c>
      <c r="E109">
        <v>-0.1239057969747723</v>
      </c>
      <c r="F109">
        <v>-0.1029790200839668</v>
      </c>
      <c r="G109">
        <v>-9.2465855692511659E-2</v>
      </c>
      <c r="H109">
        <v>-5.6951586436383317E-2</v>
      </c>
      <c r="I109">
        <v>-5.1208658246443229E-3</v>
      </c>
      <c r="J109">
        <v>-5.2272587249601717E-2</v>
      </c>
      <c r="K109">
        <v>-1.6983173754810569E-2</v>
      </c>
      <c r="L109">
        <v>-4.2324190914085277E-2</v>
      </c>
      <c r="M109">
        <v>-4.4112380189007941E-2</v>
      </c>
      <c r="N109">
        <v>4.7971109903370647E-2</v>
      </c>
      <c r="O109">
        <v>-7.1794845172567012E-2</v>
      </c>
      <c r="P109">
        <v>-9.6250657388979644E-2</v>
      </c>
      <c r="Q109">
        <v>-4.9224313182110811E-2</v>
      </c>
      <c r="R109">
        <v>-6.0309151111339929E-2</v>
      </c>
      <c r="S109">
        <v>-4.2247070996518733E-2</v>
      </c>
      <c r="T109">
        <v>-0.16690550260652651</v>
      </c>
      <c r="U109">
        <v>-3.5923286332126669E-3</v>
      </c>
      <c r="V109">
        <v>-9.4398857778407827E-2</v>
      </c>
      <c r="W109">
        <v>-3.6072570629157197E-2</v>
      </c>
      <c r="X109">
        <v>0.2330529390990885</v>
      </c>
      <c r="Y109">
        <v>0.1031404339210119</v>
      </c>
      <c r="Z109">
        <v>6.9439413248092996E-2</v>
      </c>
      <c r="AA109">
        <v>5.4452897759911328E-2</v>
      </c>
      <c r="AB109">
        <v>5.2513277430911637E-2</v>
      </c>
      <c r="AC109">
        <v>6.8116251419932869E-2</v>
      </c>
      <c r="AD109">
        <v>0.149202816909625</v>
      </c>
      <c r="AE109">
        <v>-3.8403712934840538E-2</v>
      </c>
      <c r="AF109">
        <v>-4.6897015171781173E-2</v>
      </c>
      <c r="AG109">
        <v>-3.4186622933733889E-2</v>
      </c>
      <c r="AH109">
        <v>-5.8343842957208077E-2</v>
      </c>
      <c r="AI109">
        <v>-5.1348598769899688E-2</v>
      </c>
      <c r="AJ109">
        <v>2.924778658793461E-3</v>
      </c>
      <c r="AK109">
        <v>-0.1264323204961777</v>
      </c>
      <c r="AL109">
        <v>-4.9512340004130503E-2</v>
      </c>
      <c r="AM109">
        <v>-0.10230845914455659</v>
      </c>
      <c r="AN109">
        <v>-9.1720782177195814E-2</v>
      </c>
      <c r="AO109">
        <v>-2.9107661600226421E-2</v>
      </c>
      <c r="AP109">
        <v>-1.1176516864348661E-3</v>
      </c>
      <c r="AQ109">
        <v>-5.0175889781915853E-2</v>
      </c>
      <c r="AR109">
        <v>9.373842695128598E-2</v>
      </c>
      <c r="AS109">
        <v>-5.9343607923471722E-2</v>
      </c>
      <c r="AT109">
        <v>0.1118021877286299</v>
      </c>
      <c r="AU109">
        <v>-1.505402678916899E-2</v>
      </c>
      <c r="AV109">
        <v>7.8362109517521303E-2</v>
      </c>
      <c r="AW109">
        <v>0.1134092054753662</v>
      </c>
      <c r="AX109">
        <v>-2.70387107362406E-2</v>
      </c>
      <c r="AY109">
        <v>-3.5232159030145857E-2</v>
      </c>
      <c r="AZ109">
        <v>-1.570022478646535E-2</v>
      </c>
      <c r="BA109">
        <v>-2.9103502032718199E-3</v>
      </c>
      <c r="BB109">
        <v>4.1329238163141328E-3</v>
      </c>
      <c r="BC109">
        <v>-4.8365571827254622E-2</v>
      </c>
      <c r="BD109">
        <v>-4.2721028123714519E-2</v>
      </c>
      <c r="BE109">
        <v>-5.6195651924108803E-2</v>
      </c>
      <c r="BF109">
        <v>0.14532478276338009</v>
      </c>
      <c r="BG109">
        <v>-5.5729534353732887E-2</v>
      </c>
      <c r="BH109">
        <v>-8.8256886571670509E-2</v>
      </c>
      <c r="BI109">
        <v>-4.8512267062508517E-2</v>
      </c>
      <c r="BJ109">
        <v>-2.324489923309515E-2</v>
      </c>
      <c r="BK109">
        <v>-7.0840225954530104E-3</v>
      </c>
      <c r="BL109">
        <v>-2.0306323274616969E-2</v>
      </c>
      <c r="BM109">
        <v>-1.6848209801454642E-2</v>
      </c>
      <c r="BN109">
        <v>-1.710801269323119E-2</v>
      </c>
      <c r="BO109">
        <v>-9.0800520529943553E-3</v>
      </c>
      <c r="BP109">
        <v>7.1645698681126468E-3</v>
      </c>
      <c r="BQ109">
        <v>-5.1313265041094708E-2</v>
      </c>
      <c r="BR109">
        <v>-2.7836411060203028E-2</v>
      </c>
      <c r="BS109">
        <v>-5.1934514406278423E-3</v>
      </c>
      <c r="BT109">
        <v>1.390684599511712E-2</v>
      </c>
      <c r="BU109">
        <v>-4.8780315755831111E-2</v>
      </c>
      <c r="BV109">
        <v>-5.2430761012195057E-2</v>
      </c>
      <c r="BW109">
        <v>1.983766977162171E-2</v>
      </c>
      <c r="BX109">
        <v>4.2401386392665698E-2</v>
      </c>
      <c r="BY109">
        <v>-2.0772610651234109E-2</v>
      </c>
      <c r="BZ109">
        <v>0.21261521794769189</v>
      </c>
      <c r="CA109">
        <v>0.3645240251600102</v>
      </c>
      <c r="CB109">
        <v>0.21493611916579489</v>
      </c>
      <c r="CC109">
        <v>0.1070955145329601</v>
      </c>
      <c r="CD109">
        <v>-1.24662111709739E-2</v>
      </c>
      <c r="CE109">
        <v>0.13595008015126131</v>
      </c>
      <c r="CF109">
        <v>-2.2797386495071299E-2</v>
      </c>
      <c r="CG109">
        <v>-6.286671107645172E-3</v>
      </c>
      <c r="CH109">
        <v>1.0998617862407051E-2</v>
      </c>
      <c r="CI109">
        <v>-0.16949686444667</v>
      </c>
      <c r="CJ109">
        <v>-1.994413652395774E-2</v>
      </c>
      <c r="CK109">
        <v>0.1172184547726144</v>
      </c>
      <c r="CL109">
        <v>0.50085429945960747</v>
      </c>
      <c r="CM109">
        <v>2.9760485305109149E-2</v>
      </c>
      <c r="CN109">
        <v>6.9801781955228709E-2</v>
      </c>
      <c r="CO109">
        <v>-0.10945427411013781</v>
      </c>
      <c r="CP109">
        <v>0.14732476411263271</v>
      </c>
      <c r="CQ109">
        <v>0.11561805367144409</v>
      </c>
      <c r="CR109">
        <v>0.17909085087507581</v>
      </c>
      <c r="CS109">
        <v>0.1035160488773972</v>
      </c>
      <c r="CT109">
        <v>5.0999540705118258E-2</v>
      </c>
      <c r="CU109">
        <v>0.10874476627273499</v>
      </c>
      <c r="CV109">
        <v>9.5760244744043155E-2</v>
      </c>
      <c r="CW109">
        <v>-7.2674889105355467E-2</v>
      </c>
      <c r="CX109">
        <v>-4.5816578194618103E-2</v>
      </c>
      <c r="CY109">
        <v>-3.0259796411473531E-2</v>
      </c>
      <c r="CZ109">
        <v>-2.282523125194966E-2</v>
      </c>
      <c r="DA109">
        <v>-4.0365800657378411E-3</v>
      </c>
      <c r="DB109">
        <v>-6.8381853667840969E-2</v>
      </c>
      <c r="DC109">
        <v>-4.5892649774860539E-3</v>
      </c>
      <c r="DD109">
        <v>-1.278745622167672E-2</v>
      </c>
      <c r="DE109">
        <v>1</v>
      </c>
      <c r="DF109">
        <v>9.271278946209649E-2</v>
      </c>
      <c r="DG109">
        <v>0.13414611659862991</v>
      </c>
      <c r="DH109">
        <v>1.3019713660147659E-2</v>
      </c>
      <c r="DI109">
        <v>4.1501249710420011E-2</v>
      </c>
      <c r="DJ109">
        <v>-3.0259138113129101E-2</v>
      </c>
      <c r="DK109">
        <v>0.1601135209762925</v>
      </c>
      <c r="DL109">
        <v>8.5486140361038191E-3</v>
      </c>
      <c r="DM109">
        <v>0.10195886238496921</v>
      </c>
      <c r="DN109">
        <v>-8.6124038068959366E-3</v>
      </c>
      <c r="DO109">
        <v>0.16025119067352389</v>
      </c>
      <c r="DP109">
        <v>-1.1148152065227689E-2</v>
      </c>
      <c r="DQ109">
        <v>0.1746364062875993</v>
      </c>
      <c r="DR109">
        <v>-1.5784165147471021E-2</v>
      </c>
      <c r="DS109">
        <v>9.7974993220527065E-2</v>
      </c>
      <c r="DT109">
        <v>-1.1808539928719041E-2</v>
      </c>
      <c r="DU109">
        <v>6.6671789424197644E-2</v>
      </c>
      <c r="DV109">
        <v>1.228424826787116E-2</v>
      </c>
      <c r="DW109">
        <v>0.12568782185316929</v>
      </c>
      <c r="DX109">
        <v>6.5865798678923032E-2</v>
      </c>
      <c r="DY109">
        <v>-9.0848141035768624E-3</v>
      </c>
      <c r="DZ109">
        <v>2.1900924875952261E-2</v>
      </c>
      <c r="EA109">
        <v>0.32588622140272278</v>
      </c>
      <c r="EB109">
        <v>-0.1366412194211227</v>
      </c>
      <c r="EC109">
        <v>-0.1220998374392743</v>
      </c>
      <c r="ED109">
        <v>-1.983379625456504E-2</v>
      </c>
      <c r="EE109">
        <v>1.478834530346086E-2</v>
      </c>
      <c r="EF109">
        <v>-3.2837980616337567E-2</v>
      </c>
      <c r="EG109">
        <v>2.5104991452427401E-2</v>
      </c>
      <c r="EH109">
        <v>-4.4823557674859883E-2</v>
      </c>
      <c r="EI109">
        <v>-7.3674187605782454E-2</v>
      </c>
      <c r="EJ109">
        <v>-6.0835950676498482E-2</v>
      </c>
      <c r="EK109">
        <v>-6.9543650888994529E-2</v>
      </c>
      <c r="EL109">
        <v>8.8209836967092323E-2</v>
      </c>
      <c r="EM109">
        <v>-8.699825959575401E-2</v>
      </c>
      <c r="EN109">
        <v>-4.2076804526140842E-2</v>
      </c>
      <c r="EO109">
        <v>9.9634724634391422E-3</v>
      </c>
      <c r="EP109">
        <v>-6.8053058797990881E-2</v>
      </c>
      <c r="EQ109">
        <v>-5.3083318680990803E-2</v>
      </c>
      <c r="ER109">
        <v>-0.1076382775819789</v>
      </c>
      <c r="ES109">
        <v>-2.6565147592523111E-2</v>
      </c>
      <c r="ET109">
        <v>-3.5730449323643422E-2</v>
      </c>
      <c r="EU109">
        <v>-2.36142047540693E-2</v>
      </c>
      <c r="EV109">
        <v>-0.1147564286415997</v>
      </c>
      <c r="EW109">
        <v>-7.0891150108906953E-2</v>
      </c>
      <c r="EX109">
        <v>-0.49333497515469532</v>
      </c>
      <c r="EY109">
        <v>-0.18459640155693069</v>
      </c>
      <c r="EZ109">
        <v>0.45677648121231051</v>
      </c>
      <c r="FA109">
        <v>0.18280658959547499</v>
      </c>
      <c r="FB109">
        <v>8.8333219181811445E-2</v>
      </c>
      <c r="FC109">
        <v>0.1373566319444901</v>
      </c>
      <c r="FD109">
        <v>4.2317797792774106E-3</v>
      </c>
      <c r="FE109">
        <v>2.034733334211114E-2</v>
      </c>
      <c r="FF109">
        <v>0.1060756532896994</v>
      </c>
      <c r="FG109">
        <v>8.9785158586296251E-2</v>
      </c>
      <c r="FH109">
        <v>-3.9373331691969993E-2</v>
      </c>
      <c r="FI109">
        <v>7.856380748025818E-3</v>
      </c>
      <c r="FJ109">
        <v>-1.137941018775967E-2</v>
      </c>
      <c r="FK109">
        <v>7.7806341808457878E-3</v>
      </c>
      <c r="FL109">
        <v>0.24876366553969109</v>
      </c>
      <c r="FM109">
        <v>-0.1838619649038073</v>
      </c>
      <c r="FN109">
        <v>0.26579099227640718</v>
      </c>
      <c r="FO109">
        <v>-0.33189293621580401</v>
      </c>
      <c r="FP109">
        <v>0.28737684091104643</v>
      </c>
      <c r="FQ109">
        <v>0.24686369893663371</v>
      </c>
      <c r="FR109">
        <v>0.46288417999773701</v>
      </c>
      <c r="FS109">
        <v>0.33155187285992782</v>
      </c>
      <c r="FT109">
        <v>0.18729064780054419</v>
      </c>
      <c r="FU109">
        <v>0.29129802342467598</v>
      </c>
      <c r="FV109">
        <v>0.33101184850909582</v>
      </c>
    </row>
    <row r="110" spans="1:178" x14ac:dyDescent="0.4">
      <c r="A110" s="1" t="s">
        <v>108</v>
      </c>
      <c r="B110">
        <v>0.24744154836716889</v>
      </c>
      <c r="C110">
        <v>0.14269527853637101</v>
      </c>
      <c r="D110">
        <v>-5.2707765683639989E-2</v>
      </c>
      <c r="E110">
        <v>-6.6643148111936931E-2</v>
      </c>
      <c r="F110">
        <v>-9.10226624090089E-2</v>
      </c>
      <c r="G110">
        <v>-0.12470262466321411</v>
      </c>
      <c r="H110">
        <v>-0.15414976471562561</v>
      </c>
      <c r="I110">
        <v>-1.2516250863812769E-2</v>
      </c>
      <c r="J110">
        <v>3.4556404585882119E-2</v>
      </c>
      <c r="K110">
        <v>-8.7177170735343746E-3</v>
      </c>
      <c r="L110">
        <v>-1.089464245622223E-2</v>
      </c>
      <c r="M110">
        <v>2.9369991547218331E-2</v>
      </c>
      <c r="N110">
        <v>-1.7948795113226551E-3</v>
      </c>
      <c r="O110">
        <v>3.0234459288698019E-2</v>
      </c>
      <c r="P110">
        <v>-7.1413620995783841E-2</v>
      </c>
      <c r="Q110">
        <v>-6.8376949300983953E-4</v>
      </c>
      <c r="R110">
        <v>-5.2186901140063445E-4</v>
      </c>
      <c r="S110">
        <v>-4.0389593584704613E-2</v>
      </c>
      <c r="T110">
        <v>-0.1221402439693352</v>
      </c>
      <c r="U110">
        <v>-4.7033906256281191E-2</v>
      </c>
      <c r="V110">
        <v>-5.1153507074686987E-2</v>
      </c>
      <c r="W110">
        <v>3.3310214719465332E-2</v>
      </c>
      <c r="X110">
        <v>0.197743487005199</v>
      </c>
      <c r="Y110">
        <v>0.1121982296346835</v>
      </c>
      <c r="Z110">
        <v>-3.4642156965281189E-2</v>
      </c>
      <c r="AA110">
        <v>-6.5426921818659681E-2</v>
      </c>
      <c r="AB110">
        <v>7.537967031478629E-2</v>
      </c>
      <c r="AC110">
        <v>9.3365660886941468E-2</v>
      </c>
      <c r="AD110">
        <v>-4.6666091410111743E-2</v>
      </c>
      <c r="AE110">
        <v>8.8235141808784501E-2</v>
      </c>
      <c r="AF110">
        <v>4.3320812972849197E-2</v>
      </c>
      <c r="AG110">
        <v>3.9883719967044311E-2</v>
      </c>
      <c r="AH110">
        <v>-6.9616017432991603E-2</v>
      </c>
      <c r="AI110">
        <v>5.5692156826734673E-2</v>
      </c>
      <c r="AJ110">
        <v>-7.5643835957061492E-2</v>
      </c>
      <c r="AK110">
        <v>-1.197429824331666E-2</v>
      </c>
      <c r="AL110">
        <v>-9.0409135810020719E-2</v>
      </c>
      <c r="AM110">
        <v>-4.4243015245111643E-2</v>
      </c>
      <c r="AN110">
        <v>7.1596635705066471E-4</v>
      </c>
      <c r="AO110">
        <v>9.1059936028379612E-2</v>
      </c>
      <c r="AP110">
        <v>3.5716849134567921E-2</v>
      </c>
      <c r="AQ110">
        <v>2.2381509231345541E-2</v>
      </c>
      <c r="AR110">
        <v>4.1433573333680723E-2</v>
      </c>
      <c r="AS110">
        <v>-4.7425642088072019E-2</v>
      </c>
      <c r="AT110">
        <v>5.45147030498698E-2</v>
      </c>
      <c r="AU110">
        <v>2.841041437281239E-2</v>
      </c>
      <c r="AV110">
        <v>3.5552512359547123E-2</v>
      </c>
      <c r="AW110">
        <v>4.8248397059225838E-2</v>
      </c>
      <c r="AX110">
        <v>-1.252487904844673E-2</v>
      </c>
      <c r="AY110">
        <v>-4.1701752651553597E-2</v>
      </c>
      <c r="AZ110">
        <v>4.0456027271365347E-3</v>
      </c>
      <c r="BA110">
        <v>2.4185502934533191E-2</v>
      </c>
      <c r="BB110">
        <v>2.8672236455261221E-2</v>
      </c>
      <c r="BC110">
        <v>6.0954651289614137E-2</v>
      </c>
      <c r="BD110">
        <v>5.0658238310929582E-2</v>
      </c>
      <c r="BE110">
        <v>-4.2907283516050762E-2</v>
      </c>
      <c r="BF110">
        <v>4.948109068389054E-2</v>
      </c>
      <c r="BG110">
        <v>-9.3004304998878268E-2</v>
      </c>
      <c r="BH110">
        <v>-0.12548343657303429</v>
      </c>
      <c r="BI110">
        <v>-3.5747065546963733E-2</v>
      </c>
      <c r="BJ110">
        <v>-4.7448246783437432E-2</v>
      </c>
      <c r="BK110">
        <v>1.1293378805086079E-2</v>
      </c>
      <c r="BL110">
        <v>-1.591587779390698E-2</v>
      </c>
      <c r="BM110">
        <v>-6.8100840818412459E-2</v>
      </c>
      <c r="BN110">
        <v>5.4114155723229661E-2</v>
      </c>
      <c r="BO110">
        <v>5.4492985177549351E-2</v>
      </c>
      <c r="BP110">
        <v>-2.276831890045506E-2</v>
      </c>
      <c r="BQ110">
        <v>-4.1299046599683253E-2</v>
      </c>
      <c r="BR110">
        <v>-1.364007258877249E-2</v>
      </c>
      <c r="BS110">
        <v>-1.204764354005792E-2</v>
      </c>
      <c r="BT110">
        <v>-0.1158869425947366</v>
      </c>
      <c r="BU110">
        <v>-5.7291877992400021E-2</v>
      </c>
      <c r="BV110">
        <v>-4.0798498627550611E-2</v>
      </c>
      <c r="BW110">
        <v>-0.10624156514276881</v>
      </c>
      <c r="BX110">
        <v>9.5474254048480735E-3</v>
      </c>
      <c r="BY110">
        <v>-2.9077092715048221E-2</v>
      </c>
      <c r="BZ110">
        <v>0.20858936923087029</v>
      </c>
      <c r="CA110">
        <v>0.22678661010448301</v>
      </c>
      <c r="CB110">
        <v>0.21820429027248031</v>
      </c>
      <c r="CC110">
        <v>0.26104637972156108</v>
      </c>
      <c r="CD110">
        <v>-1.5695070914961199E-2</v>
      </c>
      <c r="CE110">
        <v>0.17993475458147309</v>
      </c>
      <c r="CF110">
        <v>-3.8832260901664742E-3</v>
      </c>
      <c r="CG110">
        <v>0.1004078130222963</v>
      </c>
      <c r="CH110">
        <v>0.12982003042870449</v>
      </c>
      <c r="CI110">
        <v>-0.1103005063463566</v>
      </c>
      <c r="CJ110">
        <v>-2.510984554874466E-2</v>
      </c>
      <c r="CK110">
        <v>9.4646020135326372E-2</v>
      </c>
      <c r="CL110">
        <v>0.18249383502491801</v>
      </c>
      <c r="CM110">
        <v>3.5113863872798861E-3</v>
      </c>
      <c r="CN110">
        <v>0.1242944375645936</v>
      </c>
      <c r="CO110">
        <v>-0.15064100169274691</v>
      </c>
      <c r="CP110">
        <v>-2.6719838107868189E-2</v>
      </c>
      <c r="CQ110">
        <v>0.24396094622910439</v>
      </c>
      <c r="CR110">
        <v>0.2252822577175832</v>
      </c>
      <c r="CS110">
        <v>0.1413722650335584</v>
      </c>
      <c r="CT110">
        <v>0.14303296047952219</v>
      </c>
      <c r="CU110">
        <v>0.1988391026288478</v>
      </c>
      <c r="CV110">
        <v>0.15031566371447849</v>
      </c>
      <c r="CW110">
        <v>-0.13678073768005011</v>
      </c>
      <c r="CX110">
        <v>3.112104065966779E-3</v>
      </c>
      <c r="CY110">
        <v>9.0599656685349389E-3</v>
      </c>
      <c r="CZ110">
        <v>-9.1683347175391935E-2</v>
      </c>
      <c r="DA110">
        <v>-7.882662019898741E-2</v>
      </c>
      <c r="DB110">
        <v>-4.7275517349095783E-2</v>
      </c>
      <c r="DC110">
        <v>-0.13166721307819579</v>
      </c>
      <c r="DD110">
        <v>2.8098726613730508E-2</v>
      </c>
      <c r="DE110">
        <v>9.271278946209649E-2</v>
      </c>
      <c r="DF110">
        <v>1</v>
      </c>
      <c r="DG110">
        <v>0.15176580940951609</v>
      </c>
      <c r="DH110">
        <v>1.075370491937843E-2</v>
      </c>
      <c r="DI110">
        <v>6.0581417812130153E-2</v>
      </c>
      <c r="DJ110">
        <v>-2.113628799768727E-2</v>
      </c>
      <c r="DK110">
        <v>0.18885270002907639</v>
      </c>
      <c r="DL110">
        <v>3.7571534644097702E-2</v>
      </c>
      <c r="DM110">
        <v>0.1495416793165513</v>
      </c>
      <c r="DN110">
        <v>-9.6033447175363721E-3</v>
      </c>
      <c r="DO110">
        <v>0.22125449667877969</v>
      </c>
      <c r="DP110">
        <v>8.0308869114498384E-3</v>
      </c>
      <c r="DQ110">
        <v>0.22976230545816931</v>
      </c>
      <c r="DR110">
        <v>-3.9714466822411411E-4</v>
      </c>
      <c r="DS110">
        <v>2.1797599623574439E-2</v>
      </c>
      <c r="DT110">
        <v>-2.9521784663102821E-2</v>
      </c>
      <c r="DU110">
        <v>1.797323669028331E-2</v>
      </c>
      <c r="DV110">
        <v>-2.1185690282418831E-2</v>
      </c>
      <c r="DW110">
        <v>0.1166127381294777</v>
      </c>
      <c r="DX110">
        <v>-2.0541652326014952E-2</v>
      </c>
      <c r="DY110">
        <v>-3.6699708802920998E-2</v>
      </c>
      <c r="DZ110">
        <v>-1.4165364153332111E-2</v>
      </c>
      <c r="EA110">
        <v>0.37124722964893958</v>
      </c>
      <c r="EB110">
        <v>-4.1365715829658867E-2</v>
      </c>
      <c r="EC110">
        <v>-8.3865802220482871E-2</v>
      </c>
      <c r="ED110">
        <v>-0.13996088347509961</v>
      </c>
      <c r="EE110">
        <v>1.345995037270201E-3</v>
      </c>
      <c r="EF110">
        <v>4.471772772619529E-2</v>
      </c>
      <c r="EG110">
        <v>3.7708034734178678E-2</v>
      </c>
      <c r="EH110">
        <v>-8.4338813115120946E-3</v>
      </c>
      <c r="EI110">
        <v>-4.7058703480244338E-2</v>
      </c>
      <c r="EJ110">
        <v>8.3740372769861876E-2</v>
      </c>
      <c r="EK110">
        <v>-3.840159839698206E-2</v>
      </c>
      <c r="EL110">
        <v>-2.9897760993864691E-2</v>
      </c>
      <c r="EM110">
        <v>4.6327986735764978E-2</v>
      </c>
      <c r="EN110">
        <v>-1.225476036128959E-2</v>
      </c>
      <c r="EO110">
        <v>7.8827989697687215E-2</v>
      </c>
      <c r="EP110">
        <v>-6.2632914382141861E-3</v>
      </c>
      <c r="EQ110">
        <v>-5.7013172357768822E-2</v>
      </c>
      <c r="ER110">
        <v>-1.1068052049668551E-2</v>
      </c>
      <c r="ES110">
        <v>9.1113398606820661E-2</v>
      </c>
      <c r="ET110">
        <v>4.9232732068055403E-2</v>
      </c>
      <c r="EU110">
        <v>6.1378780573933672E-2</v>
      </c>
      <c r="EV110">
        <v>-0.13069600159489519</v>
      </c>
      <c r="EW110">
        <v>-9.3088081876567766E-2</v>
      </c>
      <c r="EX110">
        <v>-0.15134442142059651</v>
      </c>
      <c r="EY110">
        <v>-6.9060931427348177E-2</v>
      </c>
      <c r="EZ110">
        <v>0.30466065164347089</v>
      </c>
      <c r="FA110">
        <v>0.2620760198930307</v>
      </c>
      <c r="FB110">
        <v>4.5256501852130079E-2</v>
      </c>
      <c r="FC110">
        <v>7.1958538037647179E-2</v>
      </c>
      <c r="FD110">
        <v>8.5292290481464056E-2</v>
      </c>
      <c r="FE110">
        <v>0.1230756302642884</v>
      </c>
      <c r="FF110">
        <v>3.4003664372910317E-2</v>
      </c>
      <c r="FG110">
        <v>5.2228240041864778E-2</v>
      </c>
      <c r="FH110">
        <v>-0.1438345212752776</v>
      </c>
      <c r="FI110">
        <v>5.1067568475442693E-2</v>
      </c>
      <c r="FJ110">
        <v>-8.0389355002314644E-2</v>
      </c>
      <c r="FK110">
        <v>3.7819428014034873E-2</v>
      </c>
      <c r="FL110">
        <v>0.2724224477881394</v>
      </c>
      <c r="FM110">
        <v>-0.20643836096877519</v>
      </c>
      <c r="FN110">
        <v>0.27931455283879758</v>
      </c>
      <c r="FO110">
        <v>-0.32293076922356723</v>
      </c>
      <c r="FP110">
        <v>0.31298289561479559</v>
      </c>
      <c r="FQ110">
        <v>0.29540355225223758</v>
      </c>
      <c r="FR110">
        <v>0.34713172635504519</v>
      </c>
      <c r="FS110">
        <v>0.32677213810585148</v>
      </c>
      <c r="FT110">
        <v>0.25875088062030133</v>
      </c>
      <c r="FU110">
        <v>0.31065031076667682</v>
      </c>
      <c r="FV110">
        <v>0.3233582621964044</v>
      </c>
    </row>
    <row r="111" spans="1:178" x14ac:dyDescent="0.4">
      <c r="A111" s="1" t="s">
        <v>109</v>
      </c>
      <c r="B111">
        <v>2.7392325446333782E-3</v>
      </c>
      <c r="C111">
        <v>0.13180420009764349</v>
      </c>
      <c r="D111">
        <v>1.1382855150623599E-2</v>
      </c>
      <c r="E111">
        <v>-0.1260778844838211</v>
      </c>
      <c r="F111">
        <v>-8.9910442847825428E-2</v>
      </c>
      <c r="G111">
        <v>-0.16629883122706399</v>
      </c>
      <c r="H111">
        <v>-0.1027771627181872</v>
      </c>
      <c r="I111">
        <v>-4.7752695579799713E-2</v>
      </c>
      <c r="J111">
        <v>-9.6545993721000548E-2</v>
      </c>
      <c r="K111">
        <v>-3.4602385637713208E-2</v>
      </c>
      <c r="L111">
        <v>-3.704712288192925E-3</v>
      </c>
      <c r="M111">
        <v>9.775332717569761E-2</v>
      </c>
      <c r="N111">
        <v>9.5273342676941597E-2</v>
      </c>
      <c r="O111">
        <v>-0.11365958038579831</v>
      </c>
      <c r="P111">
        <v>-6.8816953822078156E-2</v>
      </c>
      <c r="Q111">
        <v>-1.8353464567751089E-2</v>
      </c>
      <c r="R111">
        <v>-5.8102923046356343E-2</v>
      </c>
      <c r="S111">
        <v>-4.0270393983234162E-2</v>
      </c>
      <c r="T111">
        <v>-0.1011780445393293</v>
      </c>
      <c r="U111">
        <v>-6.7490141937800896E-2</v>
      </c>
      <c r="V111">
        <v>-0.1137756657710574</v>
      </c>
      <c r="W111">
        <v>-2.4061445834464339E-2</v>
      </c>
      <c r="X111">
        <v>0.1915111230203641</v>
      </c>
      <c r="Y111">
        <v>-1.4106231466871431E-2</v>
      </c>
      <c r="Z111">
        <v>-1.8587955129488951E-2</v>
      </c>
      <c r="AA111">
        <v>-1.5898499973504291E-2</v>
      </c>
      <c r="AB111">
        <v>-8.2185818184124133E-3</v>
      </c>
      <c r="AC111">
        <v>9.3691566772223484E-2</v>
      </c>
      <c r="AD111">
        <v>-1.5714048538267519E-2</v>
      </c>
      <c r="AE111">
        <v>-2.6484173186906441E-2</v>
      </c>
      <c r="AF111">
        <v>-2.8651766579868981E-2</v>
      </c>
      <c r="AG111">
        <v>2.3341751456938179E-2</v>
      </c>
      <c r="AH111">
        <v>-3.5615529851182083E-2</v>
      </c>
      <c r="AI111">
        <v>-6.5218823953311952E-2</v>
      </c>
      <c r="AJ111">
        <v>4.0523941952607034E-3</v>
      </c>
      <c r="AK111">
        <v>-1.3846120491344109E-2</v>
      </c>
      <c r="AL111">
        <v>-7.3991391920935123E-2</v>
      </c>
      <c r="AM111">
        <v>-4.1120476867318343E-3</v>
      </c>
      <c r="AN111">
        <v>-5.004098404170064E-2</v>
      </c>
      <c r="AO111">
        <v>9.0999313279312738E-2</v>
      </c>
      <c r="AP111">
        <v>-7.1345949037587106E-2</v>
      </c>
      <c r="AQ111">
        <v>2.9984152250499638E-2</v>
      </c>
      <c r="AR111">
        <v>0.18596884810154429</v>
      </c>
      <c r="AS111">
        <v>-1.5767821021201549E-2</v>
      </c>
      <c r="AT111">
        <v>0.21649651481342411</v>
      </c>
      <c r="AU111">
        <v>-1.6608192051803729E-2</v>
      </c>
      <c r="AV111">
        <v>-1.2764281091247611E-2</v>
      </c>
      <c r="AW111">
        <v>1.5959170368213212E-2</v>
      </c>
      <c r="AX111">
        <v>-4.2714925632374383E-2</v>
      </c>
      <c r="AY111">
        <v>-2.561125239635513E-2</v>
      </c>
      <c r="AZ111">
        <v>-1.7666817214701269E-2</v>
      </c>
      <c r="BA111">
        <v>-5.7093578847471349E-2</v>
      </c>
      <c r="BB111">
        <v>-5.6573252667699851E-2</v>
      </c>
      <c r="BC111">
        <v>2.885369616980295E-3</v>
      </c>
      <c r="BD111">
        <v>1.0094012827103611E-2</v>
      </c>
      <c r="BE111">
        <v>-5.0787827244264769E-2</v>
      </c>
      <c r="BF111">
        <v>-3.566855106221628E-2</v>
      </c>
      <c r="BG111">
        <v>-4.9958602595257043E-2</v>
      </c>
      <c r="BH111">
        <v>-7.9708946799609132E-2</v>
      </c>
      <c r="BI111">
        <v>4.4002541448891333E-2</v>
      </c>
      <c r="BJ111">
        <v>-0.1076979447826764</v>
      </c>
      <c r="BK111">
        <v>-2.422594169422845E-2</v>
      </c>
      <c r="BL111">
        <v>-5.7745456618039398E-2</v>
      </c>
      <c r="BM111">
        <v>-0.1024074455216591</v>
      </c>
      <c r="BN111">
        <v>3.0189044068501598E-2</v>
      </c>
      <c r="BO111">
        <v>-2.6568733874310361E-2</v>
      </c>
      <c r="BP111">
        <v>6.3297185016951913E-3</v>
      </c>
      <c r="BQ111">
        <v>-3.4598950889944663E-2</v>
      </c>
      <c r="BR111">
        <v>9.0702661345459117E-4</v>
      </c>
      <c r="BS111">
        <v>-2.1004944431181682E-2</v>
      </c>
      <c r="BT111">
        <v>0.1355639094211091</v>
      </c>
      <c r="BU111">
        <v>5.6462731361764648E-2</v>
      </c>
      <c r="BV111">
        <v>-2.99603794060645E-2</v>
      </c>
      <c r="BW111">
        <v>0.156239873830571</v>
      </c>
      <c r="BX111">
        <v>9.8486983824416993E-3</v>
      </c>
      <c r="BY111">
        <v>-1.7412677217826949E-2</v>
      </c>
      <c r="BZ111">
        <v>0.3131522505985237</v>
      </c>
      <c r="CA111">
        <v>0.43678299210396587</v>
      </c>
      <c r="CB111">
        <v>0.29267877292965638</v>
      </c>
      <c r="CC111">
        <v>7.236644289481578E-2</v>
      </c>
      <c r="CD111">
        <v>-1.325128417086829E-2</v>
      </c>
      <c r="CE111">
        <v>0.23502600720065919</v>
      </c>
      <c r="CF111">
        <v>-1.5858641498141639E-2</v>
      </c>
      <c r="CG111">
        <v>4.2272176697397273E-2</v>
      </c>
      <c r="CH111">
        <v>4.5626883686474523E-2</v>
      </c>
      <c r="CI111">
        <v>-2.352520878285214E-2</v>
      </c>
      <c r="CJ111">
        <v>-1.0646348384068791E-2</v>
      </c>
      <c r="CK111">
        <v>0.1565961540680236</v>
      </c>
      <c r="CL111">
        <v>0.27320212682089001</v>
      </c>
      <c r="CM111">
        <v>1.504621299958547E-2</v>
      </c>
      <c r="CN111">
        <v>4.53446437905922E-2</v>
      </c>
      <c r="CO111">
        <v>-0.16160936787854391</v>
      </c>
      <c r="CP111">
        <v>4.796886912090359E-2</v>
      </c>
      <c r="CQ111">
        <v>1.4607585049549749E-3</v>
      </c>
      <c r="CR111">
        <v>0.2389620989212633</v>
      </c>
      <c r="CS111">
        <v>0.1029767273686738</v>
      </c>
      <c r="CT111">
        <v>3.9400585854173567E-2</v>
      </c>
      <c r="CU111">
        <v>0.18861145830354689</v>
      </c>
      <c r="CV111">
        <v>0.2158542796293382</v>
      </c>
      <c r="CW111">
        <v>1.271822972524958E-2</v>
      </c>
      <c r="CX111">
        <v>-7.1131646925130174E-2</v>
      </c>
      <c r="CY111">
        <v>0.1049790041846304</v>
      </c>
      <c r="CZ111">
        <v>4.1338917712766203E-2</v>
      </c>
      <c r="DA111">
        <v>1.787657751667911E-2</v>
      </c>
      <c r="DB111">
        <v>8.467719094118982E-2</v>
      </c>
      <c r="DC111">
        <v>0.1211395924608608</v>
      </c>
      <c r="DD111">
        <v>-4.5075277529272352E-2</v>
      </c>
      <c r="DE111">
        <v>0.13414611659862991</v>
      </c>
      <c r="DF111">
        <v>0.15176580940951609</v>
      </c>
      <c r="DG111">
        <v>1</v>
      </c>
      <c r="DH111">
        <v>-8.4678710314768386E-3</v>
      </c>
      <c r="DI111">
        <v>0.1088955748335295</v>
      </c>
      <c r="DJ111">
        <v>3.2371239338124608E-2</v>
      </c>
      <c r="DK111">
        <v>7.8503599731606866E-2</v>
      </c>
      <c r="DL111">
        <v>3.5000959279417938E-2</v>
      </c>
      <c r="DM111">
        <v>0.1170403024871528</v>
      </c>
      <c r="DN111">
        <v>-1.2532982303630071E-2</v>
      </c>
      <c r="DO111">
        <v>0.35669488762829898</v>
      </c>
      <c r="DP111">
        <v>6.8538214444502157E-2</v>
      </c>
      <c r="DQ111">
        <v>0.35740168658176169</v>
      </c>
      <c r="DR111">
        <v>5.3669595608804091E-2</v>
      </c>
      <c r="DS111">
        <v>-5.372129997252546E-3</v>
      </c>
      <c r="DT111">
        <v>-2.165153925807848E-2</v>
      </c>
      <c r="DU111">
        <v>3.4892900672219111E-2</v>
      </c>
      <c r="DV111">
        <v>-7.9613242141346151E-3</v>
      </c>
      <c r="DW111">
        <v>2.739521150057133E-2</v>
      </c>
      <c r="DX111">
        <v>-2.8709839174284331E-2</v>
      </c>
      <c r="DY111">
        <v>1.8952200732152251E-2</v>
      </c>
      <c r="DZ111">
        <v>5.3870981462557498E-2</v>
      </c>
      <c r="EA111">
        <v>0.36330240767248778</v>
      </c>
      <c r="EB111">
        <v>-0.12256225988895871</v>
      </c>
      <c r="EC111">
        <v>-7.6629334212183181E-2</v>
      </c>
      <c r="ED111">
        <v>-7.8886673871385302E-2</v>
      </c>
      <c r="EE111">
        <v>-2.402598094950812E-2</v>
      </c>
      <c r="EF111">
        <v>-9.9735754076196934E-2</v>
      </c>
      <c r="EG111">
        <v>-1.514673386836545E-2</v>
      </c>
      <c r="EH111">
        <v>-4.838717393852613E-3</v>
      </c>
      <c r="EI111">
        <v>-6.6157193594410302E-2</v>
      </c>
      <c r="EJ111">
        <v>-3.1469021579443777E-2</v>
      </c>
      <c r="EK111">
        <v>-4.4545428494921227E-2</v>
      </c>
      <c r="EL111">
        <v>-3.9655014871844613E-2</v>
      </c>
      <c r="EM111">
        <v>-6.5374061386309704E-2</v>
      </c>
      <c r="EN111">
        <v>0.124580674079346</v>
      </c>
      <c r="EO111">
        <v>-2.6619324309455381E-2</v>
      </c>
      <c r="EP111">
        <v>-0.10502676861442289</v>
      </c>
      <c r="EQ111">
        <v>6.0521641991251847E-3</v>
      </c>
      <c r="ER111">
        <v>-1.056644336846123E-2</v>
      </c>
      <c r="ES111">
        <v>8.8130527940695785E-2</v>
      </c>
      <c r="ET111">
        <v>0.12609971376233861</v>
      </c>
      <c r="EU111">
        <v>0.12122653170516071</v>
      </c>
      <c r="EV111">
        <v>-0.15397115574763101</v>
      </c>
      <c r="EW111">
        <v>2.3051589212163791E-2</v>
      </c>
      <c r="EX111">
        <v>-0.28994411606989601</v>
      </c>
      <c r="EY111">
        <v>-0.1268052149734393</v>
      </c>
      <c r="EZ111">
        <v>0.40395328343191472</v>
      </c>
      <c r="FA111">
        <v>0.26910530710932112</v>
      </c>
      <c r="FB111">
        <v>8.417622978003389E-2</v>
      </c>
      <c r="FC111">
        <v>0.12584188144319791</v>
      </c>
      <c r="FD111">
        <v>-4.3187638577883013E-2</v>
      </c>
      <c r="FE111">
        <v>9.5011171990186105E-2</v>
      </c>
      <c r="FF111">
        <v>6.8458377561417053E-2</v>
      </c>
      <c r="FG111">
        <v>5.3033447029113119E-2</v>
      </c>
      <c r="FH111">
        <v>-3.5580707026968653E-2</v>
      </c>
      <c r="FI111">
        <v>-5.4042677707481383E-2</v>
      </c>
      <c r="FJ111">
        <v>8.952744691920006E-2</v>
      </c>
      <c r="FK111">
        <v>-4.0465931021484901E-2</v>
      </c>
      <c r="FL111">
        <v>0.23962162247721461</v>
      </c>
      <c r="FM111">
        <v>-0.1464002057896763</v>
      </c>
      <c r="FN111">
        <v>0.19927418014846929</v>
      </c>
      <c r="FO111">
        <v>-0.2302811238541822</v>
      </c>
      <c r="FP111">
        <v>0.17870952948106991</v>
      </c>
      <c r="FQ111">
        <v>0.18093517345499219</v>
      </c>
      <c r="FR111">
        <v>0.38794283263401502</v>
      </c>
      <c r="FS111">
        <v>0.23341686727769381</v>
      </c>
      <c r="FT111">
        <v>0.22027542409403331</v>
      </c>
      <c r="FU111">
        <v>0.27233092127961411</v>
      </c>
      <c r="FV111">
        <v>0.23343902660683061</v>
      </c>
    </row>
    <row r="112" spans="1:178" x14ac:dyDescent="0.4">
      <c r="A112" s="1" t="s">
        <v>110</v>
      </c>
      <c r="B112">
        <v>2.7054734442725319E-2</v>
      </c>
      <c r="C112">
        <v>8.4898628306857224E-2</v>
      </c>
      <c r="D112">
        <v>2.3035149846595479E-2</v>
      </c>
      <c r="E112">
        <v>-0.1106188253230098</v>
      </c>
      <c r="F112">
        <v>-0.1173794834649033</v>
      </c>
      <c r="G112">
        <v>-6.3386331870068494E-2</v>
      </c>
      <c r="H112">
        <v>-7.590903656958474E-2</v>
      </c>
      <c r="I112">
        <v>-4.8851466785346333E-2</v>
      </c>
      <c r="J112">
        <v>0.1070042268410198</v>
      </c>
      <c r="K112">
        <v>-6.176704518823764E-2</v>
      </c>
      <c r="L112">
        <v>-6.1213825171921678E-2</v>
      </c>
      <c r="M112">
        <v>-0.1173363476116456</v>
      </c>
      <c r="N112">
        <v>-4.1988164285598061E-2</v>
      </c>
      <c r="O112">
        <v>-5.4096697997222443E-2</v>
      </c>
      <c r="P112">
        <v>-8.9595857156697267E-2</v>
      </c>
      <c r="Q112">
        <v>1.1523640684469349E-2</v>
      </c>
      <c r="R112">
        <v>6.3172968322295006E-2</v>
      </c>
      <c r="S112">
        <v>-7.50120824967209E-3</v>
      </c>
      <c r="T112">
        <v>-0.1572160598803691</v>
      </c>
      <c r="U112">
        <v>1.258218538313477E-2</v>
      </c>
      <c r="V112">
        <v>7.3214716272210758E-3</v>
      </c>
      <c r="W112">
        <v>5.4295944614373481E-2</v>
      </c>
      <c r="X112">
        <v>0.27292507954088491</v>
      </c>
      <c r="Y112">
        <v>-1.7651323788509629E-2</v>
      </c>
      <c r="Z112">
        <v>3.56110870391066E-2</v>
      </c>
      <c r="AA112">
        <v>1.954627637596151E-2</v>
      </c>
      <c r="AB112">
        <v>1.590069985438913E-2</v>
      </c>
      <c r="AC112">
        <v>-4.5259304563087299E-2</v>
      </c>
      <c r="AD112">
        <v>2.9445412402700832E-2</v>
      </c>
      <c r="AE112">
        <v>4.6114052176371559E-2</v>
      </c>
      <c r="AF112">
        <v>2.2082066814164889E-2</v>
      </c>
      <c r="AG112">
        <v>-1.6143183345127061E-2</v>
      </c>
      <c r="AH112">
        <v>8.807197497973035E-2</v>
      </c>
      <c r="AI112">
        <v>-3.4939209021347353E-2</v>
      </c>
      <c r="AJ112">
        <v>1.4110295693946779E-4</v>
      </c>
      <c r="AK112">
        <v>-1.6176405548007401E-2</v>
      </c>
      <c r="AL112">
        <v>-3.0503438940365252E-2</v>
      </c>
      <c r="AM112">
        <v>-1.837174363130125E-2</v>
      </c>
      <c r="AN112">
        <v>-8.441978029161773E-2</v>
      </c>
      <c r="AO112">
        <v>-5.2408415237864901E-2</v>
      </c>
      <c r="AP112">
        <v>0.17005374676424509</v>
      </c>
      <c r="AQ112">
        <v>-8.7330468030484137E-3</v>
      </c>
      <c r="AR112">
        <v>0.14905584544066991</v>
      </c>
      <c r="AS112">
        <v>-2.1089705338568021E-2</v>
      </c>
      <c r="AT112">
        <v>0.17662648574903561</v>
      </c>
      <c r="AU112">
        <v>-1.533067166484451E-2</v>
      </c>
      <c r="AV112">
        <v>2.830435824663282E-2</v>
      </c>
      <c r="AW112">
        <v>4.30172449879139E-2</v>
      </c>
      <c r="AX112">
        <v>-1.7554719664246009E-2</v>
      </c>
      <c r="AY112">
        <v>-5.7291401096249842E-3</v>
      </c>
      <c r="AZ112">
        <v>-3.9428438193594576E-3</v>
      </c>
      <c r="BA112">
        <v>-4.0565498603817592E-2</v>
      </c>
      <c r="BB112">
        <v>2.6334532610121E-2</v>
      </c>
      <c r="BC112">
        <v>-3.1557963570870817E-2</v>
      </c>
      <c r="BD112">
        <v>-4.0016313154403613E-2</v>
      </c>
      <c r="BE112">
        <v>-5.2051728431243713E-2</v>
      </c>
      <c r="BF112">
        <v>-1.6645958617055989E-2</v>
      </c>
      <c r="BG112">
        <v>-7.7037526554085134E-2</v>
      </c>
      <c r="BH112">
        <v>-0.14336275008479979</v>
      </c>
      <c r="BI112">
        <v>4.9362570980333281E-2</v>
      </c>
      <c r="BJ112">
        <v>7.154224963140593E-2</v>
      </c>
      <c r="BK112">
        <v>-7.3014183051110151E-3</v>
      </c>
      <c r="BL112">
        <v>-2.472666411726198E-2</v>
      </c>
      <c r="BM112">
        <v>0.12884064490162059</v>
      </c>
      <c r="BN112">
        <v>-8.5542820632815582E-4</v>
      </c>
      <c r="BO112">
        <v>5.7350323823054043E-2</v>
      </c>
      <c r="BP112">
        <v>-7.0074138590886159E-3</v>
      </c>
      <c r="BQ112">
        <v>-3.6751672325969792E-2</v>
      </c>
      <c r="BR112">
        <v>-1.832679568094946E-2</v>
      </c>
      <c r="BS112">
        <v>-1.110998944288844E-2</v>
      </c>
      <c r="BT112">
        <v>-5.1864218338416229E-2</v>
      </c>
      <c r="BU112">
        <v>-1.4945200883810071E-2</v>
      </c>
      <c r="BV112">
        <v>-1.556212702102603E-2</v>
      </c>
      <c r="BW112">
        <v>-7.5618778923668334E-2</v>
      </c>
      <c r="BX112">
        <v>7.4552050978166862E-2</v>
      </c>
      <c r="BY112">
        <v>-1.327412710556849E-2</v>
      </c>
      <c r="BZ112">
        <v>0.18843452468539551</v>
      </c>
      <c r="CA112">
        <v>0.16188987313734859</v>
      </c>
      <c r="CB112">
        <v>0.2222951797331903</v>
      </c>
      <c r="CC112">
        <v>9.5310639829944602E-2</v>
      </c>
      <c r="CD112">
        <v>-6.4272223143884161E-3</v>
      </c>
      <c r="CE112">
        <v>0.17366891084137279</v>
      </c>
      <c r="CF112">
        <v>-1.175368114507974E-2</v>
      </c>
      <c r="CG112">
        <v>-1.4759745114260901E-2</v>
      </c>
      <c r="CH112">
        <v>-3.651899935959609E-3</v>
      </c>
      <c r="CI112">
        <v>-0.1212898190270139</v>
      </c>
      <c r="CJ112">
        <v>-1.028262697863295E-2</v>
      </c>
      <c r="CK112">
        <v>0.14875049203757401</v>
      </c>
      <c r="CL112">
        <v>2.1970816300915429E-2</v>
      </c>
      <c r="CM112">
        <v>4.0050402279261932E-2</v>
      </c>
      <c r="CN112">
        <v>5.5080762929991513E-2</v>
      </c>
      <c r="CO112">
        <v>1.163989390410239E-2</v>
      </c>
      <c r="CP112">
        <v>-5.4242818857817267E-2</v>
      </c>
      <c r="CQ112">
        <v>2.5910302917406609E-2</v>
      </c>
      <c r="CR112">
        <v>0.16944390231425391</v>
      </c>
      <c r="CS112">
        <v>0.1699590722168339</v>
      </c>
      <c r="CT112">
        <v>8.9883941389772209E-2</v>
      </c>
      <c r="CU112">
        <v>0.14489797377171459</v>
      </c>
      <c r="CV112">
        <v>7.0355227757193453E-2</v>
      </c>
      <c r="CW112">
        <v>-6.9168423930900377E-2</v>
      </c>
      <c r="CX112">
        <v>-5.7112433946974107E-2</v>
      </c>
      <c r="CY112">
        <v>3.9972786207577049E-2</v>
      </c>
      <c r="CZ112">
        <v>-1.9179521502973411E-2</v>
      </c>
      <c r="DA112">
        <v>-1.0473890592807979E-2</v>
      </c>
      <c r="DB112">
        <v>-3.1369089244504593E-2</v>
      </c>
      <c r="DC112">
        <v>-3.9750793100253437E-2</v>
      </c>
      <c r="DD112">
        <v>-4.6694424718562298E-2</v>
      </c>
      <c r="DE112">
        <v>1.3019713660147659E-2</v>
      </c>
      <c r="DF112">
        <v>1.075370491937843E-2</v>
      </c>
      <c r="DG112">
        <v>-8.4678710314768386E-3</v>
      </c>
      <c r="DH112">
        <v>1</v>
      </c>
      <c r="DI112">
        <v>1.451229060791967E-2</v>
      </c>
      <c r="DJ112">
        <v>-1.208297892014768E-2</v>
      </c>
      <c r="DK112">
        <v>-1.3058166318849431E-2</v>
      </c>
      <c r="DL112">
        <v>-5.7281841959907426E-3</v>
      </c>
      <c r="DM112">
        <v>6.7364352930970359E-2</v>
      </c>
      <c r="DN112">
        <v>-6.0884913921889572E-3</v>
      </c>
      <c r="DO112">
        <v>0.23777697975367751</v>
      </c>
      <c r="DP112">
        <v>-1.2484237123360669E-3</v>
      </c>
      <c r="DQ112">
        <v>0.2369271647306791</v>
      </c>
      <c r="DR112">
        <v>-3.9450117361086792E-3</v>
      </c>
      <c r="DS112">
        <v>8.5233632074932023E-2</v>
      </c>
      <c r="DT112">
        <v>-1.6589786472406221E-2</v>
      </c>
      <c r="DU112">
        <v>0.25222028330818752</v>
      </c>
      <c r="DV112">
        <v>7.2590182700981956E-2</v>
      </c>
      <c r="DW112">
        <v>1.56152374956013E-2</v>
      </c>
      <c r="DX112">
        <v>2.5596490229728621E-2</v>
      </c>
      <c r="DY112">
        <v>-4.8964531460164121E-2</v>
      </c>
      <c r="DZ112">
        <v>-3.7590098914175293E-2</v>
      </c>
      <c r="EA112">
        <v>8.5308849748485488E-2</v>
      </c>
      <c r="EB112">
        <v>-7.1861789054703321E-2</v>
      </c>
      <c r="EC112">
        <v>-7.1900772825635353E-2</v>
      </c>
      <c r="ED112">
        <v>-4.8791362983737367E-2</v>
      </c>
      <c r="EE112">
        <v>-3.8126185845688103E-2</v>
      </c>
      <c r="EF112">
        <v>0.13372625998534379</v>
      </c>
      <c r="EG112">
        <v>-4.8426243158836778E-2</v>
      </c>
      <c r="EH112">
        <v>-6.0826005513964228E-2</v>
      </c>
      <c r="EI112">
        <v>-3.3037111685092387E-2</v>
      </c>
      <c r="EJ112">
        <v>-6.7465177259238035E-2</v>
      </c>
      <c r="EK112">
        <v>-6.1851405920532128E-2</v>
      </c>
      <c r="EL112">
        <v>0.16591144391807569</v>
      </c>
      <c r="EM112">
        <v>-2.895336578223982E-2</v>
      </c>
      <c r="EN112">
        <v>4.634949159723966E-2</v>
      </c>
      <c r="EO112">
        <v>-4.7640688041585527E-2</v>
      </c>
      <c r="EP112">
        <v>-5.2007716809122882E-2</v>
      </c>
      <c r="EQ112">
        <v>-0.11209867299183281</v>
      </c>
      <c r="ER112">
        <v>-9.1275665069232848E-2</v>
      </c>
      <c r="ES112">
        <v>-7.777809741880648E-2</v>
      </c>
      <c r="ET112">
        <v>6.7163457508223376E-2</v>
      </c>
      <c r="EU112">
        <v>3.5442967778324432E-2</v>
      </c>
      <c r="EV112">
        <v>-7.0374985946402027E-2</v>
      </c>
      <c r="EW112">
        <v>-6.2201302914873823E-2</v>
      </c>
      <c r="EX112">
        <v>-4.1274181977336469E-2</v>
      </c>
      <c r="EY112">
        <v>-1.8608449491534611E-2</v>
      </c>
      <c r="EZ112">
        <v>0.19624981500500879</v>
      </c>
      <c r="FA112">
        <v>0.24526524744420899</v>
      </c>
      <c r="FB112">
        <v>-1.6847627437274929E-2</v>
      </c>
      <c r="FC112">
        <v>4.9225949269126462E-2</v>
      </c>
      <c r="FD112">
        <v>-2.780988017242892E-2</v>
      </c>
      <c r="FE112">
        <v>-9.557173951385467E-2</v>
      </c>
      <c r="FF112">
        <v>2.1981192333923011E-2</v>
      </c>
      <c r="FG112">
        <v>-2.1886787381507272E-2</v>
      </c>
      <c r="FH112">
        <v>-3.7329555712598238E-2</v>
      </c>
      <c r="FI112">
        <v>-2.9776616232991718E-2</v>
      </c>
      <c r="FJ112">
        <v>-9.0620787281951339E-3</v>
      </c>
      <c r="FK112">
        <v>6.9337592660091013E-2</v>
      </c>
      <c r="FL112">
        <v>0.1854595145396305</v>
      </c>
      <c r="FM112">
        <v>-0.21968226875131791</v>
      </c>
      <c r="FN112">
        <v>0.22675896095626999</v>
      </c>
      <c r="FO112">
        <v>-0.16348408854925159</v>
      </c>
      <c r="FP112">
        <v>0.15622080582372569</v>
      </c>
      <c r="FQ112">
        <v>0.12822445955347381</v>
      </c>
      <c r="FR112">
        <v>0.22091864569150571</v>
      </c>
      <c r="FS112">
        <v>0.16600413635020089</v>
      </c>
      <c r="FT112">
        <v>0.2253757462061102</v>
      </c>
      <c r="FU112">
        <v>0.1762611036255958</v>
      </c>
      <c r="FV112">
        <v>0.1834932758653941</v>
      </c>
    </row>
    <row r="113" spans="1:178" x14ac:dyDescent="0.4">
      <c r="A113" s="1" t="s">
        <v>111</v>
      </c>
      <c r="B113">
        <v>0.16609616622639931</v>
      </c>
      <c r="C113">
        <v>5.7881468786659188E-2</v>
      </c>
      <c r="D113">
        <v>1.8822213891273389E-2</v>
      </c>
      <c r="E113">
        <v>6.8508614917861983E-3</v>
      </c>
      <c r="F113">
        <v>2.9324933673556641E-3</v>
      </c>
      <c r="G113">
        <v>-3.6422471620144607E-2</v>
      </c>
      <c r="H113">
        <v>-1.9305348133362581E-2</v>
      </c>
      <c r="I113">
        <v>-2.046511282373881E-2</v>
      </c>
      <c r="J113">
        <v>-9.7258250711824267E-3</v>
      </c>
      <c r="K113">
        <v>-6.3092750091647373E-2</v>
      </c>
      <c r="L113">
        <v>7.2554562757391153E-2</v>
      </c>
      <c r="M113">
        <v>6.3589206128308221E-2</v>
      </c>
      <c r="N113">
        <v>-3.3416970909237761E-3</v>
      </c>
      <c r="O113">
        <v>1.4681002184223149E-2</v>
      </c>
      <c r="P113">
        <v>-6.5119523358794801E-3</v>
      </c>
      <c r="Q113">
        <v>-1.219224512453723E-2</v>
      </c>
      <c r="R113">
        <v>-5.0965090666197288E-3</v>
      </c>
      <c r="S113">
        <v>-5.4504966951094882E-3</v>
      </c>
      <c r="T113">
        <v>-5.5015774877975633E-2</v>
      </c>
      <c r="U113">
        <v>1.6300606914054761E-2</v>
      </c>
      <c r="V113">
        <v>-3.7181567625753899E-2</v>
      </c>
      <c r="W113">
        <v>1.1632053166593151E-2</v>
      </c>
      <c r="X113">
        <v>0.13290837625516741</v>
      </c>
      <c r="Y113">
        <v>8.3452117726546302E-2</v>
      </c>
      <c r="Z113">
        <v>5.2458702539651776E-3</v>
      </c>
      <c r="AA113">
        <v>-4.4679061309290627E-2</v>
      </c>
      <c r="AB113">
        <v>0.12788313995499009</v>
      </c>
      <c r="AC113">
        <v>0.1176064625791087</v>
      </c>
      <c r="AD113">
        <v>5.8632312652914888E-2</v>
      </c>
      <c r="AE113">
        <v>7.9018364457494286E-2</v>
      </c>
      <c r="AF113">
        <v>-1.3908588324045561E-2</v>
      </c>
      <c r="AG113">
        <v>-1.945804956812593E-2</v>
      </c>
      <c r="AH113">
        <v>-5.2007896482697248E-2</v>
      </c>
      <c r="AI113">
        <v>-7.4563184012495093E-2</v>
      </c>
      <c r="AJ113">
        <v>-3.2656792578566282E-2</v>
      </c>
      <c r="AK113">
        <v>3.2997878178948253E-2</v>
      </c>
      <c r="AL113">
        <v>-7.4625679987913879E-3</v>
      </c>
      <c r="AM113">
        <v>2.1279939420098749E-2</v>
      </c>
      <c r="AN113">
        <v>-6.1174338059504499E-3</v>
      </c>
      <c r="AO113">
        <v>8.9269547295536475E-4</v>
      </c>
      <c r="AP113">
        <v>-1.994661601240641E-2</v>
      </c>
      <c r="AQ113">
        <v>7.9998726722592936E-2</v>
      </c>
      <c r="AR113">
        <v>-1.5746962559923139E-2</v>
      </c>
      <c r="AS113">
        <v>-3.5312813402081152E-2</v>
      </c>
      <c r="AT113">
        <v>1.7403300154656371E-2</v>
      </c>
      <c r="AU113">
        <v>-3.3646757696083357E-2</v>
      </c>
      <c r="AV113">
        <v>2.5590927982811458E-3</v>
      </c>
      <c r="AW113">
        <v>2.9425725538793818E-2</v>
      </c>
      <c r="AX113">
        <v>-2.8858426961959071E-2</v>
      </c>
      <c r="AY113">
        <v>-2.1760280941502719E-2</v>
      </c>
      <c r="AZ113">
        <v>-3.3405633372600413E-2</v>
      </c>
      <c r="BA113">
        <v>-1.203344179511504E-2</v>
      </c>
      <c r="BB113">
        <v>-2.2792794992332759E-2</v>
      </c>
      <c r="BC113">
        <v>2.1818843428838611E-2</v>
      </c>
      <c r="BD113">
        <v>1.9379327140774089E-2</v>
      </c>
      <c r="BE113">
        <v>-5.0130229051390173E-3</v>
      </c>
      <c r="BF113">
        <v>4.6717620007047281E-2</v>
      </c>
      <c r="BG113">
        <v>3.2689690606368893E-2</v>
      </c>
      <c r="BH113">
        <v>-7.9829634284168449E-2</v>
      </c>
      <c r="BI113">
        <v>2.660025952674298E-2</v>
      </c>
      <c r="BJ113">
        <v>-2.904322762581146E-2</v>
      </c>
      <c r="BK113">
        <v>-1.945540977389783E-3</v>
      </c>
      <c r="BL113">
        <v>4.9994619427680834E-3</v>
      </c>
      <c r="BM113">
        <v>-5.1427463479642027E-2</v>
      </c>
      <c r="BN113">
        <v>4.5681222286510829E-2</v>
      </c>
      <c r="BO113">
        <v>-1.7320737838012919E-2</v>
      </c>
      <c r="BP113">
        <v>2.1075393951544379E-2</v>
      </c>
      <c r="BQ113">
        <v>6.6407113879957153E-2</v>
      </c>
      <c r="BR113">
        <v>-1.0154871465198379E-2</v>
      </c>
      <c r="BS113">
        <v>-1.356022375361928E-2</v>
      </c>
      <c r="BT113">
        <v>-8.0413847923862247E-2</v>
      </c>
      <c r="BU113">
        <v>-3.0127968437979179E-2</v>
      </c>
      <c r="BV113">
        <v>-4.9457322021152987E-2</v>
      </c>
      <c r="BW113">
        <v>-7.8746471336986854E-2</v>
      </c>
      <c r="BX113">
        <v>6.6098183942557009E-3</v>
      </c>
      <c r="BY113">
        <v>-8.664814171668471E-3</v>
      </c>
      <c r="BZ113">
        <v>0.16959356000349821</v>
      </c>
      <c r="CA113">
        <v>0.1410504765076491</v>
      </c>
      <c r="CB113">
        <v>0.1555936526905608</v>
      </c>
      <c r="CC113">
        <v>0.1246907415637397</v>
      </c>
      <c r="CD113">
        <v>-7.6994502983590814E-3</v>
      </c>
      <c r="CE113">
        <v>0.22438903361444029</v>
      </c>
      <c r="CF113">
        <v>-1.408024794734556E-2</v>
      </c>
      <c r="CG113">
        <v>1.1172488944717059E-2</v>
      </c>
      <c r="CH113">
        <v>0.16330765885029661</v>
      </c>
      <c r="CI113">
        <v>-2.4136072330661399E-2</v>
      </c>
      <c r="CJ113">
        <v>-1.2318007917870549E-2</v>
      </c>
      <c r="CK113">
        <v>4.3555338123190693E-2</v>
      </c>
      <c r="CL113">
        <v>6.6544314401357236E-3</v>
      </c>
      <c r="CM113">
        <v>-7.3216086144416548E-2</v>
      </c>
      <c r="CN113">
        <v>-3.8783343704508158E-2</v>
      </c>
      <c r="CO113">
        <v>6.7758323248548177E-2</v>
      </c>
      <c r="CP113">
        <v>-5.0646464217388228E-2</v>
      </c>
      <c r="CQ113">
        <v>0.16317950537283371</v>
      </c>
      <c r="CR113">
        <v>0.13203383163624771</v>
      </c>
      <c r="CS113">
        <v>7.2241683926152905E-2</v>
      </c>
      <c r="CT113">
        <v>1.213542802937633E-2</v>
      </c>
      <c r="CU113">
        <v>0.12028707661157061</v>
      </c>
      <c r="CV113">
        <v>8.9183640926799645E-2</v>
      </c>
      <c r="CW113">
        <v>-0.12049066016155389</v>
      </c>
      <c r="CX113">
        <v>1.5949692319518021E-2</v>
      </c>
      <c r="CY113">
        <v>1.176547172516058E-2</v>
      </c>
      <c r="CZ113">
        <v>-6.2812398820211834E-2</v>
      </c>
      <c r="DA113">
        <v>-4.5934617442078177E-2</v>
      </c>
      <c r="DB113">
        <v>-6.1415982686423218E-2</v>
      </c>
      <c r="DC113">
        <v>-7.9011774874381505E-2</v>
      </c>
      <c r="DD113">
        <v>1.038613250178917E-2</v>
      </c>
      <c r="DE113">
        <v>4.1501249710420011E-2</v>
      </c>
      <c r="DF113">
        <v>6.0581417812130153E-2</v>
      </c>
      <c r="DG113">
        <v>0.1088955748335295</v>
      </c>
      <c r="DH113">
        <v>1.451229060791967E-2</v>
      </c>
      <c r="DI113">
        <v>1</v>
      </c>
      <c r="DJ113">
        <v>4.0612109132392507E-2</v>
      </c>
      <c r="DK113">
        <v>0.33980837842896938</v>
      </c>
      <c r="DL113">
        <v>0.16140761773934981</v>
      </c>
      <c r="DM113">
        <v>0.26573491700498347</v>
      </c>
      <c r="DN113">
        <v>-6.5576760264625207E-3</v>
      </c>
      <c r="DO113">
        <v>9.8282647351710495E-2</v>
      </c>
      <c r="DP113">
        <v>0.19176272018001431</v>
      </c>
      <c r="DQ113">
        <v>0.10378569595015839</v>
      </c>
      <c r="DR113">
        <v>0.16358319488680029</v>
      </c>
      <c r="DS113">
        <v>4.8068958435102442E-2</v>
      </c>
      <c r="DT113">
        <v>-1.739992562592476E-2</v>
      </c>
      <c r="DU113">
        <v>2.1936051535675131E-2</v>
      </c>
      <c r="DV113">
        <v>-8.529889813035858E-3</v>
      </c>
      <c r="DW113">
        <v>-2.2546016958374611E-2</v>
      </c>
      <c r="DX113">
        <v>2.0837617679313549E-2</v>
      </c>
      <c r="DY113">
        <v>-1.4300202404120251E-2</v>
      </c>
      <c r="DZ113">
        <v>-5.8343453288333463E-3</v>
      </c>
      <c r="EA113">
        <v>0.24785160414412269</v>
      </c>
      <c r="EB113">
        <v>1.5035061122737199E-2</v>
      </c>
      <c r="EC113">
        <v>-7.0386727963923498E-3</v>
      </c>
      <c r="ED113">
        <v>-2.067530816418409E-2</v>
      </c>
      <c r="EE113">
        <v>-3.9545980817737667E-3</v>
      </c>
      <c r="EF113">
        <v>-8.1088570542501431E-3</v>
      </c>
      <c r="EG113">
        <v>-4.3899258060649551E-2</v>
      </c>
      <c r="EH113">
        <v>7.5905328782837914E-2</v>
      </c>
      <c r="EI113">
        <v>1.430083872686309E-2</v>
      </c>
      <c r="EJ113">
        <v>0.11693952304987559</v>
      </c>
      <c r="EK113">
        <v>4.2668830296530803E-3</v>
      </c>
      <c r="EL113">
        <v>6.494738041673874E-2</v>
      </c>
      <c r="EM113">
        <v>-4.8211411989070183E-2</v>
      </c>
      <c r="EN113">
        <v>1.171914560806412E-2</v>
      </c>
      <c r="EO113">
        <v>3.9623366667122663E-2</v>
      </c>
      <c r="EP113">
        <v>-1.731337416377834E-3</v>
      </c>
      <c r="EQ113">
        <v>-7.9445946051770203E-2</v>
      </c>
      <c r="ER113">
        <v>-5.9653349606229908E-2</v>
      </c>
      <c r="ES113">
        <v>4.7938939113392733E-2</v>
      </c>
      <c r="ET113">
        <v>-2.9778199809058731E-2</v>
      </c>
      <c r="EU113">
        <v>-1.147960793144487E-2</v>
      </c>
      <c r="EV113">
        <v>-9.3794500574744297E-2</v>
      </c>
      <c r="EW113">
        <v>-3.2543433906144489E-2</v>
      </c>
      <c r="EX113">
        <v>3.215630564140994E-3</v>
      </c>
      <c r="EY113">
        <v>4.8365095848356111E-2</v>
      </c>
      <c r="EZ113">
        <v>0.20598525849846519</v>
      </c>
      <c r="FA113">
        <v>0.19921364067650299</v>
      </c>
      <c r="FB113">
        <v>4.8448114257095568E-2</v>
      </c>
      <c r="FC113">
        <v>4.8886256366614977E-2</v>
      </c>
      <c r="FD113">
        <v>1.8500426480408071E-2</v>
      </c>
      <c r="FE113">
        <v>0.11304953662813221</v>
      </c>
      <c r="FF113">
        <v>5.8719994171834808E-2</v>
      </c>
      <c r="FG113">
        <v>1.9561251295467541E-2</v>
      </c>
      <c r="FH113">
        <v>-0.15756812626841449</v>
      </c>
      <c r="FI113">
        <v>3.6574425311709298E-2</v>
      </c>
      <c r="FJ113">
        <v>-7.1093707603633954E-2</v>
      </c>
      <c r="FK113">
        <v>5.0149383819977869E-2</v>
      </c>
      <c r="FL113">
        <v>0.1920017793690327</v>
      </c>
      <c r="FM113">
        <v>-0.15294118474715759</v>
      </c>
      <c r="FN113">
        <v>0.20038016005934531</v>
      </c>
      <c r="FO113">
        <v>-0.22250062517811239</v>
      </c>
      <c r="FP113">
        <v>0.20453616114022649</v>
      </c>
      <c r="FQ113">
        <v>0.1778641607921253</v>
      </c>
      <c r="FR113">
        <v>0.22991635375765751</v>
      </c>
      <c r="FS113">
        <v>0.22376146377467671</v>
      </c>
      <c r="FT113">
        <v>0.1558732593550666</v>
      </c>
      <c r="FU113">
        <v>0.21314753708639431</v>
      </c>
      <c r="FV113">
        <v>0.22587461833555431</v>
      </c>
    </row>
    <row r="114" spans="1:178" x14ac:dyDescent="0.4">
      <c r="A114" s="1" t="s">
        <v>112</v>
      </c>
      <c r="B114">
        <v>-4.0632079264537498E-2</v>
      </c>
      <c r="C114">
        <v>7.1010146986767261E-2</v>
      </c>
      <c r="D114">
        <v>-1.5776542033545719E-2</v>
      </c>
      <c r="E114">
        <v>2.0509686981274401E-2</v>
      </c>
      <c r="F114">
        <v>6.7815892114943396E-3</v>
      </c>
      <c r="G114">
        <v>5.3416594879096543E-2</v>
      </c>
      <c r="H114">
        <v>8.1570842696227552E-2</v>
      </c>
      <c r="I114">
        <v>-4.9252512911922543E-2</v>
      </c>
      <c r="J114">
        <v>-4.0712118730970318E-2</v>
      </c>
      <c r="K114">
        <v>-6.2057223666066523E-2</v>
      </c>
      <c r="L114">
        <v>0.20167590632764809</v>
      </c>
      <c r="M114">
        <v>-7.6143611823064714E-2</v>
      </c>
      <c r="N114">
        <v>-4.6953515033533157E-2</v>
      </c>
      <c r="O114">
        <v>2.838287518205122E-2</v>
      </c>
      <c r="P114">
        <v>-3.8275160764597152E-2</v>
      </c>
      <c r="Q114">
        <v>3.0383605368017191E-2</v>
      </c>
      <c r="R114">
        <v>4.1927990689493343E-2</v>
      </c>
      <c r="S114">
        <v>1.4997453166492741E-2</v>
      </c>
      <c r="T114">
        <v>-2.8349021236494021E-2</v>
      </c>
      <c r="U114">
        <v>-7.0025049423977623E-2</v>
      </c>
      <c r="V114">
        <v>0.1503827844254621</v>
      </c>
      <c r="W114">
        <v>-4.726010310390194E-2</v>
      </c>
      <c r="X114">
        <v>-1.308599738775694E-3</v>
      </c>
      <c r="Y114">
        <v>6.8861907698484506E-2</v>
      </c>
      <c r="Z114">
        <v>-5.2142393179977438E-2</v>
      </c>
      <c r="AA114">
        <v>-2.9876454921587029E-2</v>
      </c>
      <c r="AB114">
        <v>-6.4137613981123748E-2</v>
      </c>
      <c r="AC114">
        <v>3.2799927617663337E-2</v>
      </c>
      <c r="AD114">
        <v>-1.9929703862767031E-2</v>
      </c>
      <c r="AE114">
        <v>-8.0742021569857728E-2</v>
      </c>
      <c r="AF114">
        <v>-2.786330862539959E-2</v>
      </c>
      <c r="AG114">
        <v>-2.7933701968720959E-2</v>
      </c>
      <c r="AH114">
        <v>7.7316063196419704E-2</v>
      </c>
      <c r="AI114">
        <v>-2.7202502088799849E-2</v>
      </c>
      <c r="AJ114">
        <v>-3.6587519871356521E-2</v>
      </c>
      <c r="AK114">
        <v>1.6802736224406339E-2</v>
      </c>
      <c r="AL114">
        <v>4.6977472151448811E-2</v>
      </c>
      <c r="AM114">
        <v>3.2740438001008211E-2</v>
      </c>
      <c r="AN114">
        <v>-0.1037232934320908</v>
      </c>
      <c r="AO114">
        <v>-7.1638021669117313E-2</v>
      </c>
      <c r="AP114">
        <v>2.3362044587377132E-2</v>
      </c>
      <c r="AQ114">
        <v>6.6729066756075317E-2</v>
      </c>
      <c r="AR114">
        <v>7.5510142191939994E-2</v>
      </c>
      <c r="AS114">
        <v>-5.5165404100568208E-2</v>
      </c>
      <c r="AT114">
        <v>0.12058969479893129</v>
      </c>
      <c r="AU114">
        <v>-4.8613276266547829E-2</v>
      </c>
      <c r="AV114">
        <v>-3.7871246459512183E-2</v>
      </c>
      <c r="AW114">
        <v>-1.4675727879187641E-2</v>
      </c>
      <c r="AX114">
        <v>-3.8749795946588929E-2</v>
      </c>
      <c r="AY114">
        <v>-2.7166507079515421E-2</v>
      </c>
      <c r="AZ114">
        <v>-5.7582789084601547E-3</v>
      </c>
      <c r="BA114">
        <v>-6.7454476900154894E-2</v>
      </c>
      <c r="BB114">
        <v>-4.3835376883573522E-2</v>
      </c>
      <c r="BC114">
        <v>-8.5652438430548358E-2</v>
      </c>
      <c r="BD114">
        <v>-3.6830063357863291E-2</v>
      </c>
      <c r="BE114">
        <v>-4.1743559982751102E-2</v>
      </c>
      <c r="BF114">
        <v>-5.9645248418806952E-2</v>
      </c>
      <c r="BG114">
        <v>-9.9059157578388433E-3</v>
      </c>
      <c r="BH114">
        <v>1.7535810050825121E-2</v>
      </c>
      <c r="BI114">
        <v>-4.8784199034940787E-2</v>
      </c>
      <c r="BJ114">
        <v>-1.160855368665155E-2</v>
      </c>
      <c r="BK114">
        <v>6.8906017201450981E-2</v>
      </c>
      <c r="BL114">
        <v>-5.8463182592013468E-2</v>
      </c>
      <c r="BM114">
        <v>-3.8690950606689151E-3</v>
      </c>
      <c r="BN114">
        <v>-0.1128148960748475</v>
      </c>
      <c r="BO114">
        <v>-7.0928626988439825E-2</v>
      </c>
      <c r="BP114">
        <v>-1.9923887117937279E-2</v>
      </c>
      <c r="BQ114">
        <v>3.4310899838610673E-2</v>
      </c>
      <c r="BR114">
        <v>-2.1940678610191802E-2</v>
      </c>
      <c r="BS114">
        <v>-1.8258511691320641E-2</v>
      </c>
      <c r="BT114">
        <v>-3.7616674032174953E-2</v>
      </c>
      <c r="BU114">
        <v>-3.7297672076055353E-2</v>
      </c>
      <c r="BV114">
        <v>0.1314506897082478</v>
      </c>
      <c r="BW114">
        <v>-2.5741534688319589E-2</v>
      </c>
      <c r="BX114">
        <v>-4.893675882563718E-2</v>
      </c>
      <c r="BY114">
        <v>-2.1833795925845459E-2</v>
      </c>
      <c r="BZ114">
        <v>9.4262877745540125E-2</v>
      </c>
      <c r="CA114">
        <v>6.4633204284414145E-2</v>
      </c>
      <c r="CB114">
        <v>5.2704386370208002E-2</v>
      </c>
      <c r="CC114">
        <v>3.8500940878955323E-2</v>
      </c>
      <c r="CD114">
        <v>1.5794155849992612E-2</v>
      </c>
      <c r="CE114">
        <v>0.10099892764296869</v>
      </c>
      <c r="CF114">
        <v>-6.8526964113236012E-3</v>
      </c>
      <c r="CG114">
        <v>-1.4483315973679569E-2</v>
      </c>
      <c r="CH114">
        <v>7.1713718777578914E-2</v>
      </c>
      <c r="CI114">
        <v>3.0220271413471372E-2</v>
      </c>
      <c r="CJ114">
        <v>1.664540694932401E-2</v>
      </c>
      <c r="CK114">
        <v>7.0874393926977627E-2</v>
      </c>
      <c r="CL114">
        <v>-1.0804774666260531E-2</v>
      </c>
      <c r="CM114">
        <v>-8.1511822792270733E-2</v>
      </c>
      <c r="CN114">
        <v>-0.1117640922500143</v>
      </c>
      <c r="CO114">
        <v>0.14964082789397129</v>
      </c>
      <c r="CP114">
        <v>1.256102757273562E-2</v>
      </c>
      <c r="CQ114">
        <v>-4.132182504673363E-2</v>
      </c>
      <c r="CR114">
        <v>6.0997816427984547E-2</v>
      </c>
      <c r="CS114">
        <v>3.2176679908354842E-2</v>
      </c>
      <c r="CT114">
        <v>4.2360970055493483E-2</v>
      </c>
      <c r="CU114">
        <v>1.9456729651139652E-2</v>
      </c>
      <c r="CV114">
        <v>5.6789909495769293E-2</v>
      </c>
      <c r="CW114">
        <v>3.6774476965119852E-2</v>
      </c>
      <c r="CX114">
        <v>-5.7950566545557372E-2</v>
      </c>
      <c r="CY114">
        <v>-2.120595107811156E-2</v>
      </c>
      <c r="CZ114">
        <v>-2.2678523070866031E-2</v>
      </c>
      <c r="DA114">
        <v>-1.8361272512191908E-2</v>
      </c>
      <c r="DB114">
        <v>-1.5520351383745889E-2</v>
      </c>
      <c r="DC114">
        <v>-5.7805341518127643E-4</v>
      </c>
      <c r="DD114">
        <v>-6.5954367652787879E-2</v>
      </c>
      <c r="DE114">
        <v>-3.0259138113129101E-2</v>
      </c>
      <c r="DF114">
        <v>-2.113628799768727E-2</v>
      </c>
      <c r="DG114">
        <v>3.2371239338124608E-2</v>
      </c>
      <c r="DH114">
        <v>-1.208297892014768E-2</v>
      </c>
      <c r="DI114">
        <v>4.0612109132392507E-2</v>
      </c>
      <c r="DJ114">
        <v>1</v>
      </c>
      <c r="DK114">
        <v>-9.4295817941096784E-3</v>
      </c>
      <c r="DL114">
        <v>-1.26769540386929E-2</v>
      </c>
      <c r="DM114">
        <v>4.0917812330167697E-2</v>
      </c>
      <c r="DN114">
        <v>-1.260094477580751E-2</v>
      </c>
      <c r="DO114">
        <v>-1.095133411848517E-2</v>
      </c>
      <c r="DP114">
        <v>0.95769720240797085</v>
      </c>
      <c r="DQ114">
        <v>-1.1474365343076789E-2</v>
      </c>
      <c r="DR114">
        <v>0.98801014964064882</v>
      </c>
      <c r="DS114">
        <v>-5.1436892163540311E-2</v>
      </c>
      <c r="DT114">
        <v>-2.9631655059462841E-2</v>
      </c>
      <c r="DU114">
        <v>6.0265383576304388E-3</v>
      </c>
      <c r="DV114">
        <v>-2.545712944572831E-2</v>
      </c>
      <c r="DW114">
        <v>1.316593580164117E-2</v>
      </c>
      <c r="DX114">
        <v>-5.8854040191687197E-2</v>
      </c>
      <c r="DY114">
        <v>-5.4511188566568107E-2</v>
      </c>
      <c r="DZ114">
        <v>-4.1572880950057442E-2</v>
      </c>
      <c r="EA114">
        <v>0.26114830537209638</v>
      </c>
      <c r="EB114">
        <v>3.041011016797978E-2</v>
      </c>
      <c r="EC114">
        <v>7.9965388855957012E-2</v>
      </c>
      <c r="ED114">
        <v>5.181908041026935E-2</v>
      </c>
      <c r="EE114">
        <v>-4.7287320385808899E-2</v>
      </c>
      <c r="EF114">
        <v>-2.4755230314131491E-2</v>
      </c>
      <c r="EG114">
        <v>-5.0721592484838422E-2</v>
      </c>
      <c r="EH114">
        <v>0.2065630553233635</v>
      </c>
      <c r="EI114">
        <v>1.9922195044676091E-3</v>
      </c>
      <c r="EJ114">
        <v>-1.38803823691894E-2</v>
      </c>
      <c r="EK114">
        <v>-2.3806263261686621E-2</v>
      </c>
      <c r="EL114">
        <v>9.3585305053676075E-3</v>
      </c>
      <c r="EM114">
        <v>-0.11889363020275839</v>
      </c>
      <c r="EN114">
        <v>2.6554424085551691E-2</v>
      </c>
      <c r="EO114">
        <v>-7.4264254704514865E-2</v>
      </c>
      <c r="EP114">
        <v>-4.2123377746037922E-2</v>
      </c>
      <c r="EQ114">
        <v>-2.6488201955221769E-2</v>
      </c>
      <c r="ER114">
        <v>-8.1763540333511964E-2</v>
      </c>
      <c r="ES114">
        <v>-0.1000114068382976</v>
      </c>
      <c r="ET114">
        <v>-7.003606882875392E-2</v>
      </c>
      <c r="EU114">
        <v>-2.3743373962836819E-2</v>
      </c>
      <c r="EV114">
        <v>3.7986982862993478E-2</v>
      </c>
      <c r="EW114">
        <v>4.7278580454393503E-2</v>
      </c>
      <c r="EX114">
        <v>1.3595715002526531E-2</v>
      </c>
      <c r="EY114">
        <v>1.741160076492029E-2</v>
      </c>
      <c r="EZ114">
        <v>0.1178376137957933</v>
      </c>
      <c r="FA114">
        <v>0.15990523622677141</v>
      </c>
      <c r="FB114">
        <v>3.3594852006546258E-2</v>
      </c>
      <c r="FC114">
        <v>8.0701807849377482E-3</v>
      </c>
      <c r="FD114">
        <v>-8.2597348211421645E-2</v>
      </c>
      <c r="FE114">
        <v>-5.3938452598473172E-2</v>
      </c>
      <c r="FF114">
        <v>3.7781267724474918E-2</v>
      </c>
      <c r="FG114">
        <v>4.0053837829888667E-2</v>
      </c>
      <c r="FH114">
        <v>-2.5683052776049198E-3</v>
      </c>
      <c r="FI114">
        <v>-1.1187013041701209E-2</v>
      </c>
      <c r="FJ114">
        <v>2.013103317274895E-2</v>
      </c>
      <c r="FK114">
        <v>-9.8888500978041825E-3</v>
      </c>
      <c r="FL114">
        <v>0.14951633325970709</v>
      </c>
      <c r="FM114">
        <v>-7.8434243588115307E-2</v>
      </c>
      <c r="FN114">
        <v>0.1507465571003764</v>
      </c>
      <c r="FO114">
        <v>-0.23757375397151501</v>
      </c>
      <c r="FP114">
        <v>0.2341288105167377</v>
      </c>
      <c r="FQ114">
        <v>0.1491830210451302</v>
      </c>
      <c r="FR114">
        <v>0.1615985169795118</v>
      </c>
      <c r="FS114">
        <v>0.23520965405716091</v>
      </c>
      <c r="FT114">
        <v>0.10786885875829851</v>
      </c>
      <c r="FU114">
        <v>0.1572644634159806</v>
      </c>
      <c r="FV114">
        <v>0.22271989805704581</v>
      </c>
    </row>
    <row r="115" spans="1:178" x14ac:dyDescent="0.4">
      <c r="A115" s="1" t="s">
        <v>113</v>
      </c>
      <c r="B115">
        <v>0.1020205902916283</v>
      </c>
      <c r="C115">
        <v>4.2536382662250467E-2</v>
      </c>
      <c r="D115">
        <v>2.4430553492860389E-2</v>
      </c>
      <c r="E115">
        <v>1.7482070049275721E-2</v>
      </c>
      <c r="F115">
        <v>4.3398533151323762E-2</v>
      </c>
      <c r="G115">
        <v>3.2200618919046568E-2</v>
      </c>
      <c r="H115">
        <v>6.9869380814408369E-2</v>
      </c>
      <c r="I115">
        <v>-6.1929472706061188E-2</v>
      </c>
      <c r="J115">
        <v>2.4844194451240541E-2</v>
      </c>
      <c r="K115">
        <v>-4.9004969088775698E-2</v>
      </c>
      <c r="L115">
        <v>-9.1902230362978111E-3</v>
      </c>
      <c r="M115">
        <v>2.9717816648590169E-2</v>
      </c>
      <c r="N115">
        <v>5.5029965102874143E-3</v>
      </c>
      <c r="O115">
        <v>-4.2018335811949123E-2</v>
      </c>
      <c r="P115">
        <v>-8.068290949388799E-3</v>
      </c>
      <c r="Q115">
        <v>2.6164539164137451E-2</v>
      </c>
      <c r="R115">
        <v>2.2928688067396709E-2</v>
      </c>
      <c r="S115">
        <v>-2.6799399680685281E-2</v>
      </c>
      <c r="T115">
        <v>-1.348028690224678E-2</v>
      </c>
      <c r="U115">
        <v>-3.765100098499774E-2</v>
      </c>
      <c r="V115">
        <v>-0.10205714422369359</v>
      </c>
      <c r="W115">
        <v>1.5191867328564789E-2</v>
      </c>
      <c r="X115">
        <v>7.2574428836789689E-2</v>
      </c>
      <c r="Y115">
        <v>-3.7025067738948293E-2</v>
      </c>
      <c r="Z115">
        <v>-2.568645801885288E-2</v>
      </c>
      <c r="AA115">
        <v>-3.1600289547398887E-2</v>
      </c>
      <c r="AB115">
        <v>1.187636973724816E-2</v>
      </c>
      <c r="AC115">
        <v>9.8172878503437842E-3</v>
      </c>
      <c r="AD115">
        <v>1.4099388910348959E-3</v>
      </c>
      <c r="AE115">
        <v>1.241629455455423E-2</v>
      </c>
      <c r="AF115">
        <v>-3.8562348423002997E-2</v>
      </c>
      <c r="AG115">
        <v>-3.534505285629732E-2</v>
      </c>
      <c r="AH115">
        <v>-5.0982844929402499E-2</v>
      </c>
      <c r="AI115">
        <v>-5.5184819764688288E-2</v>
      </c>
      <c r="AJ115">
        <v>-3.3985862836522551E-2</v>
      </c>
      <c r="AK115">
        <v>6.4847190173784527E-2</v>
      </c>
      <c r="AL115">
        <v>9.5570862695388614E-2</v>
      </c>
      <c r="AM115">
        <v>-1.0136018145168631E-3</v>
      </c>
      <c r="AN115">
        <v>-3.2141999853399009E-3</v>
      </c>
      <c r="AO115">
        <v>2.8091164888468471E-2</v>
      </c>
      <c r="AP115">
        <v>6.6322595325778042E-2</v>
      </c>
      <c r="AQ115">
        <v>1.841860197605176E-3</v>
      </c>
      <c r="AR115">
        <v>-4.2986278251006843E-2</v>
      </c>
      <c r="AS115">
        <v>-8.1082708816285903E-2</v>
      </c>
      <c r="AT115">
        <v>1.7554833679972948E-2</v>
      </c>
      <c r="AU115">
        <v>-7.5886708727788951E-2</v>
      </c>
      <c r="AV115">
        <v>-5.8435311349063893E-2</v>
      </c>
      <c r="AW115">
        <v>-2.6049511151783999E-2</v>
      </c>
      <c r="AX115">
        <v>-3.7452962081725077E-2</v>
      </c>
      <c r="AY115">
        <v>-3.9353083940548851E-2</v>
      </c>
      <c r="AZ115">
        <v>-5.4348172384786148E-2</v>
      </c>
      <c r="BA115">
        <v>-8.1922034283776451E-2</v>
      </c>
      <c r="BB115">
        <v>-6.252696659486584E-2</v>
      </c>
      <c r="BC115">
        <v>-5.1817696513121042E-2</v>
      </c>
      <c r="BD115">
        <v>-4.6543619362993352E-2</v>
      </c>
      <c r="BE115">
        <v>-1.146631245198149E-2</v>
      </c>
      <c r="BF115">
        <v>-2.525084804674141E-3</v>
      </c>
      <c r="BG115">
        <v>-2.011407050810041E-2</v>
      </c>
      <c r="BH115">
        <v>1.386693905240894E-2</v>
      </c>
      <c r="BI115">
        <v>-2.954194469164699E-2</v>
      </c>
      <c r="BJ115">
        <v>-2.3182971865747741E-2</v>
      </c>
      <c r="BK115">
        <v>8.4251632740886557E-3</v>
      </c>
      <c r="BL115">
        <v>3.1126199707247101E-2</v>
      </c>
      <c r="BM115">
        <v>-6.871123207351755E-2</v>
      </c>
      <c r="BN115">
        <v>2.8078404994362271E-4</v>
      </c>
      <c r="BO115">
        <v>-2.6173238329583549E-2</v>
      </c>
      <c r="BP115">
        <v>0.1460898988851658</v>
      </c>
      <c r="BQ115">
        <v>-2.882274658333946E-2</v>
      </c>
      <c r="BR115">
        <v>-3.021775786969276E-2</v>
      </c>
      <c r="BS115">
        <v>-1.6263888928201471E-2</v>
      </c>
      <c r="BT115">
        <v>-6.0839874555369669E-2</v>
      </c>
      <c r="BU115">
        <v>-4.7315973480992007E-2</v>
      </c>
      <c r="BV115">
        <v>-4.9686108786213039E-2</v>
      </c>
      <c r="BW115">
        <v>-3.3723790423539138E-2</v>
      </c>
      <c r="BX115">
        <v>-4.1025122823842332E-2</v>
      </c>
      <c r="BY115">
        <v>-2.418959224118386E-2</v>
      </c>
      <c r="BZ115">
        <v>0.13821697287936241</v>
      </c>
      <c r="CA115">
        <v>0.1108876797645395</v>
      </c>
      <c r="CB115">
        <v>0.13588177700287021</v>
      </c>
      <c r="CC115">
        <v>6.4975654222208745E-2</v>
      </c>
      <c r="CD115">
        <v>-1.39243199433842E-2</v>
      </c>
      <c r="CE115">
        <v>0.17982277376504871</v>
      </c>
      <c r="CF115">
        <v>-2.5463879849033109E-2</v>
      </c>
      <c r="CG115">
        <v>0.1180206150943359</v>
      </c>
      <c r="CH115">
        <v>0.21504577016834839</v>
      </c>
      <c r="CI115">
        <v>-1.302591148733661E-2</v>
      </c>
      <c r="CJ115">
        <v>-2.227689986519165E-2</v>
      </c>
      <c r="CK115">
        <v>4.1561740242301713E-2</v>
      </c>
      <c r="CL115">
        <v>0.1161526267431626</v>
      </c>
      <c r="CM115">
        <v>-6.6943144478404965E-2</v>
      </c>
      <c r="CN115">
        <v>-1.4012779602078839E-2</v>
      </c>
      <c r="CO115">
        <v>3.4834337516694923E-2</v>
      </c>
      <c r="CP115">
        <v>3.6196681862157312E-2</v>
      </c>
      <c r="CQ115">
        <v>0.1000237317288154</v>
      </c>
      <c r="CR115">
        <v>8.575408953925967E-2</v>
      </c>
      <c r="CS115">
        <v>4.1622271876870023E-2</v>
      </c>
      <c r="CT115">
        <v>-1.0479722305103221E-2</v>
      </c>
      <c r="CU115">
        <v>6.7676752573125873E-2</v>
      </c>
      <c r="CV115">
        <v>6.1889257533573612E-2</v>
      </c>
      <c r="CW115">
        <v>-0.1080265032827806</v>
      </c>
      <c r="CX115">
        <v>-2.2155625111032379E-2</v>
      </c>
      <c r="CY115">
        <v>0.1039220482482979</v>
      </c>
      <c r="CZ115">
        <v>-6.515400905215285E-2</v>
      </c>
      <c r="DA115">
        <v>-4.5610822006519523E-2</v>
      </c>
      <c r="DB115">
        <v>-7.0830441277116934E-2</v>
      </c>
      <c r="DC115">
        <v>1.378550521404566E-2</v>
      </c>
      <c r="DD115">
        <v>-8.4707354600778908E-3</v>
      </c>
      <c r="DE115">
        <v>0.1601135209762925</v>
      </c>
      <c r="DF115">
        <v>0.18885270002907639</v>
      </c>
      <c r="DG115">
        <v>7.8503599731606866E-2</v>
      </c>
      <c r="DH115">
        <v>-1.3058166318849431E-2</v>
      </c>
      <c r="DI115">
        <v>0.33980837842896938</v>
      </c>
      <c r="DJ115">
        <v>-9.4295817941096784E-3</v>
      </c>
      <c r="DK115">
        <v>1</v>
      </c>
      <c r="DL115">
        <v>7.4665417389150515E-2</v>
      </c>
      <c r="DM115">
        <v>0.20017782541450099</v>
      </c>
      <c r="DN115">
        <v>-9.4074859873718702E-3</v>
      </c>
      <c r="DO115">
        <v>0.1886450733471367</v>
      </c>
      <c r="DP115">
        <v>5.7463868210272967E-2</v>
      </c>
      <c r="DQ115">
        <v>0.21118023699702229</v>
      </c>
      <c r="DR115">
        <v>4.3375341416852821E-2</v>
      </c>
      <c r="DS115">
        <v>5.2735259014101879E-2</v>
      </c>
      <c r="DT115">
        <v>-2.1353831542955781E-2</v>
      </c>
      <c r="DU115">
        <v>2.7813084002317611E-3</v>
      </c>
      <c r="DV115">
        <v>-1.8890790145629471E-2</v>
      </c>
      <c r="DW115">
        <v>6.5061152047159537E-2</v>
      </c>
      <c r="DX115">
        <v>6.1188737505506997E-2</v>
      </c>
      <c r="DY115">
        <v>-1.672176116105718E-2</v>
      </c>
      <c r="DZ115">
        <v>2.7080408319635251E-3</v>
      </c>
      <c r="EA115">
        <v>0.26562382775500731</v>
      </c>
      <c r="EB115">
        <v>-3.431004851898145E-3</v>
      </c>
      <c r="EC115">
        <v>-3.6531934311465349E-2</v>
      </c>
      <c r="ED115">
        <v>5.3290653336628073E-2</v>
      </c>
      <c r="EE115">
        <v>-4.4717819551416141E-2</v>
      </c>
      <c r="EF115">
        <v>2.1089556053502781E-2</v>
      </c>
      <c r="EG115">
        <v>-1.7590396071112312E-2</v>
      </c>
      <c r="EH115">
        <v>-6.3888405838124426E-3</v>
      </c>
      <c r="EI115">
        <v>-3.1253982356278423E-2</v>
      </c>
      <c r="EJ115">
        <v>-2.1410270815245779E-2</v>
      </c>
      <c r="EK115">
        <v>1.77678177610977E-2</v>
      </c>
      <c r="EL115">
        <v>5.9343606816615428E-3</v>
      </c>
      <c r="EM115">
        <v>-9.1972965801975393E-2</v>
      </c>
      <c r="EN115">
        <v>3.4069905439622357E-2</v>
      </c>
      <c r="EO115">
        <v>-2.1749680585229279E-2</v>
      </c>
      <c r="EP115">
        <v>-8.7628920684707842E-3</v>
      </c>
      <c r="EQ115">
        <v>6.2880460027662885E-2</v>
      </c>
      <c r="ER115">
        <v>1.0877379069675961E-2</v>
      </c>
      <c r="ES115">
        <v>4.7104101129122417E-2</v>
      </c>
      <c r="ET115">
        <v>-2.295956954525474E-2</v>
      </c>
      <c r="EU115">
        <v>2.688826510880675E-2</v>
      </c>
      <c r="EV115">
        <v>-5.6594023864058943E-2</v>
      </c>
      <c r="EW115">
        <v>1.508114686287066E-2</v>
      </c>
      <c r="EX115">
        <v>-0.13154380008888561</v>
      </c>
      <c r="EY115">
        <v>2.4059519565040641E-2</v>
      </c>
      <c r="EZ115">
        <v>0.1797071563406519</v>
      </c>
      <c r="FA115">
        <v>0.1788160393337376</v>
      </c>
      <c r="FB115">
        <v>6.3840405402301875E-2</v>
      </c>
      <c r="FC115">
        <v>3.167925889758292E-2</v>
      </c>
      <c r="FD115">
        <v>2.5518397935170321E-2</v>
      </c>
      <c r="FE115">
        <v>6.036467889927459E-2</v>
      </c>
      <c r="FF115">
        <v>5.9811811472031261E-2</v>
      </c>
      <c r="FG115">
        <v>7.0465065579192646E-2</v>
      </c>
      <c r="FH115">
        <v>-3.851760932100394E-2</v>
      </c>
      <c r="FI115">
        <v>9.6804399277720752E-3</v>
      </c>
      <c r="FJ115">
        <v>-2.2321423677019591E-3</v>
      </c>
      <c r="FK115">
        <v>-7.9583244066380038E-3</v>
      </c>
      <c r="FL115">
        <v>0.221271642264144</v>
      </c>
      <c r="FM115">
        <v>-0.1126423989386256</v>
      </c>
      <c r="FN115">
        <v>0.19910663061946779</v>
      </c>
      <c r="FO115">
        <v>-0.29545411879686467</v>
      </c>
      <c r="FP115">
        <v>0.28947582703557651</v>
      </c>
      <c r="FQ115">
        <v>0.17511873083114379</v>
      </c>
      <c r="FR115">
        <v>0.25035833309273242</v>
      </c>
      <c r="FS115">
        <v>0.2931871310865734</v>
      </c>
      <c r="FT115">
        <v>0.15732827357714979</v>
      </c>
      <c r="FU115">
        <v>0.23689576354739189</v>
      </c>
      <c r="FV115">
        <v>0.28974519049092318</v>
      </c>
    </row>
    <row r="116" spans="1:178" x14ac:dyDescent="0.4">
      <c r="A116" s="1" t="s">
        <v>114</v>
      </c>
      <c r="B116">
        <v>4.3584709263465887E-2</v>
      </c>
      <c r="C116">
        <v>6.5820685568186302E-3</v>
      </c>
      <c r="D116">
        <v>-8.6828105573451644E-4</v>
      </c>
      <c r="E116">
        <v>8.2628756195896134E-3</v>
      </c>
      <c r="F116">
        <v>-1.5522098609434111E-2</v>
      </c>
      <c r="G116">
        <v>-5.6482712245230257E-2</v>
      </c>
      <c r="H116">
        <v>-3.1945531156501471E-2</v>
      </c>
      <c r="I116">
        <v>-5.2426262087083501E-2</v>
      </c>
      <c r="J116">
        <v>-3.5564054220874497E-2</v>
      </c>
      <c r="K116">
        <v>-1.1675687391115431E-2</v>
      </c>
      <c r="L116">
        <v>4.7593530060241293E-2</v>
      </c>
      <c r="M116">
        <v>6.1162399080988743E-2</v>
      </c>
      <c r="N116">
        <v>5.3331298154882197E-2</v>
      </c>
      <c r="O116">
        <v>-9.4058292888591372E-3</v>
      </c>
      <c r="P116">
        <v>3.5901603228167669E-2</v>
      </c>
      <c r="Q116">
        <v>1.150937439888285E-2</v>
      </c>
      <c r="R116">
        <v>-4.5574638747858782E-2</v>
      </c>
      <c r="S116">
        <v>-7.6065279818119417E-3</v>
      </c>
      <c r="T116">
        <v>3.4489727748334101E-2</v>
      </c>
      <c r="U116">
        <v>8.2875714704656017E-2</v>
      </c>
      <c r="V116">
        <v>2.3775468632457799E-2</v>
      </c>
      <c r="W116">
        <v>4.6019591138996424E-3</v>
      </c>
      <c r="X116">
        <v>9.668201044518503E-3</v>
      </c>
      <c r="Y116">
        <v>2.7279233985523319E-2</v>
      </c>
      <c r="Z116">
        <v>2.575979674069815E-2</v>
      </c>
      <c r="AA116">
        <v>2.719897768711035E-2</v>
      </c>
      <c r="AB116">
        <v>-3.219337291821779E-4</v>
      </c>
      <c r="AC116">
        <v>-8.1438232247844113E-3</v>
      </c>
      <c r="AD116">
        <v>-1.0419253126076611E-2</v>
      </c>
      <c r="AE116">
        <v>-5.5723407021327177E-3</v>
      </c>
      <c r="AF116">
        <v>-5.2096080104826559E-4</v>
      </c>
      <c r="AG116">
        <v>-1.4430878044740979E-2</v>
      </c>
      <c r="AH116">
        <v>2.9684321013364691E-2</v>
      </c>
      <c r="AI116">
        <v>-3.9905774405925631E-2</v>
      </c>
      <c r="AJ116">
        <v>1.6984764956780331E-2</v>
      </c>
      <c r="AK116">
        <v>5.7645861568766657E-3</v>
      </c>
      <c r="AL116">
        <v>-2.7772838571618989E-2</v>
      </c>
      <c r="AM116">
        <v>-1.707324669040889E-2</v>
      </c>
      <c r="AN116">
        <v>-1.348795181831124E-2</v>
      </c>
      <c r="AO116">
        <v>-8.2411004465035695E-4</v>
      </c>
      <c r="AP116">
        <v>3.5191869207973417E-2</v>
      </c>
      <c r="AQ116">
        <v>-5.0445404569064552E-7</v>
      </c>
      <c r="AR116">
        <v>3.7839401545710888E-2</v>
      </c>
      <c r="AS116">
        <v>4.757467562515548E-2</v>
      </c>
      <c r="AT116">
        <v>1.9644111100067922E-2</v>
      </c>
      <c r="AU116">
        <v>-2.6715791079876271E-2</v>
      </c>
      <c r="AV116">
        <v>-1.6138606658809819E-2</v>
      </c>
      <c r="AW116">
        <v>-6.442308697598504E-3</v>
      </c>
      <c r="AX116">
        <v>-2.134530081766502E-2</v>
      </c>
      <c r="AY116">
        <v>-1.6095116451965971E-2</v>
      </c>
      <c r="AZ116">
        <v>-2.470866808792924E-2</v>
      </c>
      <c r="BA116">
        <v>-1.1050273102120549E-2</v>
      </c>
      <c r="BB116">
        <v>-6.2446403939773638E-2</v>
      </c>
      <c r="BC116">
        <v>8.8994478212633468E-3</v>
      </c>
      <c r="BD116">
        <v>-9.9107956799841523E-3</v>
      </c>
      <c r="BE116">
        <v>-2.7083172902888489E-2</v>
      </c>
      <c r="BF116">
        <v>4.4500349082070283E-2</v>
      </c>
      <c r="BG116">
        <v>-1.8129118932280391E-2</v>
      </c>
      <c r="BH116">
        <v>1.025867851275521E-2</v>
      </c>
      <c r="BI116">
        <v>-1.8282797762682129E-2</v>
      </c>
      <c r="BJ116">
        <v>-5.8968653792259421E-2</v>
      </c>
      <c r="BK116">
        <v>-1.8936238050676828E-2</v>
      </c>
      <c r="BL116">
        <v>7.0494114135875724E-3</v>
      </c>
      <c r="BM116">
        <v>-7.3976006877543882E-2</v>
      </c>
      <c r="BN116">
        <v>-1.515830342589098E-2</v>
      </c>
      <c r="BO116">
        <v>-3.3868161866535157E-2</v>
      </c>
      <c r="BP116">
        <v>-2.8326489330595069E-3</v>
      </c>
      <c r="BQ116">
        <v>-3.6800714984810551E-2</v>
      </c>
      <c r="BR116">
        <v>-1.65277939344022E-2</v>
      </c>
      <c r="BS116">
        <v>-1.002989717899039E-2</v>
      </c>
      <c r="BT116">
        <v>-6.8598057647803509E-2</v>
      </c>
      <c r="BU116">
        <v>-2.2284324442961068E-2</v>
      </c>
      <c r="BV116">
        <v>-3.5388757590773423E-2</v>
      </c>
      <c r="BW116">
        <v>-7.1743681196691972E-2</v>
      </c>
      <c r="BX116">
        <v>9.652948629607444E-3</v>
      </c>
      <c r="BY116">
        <v>4.7263277283133322E-3</v>
      </c>
      <c r="BZ116">
        <v>2.5328992204959759E-2</v>
      </c>
      <c r="CA116">
        <v>3.3719756045559247E-2</v>
      </c>
      <c r="CB116">
        <v>3.1667381272523262E-2</v>
      </c>
      <c r="CC116">
        <v>2.4617453246644841E-2</v>
      </c>
      <c r="CD116">
        <v>-5.6949425194165789E-3</v>
      </c>
      <c r="CE116">
        <v>3.6854442875943763E-2</v>
      </c>
      <c r="CF116">
        <v>-1.0414536052834281E-2</v>
      </c>
      <c r="CG116">
        <v>-2.081117732801856E-3</v>
      </c>
      <c r="CH116">
        <v>4.0375385314630162E-2</v>
      </c>
      <c r="CI116">
        <v>-5.2421749049685773E-2</v>
      </c>
      <c r="CJ116">
        <v>0.78119239877787294</v>
      </c>
      <c r="CK116">
        <v>-2.3237667982007229E-4</v>
      </c>
      <c r="CL116">
        <v>-7.9659500487512264E-3</v>
      </c>
      <c r="CM116">
        <v>-2.5938676408374241E-2</v>
      </c>
      <c r="CN116">
        <v>6.0442591841469804E-4</v>
      </c>
      <c r="CO116">
        <v>-6.5295143787709231E-2</v>
      </c>
      <c r="CP116">
        <v>3.713889763313425E-2</v>
      </c>
      <c r="CQ116">
        <v>4.2066196240933731E-2</v>
      </c>
      <c r="CR116">
        <v>4.2041537660506653E-2</v>
      </c>
      <c r="CS116">
        <v>3.9442769614796478E-4</v>
      </c>
      <c r="CT116">
        <v>-1.5016711853917759E-3</v>
      </c>
      <c r="CU116">
        <v>5.6065013620635679E-2</v>
      </c>
      <c r="CV116">
        <v>1.6332155438220829E-2</v>
      </c>
      <c r="CW116">
        <v>-7.7242076880772767E-2</v>
      </c>
      <c r="CX116">
        <v>8.6247151433359259E-2</v>
      </c>
      <c r="CY116">
        <v>1.7902086526219219E-2</v>
      </c>
      <c r="CZ116">
        <v>-1.2818353159376151E-2</v>
      </c>
      <c r="DA116">
        <v>-1.432908802799197E-2</v>
      </c>
      <c r="DB116">
        <v>5.3574733423855918E-3</v>
      </c>
      <c r="DC116">
        <v>-6.3229108521414182E-2</v>
      </c>
      <c r="DD116">
        <v>8.9791338443951887E-2</v>
      </c>
      <c r="DE116">
        <v>8.5486140361038191E-3</v>
      </c>
      <c r="DF116">
        <v>3.7571534644097702E-2</v>
      </c>
      <c r="DG116">
        <v>3.5000959279417938E-2</v>
      </c>
      <c r="DH116">
        <v>-5.7281841959907426E-3</v>
      </c>
      <c r="DI116">
        <v>0.16140761773934981</v>
      </c>
      <c r="DJ116">
        <v>-1.26769540386929E-2</v>
      </c>
      <c r="DK116">
        <v>7.4665417389150515E-2</v>
      </c>
      <c r="DL116">
        <v>1</v>
      </c>
      <c r="DM116">
        <v>7.2579967604763276E-2</v>
      </c>
      <c r="DN116">
        <v>-2.28488577558116E-3</v>
      </c>
      <c r="DO116">
        <v>6.2433156646266051E-2</v>
      </c>
      <c r="DP116">
        <v>1.50975028125537E-2</v>
      </c>
      <c r="DQ116">
        <v>6.7104991527141555E-2</v>
      </c>
      <c r="DR116">
        <v>1.040652796513823E-2</v>
      </c>
      <c r="DS116">
        <v>-3.1352889482101957E-2</v>
      </c>
      <c r="DT116">
        <v>-1.413946482127086E-2</v>
      </c>
      <c r="DU116">
        <v>-1.6223340815108369E-2</v>
      </c>
      <c r="DV116">
        <v>-1.8813153341838869E-2</v>
      </c>
      <c r="DW116">
        <v>-1.481060015198298E-2</v>
      </c>
      <c r="DX116">
        <v>-3.057048532364167E-2</v>
      </c>
      <c r="DY116">
        <v>2.2355123064430271E-2</v>
      </c>
      <c r="DZ116">
        <v>5.7415005351124239E-2</v>
      </c>
      <c r="EA116">
        <v>0.111158711818669</v>
      </c>
      <c r="EB116">
        <v>-2.0404043784448999E-2</v>
      </c>
      <c r="EC116">
        <v>1.0308175974665639E-3</v>
      </c>
      <c r="ED116">
        <v>-2.026765935057382E-2</v>
      </c>
      <c r="EE116">
        <v>-4.3593147295778498E-2</v>
      </c>
      <c r="EF116">
        <v>-3.0305310688946169E-2</v>
      </c>
      <c r="EG116">
        <v>1.082544015594236E-2</v>
      </c>
      <c r="EH116">
        <v>4.9879451217143829E-2</v>
      </c>
      <c r="EI116">
        <v>1.303389390481576E-2</v>
      </c>
      <c r="EJ116">
        <v>1.463486856834781E-3</v>
      </c>
      <c r="EK116">
        <v>-9.3614018098194772E-3</v>
      </c>
      <c r="EL116">
        <v>-3.9602352518173213E-2</v>
      </c>
      <c r="EM116">
        <v>2.327457610195496E-2</v>
      </c>
      <c r="EN116">
        <v>-2.6747723999866729E-2</v>
      </c>
      <c r="EO116">
        <v>4.4042576790446028E-2</v>
      </c>
      <c r="EP116">
        <v>-4.1272150901456361E-2</v>
      </c>
      <c r="EQ116">
        <v>3.2481603394368452E-2</v>
      </c>
      <c r="ER116">
        <v>1.393469406003328E-2</v>
      </c>
      <c r="ES116">
        <v>3.9012215807012758E-2</v>
      </c>
      <c r="ET116">
        <v>-4.0963509361399489E-2</v>
      </c>
      <c r="EU116">
        <v>-1.384307047278085E-2</v>
      </c>
      <c r="EV116">
        <v>-3.9456942228513169E-2</v>
      </c>
      <c r="EW116">
        <v>8.00097355269664E-3</v>
      </c>
      <c r="EX116">
        <v>1.9728642980797839E-3</v>
      </c>
      <c r="EY116">
        <v>5.0388223018850813E-2</v>
      </c>
      <c r="EZ116">
        <v>5.9919745806972631E-2</v>
      </c>
      <c r="FA116">
        <v>5.2728246696470332E-2</v>
      </c>
      <c r="FB116">
        <v>7.1599577021615554E-2</v>
      </c>
      <c r="FC116">
        <v>7.8736101043142034E-2</v>
      </c>
      <c r="FD116">
        <v>-6.8500566246651054E-3</v>
      </c>
      <c r="FE116">
        <v>0.14459918204766559</v>
      </c>
      <c r="FF116">
        <v>5.0844067775882268E-2</v>
      </c>
      <c r="FG116">
        <v>6.0708180233129523E-2</v>
      </c>
      <c r="FH116">
        <v>-6.2742829276234799E-2</v>
      </c>
      <c r="FI116">
        <v>3.0468308091774182E-2</v>
      </c>
      <c r="FJ116">
        <v>-4.6604651646016022E-2</v>
      </c>
      <c r="FK116">
        <v>2.1704552185535349E-2</v>
      </c>
      <c r="FL116">
        <v>8.5627165486462486E-2</v>
      </c>
      <c r="FM116">
        <v>-6.0049632559203557E-2</v>
      </c>
      <c r="FN116">
        <v>7.9728703700061007E-2</v>
      </c>
      <c r="FO116">
        <v>-8.9706841543016821E-2</v>
      </c>
      <c r="FP116">
        <v>8.993597360812082E-2</v>
      </c>
      <c r="FQ116">
        <v>7.3084555819469058E-2</v>
      </c>
      <c r="FR116">
        <v>8.0277569726190337E-2</v>
      </c>
      <c r="FS116">
        <v>9.0817802790177329E-2</v>
      </c>
      <c r="FT116">
        <v>8.9394170719989591E-2</v>
      </c>
      <c r="FU116">
        <v>9.7389423329009933E-2</v>
      </c>
      <c r="FV116">
        <v>9.2605051168097224E-2</v>
      </c>
    </row>
    <row r="117" spans="1:178" x14ac:dyDescent="0.4">
      <c r="A117" s="1" t="s">
        <v>115</v>
      </c>
      <c r="B117">
        <v>0.1522152566395425</v>
      </c>
      <c r="C117">
        <v>0.1630429680395323</v>
      </c>
      <c r="D117">
        <v>-5.9444617227479353E-2</v>
      </c>
      <c r="E117">
        <v>-9.7759618697666473E-2</v>
      </c>
      <c r="F117">
        <v>-7.5797236799794346E-2</v>
      </c>
      <c r="G117">
        <v>-6.9007811772586428E-2</v>
      </c>
      <c r="H117">
        <v>-7.0106582857885097E-2</v>
      </c>
      <c r="I117">
        <v>-2.0419855842195019E-2</v>
      </c>
      <c r="J117">
        <v>5.5246295681161796E-3</v>
      </c>
      <c r="K117">
        <v>2.9970474206857641E-3</v>
      </c>
      <c r="L117">
        <v>-2.8570552534813769E-2</v>
      </c>
      <c r="M117">
        <v>-3.098573119173921E-2</v>
      </c>
      <c r="N117">
        <v>4.8221574637977792E-2</v>
      </c>
      <c r="O117">
        <v>-4.4365882190360979E-2</v>
      </c>
      <c r="P117">
        <v>-8.204391609497351E-2</v>
      </c>
      <c r="Q117">
        <v>-3.6938144804839528E-2</v>
      </c>
      <c r="R117">
        <v>-7.1227059768417075E-2</v>
      </c>
      <c r="S117">
        <v>-2.3016980538557032E-2</v>
      </c>
      <c r="T117">
        <v>-0.1141809422216859</v>
      </c>
      <c r="U117">
        <v>-6.0225996038001627E-2</v>
      </c>
      <c r="V117">
        <v>-5.1044917784507531E-2</v>
      </c>
      <c r="W117">
        <v>-3.1770423003419791E-2</v>
      </c>
      <c r="X117">
        <v>0.1573744883751392</v>
      </c>
      <c r="Y117">
        <v>9.1678902769386977E-2</v>
      </c>
      <c r="Z117">
        <v>4.6098711868180077E-2</v>
      </c>
      <c r="AA117">
        <v>1.463577783281228E-2</v>
      </c>
      <c r="AB117">
        <v>8.9991701408240685E-2</v>
      </c>
      <c r="AC117">
        <v>1.9011700536235139E-2</v>
      </c>
      <c r="AD117">
        <v>0.1018741144323017</v>
      </c>
      <c r="AE117">
        <v>4.1807052948987851E-2</v>
      </c>
      <c r="AF117">
        <v>-6.5440448433478288E-3</v>
      </c>
      <c r="AG117">
        <v>-1.9337120308321621E-2</v>
      </c>
      <c r="AH117">
        <v>-4.1066307689460173E-2</v>
      </c>
      <c r="AI117">
        <v>-7.2148433350970754E-3</v>
      </c>
      <c r="AJ117">
        <v>6.9625396426106967E-3</v>
      </c>
      <c r="AK117">
        <v>-6.7660685496643377E-2</v>
      </c>
      <c r="AL117">
        <v>-6.1795454736400503E-2</v>
      </c>
      <c r="AM117">
        <v>-8.1091395014348519E-2</v>
      </c>
      <c r="AN117">
        <v>-5.5375153087990563E-2</v>
      </c>
      <c r="AO117">
        <v>-2.7431560788674959E-2</v>
      </c>
      <c r="AP117">
        <v>9.2816974436576064E-2</v>
      </c>
      <c r="AQ117">
        <v>-1.9318281381977399E-3</v>
      </c>
      <c r="AR117">
        <v>0.15782112034810719</v>
      </c>
      <c r="AS117">
        <v>-3.2424253882119038E-2</v>
      </c>
      <c r="AT117">
        <v>0.1770292737877816</v>
      </c>
      <c r="AU117">
        <v>8.9828010649780545E-3</v>
      </c>
      <c r="AV117">
        <v>6.9369567956226938E-3</v>
      </c>
      <c r="AW117">
        <v>2.634813463077022E-2</v>
      </c>
      <c r="AX117">
        <v>-2.8758491824593811E-2</v>
      </c>
      <c r="AY117">
        <v>-2.1684926291443241E-2</v>
      </c>
      <c r="AZ117">
        <v>-3.328995151079079E-2</v>
      </c>
      <c r="BA117">
        <v>-5.5098998380787349E-2</v>
      </c>
      <c r="BB117">
        <v>-2.3915978031872041E-2</v>
      </c>
      <c r="BC117">
        <v>-3.116595478022197E-2</v>
      </c>
      <c r="BD117">
        <v>-1.2435370107504271E-2</v>
      </c>
      <c r="BE117">
        <v>-4.3079127706470398E-2</v>
      </c>
      <c r="BF117">
        <v>1.986686322651755E-2</v>
      </c>
      <c r="BG117">
        <v>-3.6344432692720148E-2</v>
      </c>
      <c r="BH117">
        <v>-0.110362972228624</v>
      </c>
      <c r="BI117">
        <v>-1.9215572553869371E-2</v>
      </c>
      <c r="BJ117">
        <v>-4.7356368497692237E-2</v>
      </c>
      <c r="BK117">
        <v>-2.8162302730639639E-2</v>
      </c>
      <c r="BL117">
        <v>-5.5700929386395558E-2</v>
      </c>
      <c r="BM117">
        <v>-1.2327788079043941E-2</v>
      </c>
      <c r="BN117">
        <v>-1.180192341446718E-2</v>
      </c>
      <c r="BO117">
        <v>-5.6590894447951026E-3</v>
      </c>
      <c r="BP117">
        <v>5.3154562427219353E-2</v>
      </c>
      <c r="BQ117">
        <v>-2.517817428837096E-2</v>
      </c>
      <c r="BR117">
        <v>-1.6304637140619489E-2</v>
      </c>
      <c r="BS117">
        <v>-1.3513265448327779E-2</v>
      </c>
      <c r="BT117">
        <v>-3.566208319696838E-3</v>
      </c>
      <c r="BU117">
        <v>-3.002363694865889E-2</v>
      </c>
      <c r="BV117">
        <v>-3.840832325909814E-2</v>
      </c>
      <c r="BW117">
        <v>-1.0379483395421321E-2</v>
      </c>
      <c r="BX117">
        <v>4.7720882205534693E-2</v>
      </c>
      <c r="BY117">
        <v>-1.4063064710654889E-2</v>
      </c>
      <c r="BZ117">
        <v>0.25350199121384992</v>
      </c>
      <c r="CA117">
        <v>0.2025924067596736</v>
      </c>
      <c r="CB117">
        <v>0.20188936852831291</v>
      </c>
      <c r="CC117">
        <v>0.24828101985770129</v>
      </c>
      <c r="CD117">
        <v>-7.6727875275775757E-3</v>
      </c>
      <c r="CE117">
        <v>0.21270001587121651</v>
      </c>
      <c r="CF117">
        <v>-1.4031488827016429E-2</v>
      </c>
      <c r="CG117">
        <v>5.0414920384987683E-3</v>
      </c>
      <c r="CH117">
        <v>0.31484433363610409</v>
      </c>
      <c r="CI117">
        <v>-6.5290548602591383E-2</v>
      </c>
      <c r="CJ117">
        <v>-1.2275351337352299E-2</v>
      </c>
      <c r="CK117">
        <v>0.2116245802844112</v>
      </c>
      <c r="CL117">
        <v>0.17953963239308951</v>
      </c>
      <c r="CM117">
        <v>-4.4397454301141953E-3</v>
      </c>
      <c r="CN117">
        <v>5.1669530503092809E-2</v>
      </c>
      <c r="CO117">
        <v>-0.10550102612903579</v>
      </c>
      <c r="CP117">
        <v>3.836928468429366E-2</v>
      </c>
      <c r="CQ117">
        <v>0.14927953349392281</v>
      </c>
      <c r="CR117">
        <v>0.21758343975000091</v>
      </c>
      <c r="CS117">
        <v>0.14193177627390721</v>
      </c>
      <c r="CT117">
        <v>0.13093735770430989</v>
      </c>
      <c r="CU117">
        <v>0.15467425574498159</v>
      </c>
      <c r="CV117">
        <v>0.1692289030157553</v>
      </c>
      <c r="CW117">
        <v>-3.8132443504980358E-2</v>
      </c>
      <c r="CX117">
        <v>-7.7985286174232449E-2</v>
      </c>
      <c r="CY117">
        <v>4.4945225075987156E-3</v>
      </c>
      <c r="CZ117">
        <v>-8.991819506299379E-3</v>
      </c>
      <c r="DA117">
        <v>4.5837541589292246E-3</v>
      </c>
      <c r="DB117">
        <v>-4.8612773966562932E-2</v>
      </c>
      <c r="DC117">
        <v>-1.525818516693637E-2</v>
      </c>
      <c r="DD117">
        <v>-8.1369099523501673E-2</v>
      </c>
      <c r="DE117">
        <v>0.10195886238496921</v>
      </c>
      <c r="DF117">
        <v>0.1495416793165513</v>
      </c>
      <c r="DG117">
        <v>0.1170403024871528</v>
      </c>
      <c r="DH117">
        <v>6.7364352930970359E-2</v>
      </c>
      <c r="DI117">
        <v>0.26573491700498347</v>
      </c>
      <c r="DJ117">
        <v>4.0917812330167697E-2</v>
      </c>
      <c r="DK117">
        <v>0.20017782541450099</v>
      </c>
      <c r="DL117">
        <v>7.2579967604763276E-2</v>
      </c>
      <c r="DM117">
        <v>1</v>
      </c>
      <c r="DN117">
        <v>-1.3265544168270221E-4</v>
      </c>
      <c r="DO117">
        <v>0.10584367530551141</v>
      </c>
      <c r="DP117">
        <v>0.19025369021593919</v>
      </c>
      <c r="DQ117">
        <v>0.1191759239790989</v>
      </c>
      <c r="DR117">
        <v>0.16227943365008299</v>
      </c>
      <c r="DS117">
        <v>4.7041590235375831E-2</v>
      </c>
      <c r="DT117">
        <v>-2.226103859297317E-3</v>
      </c>
      <c r="DU117">
        <v>6.6691876199295166E-3</v>
      </c>
      <c r="DV117">
        <v>2.5649550074515652E-4</v>
      </c>
      <c r="DW117">
        <v>3.7690681413571508E-3</v>
      </c>
      <c r="DX117">
        <v>-4.5632859608728798E-3</v>
      </c>
      <c r="DY117">
        <v>5.6896758610408124E-3</v>
      </c>
      <c r="DZ117">
        <v>4.9619572889411413E-2</v>
      </c>
      <c r="EA117">
        <v>0.27798086200929589</v>
      </c>
      <c r="EB117">
        <v>-6.8274881669930343E-2</v>
      </c>
      <c r="EC117">
        <v>-5.4959240929342568E-2</v>
      </c>
      <c r="ED117">
        <v>-6.2743818388010561E-2</v>
      </c>
      <c r="EE117">
        <v>-5.5038050147628702E-3</v>
      </c>
      <c r="EF117">
        <v>7.6397389131630834E-3</v>
      </c>
      <c r="EG117">
        <v>2.1927521036747451E-2</v>
      </c>
      <c r="EH117">
        <v>-2.64456038475657E-2</v>
      </c>
      <c r="EI117">
        <v>-1.144283966731644E-2</v>
      </c>
      <c r="EJ117">
        <v>4.360092050171506E-2</v>
      </c>
      <c r="EK117">
        <v>-3.7203690235758112E-2</v>
      </c>
      <c r="EL117">
        <v>1.7249946884778478E-2</v>
      </c>
      <c r="EM117">
        <v>-5.5424051939049132E-2</v>
      </c>
      <c r="EN117">
        <v>-3.2880182070601591E-3</v>
      </c>
      <c r="EO117">
        <v>3.3408429253283287E-2</v>
      </c>
      <c r="EP117">
        <v>-3.2875250556138567E-2</v>
      </c>
      <c r="EQ117">
        <v>-4.1171063760404678E-2</v>
      </c>
      <c r="ER117">
        <v>-5.5268866243575188E-2</v>
      </c>
      <c r="ES117">
        <v>-1.356742240913718E-2</v>
      </c>
      <c r="ET117">
        <v>-1.217367250792869E-2</v>
      </c>
      <c r="EU117">
        <v>-3.8705543029836078E-3</v>
      </c>
      <c r="EV117">
        <v>-9.9008956067731718E-2</v>
      </c>
      <c r="EW117">
        <v>-7.1657529033837666E-2</v>
      </c>
      <c r="EX117">
        <v>-0.15157936895284141</v>
      </c>
      <c r="EY117">
        <v>-5.9830454633713552E-2</v>
      </c>
      <c r="EZ117">
        <v>0.25974086356047921</v>
      </c>
      <c r="FA117">
        <v>0.22207111625437659</v>
      </c>
      <c r="FB117">
        <v>-8.2431231539347987E-3</v>
      </c>
      <c r="FC117">
        <v>1.1034689115692839E-2</v>
      </c>
      <c r="FD117">
        <v>7.9369076924092809E-3</v>
      </c>
      <c r="FE117">
        <v>7.8053025369555981E-2</v>
      </c>
      <c r="FF117">
        <v>3.1747466035272648E-2</v>
      </c>
      <c r="FG117">
        <v>-6.297793838502326E-3</v>
      </c>
      <c r="FH117">
        <v>-7.95140417873616E-2</v>
      </c>
      <c r="FI117">
        <v>6.643845659645555E-3</v>
      </c>
      <c r="FJ117">
        <v>-1.3861574500776059E-2</v>
      </c>
      <c r="FK117">
        <v>1.3140424311328419E-2</v>
      </c>
      <c r="FL117">
        <v>0.25864458374305299</v>
      </c>
      <c r="FM117">
        <v>-0.20391376095238681</v>
      </c>
      <c r="FN117">
        <v>0.24501958925818329</v>
      </c>
      <c r="FO117">
        <v>-0.2386335373357264</v>
      </c>
      <c r="FP117">
        <v>0.22829862975676599</v>
      </c>
      <c r="FQ117">
        <v>0.243292297413436</v>
      </c>
      <c r="FR117">
        <v>0.31857546087729582</v>
      </c>
      <c r="FS117">
        <v>0.24448793407568881</v>
      </c>
      <c r="FT117">
        <v>0.25154803185174918</v>
      </c>
      <c r="FU117">
        <v>0.27745704621619011</v>
      </c>
      <c r="FV117">
        <v>0.25033415221522148</v>
      </c>
    </row>
    <row r="118" spans="1:178" x14ac:dyDescent="0.4">
      <c r="A118" s="1" t="s">
        <v>116</v>
      </c>
      <c r="B118">
        <v>-4.1561474289855231E-2</v>
      </c>
      <c r="C118">
        <v>0.30099114440308478</v>
      </c>
      <c r="D118">
        <v>-0.18416110707282279</v>
      </c>
      <c r="E118">
        <v>-0.31068140194242327</v>
      </c>
      <c r="F118">
        <v>-0.117497162927318</v>
      </c>
      <c r="G118">
        <v>-5.597914087490382E-2</v>
      </c>
      <c r="H118">
        <v>3.6557595107197791E-2</v>
      </c>
      <c r="I118">
        <v>-6.1244881709280323E-2</v>
      </c>
      <c r="J118">
        <v>-7.6183545247505105E-2</v>
      </c>
      <c r="K118">
        <v>-5.6427907718442992E-2</v>
      </c>
      <c r="L118">
        <v>-3.703929869590683E-2</v>
      </c>
      <c r="M118">
        <v>-0.1293915053999313</v>
      </c>
      <c r="N118">
        <v>-0.13464133579750071</v>
      </c>
      <c r="O118">
        <v>-0.15266475345574321</v>
      </c>
      <c r="P118">
        <v>-3.8928325851643852E-2</v>
      </c>
      <c r="Q118">
        <v>-0.1250385551448514</v>
      </c>
      <c r="R118">
        <v>-0.15323749229789541</v>
      </c>
      <c r="S118">
        <v>-3.011301195774465E-2</v>
      </c>
      <c r="T118">
        <v>-0.11921053236231829</v>
      </c>
      <c r="U118">
        <v>-7.9610309041298247E-2</v>
      </c>
      <c r="V118">
        <v>-7.4009818032522351E-2</v>
      </c>
      <c r="W118">
        <v>-6.497910303272951E-2</v>
      </c>
      <c r="X118">
        <v>0.35323822360863161</v>
      </c>
      <c r="Y118">
        <v>-7.3191622777160029E-2</v>
      </c>
      <c r="Z118">
        <v>8.0751996828857864E-2</v>
      </c>
      <c r="AA118">
        <v>0.11299683041994819</v>
      </c>
      <c r="AB118">
        <v>-6.9637537996401169E-2</v>
      </c>
      <c r="AC118">
        <v>-3.4632721096725057E-2</v>
      </c>
      <c r="AD118">
        <v>-2.81496720902202E-2</v>
      </c>
      <c r="AE118">
        <v>-5.2876835124946703E-2</v>
      </c>
      <c r="AF118">
        <v>-2.5115632839310641E-2</v>
      </c>
      <c r="AG118">
        <v>-8.8611540761334949E-3</v>
      </c>
      <c r="AH118">
        <v>-2.260279096668362E-2</v>
      </c>
      <c r="AI118">
        <v>-3.7500110960787987E-2</v>
      </c>
      <c r="AJ118">
        <v>-4.6376534010694338E-2</v>
      </c>
      <c r="AK118">
        <v>-7.9757249243147504E-2</v>
      </c>
      <c r="AL118">
        <v>-0.1153321568014446</v>
      </c>
      <c r="AM118">
        <v>0.27222585243386033</v>
      </c>
      <c r="AN118">
        <v>-9.0198125983278379E-2</v>
      </c>
      <c r="AO118">
        <v>-0.1024381735293218</v>
      </c>
      <c r="AP118">
        <v>-7.4876941656831439E-2</v>
      </c>
      <c r="AQ118">
        <v>-9.3945731593449447E-2</v>
      </c>
      <c r="AR118">
        <v>0.44011680701748501</v>
      </c>
      <c r="AS118">
        <v>-5.2747525851128581E-2</v>
      </c>
      <c r="AT118">
        <v>0.51388315639315019</v>
      </c>
      <c r="AU118">
        <v>-5.0142309864090573E-2</v>
      </c>
      <c r="AV118">
        <v>-2.969174067576006E-2</v>
      </c>
      <c r="AW118">
        <v>-2.4554787853315989E-2</v>
      </c>
      <c r="AX118">
        <v>-1.008955223928514E-2</v>
      </c>
      <c r="AY118">
        <v>-9.0532760893360271E-3</v>
      </c>
      <c r="AZ118">
        <v>-8.7162447734699198E-3</v>
      </c>
      <c r="BA118">
        <v>-0.12633021259816909</v>
      </c>
      <c r="BB118">
        <v>-8.2400841797225885E-2</v>
      </c>
      <c r="BC118">
        <v>-8.0946020424419521E-2</v>
      </c>
      <c r="BD118">
        <v>-6.6769059991715923E-2</v>
      </c>
      <c r="BE118">
        <v>-5.5374864605756233E-2</v>
      </c>
      <c r="BF118">
        <v>-5.4573060934361588E-2</v>
      </c>
      <c r="BG118">
        <v>-8.270003622974606E-2</v>
      </c>
      <c r="BH118">
        <v>-8.3984549334936889E-2</v>
      </c>
      <c r="BI118">
        <v>-6.1650233748827762E-2</v>
      </c>
      <c r="BJ118">
        <v>-0.13488943291360261</v>
      </c>
      <c r="BK118">
        <v>-6.1264818517009142E-2</v>
      </c>
      <c r="BL118">
        <v>-0.1012372868714255</v>
      </c>
      <c r="BM118">
        <v>-8.6625794510590687E-2</v>
      </c>
      <c r="BN118">
        <v>-7.2620315818699932E-2</v>
      </c>
      <c r="BO118">
        <v>-5.4362234334949508E-2</v>
      </c>
      <c r="BP118">
        <v>-7.4273482502020018E-3</v>
      </c>
      <c r="BQ118">
        <v>-1.7939851589000771E-2</v>
      </c>
      <c r="BR118">
        <v>-7.7288981115343387E-3</v>
      </c>
      <c r="BS118">
        <v>-5.582545445897499E-3</v>
      </c>
      <c r="BT118">
        <v>-7.0563632389116962E-2</v>
      </c>
      <c r="BU118">
        <v>-1.0432327094610561E-2</v>
      </c>
      <c r="BV118">
        <v>-2.2972625719590679E-2</v>
      </c>
      <c r="BW118">
        <v>-5.6136551331750932E-2</v>
      </c>
      <c r="BX118">
        <v>-3.7888489977958358E-2</v>
      </c>
      <c r="BY118">
        <v>-7.0574210299534073E-3</v>
      </c>
      <c r="BZ118">
        <v>0.29799433079995419</v>
      </c>
      <c r="CA118">
        <v>0.1816991594830025</v>
      </c>
      <c r="CB118">
        <v>-2.23640751435259E-2</v>
      </c>
      <c r="CC118">
        <v>0.55509267000102613</v>
      </c>
      <c r="CD118">
        <v>-3.203324877769293E-3</v>
      </c>
      <c r="CE118">
        <v>-2.2420940265119149E-2</v>
      </c>
      <c r="CF118">
        <v>-5.8580297017443751E-3</v>
      </c>
      <c r="CG118">
        <v>-1.0456589635990591E-2</v>
      </c>
      <c r="CH118">
        <v>-2.4146527258379642E-3</v>
      </c>
      <c r="CI118">
        <v>0.29201221446251441</v>
      </c>
      <c r="CJ118">
        <v>-5.1248569285891393E-3</v>
      </c>
      <c r="CK118">
        <v>0.49517706244281762</v>
      </c>
      <c r="CL118">
        <v>-9.2913400799684472E-3</v>
      </c>
      <c r="CM118">
        <v>0.1134588788868324</v>
      </c>
      <c r="CN118">
        <v>-6.8404286187638882E-3</v>
      </c>
      <c r="CO118">
        <v>-2.38697032008456E-2</v>
      </c>
      <c r="CP118">
        <v>2.8936308716961449E-2</v>
      </c>
      <c r="CQ118">
        <v>-4.2059729909447278E-2</v>
      </c>
      <c r="CR118">
        <v>0.43315090909851428</v>
      </c>
      <c r="CS118">
        <v>0.52741731117490009</v>
      </c>
      <c r="CT118">
        <v>0.44040938684401443</v>
      </c>
      <c r="CU118">
        <v>0.57026680479144654</v>
      </c>
      <c r="CV118">
        <v>0.5465633244378082</v>
      </c>
      <c r="CW118">
        <v>-7.9229713789578951E-2</v>
      </c>
      <c r="CX118">
        <v>-0.19840923905703359</v>
      </c>
      <c r="CY118">
        <v>-3.9207150314797941E-2</v>
      </c>
      <c r="CZ118">
        <v>0.23562777134668489</v>
      </c>
      <c r="DA118">
        <v>0.26056030331995078</v>
      </c>
      <c r="DB118">
        <v>-8.5094717960466498E-2</v>
      </c>
      <c r="DC118">
        <v>-6.4529912058471639E-2</v>
      </c>
      <c r="DD118">
        <v>-0.1744812271957201</v>
      </c>
      <c r="DE118">
        <v>-8.6124038068959366E-3</v>
      </c>
      <c r="DF118">
        <v>-9.6033447175363721E-3</v>
      </c>
      <c r="DG118">
        <v>-1.2532982303630071E-2</v>
      </c>
      <c r="DH118">
        <v>-6.0884913921889572E-3</v>
      </c>
      <c r="DI118">
        <v>-6.5576760264625207E-3</v>
      </c>
      <c r="DJ118">
        <v>-1.260094477580751E-2</v>
      </c>
      <c r="DK118">
        <v>-9.4074859873718702E-3</v>
      </c>
      <c r="DL118">
        <v>-2.28488577558116E-3</v>
      </c>
      <c r="DM118">
        <v>-1.3265544168270221E-4</v>
      </c>
      <c r="DN118">
        <v>1</v>
      </c>
      <c r="DO118">
        <v>0.86212070297925048</v>
      </c>
      <c r="DP118">
        <v>-1.3123195810830501E-2</v>
      </c>
      <c r="DQ118">
        <v>0.85655366593651461</v>
      </c>
      <c r="DR118">
        <v>-1.3007092169867731E-2</v>
      </c>
      <c r="DS118">
        <v>-5.5474619445252442E-2</v>
      </c>
      <c r="DT118">
        <v>-9.5398973281540927E-3</v>
      </c>
      <c r="DU118">
        <v>-1.523778409756542E-2</v>
      </c>
      <c r="DV118">
        <v>-1.4190717612730511E-2</v>
      </c>
      <c r="DW118">
        <v>-9.7008177028693899E-3</v>
      </c>
      <c r="DX118">
        <v>-5.282251109417542E-2</v>
      </c>
      <c r="DY118">
        <v>-8.2343148623437432E-2</v>
      </c>
      <c r="DZ118">
        <v>-0.13403689309200939</v>
      </c>
      <c r="EA118">
        <v>-2.4851982513464321E-2</v>
      </c>
      <c r="EB118">
        <v>5.2497942505616228E-2</v>
      </c>
      <c r="EC118">
        <v>-6.4042361963384198E-2</v>
      </c>
      <c r="ED118">
        <v>-9.8987413861943402E-2</v>
      </c>
      <c r="EE118">
        <v>-5.8126516177245818E-2</v>
      </c>
      <c r="EF118">
        <v>-7.3966352522761611E-2</v>
      </c>
      <c r="EG118">
        <v>-5.2224412124797767E-2</v>
      </c>
      <c r="EH118">
        <v>-3.6917059845327477E-2</v>
      </c>
      <c r="EI118">
        <v>-9.1322452140035371E-2</v>
      </c>
      <c r="EJ118">
        <v>-6.7830476477963225E-2</v>
      </c>
      <c r="EK118">
        <v>-4.5953728608213278E-2</v>
      </c>
      <c r="EL118">
        <v>-6.3772020846155894E-2</v>
      </c>
      <c r="EM118">
        <v>-5.9460492409878628E-2</v>
      </c>
      <c r="EN118">
        <v>-3.3271863639544472E-2</v>
      </c>
      <c r="EO118">
        <v>-4.6205496060149932E-2</v>
      </c>
      <c r="EP118">
        <v>-5.6146649803545758E-2</v>
      </c>
      <c r="EQ118">
        <v>-7.4192012451878522E-2</v>
      </c>
      <c r="ER118">
        <v>-0.1129115399152977</v>
      </c>
      <c r="ES118">
        <v>-0.1319166593414928</v>
      </c>
      <c r="ET118">
        <v>-4.0217954005036652E-2</v>
      </c>
      <c r="EU118">
        <v>-5.0251309175122667E-2</v>
      </c>
      <c r="EV118">
        <v>-0.1360266093603418</v>
      </c>
      <c r="EW118">
        <v>0.50342480074758578</v>
      </c>
      <c r="EX118">
        <v>5.1376512256088108E-2</v>
      </c>
      <c r="EY118">
        <v>5.5581364633237228E-2</v>
      </c>
      <c r="EZ118">
        <v>1.51070972033774E-2</v>
      </c>
      <c r="FA118">
        <v>0.1035055604332162</v>
      </c>
      <c r="FB118">
        <v>-0.17520758228619701</v>
      </c>
      <c r="FC118">
        <v>-0.18425132375784389</v>
      </c>
      <c r="FD118">
        <v>-0.11006291443955379</v>
      </c>
      <c r="FE118">
        <v>-9.7621564682961487E-2</v>
      </c>
      <c r="FF118">
        <v>-0.159856658370158</v>
      </c>
      <c r="FG118">
        <v>-0.12909818763775791</v>
      </c>
      <c r="FH118">
        <v>-1.2066797666205871E-2</v>
      </c>
      <c r="FI118">
        <v>1.2496002931528751E-2</v>
      </c>
      <c r="FJ118">
        <v>1.6668010692108201E-2</v>
      </c>
      <c r="FK118">
        <v>-4.7073500636003407E-2</v>
      </c>
      <c r="FL118">
        <v>0.26455459105905949</v>
      </c>
      <c r="FM118">
        <v>-0.39440842070741527</v>
      </c>
      <c r="FN118">
        <v>0.28208417028048488</v>
      </c>
      <c r="FO118">
        <v>3.0775196769795329E-2</v>
      </c>
      <c r="FP118">
        <v>-2.968848204875664E-2</v>
      </c>
      <c r="FQ118">
        <v>0.22347575854866511</v>
      </c>
      <c r="FR118">
        <v>4.2285629120203654E-3</v>
      </c>
      <c r="FS118">
        <v>-7.5012895777965306E-3</v>
      </c>
      <c r="FT118">
        <v>0.38595767225011002</v>
      </c>
      <c r="FU118">
        <v>-2.5955370828525039E-2</v>
      </c>
      <c r="FV118">
        <v>-1.650253875919417E-2</v>
      </c>
    </row>
    <row r="119" spans="1:178" x14ac:dyDescent="0.4">
      <c r="A119" s="1" t="s">
        <v>117</v>
      </c>
      <c r="B119">
        <v>2.601177602487318E-2</v>
      </c>
      <c r="C119">
        <v>0.35823989435865761</v>
      </c>
      <c r="D119">
        <v>-0.15735210362145349</v>
      </c>
      <c r="E119">
        <v>-0.35699106539803782</v>
      </c>
      <c r="F119">
        <v>-0.17718335211726541</v>
      </c>
      <c r="G119">
        <v>-0.14087789876906751</v>
      </c>
      <c r="H119">
        <v>-3.7136555386967453E-2</v>
      </c>
      <c r="I119">
        <v>-9.5747363964652402E-2</v>
      </c>
      <c r="J119">
        <v>-6.8311628904749566E-2</v>
      </c>
      <c r="K119">
        <v>-8.6175428534509879E-2</v>
      </c>
      <c r="L119">
        <v>-5.1966257370814707E-2</v>
      </c>
      <c r="M119">
        <v>-0.1050746373860028</v>
      </c>
      <c r="N119">
        <v>-9.0706880143982316E-2</v>
      </c>
      <c r="O119">
        <v>-0.1904607167292032</v>
      </c>
      <c r="P119">
        <v>-9.7328632993670269E-2</v>
      </c>
      <c r="Q119">
        <v>-0.1140273294266918</v>
      </c>
      <c r="R119">
        <v>-0.1423442277758796</v>
      </c>
      <c r="S119">
        <v>-5.4267335582986541E-2</v>
      </c>
      <c r="T119">
        <v>-0.20893305233126941</v>
      </c>
      <c r="U119">
        <v>-9.7799648786661905E-2</v>
      </c>
      <c r="V119">
        <v>-0.12848892815038501</v>
      </c>
      <c r="W119">
        <v>-4.7819652247703223E-2</v>
      </c>
      <c r="X119">
        <v>0.4952872566876238</v>
      </c>
      <c r="Y119">
        <v>-5.1579956576675808E-2</v>
      </c>
      <c r="Z119">
        <v>7.1099703937804362E-2</v>
      </c>
      <c r="AA119">
        <v>9.1033369763159969E-2</v>
      </c>
      <c r="AB119">
        <v>-4.5960176645621999E-2</v>
      </c>
      <c r="AC119">
        <v>8.7977231212685181E-3</v>
      </c>
      <c r="AD119">
        <v>-1.7156353259642081E-2</v>
      </c>
      <c r="AE119">
        <v>-3.4369051099560052E-2</v>
      </c>
      <c r="AF119">
        <v>-3.066888430425568E-2</v>
      </c>
      <c r="AG119">
        <v>-6.0711607824122443E-3</v>
      </c>
      <c r="AH119">
        <v>-3.1848826544857857E-2</v>
      </c>
      <c r="AI119">
        <v>-6.7377026150626559E-2</v>
      </c>
      <c r="AJ119">
        <v>-5.5758520518489493E-2</v>
      </c>
      <c r="AK119">
        <v>-8.2070336440947592E-2</v>
      </c>
      <c r="AL119">
        <v>-0.13937782732494641</v>
      </c>
      <c r="AM119">
        <v>0.21645185161857139</v>
      </c>
      <c r="AN119">
        <v>-0.12562018344982229</v>
      </c>
      <c r="AO119">
        <v>-5.938701909474299E-2</v>
      </c>
      <c r="AP119">
        <v>-3.032346575611343E-2</v>
      </c>
      <c r="AQ119">
        <v>-7.6748975013508816E-2</v>
      </c>
      <c r="AR119">
        <v>0.49007798074451892</v>
      </c>
      <c r="AS119">
        <v>-7.8507872096462775E-2</v>
      </c>
      <c r="AT119">
        <v>0.5826666218471992</v>
      </c>
      <c r="AU119">
        <v>-6.3177486051315623E-2</v>
      </c>
      <c r="AV119">
        <v>-1.701218412265949E-2</v>
      </c>
      <c r="AW119">
        <v>9.6210087355148993E-3</v>
      </c>
      <c r="AX119">
        <v>-3.6336830142140453E-2</v>
      </c>
      <c r="AY119">
        <v>-3.2191072353560772E-2</v>
      </c>
      <c r="AZ119">
        <v>-2.2174347378619959E-2</v>
      </c>
      <c r="BA119">
        <v>-0.1489005368543139</v>
      </c>
      <c r="BB119">
        <v>-9.2826322192512536E-2</v>
      </c>
      <c r="BC119">
        <v>-8.0254426468533521E-2</v>
      </c>
      <c r="BD119">
        <v>-6.8411549991248655E-2</v>
      </c>
      <c r="BE119">
        <v>-9.2123360395094528E-2</v>
      </c>
      <c r="BF119">
        <v>-4.3337337904054807E-2</v>
      </c>
      <c r="BG119">
        <v>-0.12958076755623271</v>
      </c>
      <c r="BH119">
        <v>-0.1589819850306021</v>
      </c>
      <c r="BI119">
        <v>-4.2498571727727127E-2</v>
      </c>
      <c r="BJ119">
        <v>-0.15121125981199951</v>
      </c>
      <c r="BK119">
        <v>-6.0149881354886893E-2</v>
      </c>
      <c r="BL119">
        <v>-0.1134948647187302</v>
      </c>
      <c r="BM119">
        <v>-0.1036027140334595</v>
      </c>
      <c r="BN119">
        <v>-4.7867564966943568E-2</v>
      </c>
      <c r="BO119">
        <v>-4.2229419498054033E-2</v>
      </c>
      <c r="BP119">
        <v>1.3956266242127121E-2</v>
      </c>
      <c r="BQ119">
        <v>-5.0833801766328852E-2</v>
      </c>
      <c r="BR119">
        <v>-1.9734816256526049E-2</v>
      </c>
      <c r="BS119">
        <v>-2.02751574352442E-2</v>
      </c>
      <c r="BT119">
        <v>-5.7107166922351293E-2</v>
      </c>
      <c r="BU119">
        <v>-1.4102313792005839E-2</v>
      </c>
      <c r="BV119">
        <v>-5.2442467145405319E-2</v>
      </c>
      <c r="BW119">
        <v>-3.857851852812122E-2</v>
      </c>
      <c r="BX119">
        <v>-1.009380834364723E-2</v>
      </c>
      <c r="BY119">
        <v>-2.3977735916759991E-2</v>
      </c>
      <c r="BZ119">
        <v>0.47751136842642311</v>
      </c>
      <c r="CA119">
        <v>0.4208652019660104</v>
      </c>
      <c r="CB119">
        <v>0.20011200675556229</v>
      </c>
      <c r="CC119">
        <v>0.58746558593090592</v>
      </c>
      <c r="CD119">
        <v>-1.3967380007048469E-2</v>
      </c>
      <c r="CE119">
        <v>0.1656773704746542</v>
      </c>
      <c r="CF119">
        <v>-1.914559874015288E-2</v>
      </c>
      <c r="CG119">
        <v>3.3681801012422047E-2</v>
      </c>
      <c r="CH119">
        <v>5.0554954069909439E-2</v>
      </c>
      <c r="CI119">
        <v>0.18117636081109609</v>
      </c>
      <c r="CJ119">
        <v>1.4159989377644559E-2</v>
      </c>
      <c r="CK119">
        <v>0.55070334761802109</v>
      </c>
      <c r="CL119">
        <v>0.15985927001596689</v>
      </c>
      <c r="CM119">
        <v>0.109521781273392</v>
      </c>
      <c r="CN119">
        <v>4.1918561854667913E-2</v>
      </c>
      <c r="CO119">
        <v>-0.1006975195818984</v>
      </c>
      <c r="CP119">
        <v>4.4469750889922582E-2</v>
      </c>
      <c r="CQ119">
        <v>2.3924646592158899E-2</v>
      </c>
      <c r="CR119">
        <v>0.55860737378157044</v>
      </c>
      <c r="CS119">
        <v>0.56970653838518492</v>
      </c>
      <c r="CT119">
        <v>0.44292029233028141</v>
      </c>
      <c r="CU119">
        <v>0.64425788508611392</v>
      </c>
      <c r="CV119">
        <v>0.60356433203127791</v>
      </c>
      <c r="CW119">
        <v>-0.12668645801216361</v>
      </c>
      <c r="CX119">
        <v>-0.21398772471722449</v>
      </c>
      <c r="CY119">
        <v>2.281979400731832E-2</v>
      </c>
      <c r="CZ119">
        <v>0.1903723548482415</v>
      </c>
      <c r="DA119">
        <v>0.21298801204308249</v>
      </c>
      <c r="DB119">
        <v>-7.7562080647908052E-2</v>
      </c>
      <c r="DC119">
        <v>-4.7119729531525337E-2</v>
      </c>
      <c r="DD119">
        <v>-0.17293902342687761</v>
      </c>
      <c r="DE119">
        <v>0.16025119067352389</v>
      </c>
      <c r="DF119">
        <v>0.22125449667877969</v>
      </c>
      <c r="DG119">
        <v>0.35669488762829898</v>
      </c>
      <c r="DH119">
        <v>0.23777697975367751</v>
      </c>
      <c r="DI119">
        <v>9.8282647351710495E-2</v>
      </c>
      <c r="DJ119">
        <v>-1.095133411848517E-2</v>
      </c>
      <c r="DK119">
        <v>0.1886450733471367</v>
      </c>
      <c r="DL119">
        <v>6.2433156646266051E-2</v>
      </c>
      <c r="DM119">
        <v>0.10584367530551141</v>
      </c>
      <c r="DN119">
        <v>0.86212070297925048</v>
      </c>
      <c r="DO119">
        <v>1</v>
      </c>
      <c r="DP119">
        <v>1.7970646646504711E-2</v>
      </c>
      <c r="DQ119">
        <v>0.99855101271531932</v>
      </c>
      <c r="DR119">
        <v>9.0912488970824479E-3</v>
      </c>
      <c r="DS119">
        <v>-9.7418773467723863E-3</v>
      </c>
      <c r="DT119">
        <v>-2.7087238588905181E-2</v>
      </c>
      <c r="DU119">
        <v>7.1269582793904288E-2</v>
      </c>
      <c r="DV119">
        <v>-3.2207324388779942E-4</v>
      </c>
      <c r="DW119">
        <v>4.2862838420356091E-2</v>
      </c>
      <c r="DX119">
        <v>-3.9327556452573728E-2</v>
      </c>
      <c r="DY119">
        <v>-8.5451891230397911E-2</v>
      </c>
      <c r="DZ119">
        <v>-0.1065939963568751</v>
      </c>
      <c r="EA119">
        <v>0.233665575745134</v>
      </c>
      <c r="EB119">
        <v>-3.1105284812583189E-2</v>
      </c>
      <c r="EC119">
        <v>-0.12647446187447201</v>
      </c>
      <c r="ED119">
        <v>-0.1374894349933467</v>
      </c>
      <c r="EE119">
        <v>-7.6316307157841851E-2</v>
      </c>
      <c r="EF119">
        <v>-5.7581962422042152E-2</v>
      </c>
      <c r="EG119">
        <v>-5.760377180555757E-2</v>
      </c>
      <c r="EH119">
        <v>-5.1587964682060679E-2</v>
      </c>
      <c r="EI119">
        <v>-0.1276348467612044</v>
      </c>
      <c r="EJ119">
        <v>-8.4408981953144696E-2</v>
      </c>
      <c r="EK119">
        <v>-7.9625072097146324E-2</v>
      </c>
      <c r="EL119">
        <v>-2.718352929817746E-2</v>
      </c>
      <c r="EM119">
        <v>-9.1949984881742913E-2</v>
      </c>
      <c r="EN119">
        <v>2.1846558916914421E-2</v>
      </c>
      <c r="EO119">
        <v>-5.0502948336859442E-2</v>
      </c>
      <c r="EP119">
        <v>-0.1084528166082039</v>
      </c>
      <c r="EQ119">
        <v>-9.3219514738875936E-2</v>
      </c>
      <c r="ER119">
        <v>-0.13369686081090729</v>
      </c>
      <c r="ES119">
        <v>-8.8653099677688876E-2</v>
      </c>
      <c r="ET119">
        <v>2.073129065685695E-2</v>
      </c>
      <c r="EU119">
        <v>1.2171953801363281E-2</v>
      </c>
      <c r="EV119">
        <v>-0.22473710201129671</v>
      </c>
      <c r="EW119">
        <v>0.41342510449222869</v>
      </c>
      <c r="EX119">
        <v>-0.13508742798043311</v>
      </c>
      <c r="EY119">
        <v>-1.710038621839367E-2</v>
      </c>
      <c r="EZ119">
        <v>0.30194337240249758</v>
      </c>
      <c r="FA119">
        <v>0.31869292770331559</v>
      </c>
      <c r="FB119">
        <v>-0.10546392631422639</v>
      </c>
      <c r="FC119">
        <v>-8.0015324361980444E-2</v>
      </c>
      <c r="FD119">
        <v>-0.1004027187698945</v>
      </c>
      <c r="FE119">
        <v>-4.7387566613784793E-2</v>
      </c>
      <c r="FF119">
        <v>-8.9085075068905603E-2</v>
      </c>
      <c r="FG119">
        <v>-7.4485087466452327E-2</v>
      </c>
      <c r="FH119">
        <v>-6.2589658568497436E-2</v>
      </c>
      <c r="FI119">
        <v>-2.154911887840547E-3</v>
      </c>
      <c r="FJ119">
        <v>2.5940643521783029E-2</v>
      </c>
      <c r="FK119">
        <v>-3.2427527526863252E-2</v>
      </c>
      <c r="FL119">
        <v>0.44598703133411649</v>
      </c>
      <c r="FM119">
        <v>-0.50612240616953386</v>
      </c>
      <c r="FN119">
        <v>0.45619643800608101</v>
      </c>
      <c r="FO119">
        <v>-0.2026784309526474</v>
      </c>
      <c r="FP119">
        <v>0.17898094313051111</v>
      </c>
      <c r="FQ119">
        <v>0.37263795669996291</v>
      </c>
      <c r="FR119">
        <v>0.30763561104316201</v>
      </c>
      <c r="FS119">
        <v>0.2249182746152098</v>
      </c>
      <c r="FT119">
        <v>0.54074121093931948</v>
      </c>
      <c r="FU119">
        <v>0.211779926655288</v>
      </c>
      <c r="FV119">
        <v>0.22059474968919829</v>
      </c>
    </row>
    <row r="120" spans="1:178" x14ac:dyDescent="0.4">
      <c r="A120" s="1" t="s">
        <v>118</v>
      </c>
      <c r="B120">
        <v>1.930021045458241E-3</v>
      </c>
      <c r="C120">
        <v>0.1048665766067134</v>
      </c>
      <c r="D120">
        <v>-3.3198754270010317E-2</v>
      </c>
      <c r="E120">
        <v>-9.3276961826172702E-3</v>
      </c>
      <c r="F120">
        <v>-2.0020214859722E-2</v>
      </c>
      <c r="G120">
        <v>3.101322860211558E-2</v>
      </c>
      <c r="H120">
        <v>5.9613341156598283E-2</v>
      </c>
      <c r="I120">
        <v>-4.6623634972245587E-2</v>
      </c>
      <c r="J120">
        <v>-3.43468328241383E-2</v>
      </c>
      <c r="K120">
        <v>-6.4455634051078597E-2</v>
      </c>
      <c r="L120">
        <v>0.1704554865546834</v>
      </c>
      <c r="M120">
        <v>-8.8678987264092485E-2</v>
      </c>
      <c r="N120">
        <v>-3.9576013731981982E-2</v>
      </c>
      <c r="O120">
        <v>1.1940490912936559E-2</v>
      </c>
      <c r="P120">
        <v>-4.49774807259413E-2</v>
      </c>
      <c r="Q120">
        <v>1.2134174435858441E-2</v>
      </c>
      <c r="R120">
        <v>3.1520841287029137E-2</v>
      </c>
      <c r="S120">
        <v>9.9488926336384776E-3</v>
      </c>
      <c r="T120">
        <v>-5.5298988172699258E-2</v>
      </c>
      <c r="U120">
        <v>-6.7584506919538948E-2</v>
      </c>
      <c r="V120">
        <v>0.11968826150734251</v>
      </c>
      <c r="W120">
        <v>-6.8143583714550288E-2</v>
      </c>
      <c r="X120">
        <v>3.067164834367362E-2</v>
      </c>
      <c r="Y120">
        <v>8.8471541464362438E-2</v>
      </c>
      <c r="Z120">
        <v>-2.7829494333148162E-2</v>
      </c>
      <c r="AA120">
        <v>-1.6382516036130411E-2</v>
      </c>
      <c r="AB120">
        <v>-3.2351268693959212E-2</v>
      </c>
      <c r="AC120">
        <v>5.6613845149797053E-2</v>
      </c>
      <c r="AD120">
        <v>1.051289406037473E-2</v>
      </c>
      <c r="AE120">
        <v>-6.4405348168346838E-2</v>
      </c>
      <c r="AF120">
        <v>-3.1331315130758472E-2</v>
      </c>
      <c r="AG120">
        <v>-3.1109070489041539E-2</v>
      </c>
      <c r="AH120">
        <v>6.1456340080901291E-2</v>
      </c>
      <c r="AI120">
        <v>-3.705958307733289E-2</v>
      </c>
      <c r="AJ120">
        <v>-3.4784456910536603E-2</v>
      </c>
      <c r="AK120">
        <v>-4.0661730582699628E-3</v>
      </c>
      <c r="AL120">
        <v>1.107432654809567E-2</v>
      </c>
      <c r="AM120">
        <v>1.2813903577851501E-2</v>
      </c>
      <c r="AN120">
        <v>-0.1195337142933716</v>
      </c>
      <c r="AO120">
        <v>-6.6024172291170649E-2</v>
      </c>
      <c r="AP120">
        <v>3.6833025389537352E-2</v>
      </c>
      <c r="AQ120">
        <v>7.4918126811503755E-2</v>
      </c>
      <c r="AR120">
        <v>0.1095694485330934</v>
      </c>
      <c r="AS120">
        <v>-5.8165202616966012E-2</v>
      </c>
      <c r="AT120">
        <v>0.1668246037875564</v>
      </c>
      <c r="AU120">
        <v>-5.6131810841755843E-2</v>
      </c>
      <c r="AV120">
        <v>-3.6612444709341441E-2</v>
      </c>
      <c r="AW120">
        <v>-1.0414603996876159E-2</v>
      </c>
      <c r="AX120">
        <v>-4.3784612845857378E-2</v>
      </c>
      <c r="AY120">
        <v>-3.0710028565121339E-2</v>
      </c>
      <c r="AZ120">
        <v>-6.7681867669196734E-3</v>
      </c>
      <c r="BA120">
        <v>-7.5687939636604931E-2</v>
      </c>
      <c r="BB120">
        <v>-5.0592660689631107E-2</v>
      </c>
      <c r="BC120">
        <v>-8.9683317349192826E-2</v>
      </c>
      <c r="BD120">
        <v>-4.1342974031585017E-2</v>
      </c>
      <c r="BE120">
        <v>-3.6227639029539432E-2</v>
      </c>
      <c r="BF120">
        <v>-5.5778397495451618E-2</v>
      </c>
      <c r="BG120">
        <v>7.0960512153468037E-3</v>
      </c>
      <c r="BH120">
        <v>-1.394144376193924E-2</v>
      </c>
      <c r="BI120">
        <v>-4.1927675316760817E-2</v>
      </c>
      <c r="BJ120">
        <v>-2.820829779422878E-2</v>
      </c>
      <c r="BK120">
        <v>5.8510532179051042E-2</v>
      </c>
      <c r="BL120">
        <v>-7.0796505105624186E-2</v>
      </c>
      <c r="BM120">
        <v>-1.338760278491683E-2</v>
      </c>
      <c r="BN120">
        <v>-0.1145924536930738</v>
      </c>
      <c r="BO120">
        <v>-7.7033341773466352E-2</v>
      </c>
      <c r="BP120">
        <v>-1.0120639837913279E-2</v>
      </c>
      <c r="BQ120">
        <v>5.1482011175539598E-2</v>
      </c>
      <c r="BR120">
        <v>-2.2814629243899029E-2</v>
      </c>
      <c r="BS120">
        <v>-2.0630528709870689E-2</v>
      </c>
      <c r="BT120">
        <v>-3.2835362006971992E-2</v>
      </c>
      <c r="BU120">
        <v>-4.2388996619217689E-2</v>
      </c>
      <c r="BV120">
        <v>0.1430645982704041</v>
      </c>
      <c r="BW120">
        <v>-2.7913960645127401E-2</v>
      </c>
      <c r="BX120">
        <v>-3.0811334761221741E-2</v>
      </c>
      <c r="BY120">
        <v>-2.3456889947592929E-2</v>
      </c>
      <c r="BZ120">
        <v>0.14906386368424049</v>
      </c>
      <c r="CA120">
        <v>0.1037828190512611</v>
      </c>
      <c r="CB120">
        <v>9.6915160502056452E-2</v>
      </c>
      <c r="CC120">
        <v>8.7099915155935972E-2</v>
      </c>
      <c r="CD120">
        <v>1.7671375436214221E-2</v>
      </c>
      <c r="CE120">
        <v>0.15545685709222751</v>
      </c>
      <c r="CF120">
        <v>-7.8237669051516631E-3</v>
      </c>
      <c r="CG120">
        <v>-8.8098159781485243E-3</v>
      </c>
      <c r="CH120">
        <v>0.136980754803676</v>
      </c>
      <c r="CI120">
        <v>2.1764669279034879E-2</v>
      </c>
      <c r="CJ120">
        <v>1.8586017462661811E-2</v>
      </c>
      <c r="CK120">
        <v>0.11017604618218101</v>
      </c>
      <c r="CL120">
        <v>1.064292559496542E-2</v>
      </c>
      <c r="CM120">
        <v>-8.1141954154008863E-2</v>
      </c>
      <c r="CN120">
        <v>-0.1087641251433748</v>
      </c>
      <c r="CO120">
        <v>0.11596034966284979</v>
      </c>
      <c r="CP120">
        <v>1.7505661923891309E-2</v>
      </c>
      <c r="CQ120">
        <v>5.6009616758046768E-4</v>
      </c>
      <c r="CR120">
        <v>0.1062489094359986</v>
      </c>
      <c r="CS120">
        <v>7.1105261136485409E-2</v>
      </c>
      <c r="CT120">
        <v>7.3707368573099216E-2</v>
      </c>
      <c r="CU120">
        <v>6.19308047058581E-2</v>
      </c>
      <c r="CV120">
        <v>9.4395852311917411E-2</v>
      </c>
      <c r="CW120">
        <v>1.470957910265137E-2</v>
      </c>
      <c r="CX120">
        <v>-6.2345335850510233E-2</v>
      </c>
      <c r="CY120">
        <v>-1.1729384539187889E-2</v>
      </c>
      <c r="CZ120">
        <v>-1.9790940481084811E-2</v>
      </c>
      <c r="DA120">
        <v>-1.544632413509432E-2</v>
      </c>
      <c r="DB120">
        <v>-1.551961466387934E-2</v>
      </c>
      <c r="DC120">
        <v>3.8810793406414078E-3</v>
      </c>
      <c r="DD120">
        <v>-7.7941128751092784E-2</v>
      </c>
      <c r="DE120">
        <v>-1.1148152065227689E-2</v>
      </c>
      <c r="DF120">
        <v>8.0308869114498384E-3</v>
      </c>
      <c r="DG120">
        <v>6.8538214444502157E-2</v>
      </c>
      <c r="DH120">
        <v>-1.2484237123360669E-3</v>
      </c>
      <c r="DI120">
        <v>0.19176272018001431</v>
      </c>
      <c r="DJ120">
        <v>0.95769720240797085</v>
      </c>
      <c r="DK120">
        <v>5.7463868210272967E-2</v>
      </c>
      <c r="DL120">
        <v>1.50975028125537E-2</v>
      </c>
      <c r="DM120">
        <v>0.19025369021593919</v>
      </c>
      <c r="DN120">
        <v>-1.3123195810830501E-2</v>
      </c>
      <c r="DO120">
        <v>1.7970646646504711E-2</v>
      </c>
      <c r="DP120">
        <v>1</v>
      </c>
      <c r="DQ120">
        <v>1.9753394245541549E-2</v>
      </c>
      <c r="DR120">
        <v>0.97574670231096883</v>
      </c>
      <c r="DS120">
        <v>-4.0725476190501618E-2</v>
      </c>
      <c r="DT120">
        <v>-3.058157514359764E-2</v>
      </c>
      <c r="DU120">
        <v>1.7819820040465052E-2</v>
      </c>
      <c r="DV120">
        <v>-2.222523686653213E-2</v>
      </c>
      <c r="DW120">
        <v>1.775549203983651E-2</v>
      </c>
      <c r="DX120">
        <v>-6.5501925524589041E-2</v>
      </c>
      <c r="DY120">
        <v>-5.586378816416579E-2</v>
      </c>
      <c r="DZ120">
        <v>-3.4428623212187363E-2</v>
      </c>
      <c r="EA120">
        <v>0.30702420662393531</v>
      </c>
      <c r="EB120">
        <v>1.8625291987034039E-3</v>
      </c>
      <c r="EC120">
        <v>6.1976621630201387E-2</v>
      </c>
      <c r="ED120">
        <v>2.7674733649067602E-2</v>
      </c>
      <c r="EE120">
        <v>-3.7548057794230989E-2</v>
      </c>
      <c r="EF120">
        <v>-1.7982782976634481E-2</v>
      </c>
      <c r="EG120">
        <v>-5.3574006403222491E-2</v>
      </c>
      <c r="EH120">
        <v>0.17534037812660699</v>
      </c>
      <c r="EI120">
        <v>1.549839545646271E-2</v>
      </c>
      <c r="EJ120">
        <v>-3.8061798014565391E-4</v>
      </c>
      <c r="EK120">
        <v>-7.3506601971646693E-3</v>
      </c>
      <c r="EL120">
        <v>2.599428568902494E-2</v>
      </c>
      <c r="EM120">
        <v>-0.1358530034508067</v>
      </c>
      <c r="EN120">
        <v>4.4498002556774927E-2</v>
      </c>
      <c r="EO120">
        <v>-6.8140340133235416E-2</v>
      </c>
      <c r="EP120">
        <v>-4.4117354151845048E-2</v>
      </c>
      <c r="EQ120">
        <v>-5.4928123227913399E-2</v>
      </c>
      <c r="ER120">
        <v>-9.9249242507334051E-2</v>
      </c>
      <c r="ES120">
        <v>-0.101245887916823</v>
      </c>
      <c r="ET120">
        <v>-7.2744325009511945E-2</v>
      </c>
      <c r="EU120">
        <v>-2.950244076493018E-2</v>
      </c>
      <c r="EV120">
        <v>4.6250371856680281E-3</v>
      </c>
      <c r="EW120">
        <v>4.0275375190269608E-2</v>
      </c>
      <c r="EX120">
        <v>5.958676941841606E-3</v>
      </c>
      <c r="EY120">
        <v>1.187401791238988E-2</v>
      </c>
      <c r="EZ120">
        <v>0.16061153025977021</v>
      </c>
      <c r="FA120">
        <v>0.19877951852856399</v>
      </c>
      <c r="FB120">
        <v>2.7207646445794629E-2</v>
      </c>
      <c r="FC120">
        <v>8.5433166200443462E-3</v>
      </c>
      <c r="FD120">
        <v>-7.5916553659414382E-2</v>
      </c>
      <c r="FE120">
        <v>-2.7887582256460298E-2</v>
      </c>
      <c r="FF120">
        <v>3.1124981937497461E-2</v>
      </c>
      <c r="FG120">
        <v>3.0286304223639419E-2</v>
      </c>
      <c r="FH120">
        <v>-2.1813484265240018E-2</v>
      </c>
      <c r="FI120">
        <v>-2.0421984777646671E-3</v>
      </c>
      <c r="FJ120">
        <v>7.64775949952073E-3</v>
      </c>
      <c r="FK120">
        <v>-6.1734997700069356E-3</v>
      </c>
      <c r="FL120">
        <v>0.18484036668805481</v>
      </c>
      <c r="FM120">
        <v>-0.115456740522647</v>
      </c>
      <c r="FN120">
        <v>0.18263896241519659</v>
      </c>
      <c r="FO120">
        <v>-0.24842608518475509</v>
      </c>
      <c r="FP120">
        <v>0.24090517950877399</v>
      </c>
      <c r="FQ120">
        <v>0.18071376752415341</v>
      </c>
      <c r="FR120">
        <v>0.21298811379293231</v>
      </c>
      <c r="FS120">
        <v>0.24832437775963531</v>
      </c>
      <c r="FT120">
        <v>0.14259467881134291</v>
      </c>
      <c r="FU120">
        <v>0.19300742783830849</v>
      </c>
      <c r="FV120">
        <v>0.23957855002189049</v>
      </c>
    </row>
    <row r="121" spans="1:178" x14ac:dyDescent="0.4">
      <c r="A121" s="1" t="s">
        <v>119</v>
      </c>
      <c r="B121">
        <v>3.665571199163075E-2</v>
      </c>
      <c r="C121">
        <v>0.35600593292355248</v>
      </c>
      <c r="D121">
        <v>-0.1547734866265878</v>
      </c>
      <c r="E121">
        <v>-0.35551434959243677</v>
      </c>
      <c r="F121">
        <v>-0.17690937536265181</v>
      </c>
      <c r="G121">
        <v>-0.14235338199449579</v>
      </c>
      <c r="H121">
        <v>-3.9048137676196533E-2</v>
      </c>
      <c r="I121">
        <v>-9.4174495288763233E-2</v>
      </c>
      <c r="J121">
        <v>-6.8607856036786652E-2</v>
      </c>
      <c r="K121">
        <v>-8.588511755633052E-2</v>
      </c>
      <c r="L121">
        <v>-5.3358272579406903E-2</v>
      </c>
      <c r="M121">
        <v>-0.1022119194380119</v>
      </c>
      <c r="N121">
        <v>-8.8734251185900601E-2</v>
      </c>
      <c r="O121">
        <v>-0.19121250250317651</v>
      </c>
      <c r="P121">
        <v>-9.7376346299725414E-2</v>
      </c>
      <c r="Q121">
        <v>-0.1118352980818538</v>
      </c>
      <c r="R121">
        <v>-0.1403363409215812</v>
      </c>
      <c r="S121">
        <v>-5.5293199300446773E-2</v>
      </c>
      <c r="T121">
        <v>-0.20906876106669689</v>
      </c>
      <c r="U121">
        <v>-9.7074817415054429E-2</v>
      </c>
      <c r="V121">
        <v>-0.13002812773297379</v>
      </c>
      <c r="W121">
        <v>-4.6860496059743399E-2</v>
      </c>
      <c r="X121">
        <v>0.49736521445643178</v>
      </c>
      <c r="Y121">
        <v>-5.0036457777803182E-2</v>
      </c>
      <c r="Z121">
        <v>7.1507607052233593E-2</v>
      </c>
      <c r="AA121">
        <v>8.9529732620974162E-2</v>
      </c>
      <c r="AB121">
        <v>-4.1026647248555537E-2</v>
      </c>
      <c r="AC121">
        <v>1.065307210119127E-2</v>
      </c>
      <c r="AD121">
        <v>-1.477675829311392E-2</v>
      </c>
      <c r="AE121">
        <v>-3.2122391070179127E-2</v>
      </c>
      <c r="AF121">
        <v>-2.958116920436903E-2</v>
      </c>
      <c r="AG121">
        <v>-7.4868013932304564E-3</v>
      </c>
      <c r="AH121">
        <v>-3.1925209020528887E-2</v>
      </c>
      <c r="AI121">
        <v>-6.8742201532884253E-2</v>
      </c>
      <c r="AJ121">
        <v>-5.4109486063374658E-2</v>
      </c>
      <c r="AK121">
        <v>-8.1559788451742402E-2</v>
      </c>
      <c r="AL121">
        <v>-0.13603423875746501</v>
      </c>
      <c r="AM121">
        <v>0.21251495798153139</v>
      </c>
      <c r="AN121">
        <v>-0.12470203230247939</v>
      </c>
      <c r="AO121">
        <v>-5.744093012662764E-2</v>
      </c>
      <c r="AP121">
        <v>-2.9614934497390281E-2</v>
      </c>
      <c r="AQ121">
        <v>-7.5151438887809313E-2</v>
      </c>
      <c r="AR121">
        <v>0.48764130996167088</v>
      </c>
      <c r="AS121">
        <v>-7.8922117562405136E-2</v>
      </c>
      <c r="AT121">
        <v>0.58012037054213783</v>
      </c>
      <c r="AU121">
        <v>-6.232183277346337E-2</v>
      </c>
      <c r="AV121">
        <v>-1.9477814199560139E-2</v>
      </c>
      <c r="AW121">
        <v>8.3774349342533808E-3</v>
      </c>
      <c r="AX121">
        <v>-3.7777513684240559E-2</v>
      </c>
      <c r="AY121">
        <v>-3.3665786448938133E-2</v>
      </c>
      <c r="AZ121">
        <v>-2.4342467480691941E-2</v>
      </c>
      <c r="BA121">
        <v>-0.1471661624834798</v>
      </c>
      <c r="BB121">
        <v>-9.0487527585794897E-2</v>
      </c>
      <c r="BC121">
        <v>-8.0029558399742962E-2</v>
      </c>
      <c r="BD121">
        <v>-6.8459229216350281E-2</v>
      </c>
      <c r="BE121">
        <v>-9.1663339360120805E-2</v>
      </c>
      <c r="BF121">
        <v>-3.9827215472035611E-2</v>
      </c>
      <c r="BG121">
        <v>-0.12943769174013409</v>
      </c>
      <c r="BH121">
        <v>-0.15798511222900061</v>
      </c>
      <c r="BI121">
        <v>-4.2395587547519237E-2</v>
      </c>
      <c r="BJ121">
        <v>-0.14916459781062091</v>
      </c>
      <c r="BK121">
        <v>-6.1161993623991329E-2</v>
      </c>
      <c r="BL121">
        <v>-0.1116114147202148</v>
      </c>
      <c r="BM121">
        <v>-0.101585975103128</v>
      </c>
      <c r="BN121">
        <v>-4.7651403982729268E-2</v>
      </c>
      <c r="BO121">
        <v>-3.9799538051522948E-2</v>
      </c>
      <c r="BP121">
        <v>1.312469028827986E-2</v>
      </c>
      <c r="BQ121">
        <v>-5.261308281340206E-2</v>
      </c>
      <c r="BR121">
        <v>-2.0847702388747689E-2</v>
      </c>
      <c r="BS121">
        <v>-1.9454109151418871E-2</v>
      </c>
      <c r="BT121">
        <v>-5.7941498137844188E-2</v>
      </c>
      <c r="BU121">
        <v>-1.5801150622992331E-2</v>
      </c>
      <c r="BV121">
        <v>-5.3423065123916411E-2</v>
      </c>
      <c r="BW121">
        <v>-3.8647144676440731E-2</v>
      </c>
      <c r="BX121">
        <v>-1.1659210514275001E-2</v>
      </c>
      <c r="BY121">
        <v>-2.471902326038113E-2</v>
      </c>
      <c r="BZ121">
        <v>0.47815453884136611</v>
      </c>
      <c r="CA121">
        <v>0.42447612018038061</v>
      </c>
      <c r="CB121">
        <v>0.20402039923794249</v>
      </c>
      <c r="CC121">
        <v>0.58696694646179148</v>
      </c>
      <c r="CD121">
        <v>-1.4472500739911289E-2</v>
      </c>
      <c r="CE121">
        <v>0.16703312837784051</v>
      </c>
      <c r="CF121">
        <v>-2.0110727910566329E-2</v>
      </c>
      <c r="CG121">
        <v>3.2833264188705927E-2</v>
      </c>
      <c r="CH121">
        <v>6.6000912243489848E-2</v>
      </c>
      <c r="CI121">
        <v>0.17867680635479871</v>
      </c>
      <c r="CJ121">
        <v>1.3115626251656329E-2</v>
      </c>
      <c r="CK121">
        <v>0.54709559539295682</v>
      </c>
      <c r="CL121">
        <v>0.17816255179302051</v>
      </c>
      <c r="CM121">
        <v>0.1051168021287817</v>
      </c>
      <c r="CN121">
        <v>4.5183772531822992E-2</v>
      </c>
      <c r="CO121">
        <v>-0.100173461491034</v>
      </c>
      <c r="CP121">
        <v>4.4665041490256858E-2</v>
      </c>
      <c r="CQ121">
        <v>3.4492828693587191E-2</v>
      </c>
      <c r="CR121">
        <v>0.5586663456008174</v>
      </c>
      <c r="CS121">
        <v>0.56854375081182873</v>
      </c>
      <c r="CT121">
        <v>0.44039597224802979</v>
      </c>
      <c r="CU121">
        <v>0.64229132000992395</v>
      </c>
      <c r="CV121">
        <v>0.60136551806692118</v>
      </c>
      <c r="CW121">
        <v>-0.12817663615701469</v>
      </c>
      <c r="CX121">
        <v>-0.21237717833642761</v>
      </c>
      <c r="CY121">
        <v>2.4357813538651091E-2</v>
      </c>
      <c r="CZ121">
        <v>0.1865147638803748</v>
      </c>
      <c r="DA121">
        <v>0.2092978821360168</v>
      </c>
      <c r="DB121">
        <v>-7.8214694524706085E-2</v>
      </c>
      <c r="DC121">
        <v>-4.7064022105240057E-2</v>
      </c>
      <c r="DD121">
        <v>-0.17161512362820119</v>
      </c>
      <c r="DE121">
        <v>0.1746364062875993</v>
      </c>
      <c r="DF121">
        <v>0.22976230545816931</v>
      </c>
      <c r="DG121">
        <v>0.35740168658176169</v>
      </c>
      <c r="DH121">
        <v>0.2369271647306791</v>
      </c>
      <c r="DI121">
        <v>0.10378569595015839</v>
      </c>
      <c r="DJ121">
        <v>-1.1474365343076789E-2</v>
      </c>
      <c r="DK121">
        <v>0.21118023699702229</v>
      </c>
      <c r="DL121">
        <v>6.7104991527141555E-2</v>
      </c>
      <c r="DM121">
        <v>0.1191759239790989</v>
      </c>
      <c r="DN121">
        <v>0.85655366593651461</v>
      </c>
      <c r="DO121">
        <v>0.99855101271531932</v>
      </c>
      <c r="DP121">
        <v>1.9753394245541549E-2</v>
      </c>
      <c r="DQ121">
        <v>1</v>
      </c>
      <c r="DR121">
        <v>1.0400109253620331E-2</v>
      </c>
      <c r="DS121">
        <v>-9.5175082913431849E-3</v>
      </c>
      <c r="DT121">
        <v>-2.8589486426790531E-2</v>
      </c>
      <c r="DU121">
        <v>6.8540832734196505E-2</v>
      </c>
      <c r="DV121">
        <v>-2.6715986146792722E-3</v>
      </c>
      <c r="DW121">
        <v>4.2889547277622543E-2</v>
      </c>
      <c r="DX121">
        <v>-3.7369654537544462E-2</v>
      </c>
      <c r="DY121">
        <v>-8.5055209717368727E-2</v>
      </c>
      <c r="DZ121">
        <v>-0.10507110246897</v>
      </c>
      <c r="EA121">
        <v>0.24738510714937051</v>
      </c>
      <c r="EB121">
        <v>-3.2317146251802167E-2</v>
      </c>
      <c r="EC121">
        <v>-0.12741092604550111</v>
      </c>
      <c r="ED121">
        <v>-0.13839739405966719</v>
      </c>
      <c r="EE121">
        <v>-7.4275452528551417E-2</v>
      </c>
      <c r="EF121">
        <v>-5.8136534760500798E-2</v>
      </c>
      <c r="EG121">
        <v>-5.6101603808887728E-2</v>
      </c>
      <c r="EH121">
        <v>-5.2885981257432373E-2</v>
      </c>
      <c r="EI121">
        <v>-0.12671685956931181</v>
      </c>
      <c r="EJ121">
        <v>-8.2073576106756294E-2</v>
      </c>
      <c r="EK121">
        <v>-7.9388920084377188E-2</v>
      </c>
      <c r="EL121">
        <v>-2.3995217270769191E-2</v>
      </c>
      <c r="EM121">
        <v>-9.4120626022014153E-2</v>
      </c>
      <c r="EN121">
        <v>2.0676321082176222E-2</v>
      </c>
      <c r="EO121">
        <v>-4.9041510869949928E-2</v>
      </c>
      <c r="EP121">
        <v>-0.1056934309279611</v>
      </c>
      <c r="EQ121">
        <v>-9.2445680424914065E-2</v>
      </c>
      <c r="ER121">
        <v>-0.13337917229559881</v>
      </c>
      <c r="ES121">
        <v>-8.5306261961994659E-2</v>
      </c>
      <c r="ET121">
        <v>2.074511356776821E-2</v>
      </c>
      <c r="EU121">
        <v>1.4356382709435929E-2</v>
      </c>
      <c r="EV121">
        <v>-0.2251354878651374</v>
      </c>
      <c r="EW121">
        <v>0.41005075406792041</v>
      </c>
      <c r="EX121">
        <v>-0.149059044722406</v>
      </c>
      <c r="EY121">
        <v>-1.968537116260614E-2</v>
      </c>
      <c r="EZ121">
        <v>0.31002769062745239</v>
      </c>
      <c r="FA121">
        <v>0.32171769129998479</v>
      </c>
      <c r="FB121">
        <v>-0.1008518982422324</v>
      </c>
      <c r="FC121">
        <v>-7.496760977155581E-2</v>
      </c>
      <c r="FD121">
        <v>-9.941620848646171E-2</v>
      </c>
      <c r="FE121">
        <v>-4.2059339702957589E-2</v>
      </c>
      <c r="FF121">
        <v>-8.4528899038855229E-2</v>
      </c>
      <c r="FG121">
        <v>-7.0457506966622785E-2</v>
      </c>
      <c r="FH121">
        <v>-6.4491707124453929E-2</v>
      </c>
      <c r="FI121">
        <v>-2.801455261579286E-3</v>
      </c>
      <c r="FJ121">
        <v>2.5755305642598481E-2</v>
      </c>
      <c r="FK121">
        <v>-3.0787823444541979E-2</v>
      </c>
      <c r="FL121">
        <v>0.45280221711548602</v>
      </c>
      <c r="FM121">
        <v>-0.5101153437964111</v>
      </c>
      <c r="FN121">
        <v>0.46418917661439618</v>
      </c>
      <c r="FO121">
        <v>-0.21563768755322629</v>
      </c>
      <c r="FP121">
        <v>0.19151697331045431</v>
      </c>
      <c r="FQ121">
        <v>0.38011414632543539</v>
      </c>
      <c r="FR121">
        <v>0.3198421998100201</v>
      </c>
      <c r="FS121">
        <v>0.2376513389395081</v>
      </c>
      <c r="FT121">
        <v>0.54395179025271234</v>
      </c>
      <c r="FU121">
        <v>0.2221745341219846</v>
      </c>
      <c r="FV121">
        <v>0.2331360886399339</v>
      </c>
    </row>
    <row r="122" spans="1:178" x14ac:dyDescent="0.4">
      <c r="A122" s="1" t="s">
        <v>120</v>
      </c>
      <c r="B122">
        <v>-8.8809496027417445E-3</v>
      </c>
      <c r="C122">
        <v>9.0946336321736002E-2</v>
      </c>
      <c r="D122">
        <v>-1.9323812855631131E-2</v>
      </c>
      <c r="E122">
        <v>1.1382893583681299E-2</v>
      </c>
      <c r="F122">
        <v>-3.469769782975624E-4</v>
      </c>
      <c r="G122">
        <v>4.2145053481579257E-2</v>
      </c>
      <c r="H122">
        <v>7.1314946971094917E-2</v>
      </c>
      <c r="I122">
        <v>-5.2244259381905633E-2</v>
      </c>
      <c r="J122">
        <v>-4.0326339226798617E-2</v>
      </c>
      <c r="K122">
        <v>-6.6732628561870136E-2</v>
      </c>
      <c r="L122">
        <v>0.20204422217937429</v>
      </c>
      <c r="M122">
        <v>-7.1356530827250492E-2</v>
      </c>
      <c r="N122">
        <v>-4.1714426394019608E-2</v>
      </c>
      <c r="O122">
        <v>2.4998049990899381E-2</v>
      </c>
      <c r="P122">
        <v>-4.6034636229085123E-2</v>
      </c>
      <c r="Q122">
        <v>2.5032179125593738E-2</v>
      </c>
      <c r="R122">
        <v>3.3749818080586677E-2</v>
      </c>
      <c r="S122">
        <v>1.1952136587582639E-2</v>
      </c>
      <c r="T122">
        <v>-4.4159021538202912E-2</v>
      </c>
      <c r="U122">
        <v>-7.2814997235341294E-2</v>
      </c>
      <c r="V122">
        <v>0.1388316319609911</v>
      </c>
      <c r="W122">
        <v>-4.8228354222092762E-2</v>
      </c>
      <c r="X122">
        <v>2.689445334679634E-2</v>
      </c>
      <c r="Y122">
        <v>8.4497446451799782E-2</v>
      </c>
      <c r="Z122">
        <v>-4.6160187041822148E-2</v>
      </c>
      <c r="AA122">
        <v>-3.2265335087740259E-2</v>
      </c>
      <c r="AB122">
        <v>-4.1650621911777083E-2</v>
      </c>
      <c r="AC122">
        <v>4.5528235486324453E-2</v>
      </c>
      <c r="AD122">
        <v>-3.9853930004713246E-3</v>
      </c>
      <c r="AE122">
        <v>-6.735442463822644E-2</v>
      </c>
      <c r="AF122">
        <v>-2.930373173530303E-2</v>
      </c>
      <c r="AG122">
        <v>-3.1146962933641831E-2</v>
      </c>
      <c r="AH122">
        <v>6.6721650754876599E-2</v>
      </c>
      <c r="AI122">
        <v>-3.4679910546766071E-2</v>
      </c>
      <c r="AJ122">
        <v>-3.8398725461550667E-2</v>
      </c>
      <c r="AK122">
        <v>1.3210261100934531E-2</v>
      </c>
      <c r="AL122">
        <v>3.937236037173758E-2</v>
      </c>
      <c r="AM122">
        <v>2.6389070996127129E-2</v>
      </c>
      <c r="AN122">
        <v>-0.1075788695964508</v>
      </c>
      <c r="AO122">
        <v>-7.2759219411262399E-2</v>
      </c>
      <c r="AP122">
        <v>2.985380994946088E-2</v>
      </c>
      <c r="AQ122">
        <v>7.307481523819262E-2</v>
      </c>
      <c r="AR122">
        <v>8.7621001292440062E-2</v>
      </c>
      <c r="AS122">
        <v>-6.0651453499616363E-2</v>
      </c>
      <c r="AT122">
        <v>0.13690531106852011</v>
      </c>
      <c r="AU122">
        <v>-5.0088218514017492E-2</v>
      </c>
      <c r="AV122">
        <v>-3.6199341797720108E-2</v>
      </c>
      <c r="AW122">
        <v>-8.9612028920021281E-3</v>
      </c>
      <c r="AX122">
        <v>-4.3576385765042427E-2</v>
      </c>
      <c r="AY122">
        <v>-3.0846789109977259E-2</v>
      </c>
      <c r="AZ122">
        <v>-1.212385483841852E-2</v>
      </c>
      <c r="BA122">
        <v>-7.2586924772674519E-2</v>
      </c>
      <c r="BB122">
        <v>-4.7499545281410267E-2</v>
      </c>
      <c r="BC122">
        <v>-8.4797330221572667E-2</v>
      </c>
      <c r="BD122">
        <v>-3.5387336732746522E-2</v>
      </c>
      <c r="BE122">
        <v>-4.5543451490344528E-2</v>
      </c>
      <c r="BF122">
        <v>-5.195903414303283E-2</v>
      </c>
      <c r="BG122">
        <v>-9.9884005475120077E-3</v>
      </c>
      <c r="BH122">
        <v>-1.2590073486711941E-3</v>
      </c>
      <c r="BI122">
        <v>-4.7045345556217831E-2</v>
      </c>
      <c r="BJ122">
        <v>-1.8780359169795559E-2</v>
      </c>
      <c r="BK122">
        <v>6.4637397945042543E-2</v>
      </c>
      <c r="BL122">
        <v>-6.2158975442000539E-2</v>
      </c>
      <c r="BM122">
        <v>-1.002916782323331E-2</v>
      </c>
      <c r="BN122">
        <v>-0.10721419484754049</v>
      </c>
      <c r="BO122">
        <v>-7.17618127556163E-2</v>
      </c>
      <c r="BP122">
        <v>-1.2350072479386369E-2</v>
      </c>
      <c r="BQ122">
        <v>3.7733510658965283E-2</v>
      </c>
      <c r="BR122">
        <v>-2.4067895128960369E-2</v>
      </c>
      <c r="BS122">
        <v>-2.0525462944388409E-2</v>
      </c>
      <c r="BT122">
        <v>-4.5111046634926877E-2</v>
      </c>
      <c r="BU122">
        <v>-4.2399448408192167E-2</v>
      </c>
      <c r="BV122">
        <v>0.1202843498154178</v>
      </c>
      <c r="BW122">
        <v>-3.3963065012727042E-2</v>
      </c>
      <c r="BX122">
        <v>-4.2728531894263053E-2</v>
      </c>
      <c r="BY122">
        <v>-2.360139794851825E-2</v>
      </c>
      <c r="BZ122">
        <v>0.13340211073758829</v>
      </c>
      <c r="CA122">
        <v>9.6667238553673956E-2</v>
      </c>
      <c r="CB122">
        <v>8.6337278507501294E-2</v>
      </c>
      <c r="CC122">
        <v>7.3837129782202332E-2</v>
      </c>
      <c r="CD122">
        <v>1.3986093429360399E-2</v>
      </c>
      <c r="CE122">
        <v>0.14146801349647489</v>
      </c>
      <c r="CF122">
        <v>-9.4476253423686415E-3</v>
      </c>
      <c r="CG122">
        <v>-1.261290662013567E-2</v>
      </c>
      <c r="CH122">
        <v>0.11657732668656789</v>
      </c>
      <c r="CI122">
        <v>2.0974854528224101E-2</v>
      </c>
      <c r="CJ122">
        <v>1.392445936157017E-2</v>
      </c>
      <c r="CK122">
        <v>9.4072844400813579E-2</v>
      </c>
      <c r="CL122">
        <v>7.3120967448891553E-3</v>
      </c>
      <c r="CM122">
        <v>-8.750893236924108E-2</v>
      </c>
      <c r="CN122">
        <v>-0.10838551201627129</v>
      </c>
      <c r="CO122">
        <v>0.14318345308394351</v>
      </c>
      <c r="CP122">
        <v>1.10208926842565E-2</v>
      </c>
      <c r="CQ122">
        <v>-1.0125555183413969E-2</v>
      </c>
      <c r="CR122">
        <v>9.3658493181587782E-2</v>
      </c>
      <c r="CS122">
        <v>5.2268887983218063E-2</v>
      </c>
      <c r="CT122">
        <v>5.5288679492431367E-2</v>
      </c>
      <c r="CU122">
        <v>4.5746863005577933E-2</v>
      </c>
      <c r="CV122">
        <v>8.0678980786071136E-2</v>
      </c>
      <c r="CW122">
        <v>2.0540620310315019E-2</v>
      </c>
      <c r="CX122">
        <v>-6.2721498912922696E-2</v>
      </c>
      <c r="CY122">
        <v>-1.9195973605680761E-2</v>
      </c>
      <c r="CZ122">
        <v>-2.9262189407149902E-2</v>
      </c>
      <c r="DA122">
        <v>-2.2068464297494771E-2</v>
      </c>
      <c r="DB122">
        <v>-2.5915633182556439E-2</v>
      </c>
      <c r="DC122">
        <v>-9.7953632849729702E-3</v>
      </c>
      <c r="DD122">
        <v>-7.143763731842255E-2</v>
      </c>
      <c r="DE122">
        <v>-1.5784165147471021E-2</v>
      </c>
      <c r="DF122">
        <v>-3.9714466822411411E-4</v>
      </c>
      <c r="DG122">
        <v>5.3669595608804091E-2</v>
      </c>
      <c r="DH122">
        <v>-3.9450117361086792E-3</v>
      </c>
      <c r="DI122">
        <v>0.16358319488680029</v>
      </c>
      <c r="DJ122">
        <v>0.98801014964064882</v>
      </c>
      <c r="DK122">
        <v>4.3375341416852821E-2</v>
      </c>
      <c r="DL122">
        <v>1.040652796513823E-2</v>
      </c>
      <c r="DM122">
        <v>0.16227943365008299</v>
      </c>
      <c r="DN122">
        <v>-1.3007092169867731E-2</v>
      </c>
      <c r="DO122">
        <v>9.0912488970824479E-3</v>
      </c>
      <c r="DP122">
        <v>0.97574670231096883</v>
      </c>
      <c r="DQ122">
        <v>1.0400109253620331E-2</v>
      </c>
      <c r="DR122">
        <v>1</v>
      </c>
      <c r="DS122">
        <v>-4.1170734748574321E-2</v>
      </c>
      <c r="DT122">
        <v>-3.0965081902545519E-2</v>
      </c>
      <c r="DU122">
        <v>8.7024794891654295E-3</v>
      </c>
      <c r="DV122">
        <v>-2.5763686298445429E-2</v>
      </c>
      <c r="DW122">
        <v>1.1050701779827371E-2</v>
      </c>
      <c r="DX122">
        <v>-5.6073267250804623E-2</v>
      </c>
      <c r="DY122">
        <v>-5.4284241153590797E-2</v>
      </c>
      <c r="DZ122">
        <v>-3.6551528874181498E-2</v>
      </c>
      <c r="EA122">
        <v>0.30700527148340762</v>
      </c>
      <c r="EB122">
        <v>2.4722826463553671E-2</v>
      </c>
      <c r="EC122">
        <v>7.2401845819863919E-2</v>
      </c>
      <c r="ED122">
        <v>4.2728292528100523E-2</v>
      </c>
      <c r="EE122">
        <v>-4.7263069025367782E-2</v>
      </c>
      <c r="EF122">
        <v>-2.4325104095008349E-2</v>
      </c>
      <c r="EG122">
        <v>-5.1918312325755368E-2</v>
      </c>
      <c r="EH122">
        <v>0.20736741891674901</v>
      </c>
      <c r="EI122">
        <v>2.2583395789139262E-3</v>
      </c>
      <c r="EJ122">
        <v>2.0740714323100782E-3</v>
      </c>
      <c r="EK122">
        <v>-2.6487101941737541E-2</v>
      </c>
      <c r="EL122">
        <v>1.7210511303116509E-2</v>
      </c>
      <c r="EM122">
        <v>-0.1265876311212048</v>
      </c>
      <c r="EN122">
        <v>2.6861248514614591E-2</v>
      </c>
      <c r="EO122">
        <v>-6.5683075604914792E-2</v>
      </c>
      <c r="EP122">
        <v>-4.4613015045095412E-2</v>
      </c>
      <c r="EQ122">
        <v>-3.7721662485405233E-2</v>
      </c>
      <c r="ER122">
        <v>-9.1306113320709717E-2</v>
      </c>
      <c r="ES122">
        <v>-9.4613420904319609E-2</v>
      </c>
      <c r="ET122">
        <v>-7.2736826714848726E-2</v>
      </c>
      <c r="EU122">
        <v>-2.4770342716946642E-2</v>
      </c>
      <c r="EV122">
        <v>1.8503653556904E-2</v>
      </c>
      <c r="EW122">
        <v>3.6255823093135367E-2</v>
      </c>
      <c r="EX122">
        <v>-9.2090455139250973E-4</v>
      </c>
      <c r="EY122">
        <v>1.6069082000568689E-2</v>
      </c>
      <c r="EZ122">
        <v>0.1606823338243083</v>
      </c>
      <c r="FA122">
        <v>0.1976281923163834</v>
      </c>
      <c r="FB122">
        <v>3.6894134655685688E-2</v>
      </c>
      <c r="FC122">
        <v>1.377270435954138E-2</v>
      </c>
      <c r="FD122">
        <v>-7.8372592560483678E-2</v>
      </c>
      <c r="FE122">
        <v>-3.4258872999681493E-2</v>
      </c>
      <c r="FF122">
        <v>4.5848217701834879E-2</v>
      </c>
      <c r="FG122">
        <v>4.0573230340403603E-2</v>
      </c>
      <c r="FH122">
        <v>-2.563714476241169E-2</v>
      </c>
      <c r="FI122">
        <v>-6.7325315719921593E-3</v>
      </c>
      <c r="FJ122">
        <v>1.1413518462380239E-2</v>
      </c>
      <c r="FK122">
        <v>-3.502349473845175E-3</v>
      </c>
      <c r="FL122">
        <v>0.1902510888522829</v>
      </c>
      <c r="FM122">
        <v>-0.1114887016801355</v>
      </c>
      <c r="FN122">
        <v>0.1909710833238055</v>
      </c>
      <c r="FO122">
        <v>-0.27762933926904498</v>
      </c>
      <c r="FP122">
        <v>0.27149510790638959</v>
      </c>
      <c r="FQ122">
        <v>0.18706051776497831</v>
      </c>
      <c r="FR122">
        <v>0.21157527160219811</v>
      </c>
      <c r="FS122">
        <v>0.27599860745219251</v>
      </c>
      <c r="FT122">
        <v>0.1452014336678886</v>
      </c>
      <c r="FU122">
        <v>0.20172980935152451</v>
      </c>
      <c r="FV122">
        <v>0.26452678618354952</v>
      </c>
    </row>
    <row r="123" spans="1:178" x14ac:dyDescent="0.4">
      <c r="A123" s="1" t="s">
        <v>121</v>
      </c>
      <c r="B123">
        <v>-4.8156431819685652E-2</v>
      </c>
      <c r="C123">
        <v>-2.6727900735083261E-3</v>
      </c>
      <c r="D123">
        <v>-4.7546455503557503E-2</v>
      </c>
      <c r="E123">
        <v>-0.15302696606411381</v>
      </c>
      <c r="F123">
        <v>0.1010619989819898</v>
      </c>
      <c r="G123">
        <v>0.1406663067048663</v>
      </c>
      <c r="H123">
        <v>0.24746344893239719</v>
      </c>
      <c r="I123">
        <v>-1.332960167291709E-2</v>
      </c>
      <c r="J123">
        <v>-7.0444435736463085E-2</v>
      </c>
      <c r="K123">
        <v>-2.852579681440184E-2</v>
      </c>
      <c r="L123">
        <v>-0.10003398799047621</v>
      </c>
      <c r="M123">
        <v>-3.5968312850274291E-2</v>
      </c>
      <c r="N123">
        <v>-0.161041280505752</v>
      </c>
      <c r="O123">
        <v>-0.17960906840814261</v>
      </c>
      <c r="P123">
        <v>-0.16659243551976541</v>
      </c>
      <c r="Q123">
        <v>-6.1355761014848208E-2</v>
      </c>
      <c r="R123">
        <v>-6.2004708945565548E-2</v>
      </c>
      <c r="S123">
        <v>-2.2762588733995261E-2</v>
      </c>
      <c r="T123">
        <v>-0.1277961070181042</v>
      </c>
      <c r="U123">
        <v>0.21898476539869441</v>
      </c>
      <c r="V123">
        <v>-0.16268631931428779</v>
      </c>
      <c r="W123">
        <v>-5.8968416965382277E-2</v>
      </c>
      <c r="X123">
        <v>0.1982069361935779</v>
      </c>
      <c r="Y123">
        <v>-8.7129894851061762E-2</v>
      </c>
      <c r="Z123">
        <v>0.2244436723888307</v>
      </c>
      <c r="AA123">
        <v>0.26897044024678368</v>
      </c>
      <c r="AB123">
        <v>-8.4017691831664132E-2</v>
      </c>
      <c r="AC123">
        <v>-7.7383925203889689E-2</v>
      </c>
      <c r="AD123">
        <v>-4.7738730889454753E-2</v>
      </c>
      <c r="AE123">
        <v>-2.3261687912191052E-2</v>
      </c>
      <c r="AF123">
        <v>-0.21082347633207471</v>
      </c>
      <c r="AG123">
        <v>6.1969780421216869E-2</v>
      </c>
      <c r="AH123">
        <v>-7.9514502345144726E-3</v>
      </c>
      <c r="AI123">
        <v>-1.8439049798668752E-2</v>
      </c>
      <c r="AJ123">
        <v>-2.8563855906741709E-2</v>
      </c>
      <c r="AK123">
        <v>1.344612859841816E-2</v>
      </c>
      <c r="AL123">
        <v>8.9461792480797803E-2</v>
      </c>
      <c r="AM123">
        <v>-0.1096364413174034</v>
      </c>
      <c r="AN123">
        <v>5.4138152170608793E-2</v>
      </c>
      <c r="AO123">
        <v>1.3566510243205271E-2</v>
      </c>
      <c r="AP123">
        <v>-0.12707706960294929</v>
      </c>
      <c r="AQ123">
        <v>4.2896659708658871E-2</v>
      </c>
      <c r="AR123">
        <v>0.11099491105953881</v>
      </c>
      <c r="AS123">
        <v>-6.7940904786042269E-2</v>
      </c>
      <c r="AT123">
        <v>0.1395257830898613</v>
      </c>
      <c r="AU123">
        <v>7.580788489474026E-2</v>
      </c>
      <c r="AV123">
        <v>9.4230392659343562E-2</v>
      </c>
      <c r="AW123">
        <v>9.1856656707037285E-2</v>
      </c>
      <c r="AX123">
        <v>9.387606085476112E-2</v>
      </c>
      <c r="AY123">
        <v>-3.6345254422656979E-2</v>
      </c>
      <c r="AZ123">
        <v>-7.5210142283029968E-2</v>
      </c>
      <c r="BA123">
        <v>-0.22580931364980189</v>
      </c>
      <c r="BB123">
        <v>-9.6572730647866423E-2</v>
      </c>
      <c r="BC123">
        <v>-0.184574837268763</v>
      </c>
      <c r="BD123">
        <v>-0.19946241080522789</v>
      </c>
      <c r="BE123">
        <v>-9.6762057780201388E-2</v>
      </c>
      <c r="BF123">
        <v>-3.8605299353892487E-2</v>
      </c>
      <c r="BG123">
        <v>-0.13599241107066459</v>
      </c>
      <c r="BH123">
        <v>-0.1306597662220344</v>
      </c>
      <c r="BI123">
        <v>-8.1021931314996756E-2</v>
      </c>
      <c r="BJ123">
        <v>-0.12830458858197261</v>
      </c>
      <c r="BK123">
        <v>3.1124441672399979E-2</v>
      </c>
      <c r="BL123">
        <v>-0.14872203413251139</v>
      </c>
      <c r="BM123">
        <v>-8.7747526515761981E-2</v>
      </c>
      <c r="BN123">
        <v>-0.17338919394253011</v>
      </c>
      <c r="BO123">
        <v>-0.10419279873904121</v>
      </c>
      <c r="BP123">
        <v>-5.2699089494525293E-2</v>
      </c>
      <c r="BQ123">
        <v>-0.10106214709454479</v>
      </c>
      <c r="BR123">
        <v>-6.8933169835913036E-2</v>
      </c>
      <c r="BS123">
        <v>9.144704555085377E-2</v>
      </c>
      <c r="BT123">
        <v>0.14347804204625311</v>
      </c>
      <c r="BU123">
        <v>-3.5103709841067483E-2</v>
      </c>
      <c r="BV123">
        <v>1.591953204679326E-2</v>
      </c>
      <c r="BW123">
        <v>-2.6466616035208629E-3</v>
      </c>
      <c r="BX123">
        <v>0.46881292437617811</v>
      </c>
      <c r="BY123">
        <v>-7.827010197438157E-2</v>
      </c>
      <c r="BZ123">
        <v>0.29715437700786929</v>
      </c>
      <c r="CA123">
        <v>0.16069085139615691</v>
      </c>
      <c r="CB123">
        <v>0.37570369990036512</v>
      </c>
      <c r="CC123">
        <v>0.1156155774133928</v>
      </c>
      <c r="CD123">
        <v>-3.0374652541977298E-2</v>
      </c>
      <c r="CE123">
        <v>0.35736117320708122</v>
      </c>
      <c r="CF123">
        <v>-4.5237094465287439E-2</v>
      </c>
      <c r="CG123">
        <v>-3.3474268860215532E-2</v>
      </c>
      <c r="CH123">
        <v>-2.6890896852760152E-2</v>
      </c>
      <c r="CI123">
        <v>-0.1040096193678211</v>
      </c>
      <c r="CJ123">
        <v>-4.8702882840270301E-2</v>
      </c>
      <c r="CK123">
        <v>0.18284832661655459</v>
      </c>
      <c r="CL123">
        <v>2.9373007381979292E-2</v>
      </c>
      <c r="CM123">
        <v>1.535859011262021E-2</v>
      </c>
      <c r="CN123">
        <v>-0.21917481725531959</v>
      </c>
      <c r="CO123">
        <v>8.6780420084130741E-2</v>
      </c>
      <c r="CP123">
        <v>0.1362940644979363</v>
      </c>
      <c r="CQ123">
        <v>-4.905400235287305E-2</v>
      </c>
      <c r="CR123">
        <v>0.129377297992018</v>
      </c>
      <c r="CS123">
        <v>-2.532227222453071E-2</v>
      </c>
      <c r="CT123">
        <v>-7.9655107257848259E-2</v>
      </c>
      <c r="CU123">
        <v>5.8118087617272197E-2</v>
      </c>
      <c r="CV123">
        <v>6.3298827329942603E-2</v>
      </c>
      <c r="CW123">
        <v>-4.5260259782009357E-2</v>
      </c>
      <c r="CX123">
        <v>-0.20474657125227119</v>
      </c>
      <c r="CY123">
        <v>7.6157603404501145E-2</v>
      </c>
      <c r="CZ123">
        <v>-6.7128410277017325E-2</v>
      </c>
      <c r="DA123">
        <v>-1.606208100524481E-2</v>
      </c>
      <c r="DB123">
        <v>-0.1832238618328664</v>
      </c>
      <c r="DC123">
        <v>-3.1306467483897718E-2</v>
      </c>
      <c r="DD123">
        <v>-0.16327136705960829</v>
      </c>
      <c r="DE123">
        <v>9.7974993220527065E-2</v>
      </c>
      <c r="DF123">
        <v>2.1797599623574439E-2</v>
      </c>
      <c r="DG123">
        <v>-5.372129997252546E-3</v>
      </c>
      <c r="DH123">
        <v>8.5233632074932023E-2</v>
      </c>
      <c r="DI123">
        <v>4.8068958435102442E-2</v>
      </c>
      <c r="DJ123">
        <v>-5.1436892163540311E-2</v>
      </c>
      <c r="DK123">
        <v>5.2735259014101879E-2</v>
      </c>
      <c r="DL123">
        <v>-3.1352889482101957E-2</v>
      </c>
      <c r="DM123">
        <v>4.7041590235375831E-2</v>
      </c>
      <c r="DN123">
        <v>-5.5474619445252442E-2</v>
      </c>
      <c r="DO123">
        <v>-9.7418773467723863E-3</v>
      </c>
      <c r="DP123">
        <v>-4.0725476190501618E-2</v>
      </c>
      <c r="DQ123">
        <v>-9.5175082913431849E-3</v>
      </c>
      <c r="DR123">
        <v>-4.1170734748574321E-2</v>
      </c>
      <c r="DS123">
        <v>1</v>
      </c>
      <c r="DT123">
        <v>0.31578715569713539</v>
      </c>
      <c r="DU123">
        <v>0.40334976498791048</v>
      </c>
      <c r="DV123">
        <v>0.43447389930239982</v>
      </c>
      <c r="DW123">
        <v>0.1189756594177124</v>
      </c>
      <c r="DX123">
        <v>0.76457257007176882</v>
      </c>
      <c r="DY123">
        <v>-0.13754714406533131</v>
      </c>
      <c r="DZ123">
        <v>-0.15824628143678249</v>
      </c>
      <c r="EA123">
        <v>0.10330237933636049</v>
      </c>
      <c r="EB123">
        <v>-0.18060125243456429</v>
      </c>
      <c r="EC123">
        <v>4.9538068768485467E-2</v>
      </c>
      <c r="ED123">
        <v>0.28819146812174351</v>
      </c>
      <c r="EE123">
        <v>4.2433811935308617E-2</v>
      </c>
      <c r="EF123">
        <v>-5.8685128417241487E-2</v>
      </c>
      <c r="EG123">
        <v>3.3876895223168439E-2</v>
      </c>
      <c r="EH123">
        <v>-0.1009057075759965</v>
      </c>
      <c r="EI123">
        <v>-0.12632768817132869</v>
      </c>
      <c r="EJ123">
        <v>-0.15494081978974769</v>
      </c>
      <c r="EK123">
        <v>-8.0633171308724466E-2</v>
      </c>
      <c r="EL123">
        <v>-3.2401754356203741E-3</v>
      </c>
      <c r="EM123">
        <v>2.6656173489693E-2</v>
      </c>
      <c r="EN123">
        <v>0.1255213922983123</v>
      </c>
      <c r="EO123">
        <v>1.522200066959435E-2</v>
      </c>
      <c r="EP123">
        <v>-9.9075295990725906E-4</v>
      </c>
      <c r="EQ123">
        <v>0.12850560816681331</v>
      </c>
      <c r="ER123">
        <v>0.1485300175728205</v>
      </c>
      <c r="ES123">
        <v>0.1221413209852744</v>
      </c>
      <c r="ET123">
        <v>8.6934387262699364E-2</v>
      </c>
      <c r="EU123">
        <v>7.0254126039778833E-2</v>
      </c>
      <c r="EV123">
        <v>-1.4417708794527961E-4</v>
      </c>
      <c r="EW123">
        <v>1.396704409442827E-2</v>
      </c>
      <c r="EX123">
        <v>-0.18430599616405269</v>
      </c>
      <c r="EY123">
        <v>-0.11012653995632379</v>
      </c>
      <c r="EZ123">
        <v>0.1739956290749784</v>
      </c>
      <c r="FA123">
        <v>0.20098973346292409</v>
      </c>
      <c r="FB123">
        <v>3.5455863525119237E-2</v>
      </c>
      <c r="FC123">
        <v>0.1012311412434808</v>
      </c>
      <c r="FD123">
        <v>-0.13710620400850651</v>
      </c>
      <c r="FE123">
        <v>2.2300616404844958E-2</v>
      </c>
      <c r="FF123">
        <v>6.9589289549109534E-2</v>
      </c>
      <c r="FG123">
        <v>-8.2345956863234364E-3</v>
      </c>
      <c r="FH123">
        <v>6.3278784504249813E-2</v>
      </c>
      <c r="FI123">
        <v>-7.5106099519323372E-2</v>
      </c>
      <c r="FJ123">
        <v>4.995697253216648E-2</v>
      </c>
      <c r="FK123">
        <v>6.7686815906442363E-2</v>
      </c>
      <c r="FL123">
        <v>0.13306161182418819</v>
      </c>
      <c r="FM123">
        <v>-2.96783941823166E-2</v>
      </c>
      <c r="FN123">
        <v>9.3329728508484297E-2</v>
      </c>
      <c r="FO123">
        <v>-0.1817607635958238</v>
      </c>
      <c r="FP123">
        <v>0.15599612646991001</v>
      </c>
      <c r="FQ123">
        <v>4.8055510950313678E-2</v>
      </c>
      <c r="FR123">
        <v>0.16939015463741491</v>
      </c>
      <c r="FS123">
        <v>0.17982913758551289</v>
      </c>
      <c r="FT123">
        <v>0.12890782409767579</v>
      </c>
      <c r="FU123">
        <v>0.16617610506277339</v>
      </c>
      <c r="FV123">
        <v>0.17733771767766729</v>
      </c>
    </row>
    <row r="124" spans="1:178" x14ac:dyDescent="0.4">
      <c r="A124" s="1" t="s">
        <v>122</v>
      </c>
      <c r="B124">
        <v>-9.461585157246824E-2</v>
      </c>
      <c r="C124">
        <v>7.4201249047046475E-2</v>
      </c>
      <c r="D124">
        <v>6.8726580203441242E-3</v>
      </c>
      <c r="E124">
        <v>-3.0463415633172921E-2</v>
      </c>
      <c r="F124">
        <v>0.15929412618066299</v>
      </c>
      <c r="G124">
        <v>0.25268169190544498</v>
      </c>
      <c r="H124">
        <v>0.20586046271348271</v>
      </c>
      <c r="I124">
        <v>-4.5226755626240157E-2</v>
      </c>
      <c r="J124">
        <v>-0.14496960525250421</v>
      </c>
      <c r="K124">
        <v>0.2459728979821669</v>
      </c>
      <c r="L124">
        <v>0.32893379676913093</v>
      </c>
      <c r="M124">
        <v>-0.10584065280945019</v>
      </c>
      <c r="N124">
        <v>-0.19052538984154871</v>
      </c>
      <c r="O124">
        <v>-0.1051848895337853</v>
      </c>
      <c r="P124">
        <v>-1.247633877876894E-2</v>
      </c>
      <c r="Q124">
        <v>-0.16799003112459451</v>
      </c>
      <c r="R124">
        <v>-0.11899171756878529</v>
      </c>
      <c r="S124">
        <v>1.0935748728264191E-2</v>
      </c>
      <c r="T124">
        <v>7.0663378879328623E-2</v>
      </c>
      <c r="U124">
        <v>-0.1322521831881559</v>
      </c>
      <c r="V124">
        <v>3.9722670671651722E-2</v>
      </c>
      <c r="W124">
        <v>-9.3177037799933332E-2</v>
      </c>
      <c r="X124">
        <v>-4.8112860143088706E-3</v>
      </c>
      <c r="Y124">
        <v>-0.1076213242444856</v>
      </c>
      <c r="Z124">
        <v>0.13270004482701631</v>
      </c>
      <c r="AA124">
        <v>0.17671524987674611</v>
      </c>
      <c r="AB124">
        <v>-8.9614964054529983E-2</v>
      </c>
      <c r="AC124">
        <v>-4.772152413618904E-2</v>
      </c>
      <c r="AD124">
        <v>-6.4052157557042189E-2</v>
      </c>
      <c r="AE124">
        <v>-5.3939714519698978E-2</v>
      </c>
      <c r="AF124">
        <v>-4.4271202195982828E-3</v>
      </c>
      <c r="AG124">
        <v>-1.833883343293911E-3</v>
      </c>
      <c r="AH124">
        <v>-1.506793587021326E-2</v>
      </c>
      <c r="AI124">
        <v>0.10580320593812299</v>
      </c>
      <c r="AJ124">
        <v>0.18993902789627631</v>
      </c>
      <c r="AK124">
        <v>8.2367273903833457E-2</v>
      </c>
      <c r="AL124">
        <v>0.2076578807888691</v>
      </c>
      <c r="AM124">
        <v>-2.1401281672932451E-2</v>
      </c>
      <c r="AN124">
        <v>0.16932471567369251</v>
      </c>
      <c r="AO124">
        <v>-0.12816387353539299</v>
      </c>
      <c r="AP124">
        <v>-0.16477423840773819</v>
      </c>
      <c r="AQ124">
        <v>-2.748931312149586E-2</v>
      </c>
      <c r="AR124">
        <v>0.18733141775467441</v>
      </c>
      <c r="AS124">
        <v>-0.10078282988758699</v>
      </c>
      <c r="AT124">
        <v>0.13997166594244639</v>
      </c>
      <c r="AU124">
        <v>0.2086996561542129</v>
      </c>
      <c r="AV124">
        <v>1.9918300243723871E-2</v>
      </c>
      <c r="AW124">
        <v>-3.1139667077008229E-2</v>
      </c>
      <c r="AX124">
        <v>0.16560496331471899</v>
      </c>
      <c r="AY124">
        <v>-2.4271161276583901E-2</v>
      </c>
      <c r="AZ124">
        <v>-3.3382274838907967E-2</v>
      </c>
      <c r="BA124">
        <v>-1.4717192644270389E-2</v>
      </c>
      <c r="BB124">
        <v>-2.7465521911613659E-2</v>
      </c>
      <c r="BC124">
        <v>-1.3351045589876469E-2</v>
      </c>
      <c r="BD124">
        <v>-9.9498769291217593E-2</v>
      </c>
      <c r="BE124">
        <v>0.21446364457615849</v>
      </c>
      <c r="BF124">
        <v>-8.9953267999317715E-2</v>
      </c>
      <c r="BG124">
        <v>1.7191119599116012E-2</v>
      </c>
      <c r="BH124">
        <v>-1.486590539871155E-2</v>
      </c>
      <c r="BI124">
        <v>-8.3127361998031946E-2</v>
      </c>
      <c r="BJ124">
        <v>-0.12993438200794971</v>
      </c>
      <c r="BK124">
        <v>-5.5123737029638159E-2</v>
      </c>
      <c r="BL124">
        <v>-7.6386634187132083E-2</v>
      </c>
      <c r="BM124">
        <v>-0.1066900146142757</v>
      </c>
      <c r="BN124">
        <v>3.1457708042114389E-2</v>
      </c>
      <c r="BO124">
        <v>3.194921498562181E-2</v>
      </c>
      <c r="BP124">
        <v>-1.8530265115219761E-2</v>
      </c>
      <c r="BQ124">
        <v>-4.7582106010463122E-2</v>
      </c>
      <c r="BR124">
        <v>-2.2980915303165358E-2</v>
      </c>
      <c r="BS124">
        <v>0.23510682537723249</v>
      </c>
      <c r="BT124">
        <v>9.0428260706903726E-2</v>
      </c>
      <c r="BU124">
        <v>-3.2479829721686559E-2</v>
      </c>
      <c r="BV124">
        <v>-7.464679486276788E-3</v>
      </c>
      <c r="BW124">
        <v>-6.4422900824934834E-2</v>
      </c>
      <c r="BX124">
        <v>0.4304298805363525</v>
      </c>
      <c r="BY124">
        <v>-1.8398528347006591E-2</v>
      </c>
      <c r="BZ124">
        <v>0.1812772688491105</v>
      </c>
      <c r="CA124">
        <v>0.16445484945781899</v>
      </c>
      <c r="CB124">
        <v>0.13454121162408009</v>
      </c>
      <c r="CC124">
        <v>3.4751511543963621E-3</v>
      </c>
      <c r="CD124">
        <v>-8.8193288169786076E-3</v>
      </c>
      <c r="CE124">
        <v>0.24335739591581401</v>
      </c>
      <c r="CF124">
        <v>-6.4582285176910366E-3</v>
      </c>
      <c r="CG124">
        <v>-4.3822468181387896E-3</v>
      </c>
      <c r="CH124">
        <v>-1.7094204835339591E-2</v>
      </c>
      <c r="CI124">
        <v>-0.1137335759310267</v>
      </c>
      <c r="CJ124">
        <v>-1.408468941465788E-2</v>
      </c>
      <c r="CK124">
        <v>0.13088479429772021</v>
      </c>
      <c r="CL124">
        <v>-3.2956308429990339E-2</v>
      </c>
      <c r="CM124">
        <v>-7.3804662451698103E-2</v>
      </c>
      <c r="CN124">
        <v>-0.1022943370809658</v>
      </c>
      <c r="CO124">
        <v>4.9726012882658682E-2</v>
      </c>
      <c r="CP124">
        <v>7.0729719934830904E-2</v>
      </c>
      <c r="CQ124">
        <v>-9.5307971596647223E-2</v>
      </c>
      <c r="CR124">
        <v>8.3906188735475742E-2</v>
      </c>
      <c r="CS124">
        <v>-6.1679514670814036E-3</v>
      </c>
      <c r="CT124">
        <v>-4.9602927314253052E-2</v>
      </c>
      <c r="CU124">
        <v>6.5743401993080507E-3</v>
      </c>
      <c r="CV124">
        <v>9.2916813981096177E-2</v>
      </c>
      <c r="CW124">
        <v>1.5304357821331049E-2</v>
      </c>
      <c r="CX124">
        <v>0.12598056655944129</v>
      </c>
      <c r="CY124">
        <v>-3.4627396792100133E-2</v>
      </c>
      <c r="CZ124">
        <v>-7.2682968107534593E-2</v>
      </c>
      <c r="DA124">
        <v>-3.1382674856022801E-2</v>
      </c>
      <c r="DB124">
        <v>-0.1491351817744774</v>
      </c>
      <c r="DC124">
        <v>-3.845985363853522E-2</v>
      </c>
      <c r="DD124">
        <v>0.14776777549661929</v>
      </c>
      <c r="DE124">
        <v>-1.1808539928719041E-2</v>
      </c>
      <c r="DF124">
        <v>-2.9521784663102821E-2</v>
      </c>
      <c r="DG124">
        <v>-2.165153925807848E-2</v>
      </c>
      <c r="DH124">
        <v>-1.6589786472406221E-2</v>
      </c>
      <c r="DI124">
        <v>-1.739992562592476E-2</v>
      </c>
      <c r="DJ124">
        <v>-2.9631655059462841E-2</v>
      </c>
      <c r="DK124">
        <v>-2.1353831542955781E-2</v>
      </c>
      <c r="DL124">
        <v>-1.413946482127086E-2</v>
      </c>
      <c r="DM124">
        <v>-2.226103859297317E-3</v>
      </c>
      <c r="DN124">
        <v>-9.5398973281540927E-3</v>
      </c>
      <c r="DO124">
        <v>-2.7087238588905181E-2</v>
      </c>
      <c r="DP124">
        <v>-3.058157514359764E-2</v>
      </c>
      <c r="DQ124">
        <v>-2.8589486426790531E-2</v>
      </c>
      <c r="DR124">
        <v>-3.0965081902545519E-2</v>
      </c>
      <c r="DS124">
        <v>0.31578715569713539</v>
      </c>
      <c r="DT124">
        <v>1</v>
      </c>
      <c r="DU124">
        <v>2.0231994828185079E-2</v>
      </c>
      <c r="DV124">
        <v>0.93715613834314881</v>
      </c>
      <c r="DW124">
        <v>4.6596944971257499E-2</v>
      </c>
      <c r="DX124">
        <v>-6.6817671186552907E-2</v>
      </c>
      <c r="DY124">
        <v>-0.10847807885994271</v>
      </c>
      <c r="DZ124">
        <v>-0.18660036308393729</v>
      </c>
      <c r="EA124">
        <v>-2.2233797969071701E-2</v>
      </c>
      <c r="EB124">
        <v>-1.3055705997722881E-2</v>
      </c>
      <c r="EC124">
        <v>-0.11670475434265851</v>
      </c>
      <c r="ED124">
        <v>0.23119040258429621</v>
      </c>
      <c r="EE124">
        <v>-2.349880053424979E-2</v>
      </c>
      <c r="EF124">
        <v>-0.1405046659857028</v>
      </c>
      <c r="EG124">
        <v>0.32587720390693858</v>
      </c>
      <c r="EH124">
        <v>0.32006217886717148</v>
      </c>
      <c r="EI124">
        <v>-1.271968055857365E-2</v>
      </c>
      <c r="EJ124">
        <v>-0.1211511783082674</v>
      </c>
      <c r="EK124">
        <v>0.26544748596195572</v>
      </c>
      <c r="EL124">
        <v>-0.1072824800090007</v>
      </c>
      <c r="EM124">
        <v>0.41513815815652011</v>
      </c>
      <c r="EN124">
        <v>-4.8279435936708547E-2</v>
      </c>
      <c r="EO124">
        <v>-8.2302730958092554E-2</v>
      </c>
      <c r="EP124">
        <v>-7.6472562115036738E-2</v>
      </c>
      <c r="EQ124">
        <v>0.41666415906750298</v>
      </c>
      <c r="ER124">
        <v>0.37864032292779082</v>
      </c>
      <c r="ES124">
        <v>-0.1380833306170125</v>
      </c>
      <c r="ET124">
        <v>-6.5914728886318524E-2</v>
      </c>
      <c r="EU124">
        <v>-8.0676590655805971E-2</v>
      </c>
      <c r="EV124">
        <v>-0.1424357751983171</v>
      </c>
      <c r="EW124">
        <v>-8.3611552774178477E-2</v>
      </c>
      <c r="EX124">
        <v>6.7998902561822519E-2</v>
      </c>
      <c r="EY124">
        <v>1.193450034952967E-2</v>
      </c>
      <c r="EZ124">
        <v>0.16870647508657999</v>
      </c>
      <c r="FA124">
        <v>0.18667518267980349</v>
      </c>
      <c r="FB124">
        <v>-6.36102695503305E-2</v>
      </c>
      <c r="FC124">
        <v>8.9660609341056102E-3</v>
      </c>
      <c r="FD124">
        <v>-0.1082145951197335</v>
      </c>
      <c r="FE124">
        <v>-0.12246950151849639</v>
      </c>
      <c r="FF124">
        <v>-6.1307261696148273E-2</v>
      </c>
      <c r="FG124">
        <v>-8.8212644672787319E-2</v>
      </c>
      <c r="FH124">
        <v>3.3763933008840119E-2</v>
      </c>
      <c r="FI124">
        <v>7.4129006132607075E-2</v>
      </c>
      <c r="FJ124">
        <v>-4.6133210918039971E-2</v>
      </c>
      <c r="FK124">
        <v>-5.4916214285651882E-2</v>
      </c>
      <c r="FL124">
        <v>1.142702963989765E-2</v>
      </c>
      <c r="FM124">
        <v>9.0856576173996752E-3</v>
      </c>
      <c r="FN124">
        <v>8.4075165260050488E-3</v>
      </c>
      <c r="FO124">
        <v>-3.8996306970880697E-2</v>
      </c>
      <c r="FP124">
        <v>7.0670265197102893E-3</v>
      </c>
      <c r="FQ124">
        <v>-2.1526692175672761E-2</v>
      </c>
      <c r="FR124">
        <v>7.5668228592672152E-2</v>
      </c>
      <c r="FS124">
        <v>3.6449183440834393E-2</v>
      </c>
      <c r="FT124">
        <v>1.2934412133966001E-2</v>
      </c>
      <c r="FU124">
        <v>5.4944251008317638E-2</v>
      </c>
      <c r="FV124">
        <v>3.5088890185246108E-2</v>
      </c>
    </row>
    <row r="125" spans="1:178" x14ac:dyDescent="0.4">
      <c r="A125" s="1" t="s">
        <v>123</v>
      </c>
      <c r="B125">
        <v>-8.8999105519074931E-2</v>
      </c>
      <c r="C125">
        <v>-1.049941860670651E-2</v>
      </c>
      <c r="D125">
        <v>-3.8746574358703607E-2</v>
      </c>
      <c r="E125">
        <v>-0.15564871818246409</v>
      </c>
      <c r="F125">
        <v>-7.8254852323264512E-2</v>
      </c>
      <c r="G125">
        <v>-3.4352562855133391E-2</v>
      </c>
      <c r="H125">
        <v>8.3732558538835891E-2</v>
      </c>
      <c r="I125">
        <v>-0.102705392018068</v>
      </c>
      <c r="J125">
        <v>-3.7696947533297033E-2</v>
      </c>
      <c r="K125">
        <v>-0.10947750828178419</v>
      </c>
      <c r="L125">
        <v>-6.0239362305074949E-2</v>
      </c>
      <c r="M125">
        <v>-9.0647608911657934E-2</v>
      </c>
      <c r="N125">
        <v>-9.1518496823530845E-2</v>
      </c>
      <c r="O125">
        <v>-0.11789401425508041</v>
      </c>
      <c r="P125">
        <v>-0.13710992009322009</v>
      </c>
      <c r="Q125">
        <v>-5.0094800137437917E-2</v>
      </c>
      <c r="R125">
        <v>7.2452076344358546E-3</v>
      </c>
      <c r="S125">
        <v>6.4854018392600746E-3</v>
      </c>
      <c r="T125">
        <v>-0.12980279913219489</v>
      </c>
      <c r="U125">
        <v>-2.1240887516134621E-2</v>
      </c>
      <c r="V125">
        <v>-0.10925747019317331</v>
      </c>
      <c r="W125">
        <v>-1.6779072594527631E-2</v>
      </c>
      <c r="X125">
        <v>0.28331415580084163</v>
      </c>
      <c r="Y125">
        <v>-2.6914895565337941E-2</v>
      </c>
      <c r="Z125">
        <v>-3.125524991048137E-2</v>
      </c>
      <c r="AA125">
        <v>-5.2463621936984454E-3</v>
      </c>
      <c r="AB125">
        <v>-8.0492000300255551E-2</v>
      </c>
      <c r="AC125">
        <v>-5.6329706887826889E-2</v>
      </c>
      <c r="AD125">
        <v>-2.8770037256725899E-2</v>
      </c>
      <c r="AE125">
        <v>-3.1682044034318083E-2</v>
      </c>
      <c r="AF125">
        <v>-0.13634759398033319</v>
      </c>
      <c r="AG125">
        <v>8.6767983357197726E-3</v>
      </c>
      <c r="AH125">
        <v>3.4248494777723952E-2</v>
      </c>
      <c r="AI125">
        <v>-0.10432325334850839</v>
      </c>
      <c r="AJ125">
        <v>-3.6718649875105237E-2</v>
      </c>
      <c r="AK125">
        <v>-2.8583626045157299E-2</v>
      </c>
      <c r="AL125">
        <v>3.4919480404251947E-2</v>
      </c>
      <c r="AM125">
        <v>-5.9187769958643881E-2</v>
      </c>
      <c r="AN125">
        <v>-1.3751581157416641E-3</v>
      </c>
      <c r="AO125">
        <v>-4.938325381000723E-2</v>
      </c>
      <c r="AP125">
        <v>3.3415586249721123E-2</v>
      </c>
      <c r="AQ125">
        <v>-5.303901413956677E-2</v>
      </c>
      <c r="AR125">
        <v>7.8334161284425552E-2</v>
      </c>
      <c r="AS125">
        <v>1.171000680061619E-2</v>
      </c>
      <c r="AT125">
        <v>9.551384369707451E-2</v>
      </c>
      <c r="AU125">
        <v>2.2662395740709482E-2</v>
      </c>
      <c r="AV125">
        <v>6.8497052793673227E-2</v>
      </c>
      <c r="AW125">
        <v>9.2106958873018327E-2</v>
      </c>
      <c r="AX125">
        <v>-9.6113494372048105E-3</v>
      </c>
      <c r="AY125">
        <v>-1.35090525204071E-2</v>
      </c>
      <c r="AZ125">
        <v>-3.3483863306593753E-2</v>
      </c>
      <c r="BA125">
        <v>-7.6026391602139934E-2</v>
      </c>
      <c r="BB125">
        <v>-5.8102011965692882E-2</v>
      </c>
      <c r="BC125">
        <v>-4.8964679168064474E-3</v>
      </c>
      <c r="BD125">
        <v>-3.8224093023125592E-2</v>
      </c>
      <c r="BE125">
        <v>2.298674188639209E-2</v>
      </c>
      <c r="BF125">
        <v>-6.6986988148744084E-2</v>
      </c>
      <c r="BG125">
        <v>-5.7521623849710837E-2</v>
      </c>
      <c r="BH125">
        <v>-0.1065665729360281</v>
      </c>
      <c r="BI125">
        <v>-3.2397736697498528E-2</v>
      </c>
      <c r="BJ125">
        <v>-0.10227135731877871</v>
      </c>
      <c r="BK125">
        <v>-7.6605667337741296E-2</v>
      </c>
      <c r="BL125">
        <v>-0.13733352457996409</v>
      </c>
      <c r="BM125">
        <v>-1.999893861573379E-3</v>
      </c>
      <c r="BN125">
        <v>-6.0430936889437181E-2</v>
      </c>
      <c r="BO125">
        <v>1.17062681723473E-2</v>
      </c>
      <c r="BP125">
        <v>-2.6906059219386009E-2</v>
      </c>
      <c r="BQ125">
        <v>-6.7583962410113219E-2</v>
      </c>
      <c r="BR125">
        <v>3.1326141995628921E-2</v>
      </c>
      <c r="BS125">
        <v>-2.282811697728615E-2</v>
      </c>
      <c r="BT125">
        <v>0.16058954474345019</v>
      </c>
      <c r="BU125">
        <v>0.1126866714291478</v>
      </c>
      <c r="BV125">
        <v>7.1930353446723666E-3</v>
      </c>
      <c r="BW125">
        <v>-1.446883432333659E-2</v>
      </c>
      <c r="BX125">
        <v>0.49937346671633992</v>
      </c>
      <c r="BY125">
        <v>-2.3837686647797091E-2</v>
      </c>
      <c r="BZ125">
        <v>0.27965953382468839</v>
      </c>
      <c r="CA125">
        <v>0.1162143006737134</v>
      </c>
      <c r="CB125">
        <v>0.41781067244514419</v>
      </c>
      <c r="CC125">
        <v>9.8401700923067936E-2</v>
      </c>
      <c r="CD125">
        <v>1.6331114634497341E-2</v>
      </c>
      <c r="CE125">
        <v>0.36030415326480641</v>
      </c>
      <c r="CF125">
        <v>-1.9561918491094558E-2</v>
      </c>
      <c r="CG125">
        <v>3.8298720085001743E-2</v>
      </c>
      <c r="CH125">
        <v>-1.5498816437997959E-2</v>
      </c>
      <c r="CI125">
        <v>-7.0307106387375626E-2</v>
      </c>
      <c r="CJ125">
        <v>-2.2544113865786641E-2</v>
      </c>
      <c r="CK125">
        <v>0.12529268935552601</v>
      </c>
      <c r="CL125">
        <v>-4.0933532024055488E-2</v>
      </c>
      <c r="CM125">
        <v>4.9184351105268552E-2</v>
      </c>
      <c r="CN125">
        <v>-0.14765168691431579</v>
      </c>
      <c r="CO125">
        <v>-4.1244802087819353E-2</v>
      </c>
      <c r="CP125">
        <v>7.9471684824953589E-3</v>
      </c>
      <c r="CQ125">
        <v>-9.0137982854331056E-2</v>
      </c>
      <c r="CR125">
        <v>0.1045015364410001</v>
      </c>
      <c r="CS125">
        <v>-1.8840652573586181E-2</v>
      </c>
      <c r="CT125">
        <v>1.5873369304530541E-2</v>
      </c>
      <c r="CU125">
        <v>0.1010785329236973</v>
      </c>
      <c r="CV125">
        <v>4.0065887267207008E-2</v>
      </c>
      <c r="CW125">
        <v>-8.1288257256219146E-2</v>
      </c>
      <c r="CX125">
        <v>-0.13805741036711411</v>
      </c>
      <c r="CY125">
        <v>-2.7240513388416099E-2</v>
      </c>
      <c r="CZ125">
        <v>1.313478404454261E-3</v>
      </c>
      <c r="DA125">
        <v>1.169222910534422E-2</v>
      </c>
      <c r="DB125">
        <v>-3.6774057087017593E-2</v>
      </c>
      <c r="DC125">
        <v>-1.087192481046575E-2</v>
      </c>
      <c r="DD125">
        <v>-0.10057471946387329</v>
      </c>
      <c r="DE125">
        <v>6.6671789424197644E-2</v>
      </c>
      <c r="DF125">
        <v>1.797323669028331E-2</v>
      </c>
      <c r="DG125">
        <v>3.4892900672219111E-2</v>
      </c>
      <c r="DH125">
        <v>0.25222028330818752</v>
      </c>
      <c r="DI125">
        <v>2.1936051535675131E-2</v>
      </c>
      <c r="DJ125">
        <v>6.0265383576304388E-3</v>
      </c>
      <c r="DK125">
        <v>2.7813084002317611E-3</v>
      </c>
      <c r="DL125">
        <v>-1.6223340815108369E-2</v>
      </c>
      <c r="DM125">
        <v>6.6691876199295166E-3</v>
      </c>
      <c r="DN125">
        <v>-1.523778409756542E-2</v>
      </c>
      <c r="DO125">
        <v>7.1269582793904288E-2</v>
      </c>
      <c r="DP125">
        <v>1.7819820040465052E-2</v>
      </c>
      <c r="DQ125">
        <v>6.8540832734196505E-2</v>
      </c>
      <c r="DR125">
        <v>8.7024794891654295E-3</v>
      </c>
      <c r="DS125">
        <v>0.40334976498791048</v>
      </c>
      <c r="DT125">
        <v>2.0231994828185079E-2</v>
      </c>
      <c r="DU125">
        <v>1</v>
      </c>
      <c r="DV125">
        <v>0.3677993845242975</v>
      </c>
      <c r="DW125">
        <v>4.8395000309496873E-2</v>
      </c>
      <c r="DX125">
        <v>2.358798950961755E-2</v>
      </c>
      <c r="DY125">
        <v>-6.2187370921266798E-2</v>
      </c>
      <c r="DZ125">
        <v>-8.2965413061598089E-2</v>
      </c>
      <c r="EA125">
        <v>0.11431095188198701</v>
      </c>
      <c r="EB125">
        <v>-0.1667989194693339</v>
      </c>
      <c r="EC125">
        <v>-1.9190440070379941E-3</v>
      </c>
      <c r="ED125">
        <v>0.1074104759103488</v>
      </c>
      <c r="EE125">
        <v>-7.8900935462175137E-2</v>
      </c>
      <c r="EF125">
        <v>-3.5590043555985419E-2</v>
      </c>
      <c r="EG125">
        <v>-9.1118361485652513E-2</v>
      </c>
      <c r="EH125">
        <v>-5.8885535418776759E-2</v>
      </c>
      <c r="EI125">
        <v>-0.10337620180430659</v>
      </c>
      <c r="EJ125">
        <v>-0.1013898604806987</v>
      </c>
      <c r="EK125">
        <v>1.216609961802766E-2</v>
      </c>
      <c r="EL125">
        <v>1.645075750389367E-2</v>
      </c>
      <c r="EM125">
        <v>-9.5303596446861857E-2</v>
      </c>
      <c r="EN125">
        <v>4.6993455686691488E-3</v>
      </c>
      <c r="EO125">
        <v>-4.9577150073187033E-2</v>
      </c>
      <c r="EP125">
        <v>-4.2703755255806927E-2</v>
      </c>
      <c r="EQ125">
        <v>2.369367229923118E-2</v>
      </c>
      <c r="ER125">
        <v>-4.430633115425673E-2</v>
      </c>
      <c r="ES125">
        <v>-6.3820492723258668E-2</v>
      </c>
      <c r="ET125">
        <v>4.9813360802020198E-3</v>
      </c>
      <c r="EU125">
        <v>-1.2349921917020669E-2</v>
      </c>
      <c r="EV125">
        <v>-7.8079524042238321E-2</v>
      </c>
      <c r="EW125">
        <v>2.6683460198431871E-2</v>
      </c>
      <c r="EX125">
        <v>2.3781316391963681E-2</v>
      </c>
      <c r="EY125">
        <v>-3.1940597912017817E-2</v>
      </c>
      <c r="EZ125">
        <v>0.1112786201818161</v>
      </c>
      <c r="FA125">
        <v>0.24303965004042691</v>
      </c>
      <c r="FB125">
        <v>-9.2331514142215659E-2</v>
      </c>
      <c r="FC125">
        <v>-6.7340705501659728E-2</v>
      </c>
      <c r="FD125">
        <v>-1.6544644503988779E-2</v>
      </c>
      <c r="FE125">
        <v>-0.1014650650469093</v>
      </c>
      <c r="FF125">
        <v>-4.5425412874458761E-2</v>
      </c>
      <c r="FG125">
        <v>-0.1095060187390825</v>
      </c>
      <c r="FH125">
        <v>-2.438628597622775E-3</v>
      </c>
      <c r="FI125">
        <v>-1.9109412012877289E-2</v>
      </c>
      <c r="FJ125">
        <v>-2.8109923963236219E-3</v>
      </c>
      <c r="FK125">
        <v>4.3830101835047638E-2</v>
      </c>
      <c r="FL125">
        <v>7.7317658217451735E-2</v>
      </c>
      <c r="FM125">
        <v>-1.880112601991709E-2</v>
      </c>
      <c r="FN125">
        <v>6.4116550835107103E-2</v>
      </c>
      <c r="FO125">
        <v>-0.12848080853804569</v>
      </c>
      <c r="FP125">
        <v>0.1104197912645547</v>
      </c>
      <c r="FQ125">
        <v>5.1673796488722223E-2</v>
      </c>
      <c r="FR125">
        <v>0.13236316308567789</v>
      </c>
      <c r="FS125">
        <v>0.12629577782987189</v>
      </c>
      <c r="FT125">
        <v>0.12737314031696401</v>
      </c>
      <c r="FU125">
        <v>0.1100564900711755</v>
      </c>
      <c r="FV125">
        <v>0.12621954037284691</v>
      </c>
    </row>
    <row r="126" spans="1:178" x14ac:dyDescent="0.4">
      <c r="A126" s="1" t="s">
        <v>124</v>
      </c>
      <c r="B126">
        <v>-0.11906077052107759</v>
      </c>
      <c r="C126">
        <v>6.5349999560848651E-2</v>
      </c>
      <c r="D126">
        <v>-7.1296028712973256E-3</v>
      </c>
      <c r="E126">
        <v>-8.2652371016022005E-2</v>
      </c>
      <c r="F126">
        <v>0.1208494022090479</v>
      </c>
      <c r="G126">
        <v>0.2230298547121303</v>
      </c>
      <c r="H126">
        <v>0.22069113953701699</v>
      </c>
      <c r="I126">
        <v>-7.7907365162376965E-2</v>
      </c>
      <c r="J126">
        <v>-0.1479911430453765</v>
      </c>
      <c r="K126">
        <v>0.19057275743690399</v>
      </c>
      <c r="L126">
        <v>0.28491733692843457</v>
      </c>
      <c r="M126">
        <v>-0.13007623137365421</v>
      </c>
      <c r="N126">
        <v>-0.20914518474603469</v>
      </c>
      <c r="O126">
        <v>-0.1389748381805832</v>
      </c>
      <c r="P126">
        <v>-5.9452947626346647E-2</v>
      </c>
      <c r="Q126">
        <v>-0.1737290585303842</v>
      </c>
      <c r="R126">
        <v>-0.1081452509984052</v>
      </c>
      <c r="S126">
        <v>1.243466315814176E-2</v>
      </c>
      <c r="T126">
        <v>2.042503754041335E-2</v>
      </c>
      <c r="U126">
        <v>-0.13041983986689859</v>
      </c>
      <c r="V126">
        <v>-1.1828407199893751E-3</v>
      </c>
      <c r="W126">
        <v>-9.2519075699553435E-2</v>
      </c>
      <c r="X126">
        <v>9.439626963702645E-2</v>
      </c>
      <c r="Y126">
        <v>-0.1094910482880215</v>
      </c>
      <c r="Z126">
        <v>0.1125161858571356</v>
      </c>
      <c r="AA126">
        <v>0.16253117291246519</v>
      </c>
      <c r="AB126">
        <v>-0.1114407496877385</v>
      </c>
      <c r="AC126">
        <v>-6.4043421663551287E-2</v>
      </c>
      <c r="AD126">
        <v>-6.9615059095116727E-2</v>
      </c>
      <c r="AE126">
        <v>-6.1225555481837987E-2</v>
      </c>
      <c r="AF126">
        <v>-5.170047285659686E-2</v>
      </c>
      <c r="AG126">
        <v>1.3223803825357431E-3</v>
      </c>
      <c r="AH126">
        <v>-2.0624771201456001E-3</v>
      </c>
      <c r="AI126">
        <v>6.2000434503602757E-2</v>
      </c>
      <c r="AJ126">
        <v>0.16384724223201019</v>
      </c>
      <c r="AK126">
        <v>6.6634226289856949E-2</v>
      </c>
      <c r="AL126">
        <v>0.205328046459643</v>
      </c>
      <c r="AM126">
        <v>-4.0560629967563253E-2</v>
      </c>
      <c r="AN126">
        <v>0.1570082819513306</v>
      </c>
      <c r="AO126">
        <v>-0.13643850748652631</v>
      </c>
      <c r="AP126">
        <v>-0.14159449741345631</v>
      </c>
      <c r="AQ126">
        <v>-4.4077472162494233E-2</v>
      </c>
      <c r="AR126">
        <v>0.20157334174223951</v>
      </c>
      <c r="AS126">
        <v>-8.9651048699764965E-2</v>
      </c>
      <c r="AT126">
        <v>0.16351956245022151</v>
      </c>
      <c r="AU126">
        <v>0.2020195651878666</v>
      </c>
      <c r="AV126">
        <v>4.2430095767468451E-2</v>
      </c>
      <c r="AW126">
        <v>3.1806659787519658E-3</v>
      </c>
      <c r="AX126">
        <v>0.15067434419953171</v>
      </c>
      <c r="AY126">
        <v>-2.728889277661203E-2</v>
      </c>
      <c r="AZ126">
        <v>-4.273393955695317E-2</v>
      </c>
      <c r="BA126">
        <v>-4.0220106491833149E-2</v>
      </c>
      <c r="BB126">
        <v>-4.5822005423019029E-2</v>
      </c>
      <c r="BC126">
        <v>-1.4126589053174991E-2</v>
      </c>
      <c r="BD126">
        <v>-0.1058828639337405</v>
      </c>
      <c r="BE126">
        <v>0.20749371600855579</v>
      </c>
      <c r="BF126">
        <v>-0.1070423419689767</v>
      </c>
      <c r="BG126">
        <v>-4.0845700450176251E-3</v>
      </c>
      <c r="BH126">
        <v>-5.1016272892964509E-2</v>
      </c>
      <c r="BI126">
        <v>-8.8622731056887297E-2</v>
      </c>
      <c r="BJ126">
        <v>-0.15654221328831289</v>
      </c>
      <c r="BK126">
        <v>-7.8004328265329867E-2</v>
      </c>
      <c r="BL126">
        <v>-0.11897387517212329</v>
      </c>
      <c r="BM126">
        <v>-9.9929707678511448E-2</v>
      </c>
      <c r="BN126">
        <v>8.1692480526921411E-3</v>
      </c>
      <c r="BO126">
        <v>3.3801063698524141E-2</v>
      </c>
      <c r="BP126">
        <v>-2.662476735723307E-2</v>
      </c>
      <c r="BQ126">
        <v>-6.7841499224016291E-2</v>
      </c>
      <c r="BR126">
        <v>-1.044214440748968E-2</v>
      </c>
      <c r="BS126">
        <v>0.21070522386511839</v>
      </c>
      <c r="BT126">
        <v>0.14014976943354929</v>
      </c>
      <c r="BU126">
        <v>9.1162662837393736E-3</v>
      </c>
      <c r="BV126">
        <v>-4.4325096430045674E-3</v>
      </c>
      <c r="BW126">
        <v>-6.4968762581721073E-2</v>
      </c>
      <c r="BX126">
        <v>0.57461305146548813</v>
      </c>
      <c r="BY126">
        <v>-2.5431315174295841E-2</v>
      </c>
      <c r="BZ126">
        <v>0.2662008701462949</v>
      </c>
      <c r="CA126">
        <v>0.19351505619216411</v>
      </c>
      <c r="CB126">
        <v>0.27094412267785128</v>
      </c>
      <c r="CC126">
        <v>3.7572468868018231E-2</v>
      </c>
      <c r="CD126">
        <v>-2.5035500318890732E-3</v>
      </c>
      <c r="CE126">
        <v>0.35208463953723168</v>
      </c>
      <c r="CF126">
        <v>-1.2833632028149231E-2</v>
      </c>
      <c r="CG126">
        <v>9.2895718712963874E-3</v>
      </c>
      <c r="CH126">
        <v>-2.1308397417219099E-2</v>
      </c>
      <c r="CI126">
        <v>-0.13031878535131899</v>
      </c>
      <c r="CJ126">
        <v>-2.0967580946609152E-2</v>
      </c>
      <c r="CK126">
        <v>0.16546010106623421</v>
      </c>
      <c r="CL126">
        <v>-4.4937378797928668E-2</v>
      </c>
      <c r="CM126">
        <v>-5.1480875691917567E-2</v>
      </c>
      <c r="CN126">
        <v>-0.14667126438474501</v>
      </c>
      <c r="CO126">
        <v>3.1856278290129617E-2</v>
      </c>
      <c r="CP126">
        <v>6.8558893654814254E-2</v>
      </c>
      <c r="CQ126">
        <v>-0.1201019502003474</v>
      </c>
      <c r="CR126">
        <v>0.114509617540546</v>
      </c>
      <c r="CS126">
        <v>-1.231201531938864E-2</v>
      </c>
      <c r="CT126">
        <v>-4.0595953935931621E-2</v>
      </c>
      <c r="CU126">
        <v>4.1389060862279628E-2</v>
      </c>
      <c r="CV126">
        <v>0.1004035582940921</v>
      </c>
      <c r="CW126">
        <v>-1.4133569022955841E-2</v>
      </c>
      <c r="CX126">
        <v>6.8994508559164378E-2</v>
      </c>
      <c r="CY126">
        <v>-4.1713182089472708E-2</v>
      </c>
      <c r="CZ126">
        <v>-6.7143708493997117E-2</v>
      </c>
      <c r="DA126">
        <v>-2.5108497160270141E-2</v>
      </c>
      <c r="DB126">
        <v>-0.15154343566167119</v>
      </c>
      <c r="DC126">
        <v>-3.9565403426837113E-2</v>
      </c>
      <c r="DD126">
        <v>0.1023394165739743</v>
      </c>
      <c r="DE126">
        <v>1.228424826787116E-2</v>
      </c>
      <c r="DF126">
        <v>-2.1185690282418831E-2</v>
      </c>
      <c r="DG126">
        <v>-7.9613242141346151E-3</v>
      </c>
      <c r="DH126">
        <v>7.2590182700981956E-2</v>
      </c>
      <c r="DI126">
        <v>-8.529889813035858E-3</v>
      </c>
      <c r="DJ126">
        <v>-2.545712944572831E-2</v>
      </c>
      <c r="DK126">
        <v>-1.8890790145629471E-2</v>
      </c>
      <c r="DL126">
        <v>-1.8813153341838869E-2</v>
      </c>
      <c r="DM126">
        <v>2.5649550074515652E-4</v>
      </c>
      <c r="DN126">
        <v>-1.4190717612730511E-2</v>
      </c>
      <c r="DO126">
        <v>-3.2207324388779942E-4</v>
      </c>
      <c r="DP126">
        <v>-2.222523686653213E-2</v>
      </c>
      <c r="DQ126">
        <v>-2.6715986146792722E-3</v>
      </c>
      <c r="DR126">
        <v>-2.5763686298445429E-2</v>
      </c>
      <c r="DS126">
        <v>0.43447389930239982</v>
      </c>
      <c r="DT126">
        <v>0.93715613834314881</v>
      </c>
      <c r="DU126">
        <v>0.3677993845242975</v>
      </c>
      <c r="DV126">
        <v>1</v>
      </c>
      <c r="DW126">
        <v>6.0228592151891462E-2</v>
      </c>
      <c r="DX126">
        <v>-5.3915016203947827E-2</v>
      </c>
      <c r="DY126">
        <v>-0.1225972340864121</v>
      </c>
      <c r="DZ126">
        <v>-0.2025096671857286</v>
      </c>
      <c r="EA126">
        <v>1.9212280605564479E-2</v>
      </c>
      <c r="EB126">
        <v>-7.0352756177538653E-2</v>
      </c>
      <c r="EC126">
        <v>-0.1092160526555698</v>
      </c>
      <c r="ED126">
        <v>0.25251355645901441</v>
      </c>
      <c r="EE126">
        <v>-4.9391034272177947E-2</v>
      </c>
      <c r="EF126">
        <v>-0.14310310425353759</v>
      </c>
      <c r="EG126">
        <v>0.27129840597919902</v>
      </c>
      <c r="EH126">
        <v>0.27713833290804252</v>
      </c>
      <c r="EI126">
        <v>-4.7906810529919457E-2</v>
      </c>
      <c r="EJ126">
        <v>-0.14806540045958869</v>
      </c>
      <c r="EK126">
        <v>0.25113729594362888</v>
      </c>
      <c r="EL126">
        <v>-9.4042077101008717E-2</v>
      </c>
      <c r="EM126">
        <v>0.35285900821095739</v>
      </c>
      <c r="EN126">
        <v>-4.3264572761248087E-2</v>
      </c>
      <c r="EO126">
        <v>-9.3851113112431467E-2</v>
      </c>
      <c r="EP126">
        <v>-8.602959911949927E-2</v>
      </c>
      <c r="EQ126">
        <v>0.39580624281566368</v>
      </c>
      <c r="ER126">
        <v>0.3367096180511564</v>
      </c>
      <c r="ES126">
        <v>-0.15070284681781679</v>
      </c>
      <c r="ET126">
        <v>-5.9568606432990778E-2</v>
      </c>
      <c r="EU126">
        <v>-7.9346881353672405E-2</v>
      </c>
      <c r="EV126">
        <v>-0.1597271372451686</v>
      </c>
      <c r="EW126">
        <v>-6.8454491013727303E-2</v>
      </c>
      <c r="EX126">
        <v>7.1544632133211175E-2</v>
      </c>
      <c r="EY126">
        <v>-4.6294569159515268E-5</v>
      </c>
      <c r="EZ126">
        <v>0.19574683414180449</v>
      </c>
      <c r="FA126">
        <v>0.25844164779488821</v>
      </c>
      <c r="FB126">
        <v>-9.138558843815911E-2</v>
      </c>
      <c r="FC126">
        <v>-1.516137938298366E-2</v>
      </c>
      <c r="FD126">
        <v>-0.106423764548443</v>
      </c>
      <c r="FE126">
        <v>-0.14931784442246721</v>
      </c>
      <c r="FF126">
        <v>-7.2874229268825211E-2</v>
      </c>
      <c r="FG126">
        <v>-0.1202617463555215</v>
      </c>
      <c r="FH126">
        <v>3.0552776720601339E-2</v>
      </c>
      <c r="FI126">
        <v>6.2278189780876778E-2</v>
      </c>
      <c r="FJ126">
        <v>-4.3889273093749182E-2</v>
      </c>
      <c r="FK126">
        <v>-3.5781375084490898E-2</v>
      </c>
      <c r="FL126">
        <v>3.7610372096253078E-2</v>
      </c>
      <c r="FM126">
        <v>1.8895214668653269E-3</v>
      </c>
      <c r="FN126">
        <v>3.0194966016717239E-2</v>
      </c>
      <c r="FO126">
        <v>-8.1107352586173007E-2</v>
      </c>
      <c r="FP126">
        <v>4.5107169701465083E-2</v>
      </c>
      <c r="FQ126">
        <v>-1.988933729262387E-3</v>
      </c>
      <c r="FR126">
        <v>0.1165705405704428</v>
      </c>
      <c r="FS126">
        <v>7.7975750673424493E-2</v>
      </c>
      <c r="FT126">
        <v>5.648096654115374E-2</v>
      </c>
      <c r="FU126">
        <v>8.9510744915739293E-2</v>
      </c>
      <c r="FV126">
        <v>7.6683922833647139E-2</v>
      </c>
    </row>
    <row r="127" spans="1:178" x14ac:dyDescent="0.4">
      <c r="A127" s="1" t="s">
        <v>125</v>
      </c>
      <c r="B127">
        <v>-1.4255675678128179E-2</v>
      </c>
      <c r="C127">
        <v>7.3481522867572868E-2</v>
      </c>
      <c r="D127">
        <v>1.593459705363949E-2</v>
      </c>
      <c r="E127">
        <v>-2.655719373982093E-2</v>
      </c>
      <c r="F127">
        <v>-2.3072078916865139E-2</v>
      </c>
      <c r="G127">
        <v>-8.862831174337513E-3</v>
      </c>
      <c r="H127">
        <v>-7.7002705657069251E-2</v>
      </c>
      <c r="I127">
        <v>5.5560347628785901E-2</v>
      </c>
      <c r="J127">
        <v>5.191332807084263E-3</v>
      </c>
      <c r="K127">
        <v>8.3706893676418204E-2</v>
      </c>
      <c r="L127">
        <v>2.4254407709646011E-2</v>
      </c>
      <c r="M127">
        <v>-2.8640399674990571E-2</v>
      </c>
      <c r="N127">
        <v>1.172162182030617E-3</v>
      </c>
      <c r="O127">
        <v>-8.1411106184948748E-2</v>
      </c>
      <c r="P127">
        <v>4.9367269381789093E-3</v>
      </c>
      <c r="Q127">
        <v>1.1012129000975391E-2</v>
      </c>
      <c r="R127">
        <v>6.0866871993787028E-2</v>
      </c>
      <c r="S127">
        <v>1.1279889375320529E-2</v>
      </c>
      <c r="T127">
        <v>-7.067209863348179E-3</v>
      </c>
      <c r="U127">
        <v>-4.2830201023102817E-2</v>
      </c>
      <c r="V127">
        <v>-0.1143128983343</v>
      </c>
      <c r="W127">
        <v>-6.8481133870188643E-3</v>
      </c>
      <c r="X127">
        <v>3.2725501870174332E-2</v>
      </c>
      <c r="Y127">
        <v>-3.5220199117582243E-2</v>
      </c>
      <c r="Z127">
        <v>3.6541931738262617E-2</v>
      </c>
      <c r="AA127">
        <v>4.3158440350464317E-2</v>
      </c>
      <c r="AB127">
        <v>-1.3695322805107969E-2</v>
      </c>
      <c r="AC127">
        <v>2.0944237570032841E-2</v>
      </c>
      <c r="AD127">
        <v>-1.876371169568062E-2</v>
      </c>
      <c r="AE127">
        <v>3.8150126833982369E-3</v>
      </c>
      <c r="AF127">
        <v>6.5918878333319067E-2</v>
      </c>
      <c r="AG127">
        <v>-2.5532735282342438E-2</v>
      </c>
      <c r="AH127">
        <v>-2.0347338069341459E-2</v>
      </c>
      <c r="AI127">
        <v>6.4138165855798526E-2</v>
      </c>
      <c r="AJ127">
        <v>6.8631000508435902E-2</v>
      </c>
      <c r="AK127">
        <v>-1.7180105026517178E-2</v>
      </c>
      <c r="AL127">
        <v>-2.1276303166488049E-2</v>
      </c>
      <c r="AM127">
        <v>-2.4223205039749542E-2</v>
      </c>
      <c r="AN127">
        <v>-1.6502981027450379E-2</v>
      </c>
      <c r="AO127">
        <v>-1.5699650600323491E-2</v>
      </c>
      <c r="AP127">
        <v>6.7631461865378731E-3</v>
      </c>
      <c r="AQ127">
        <v>6.4841573328335511E-2</v>
      </c>
      <c r="AR127">
        <v>7.2864985423545872E-2</v>
      </c>
      <c r="AS127">
        <v>-6.4285200297741485E-2</v>
      </c>
      <c r="AT127">
        <v>0.1196001698724527</v>
      </c>
      <c r="AU127">
        <v>-4.7612442223067042E-2</v>
      </c>
      <c r="AV127">
        <v>4.4581549628709242E-3</v>
      </c>
      <c r="AW127">
        <v>-5.9425396908398113E-4</v>
      </c>
      <c r="AX127">
        <v>-3.9122883339711024E-3</v>
      </c>
      <c r="AY127">
        <v>2.0244272367299118E-3</v>
      </c>
      <c r="AZ127">
        <v>-9.5019385739064897E-3</v>
      </c>
      <c r="BA127">
        <v>1.9715407418539121E-2</v>
      </c>
      <c r="BB127">
        <v>8.9725591135833768E-2</v>
      </c>
      <c r="BC127">
        <v>-6.5326852330286457E-3</v>
      </c>
      <c r="BD127">
        <v>-5.1303516072623137E-2</v>
      </c>
      <c r="BE127">
        <v>-2.2370830047572669E-2</v>
      </c>
      <c r="BF127">
        <v>-2.8715982453189539E-2</v>
      </c>
      <c r="BG127">
        <v>4.3905306031057793E-2</v>
      </c>
      <c r="BH127">
        <v>-1.9715462392915939E-2</v>
      </c>
      <c r="BI127">
        <v>-4.10151413183256E-2</v>
      </c>
      <c r="BJ127">
        <v>-5.5302753480920452E-2</v>
      </c>
      <c r="BK127">
        <v>-2.9517085368084331E-3</v>
      </c>
      <c r="BL127">
        <v>-4.535407014910639E-2</v>
      </c>
      <c r="BM127">
        <v>-3.8874745944781103E-2</v>
      </c>
      <c r="BN127">
        <v>-1.4432941512996591E-2</v>
      </c>
      <c r="BO127">
        <v>7.3343633905669545E-2</v>
      </c>
      <c r="BP127">
        <v>-2.0105250510937991E-2</v>
      </c>
      <c r="BQ127">
        <v>-6.1084342354784257E-2</v>
      </c>
      <c r="BR127">
        <v>1.4506562745224771E-3</v>
      </c>
      <c r="BS127">
        <v>-2.7356396611293937E-4</v>
      </c>
      <c r="BT127">
        <v>0.1039953252947676</v>
      </c>
      <c r="BU127">
        <v>-6.0058128307587796E-3</v>
      </c>
      <c r="BV127">
        <v>-7.2364128480444916E-3</v>
      </c>
      <c r="BW127">
        <v>9.7654315488143503E-2</v>
      </c>
      <c r="BX127">
        <v>0.1237370482421659</v>
      </c>
      <c r="BY127">
        <v>-8.7478280112078585E-3</v>
      </c>
      <c r="BZ127">
        <v>0.14068278254322969</v>
      </c>
      <c r="CA127">
        <v>7.1338246548360684E-2</v>
      </c>
      <c r="CB127">
        <v>0.16479410652946819</v>
      </c>
      <c r="CC127">
        <v>8.0017413471730317E-2</v>
      </c>
      <c r="CD127">
        <v>-9.1426325365923378E-3</v>
      </c>
      <c r="CE127">
        <v>9.7864830104672493E-2</v>
      </c>
      <c r="CF127">
        <v>-1.6719444638031461E-2</v>
      </c>
      <c r="CG127">
        <v>5.8680568832524149E-2</v>
      </c>
      <c r="CH127">
        <v>-1.561747821565888E-2</v>
      </c>
      <c r="CI127">
        <v>4.9097952985649763E-2</v>
      </c>
      <c r="CJ127">
        <v>-1.4626890961284189E-2</v>
      </c>
      <c r="CK127">
        <v>0.1188715689334663</v>
      </c>
      <c r="CL127">
        <v>-2.9100921016652952E-2</v>
      </c>
      <c r="CM127">
        <v>4.1514547239255108E-2</v>
      </c>
      <c r="CN127">
        <v>3.5555939605694579E-3</v>
      </c>
      <c r="CO127">
        <v>-0.11601362502617039</v>
      </c>
      <c r="CP127">
        <v>2.544876091859035E-2</v>
      </c>
      <c r="CQ127">
        <v>-1.497872294248381E-2</v>
      </c>
      <c r="CR127">
        <v>0.1027069349728684</v>
      </c>
      <c r="CS127">
        <v>5.3722104229001991E-2</v>
      </c>
      <c r="CT127">
        <v>4.6211249757184568E-2</v>
      </c>
      <c r="CU127">
        <v>6.6918416911147763E-2</v>
      </c>
      <c r="CV127">
        <v>9.5383492955455923E-2</v>
      </c>
      <c r="CW127">
        <v>-2.4410466155494848E-2</v>
      </c>
      <c r="CX127">
        <v>2.196391226619257E-2</v>
      </c>
      <c r="CY127">
        <v>-7.9946902470996051E-3</v>
      </c>
      <c r="CZ127">
        <v>1.697899405898659E-3</v>
      </c>
      <c r="DA127">
        <v>1.5687422959191549E-2</v>
      </c>
      <c r="DB127">
        <v>-4.9862197526189457E-2</v>
      </c>
      <c r="DC127">
        <v>6.795402354920517E-2</v>
      </c>
      <c r="DD127">
        <v>-4.2709621804648432E-4</v>
      </c>
      <c r="DE127">
        <v>0.12568782185316929</v>
      </c>
      <c r="DF127">
        <v>0.1166127381294777</v>
      </c>
      <c r="DG127">
        <v>2.739521150057133E-2</v>
      </c>
      <c r="DH127">
        <v>1.56152374956013E-2</v>
      </c>
      <c r="DI127">
        <v>-2.2546016958374611E-2</v>
      </c>
      <c r="DJ127">
        <v>1.316593580164117E-2</v>
      </c>
      <c r="DK127">
        <v>6.5061152047159537E-2</v>
      </c>
      <c r="DL127">
        <v>-1.481060015198298E-2</v>
      </c>
      <c r="DM127">
        <v>3.7690681413571508E-3</v>
      </c>
      <c r="DN127">
        <v>-9.7008177028693899E-3</v>
      </c>
      <c r="DO127">
        <v>4.2862838420356091E-2</v>
      </c>
      <c r="DP127">
        <v>1.775549203983651E-2</v>
      </c>
      <c r="DQ127">
        <v>4.2889547277622543E-2</v>
      </c>
      <c r="DR127">
        <v>1.1050701779827371E-2</v>
      </c>
      <c r="DS127">
        <v>0.1189756594177124</v>
      </c>
      <c r="DT127">
        <v>4.6596944971257499E-2</v>
      </c>
      <c r="DU127">
        <v>4.8395000309496873E-2</v>
      </c>
      <c r="DV127">
        <v>6.0228592151891462E-2</v>
      </c>
      <c r="DW127">
        <v>1</v>
      </c>
      <c r="DX127">
        <v>-1.5291601854248659E-4</v>
      </c>
      <c r="DY127">
        <v>-2.585414095110504E-2</v>
      </c>
      <c r="DZ127">
        <v>4.6556459977981331E-3</v>
      </c>
      <c r="EA127">
        <v>0.17809678372808871</v>
      </c>
      <c r="EB127">
        <v>-7.8750684815861116E-2</v>
      </c>
      <c r="EC127">
        <v>2.3238296396669869E-2</v>
      </c>
      <c r="ED127">
        <v>-8.6581312454612702E-2</v>
      </c>
      <c r="EE127">
        <v>4.3827696468800609E-2</v>
      </c>
      <c r="EF127">
        <v>1.2870674484260689E-2</v>
      </c>
      <c r="EG127">
        <v>9.5982191933701125E-2</v>
      </c>
      <c r="EH127">
        <v>2.5839628079885331E-2</v>
      </c>
      <c r="EI127">
        <v>4.785573673211619E-2</v>
      </c>
      <c r="EJ127">
        <v>-6.4673828699519506E-3</v>
      </c>
      <c r="EK127">
        <v>-1.9519816693643069E-2</v>
      </c>
      <c r="EL127">
        <v>-2.5585355487661599E-2</v>
      </c>
      <c r="EM127">
        <v>-3.2260362773583608E-2</v>
      </c>
      <c r="EN127">
        <v>-2.6056870461114031E-3</v>
      </c>
      <c r="EO127">
        <v>2.630312980261687E-2</v>
      </c>
      <c r="EP127">
        <v>2.7623247715210689E-2</v>
      </c>
      <c r="EQ127">
        <v>-6.2788619525216666E-2</v>
      </c>
      <c r="ER127">
        <v>-4.1043961016143923E-2</v>
      </c>
      <c r="ES127">
        <v>-1.230923197656365E-2</v>
      </c>
      <c r="ET127">
        <v>1.1731255494389969E-2</v>
      </c>
      <c r="EU127">
        <v>3.1646338188346258E-2</v>
      </c>
      <c r="EV127">
        <v>-3.1346286074583667E-2</v>
      </c>
      <c r="EW127">
        <v>-3.2639337108625731E-2</v>
      </c>
      <c r="EX127">
        <v>2.7097605870586659E-2</v>
      </c>
      <c r="EY127">
        <v>-5.2834839883307311E-2</v>
      </c>
      <c r="EZ127">
        <v>9.4456763958704684E-2</v>
      </c>
      <c r="FA127">
        <v>0.1675141181505132</v>
      </c>
      <c r="FB127">
        <v>-6.3681126096957086E-2</v>
      </c>
      <c r="FC127">
        <v>-6.6657821664989195E-2</v>
      </c>
      <c r="FD127">
        <v>-7.6409528512034419E-2</v>
      </c>
      <c r="FE127">
        <v>2.6242057650779551E-2</v>
      </c>
      <c r="FF127">
        <v>-5.4598714807753378E-2</v>
      </c>
      <c r="FG127">
        <v>-6.1585706442754518E-2</v>
      </c>
      <c r="FH127">
        <v>-3.6700324677681202E-2</v>
      </c>
      <c r="FI127">
        <v>-8.4329356739175187E-2</v>
      </c>
      <c r="FJ127">
        <v>9.0998312137646725E-2</v>
      </c>
      <c r="FK127">
        <v>9.640118783233953E-3</v>
      </c>
      <c r="FL127">
        <v>0.1227172456199344</v>
      </c>
      <c r="FM127">
        <v>-7.6247491229463213E-2</v>
      </c>
      <c r="FN127">
        <v>0.100334128293513</v>
      </c>
      <c r="FO127">
        <v>-0.11099098188472339</v>
      </c>
      <c r="FP127">
        <v>0.1107506786097497</v>
      </c>
      <c r="FQ127">
        <v>0.1082605458983518</v>
      </c>
      <c r="FR127">
        <v>0.11639234059841259</v>
      </c>
      <c r="FS127">
        <v>0.1140558581707083</v>
      </c>
      <c r="FT127">
        <v>8.5780574428326622E-2</v>
      </c>
      <c r="FU127">
        <v>0.14838897013824759</v>
      </c>
      <c r="FV127">
        <v>0.1127615027315589</v>
      </c>
    </row>
    <row r="128" spans="1:178" x14ac:dyDescent="0.4">
      <c r="A128" s="1" t="s">
        <v>126</v>
      </c>
      <c r="B128">
        <v>-9.600435590435389E-3</v>
      </c>
      <c r="C128">
        <v>-8.3755534977427992E-2</v>
      </c>
      <c r="D128">
        <v>1.1835026731879821E-2</v>
      </c>
      <c r="E128">
        <v>-1.6331670816512791E-2</v>
      </c>
      <c r="F128">
        <v>0.15755553255955651</v>
      </c>
      <c r="G128">
        <v>0.12917899073194661</v>
      </c>
      <c r="H128">
        <v>0.19410209170691689</v>
      </c>
      <c r="I128">
        <v>3.7252135957470449E-2</v>
      </c>
      <c r="J128">
        <v>3.9202592054210193E-2</v>
      </c>
      <c r="K128">
        <v>-0.1113558596362635</v>
      </c>
      <c r="L128">
        <v>-0.12750743491685679</v>
      </c>
      <c r="M128">
        <v>8.7118536512961753E-2</v>
      </c>
      <c r="N128">
        <v>-4.5527676348981923E-2</v>
      </c>
      <c r="O128">
        <v>-7.6680883807139152E-2</v>
      </c>
      <c r="P128">
        <v>-8.430922596720497E-2</v>
      </c>
      <c r="Q128">
        <v>2.442066456332951E-2</v>
      </c>
      <c r="R128">
        <v>-5.5990270224361607E-2</v>
      </c>
      <c r="S128">
        <v>-4.5436798275980319E-3</v>
      </c>
      <c r="T128">
        <v>-7.1171975957340983E-2</v>
      </c>
      <c r="U128">
        <v>0.37805651524748901</v>
      </c>
      <c r="V128">
        <v>-0.10529265342644351</v>
      </c>
      <c r="W128">
        <v>1.7795461387097099E-2</v>
      </c>
      <c r="X128">
        <v>1.0711162783473239E-2</v>
      </c>
      <c r="Y128">
        <v>-2.9402352421430709E-2</v>
      </c>
      <c r="Z128">
        <v>0.22276800368412611</v>
      </c>
      <c r="AA128">
        <v>0.2405023820762415</v>
      </c>
      <c r="AB128">
        <v>-8.7988369891678752E-3</v>
      </c>
      <c r="AC128">
        <v>-5.1390784314632482E-2</v>
      </c>
      <c r="AD128">
        <v>-1.5111940801266861E-3</v>
      </c>
      <c r="AE128">
        <v>3.8464443115133327E-2</v>
      </c>
      <c r="AF128">
        <v>-0.15208578461672839</v>
      </c>
      <c r="AG128">
        <v>1.5295989313299939E-2</v>
      </c>
      <c r="AH128">
        <v>2.58886291799332E-2</v>
      </c>
      <c r="AI128">
        <v>-7.382236418080973E-2</v>
      </c>
      <c r="AJ128">
        <v>-7.2029917369577104E-2</v>
      </c>
      <c r="AK128">
        <v>4.1311714629069213E-2</v>
      </c>
      <c r="AL128">
        <v>1.375081529637868E-2</v>
      </c>
      <c r="AM128">
        <v>-8.0963995668732774E-2</v>
      </c>
      <c r="AN128">
        <v>6.6369276584935782E-3</v>
      </c>
      <c r="AO128">
        <v>5.4819925806724658E-2</v>
      </c>
      <c r="AP128">
        <v>-2.0640911781127081E-2</v>
      </c>
      <c r="AQ128">
        <v>0.11982960001943591</v>
      </c>
      <c r="AR128">
        <v>-5.4141541929412063E-2</v>
      </c>
      <c r="AS128">
        <v>-6.0238875340370687E-2</v>
      </c>
      <c r="AT128">
        <v>-3.01875954048847E-2</v>
      </c>
      <c r="AU128">
        <v>2.705119907254076E-2</v>
      </c>
      <c r="AV128">
        <v>8.4605034934638113E-2</v>
      </c>
      <c r="AW128">
        <v>9.0047373858254495E-2</v>
      </c>
      <c r="AX128">
        <v>4.2337766107868782E-2</v>
      </c>
      <c r="AY128">
        <v>-3.9141925426571106E-3</v>
      </c>
      <c r="AZ128">
        <v>-5.954964021674411E-2</v>
      </c>
      <c r="BA128">
        <v>-0.2101344219669464</v>
      </c>
      <c r="BB128">
        <v>-6.8489896580044771E-2</v>
      </c>
      <c r="BC128">
        <v>-0.1967269114502308</v>
      </c>
      <c r="BD128">
        <v>-0.18457192743620909</v>
      </c>
      <c r="BE128">
        <v>-0.18244107232052589</v>
      </c>
      <c r="BF128">
        <v>-1.390862848599737E-3</v>
      </c>
      <c r="BG128">
        <v>-0.1216298558011189</v>
      </c>
      <c r="BH128">
        <v>-4.7355244131243708E-2</v>
      </c>
      <c r="BI128">
        <v>-6.3605130385433015E-2</v>
      </c>
      <c r="BJ128">
        <v>-1.9358579128479179E-2</v>
      </c>
      <c r="BK128">
        <v>6.8325600782422211E-2</v>
      </c>
      <c r="BL128">
        <v>-3.3919985389437343E-2</v>
      </c>
      <c r="BM128">
        <v>-4.0710092559350958E-2</v>
      </c>
      <c r="BN128">
        <v>-0.19634839173144511</v>
      </c>
      <c r="BO128">
        <v>-0.12676037337601839</v>
      </c>
      <c r="BP128">
        <v>-3.6458733462204601E-2</v>
      </c>
      <c r="BQ128">
        <v>-5.591355115563762E-2</v>
      </c>
      <c r="BR128">
        <v>-6.0726108965219697E-2</v>
      </c>
      <c r="BS128">
        <v>4.8671366444728047E-2</v>
      </c>
      <c r="BT128">
        <v>5.717273811176077E-3</v>
      </c>
      <c r="BU128">
        <v>-1.6837541749584978E-2</v>
      </c>
      <c r="BV128">
        <v>-2.2088074735877851E-2</v>
      </c>
      <c r="BW128">
        <v>5.3807793244387753E-2</v>
      </c>
      <c r="BX128">
        <v>-6.2682209692708268E-2</v>
      </c>
      <c r="BY128">
        <v>-6.770589143795093E-2</v>
      </c>
      <c r="BZ128">
        <v>7.6084528175785328E-4</v>
      </c>
      <c r="CA128">
        <v>2.7659960251879952E-2</v>
      </c>
      <c r="CB128">
        <v>6.5492574741721037E-4</v>
      </c>
      <c r="CC128">
        <v>-2.8037376349705621E-2</v>
      </c>
      <c r="CD128">
        <v>-2.7494824540873951E-2</v>
      </c>
      <c r="CE128">
        <v>-5.5794253145604574E-3</v>
      </c>
      <c r="CF128">
        <v>-3.2861066773408221E-2</v>
      </c>
      <c r="CG128">
        <v>-6.9466481360320118E-2</v>
      </c>
      <c r="CH128">
        <v>-3.6795476208164153E-2</v>
      </c>
      <c r="CI128">
        <v>-1.5871467480107031E-2</v>
      </c>
      <c r="CJ128">
        <v>-3.5505983347920198E-2</v>
      </c>
      <c r="CK128">
        <v>2.9093894138625099E-3</v>
      </c>
      <c r="CL128">
        <v>6.6309542824787723E-2</v>
      </c>
      <c r="CM128">
        <v>1.8316950040250711E-2</v>
      </c>
      <c r="CN128">
        <v>-0.1427256061492424</v>
      </c>
      <c r="CO128">
        <v>0.1189292181940485</v>
      </c>
      <c r="CP128">
        <v>4.2715759405142523E-2</v>
      </c>
      <c r="CQ128">
        <v>-8.6748498242522221E-3</v>
      </c>
      <c r="CR128">
        <v>-3.6190372933908588E-2</v>
      </c>
      <c r="CS128">
        <v>-9.1555095586504806E-2</v>
      </c>
      <c r="CT128">
        <v>-0.1057685724926776</v>
      </c>
      <c r="CU128">
        <v>-9.9859547427774253E-2</v>
      </c>
      <c r="CV128">
        <v>-6.3224112873065369E-2</v>
      </c>
      <c r="CW128">
        <v>2.1452896800081628E-2</v>
      </c>
      <c r="CX128">
        <v>-0.22426306658717771</v>
      </c>
      <c r="CY128">
        <v>0.1134340444032229</v>
      </c>
      <c r="CZ128">
        <v>-9.9008705272352435E-2</v>
      </c>
      <c r="DA128">
        <v>-6.8377913146859981E-2</v>
      </c>
      <c r="DB128">
        <v>-0.110717723677989</v>
      </c>
      <c r="DC128">
        <v>1.8784754751462511E-2</v>
      </c>
      <c r="DD128">
        <v>-0.18827440096079889</v>
      </c>
      <c r="DE128">
        <v>6.5865798678923032E-2</v>
      </c>
      <c r="DF128">
        <v>-2.0541652326014952E-2</v>
      </c>
      <c r="DG128">
        <v>-2.8709839174284331E-2</v>
      </c>
      <c r="DH128">
        <v>2.5596490229728621E-2</v>
      </c>
      <c r="DI128">
        <v>2.0837617679313549E-2</v>
      </c>
      <c r="DJ128">
        <v>-5.8854040191687197E-2</v>
      </c>
      <c r="DK128">
        <v>6.1188737505506997E-2</v>
      </c>
      <c r="DL128">
        <v>-3.057048532364167E-2</v>
      </c>
      <c r="DM128">
        <v>-4.5632859608728798E-3</v>
      </c>
      <c r="DN128">
        <v>-5.282251109417542E-2</v>
      </c>
      <c r="DO128">
        <v>-3.9327556452573728E-2</v>
      </c>
      <c r="DP128">
        <v>-6.5501925524589041E-2</v>
      </c>
      <c r="DQ128">
        <v>-3.7369654537544462E-2</v>
      </c>
      <c r="DR128">
        <v>-5.6073267250804623E-2</v>
      </c>
      <c r="DS128">
        <v>0.76457257007176882</v>
      </c>
      <c r="DT128">
        <v>-6.6817671186552907E-2</v>
      </c>
      <c r="DU128">
        <v>2.358798950961755E-2</v>
      </c>
      <c r="DV128">
        <v>-5.3915016203947827E-2</v>
      </c>
      <c r="DW128">
        <v>-1.5291601854248659E-4</v>
      </c>
      <c r="DX128">
        <v>1</v>
      </c>
      <c r="DY128">
        <v>-6.5136551054402622E-2</v>
      </c>
      <c r="DZ128">
        <v>-5.1954744543499347E-2</v>
      </c>
      <c r="EA128">
        <v>-3.045139875818223E-2</v>
      </c>
      <c r="EB128">
        <v>-8.9223490815576428E-2</v>
      </c>
      <c r="EC128">
        <v>0.17901350835392241</v>
      </c>
      <c r="ED128">
        <v>0.23211288592551799</v>
      </c>
      <c r="EE128">
        <v>7.4441002834714387E-2</v>
      </c>
      <c r="EF128">
        <v>4.7081206656573588E-2</v>
      </c>
      <c r="EG128">
        <v>-8.4221494980725814E-2</v>
      </c>
      <c r="EH128">
        <v>-0.12758550486390521</v>
      </c>
      <c r="EI128">
        <v>-0.1203203987324372</v>
      </c>
      <c r="EJ128">
        <v>-8.52002847474954E-2</v>
      </c>
      <c r="EK128">
        <v>-0.18106250806759019</v>
      </c>
      <c r="EL128">
        <v>5.1383684153923692E-2</v>
      </c>
      <c r="EM128">
        <v>-9.1743386370293778E-2</v>
      </c>
      <c r="EN128">
        <v>0.14125042836233109</v>
      </c>
      <c r="EO128">
        <v>7.1555739092443504E-2</v>
      </c>
      <c r="EP128">
        <v>2.5005314589428701E-2</v>
      </c>
      <c r="EQ128">
        <v>-2.6973696626789861E-2</v>
      </c>
      <c r="ER128">
        <v>2.4897593171355759E-2</v>
      </c>
      <c r="ES128">
        <v>0.258196886254696</v>
      </c>
      <c r="ET128">
        <v>0.1165850859018505</v>
      </c>
      <c r="EU128">
        <v>0.1166210105258278</v>
      </c>
      <c r="EV128">
        <v>0.16447600048970301</v>
      </c>
      <c r="EW128">
        <v>6.2187875975345128E-2</v>
      </c>
      <c r="EX128">
        <v>-0.2586490759667277</v>
      </c>
      <c r="EY128">
        <v>-9.0183385356588167E-2</v>
      </c>
      <c r="EZ128">
        <v>1.238652943435053E-2</v>
      </c>
      <c r="FA128">
        <v>-9.0410485080283015E-2</v>
      </c>
      <c r="FB128">
        <v>0.1121050629601018</v>
      </c>
      <c r="FC128">
        <v>0.1080598685790819</v>
      </c>
      <c r="FD128">
        <v>-9.1119440558611195E-2</v>
      </c>
      <c r="FE128">
        <v>0.17621484065309931</v>
      </c>
      <c r="FF128">
        <v>0.1087452508694524</v>
      </c>
      <c r="FG128">
        <v>7.2344423352815518E-2</v>
      </c>
      <c r="FH128">
        <v>3.9473543224748157E-2</v>
      </c>
      <c r="FI128">
        <v>-0.121950837991293</v>
      </c>
      <c r="FJ128">
        <v>7.0005091207719417E-2</v>
      </c>
      <c r="FK128">
        <v>0.11587081078021649</v>
      </c>
      <c r="FL128">
        <v>-6.4421194749249939E-3</v>
      </c>
      <c r="FM128">
        <v>6.3805254055995825E-2</v>
      </c>
      <c r="FN128">
        <v>-4.4467969423579091E-2</v>
      </c>
      <c r="FO128">
        <v>-6.5794221096976248E-3</v>
      </c>
      <c r="FP128">
        <v>-2.1492142651474422E-3</v>
      </c>
      <c r="FQ128">
        <v>-6.4021644424108959E-2</v>
      </c>
      <c r="FR128">
        <v>-6.1420268601436222E-3</v>
      </c>
      <c r="FS128">
        <v>5.4111521850737357E-3</v>
      </c>
      <c r="FT128">
        <v>-4.7701443840378999E-2</v>
      </c>
      <c r="FU128">
        <v>-1.966843460854718E-2</v>
      </c>
      <c r="FV128">
        <v>-2.6751892456150892E-3</v>
      </c>
    </row>
    <row r="129" spans="1:178" x14ac:dyDescent="0.4">
      <c r="A129" s="1" t="s">
        <v>127</v>
      </c>
      <c r="B129">
        <v>-3.018749954381875E-2</v>
      </c>
      <c r="C129">
        <v>-0.1831757622417953</v>
      </c>
      <c r="D129">
        <v>0.1424361004953473</v>
      </c>
      <c r="E129">
        <v>0.3843442341698502</v>
      </c>
      <c r="F129">
        <v>-0.25694773706346441</v>
      </c>
      <c r="G129">
        <v>-0.29039466974523842</v>
      </c>
      <c r="H129">
        <v>-0.21275715941915599</v>
      </c>
      <c r="I129">
        <v>-4.0955909169048552E-2</v>
      </c>
      <c r="J129">
        <v>-0.11236486697070409</v>
      </c>
      <c r="K129">
        <v>-8.025358714558907E-2</v>
      </c>
      <c r="L129">
        <v>-3.4032580319960509E-2</v>
      </c>
      <c r="M129">
        <v>-1.552135227024283E-2</v>
      </c>
      <c r="N129">
        <v>0.26710287293621021</v>
      </c>
      <c r="O129">
        <v>-1.3054955864332611E-2</v>
      </c>
      <c r="P129">
        <v>-0.19752697131764971</v>
      </c>
      <c r="Q129">
        <v>-0.1172520552450579</v>
      </c>
      <c r="R129">
        <v>-6.7386374812705749E-2</v>
      </c>
      <c r="S129">
        <v>0.80359661566249707</v>
      </c>
      <c r="T129">
        <v>-0.23931853622568411</v>
      </c>
      <c r="U129">
        <v>-4.967641017001051E-2</v>
      </c>
      <c r="V129">
        <v>-8.1424629732901224E-2</v>
      </c>
      <c r="W129">
        <v>2.2054039213565971E-2</v>
      </c>
      <c r="X129">
        <v>-0.1248600430380051</v>
      </c>
      <c r="Y129">
        <v>-1.539192308266522E-2</v>
      </c>
      <c r="Z129">
        <v>-0.2347206766942217</v>
      </c>
      <c r="AA129">
        <v>-0.22806528424020009</v>
      </c>
      <c r="AB129">
        <v>-5.2749955325464587E-2</v>
      </c>
      <c r="AC129">
        <v>-3.1785995491624683E-2</v>
      </c>
      <c r="AD129">
        <v>-4.9456522977909208E-2</v>
      </c>
      <c r="AE129">
        <v>-4.4247968476410743E-2</v>
      </c>
      <c r="AF129">
        <v>-9.6079745204346742E-2</v>
      </c>
      <c r="AG129">
        <v>1.3822315280656639E-3</v>
      </c>
      <c r="AH129">
        <v>-6.8725500375292847E-2</v>
      </c>
      <c r="AI129">
        <v>-7.9300500702188026E-2</v>
      </c>
      <c r="AJ129">
        <v>-4.9994926708542393E-2</v>
      </c>
      <c r="AK129">
        <v>-0.22352938942344661</v>
      </c>
      <c r="AL129">
        <v>-0.20968080261693189</v>
      </c>
      <c r="AM129">
        <v>-6.7896903062059519E-2</v>
      </c>
      <c r="AN129">
        <v>-9.5053969857260404E-2</v>
      </c>
      <c r="AO129">
        <v>-9.1744758019072253E-2</v>
      </c>
      <c r="AP129">
        <v>-8.4797991522920821E-2</v>
      </c>
      <c r="AQ129">
        <v>-3.4038888563877552E-2</v>
      </c>
      <c r="AR129">
        <v>-0.14562011733081709</v>
      </c>
      <c r="AS129">
        <v>4.2543489625305568E-2</v>
      </c>
      <c r="AT129">
        <v>-0.15196753397803611</v>
      </c>
      <c r="AU129">
        <v>-3.6739869503268421E-2</v>
      </c>
      <c r="AV129">
        <v>-3.9621790280759649E-2</v>
      </c>
      <c r="AW129">
        <v>-3.1812595782462857E-2</v>
      </c>
      <c r="AX129">
        <v>4.6686892653523184E-3</v>
      </c>
      <c r="AY129">
        <v>-3.8180035224868729E-2</v>
      </c>
      <c r="AZ129">
        <v>-3.4210668226508582E-2</v>
      </c>
      <c r="BA129">
        <v>2.5527082198539951E-2</v>
      </c>
      <c r="BB129">
        <v>-2.4317164073893841E-2</v>
      </c>
      <c r="BC129">
        <v>0.1112203773146528</v>
      </c>
      <c r="BD129">
        <v>9.7030773615091895E-2</v>
      </c>
      <c r="BE129">
        <v>1.3570694216829431E-2</v>
      </c>
      <c r="BF129">
        <v>-6.2686034519771824E-2</v>
      </c>
      <c r="BG129">
        <v>-6.477177175949099E-2</v>
      </c>
      <c r="BH129">
        <v>-0.22140013038211959</v>
      </c>
      <c r="BI129">
        <v>3.1236544938773921E-2</v>
      </c>
      <c r="BJ129">
        <v>1.0704580573623961E-2</v>
      </c>
      <c r="BK129">
        <v>-2.787157326252606E-2</v>
      </c>
      <c r="BL129">
        <v>6.4978768689014088E-3</v>
      </c>
      <c r="BM129">
        <v>2.9122424861623069E-2</v>
      </c>
      <c r="BN129">
        <v>0.1068487208545859</v>
      </c>
      <c r="BO129">
        <v>2.7707741177129819E-2</v>
      </c>
      <c r="BP129">
        <v>-3.9184997110880963E-2</v>
      </c>
      <c r="BQ129">
        <v>-6.1566361637674177E-2</v>
      </c>
      <c r="BR129">
        <v>-6.388731417884605E-2</v>
      </c>
      <c r="BS129">
        <v>-1.7388269007578519E-2</v>
      </c>
      <c r="BT129">
        <v>-0.17130400992734049</v>
      </c>
      <c r="BU129">
        <v>-2.9056205476144851E-2</v>
      </c>
      <c r="BV129">
        <v>-3.8751823926250782E-2</v>
      </c>
      <c r="BW129">
        <v>-0.1143331277486571</v>
      </c>
      <c r="BX129">
        <v>-0.16644703856786641</v>
      </c>
      <c r="BY129">
        <v>1.011735855728838E-2</v>
      </c>
      <c r="BZ129">
        <v>-0.18777507558849041</v>
      </c>
      <c r="CA129">
        <v>-0.13462502769827789</v>
      </c>
      <c r="CB129">
        <v>-0.12455294946025811</v>
      </c>
      <c r="CC129">
        <v>-0.1072123654337746</v>
      </c>
      <c r="CD129">
        <v>-1.525822267646524E-2</v>
      </c>
      <c r="CE129">
        <v>-0.1127563600391573</v>
      </c>
      <c r="CF129">
        <v>-3.039350016104557E-2</v>
      </c>
      <c r="CG129">
        <v>-2.189991905601285E-3</v>
      </c>
      <c r="CH129">
        <v>6.8949228097519273E-3</v>
      </c>
      <c r="CI129">
        <v>-0.196823479294291</v>
      </c>
      <c r="CJ129">
        <v>5.4483972475671081E-3</v>
      </c>
      <c r="CK129">
        <v>-0.14599423802914541</v>
      </c>
      <c r="CL129">
        <v>1.8726319121735141E-3</v>
      </c>
      <c r="CM129">
        <v>-6.8448502483879542E-2</v>
      </c>
      <c r="CN129">
        <v>-0.15578216723740959</v>
      </c>
      <c r="CO129">
        <v>-0.14405705892449211</v>
      </c>
      <c r="CP129">
        <v>-0.14739175861589729</v>
      </c>
      <c r="CQ129">
        <v>-3.0062223570926621E-2</v>
      </c>
      <c r="CR129">
        <v>-0.32705882228690158</v>
      </c>
      <c r="CS129">
        <v>-0.19157148198999929</v>
      </c>
      <c r="CT129">
        <v>-0.17644279889137529</v>
      </c>
      <c r="CU129">
        <v>-0.20129601748173079</v>
      </c>
      <c r="CV129">
        <v>-0.1873116301996236</v>
      </c>
      <c r="CW129">
        <v>-0.19120578620895229</v>
      </c>
      <c r="CX129">
        <v>-0.1918107495682671</v>
      </c>
      <c r="CY129">
        <v>-2.3664138616074529E-2</v>
      </c>
      <c r="CZ129">
        <v>-0.18354215470156959</v>
      </c>
      <c r="DA129">
        <v>-0.18899750971451959</v>
      </c>
      <c r="DB129">
        <v>1.58679935604388E-2</v>
      </c>
      <c r="DC129">
        <v>-0.1048946929924772</v>
      </c>
      <c r="DD129">
        <v>-0.16794286736098951</v>
      </c>
      <c r="DE129">
        <v>-9.0848141035768624E-3</v>
      </c>
      <c r="DF129">
        <v>-3.6699708802920998E-2</v>
      </c>
      <c r="DG129">
        <v>1.8952200732152251E-2</v>
      </c>
      <c r="DH129">
        <v>-4.8964531460164121E-2</v>
      </c>
      <c r="DI129">
        <v>-1.4300202404120251E-2</v>
      </c>
      <c r="DJ129">
        <v>-5.4511188566568107E-2</v>
      </c>
      <c r="DK129">
        <v>-1.672176116105718E-2</v>
      </c>
      <c r="DL129">
        <v>2.2355123064430271E-2</v>
      </c>
      <c r="DM129">
        <v>5.6896758610408124E-3</v>
      </c>
      <c r="DN129">
        <v>-8.2343148623437432E-2</v>
      </c>
      <c r="DO129">
        <v>-8.5451891230397911E-2</v>
      </c>
      <c r="DP129">
        <v>-5.586378816416579E-2</v>
      </c>
      <c r="DQ129">
        <v>-8.5055209717368727E-2</v>
      </c>
      <c r="DR129">
        <v>-5.4284241153590797E-2</v>
      </c>
      <c r="DS129">
        <v>-0.13754714406533131</v>
      </c>
      <c r="DT129">
        <v>-0.10847807885994271</v>
      </c>
      <c r="DU129">
        <v>-6.2187370921266798E-2</v>
      </c>
      <c r="DV129">
        <v>-0.1225972340864121</v>
      </c>
      <c r="DW129">
        <v>-2.585414095110504E-2</v>
      </c>
      <c r="DX129">
        <v>-6.5136551054402622E-2</v>
      </c>
      <c r="DY129">
        <v>1</v>
      </c>
      <c r="DZ129">
        <v>0.27007844771917899</v>
      </c>
      <c r="EA129">
        <v>-8.1539643281081375E-2</v>
      </c>
      <c r="EB129">
        <v>-4.6444928244668109E-2</v>
      </c>
      <c r="EC129">
        <v>-0.10533721756044841</v>
      </c>
      <c r="ED129">
        <v>-0.18845487262814439</v>
      </c>
      <c r="EE129">
        <v>-2.6602036658273279E-2</v>
      </c>
      <c r="EF129">
        <v>-0.1124365330117557</v>
      </c>
      <c r="EG129">
        <v>-0.1177863889860486</v>
      </c>
      <c r="EH129">
        <v>-3.3311045468340801E-2</v>
      </c>
      <c r="EI129">
        <v>-8.9691867329008232E-2</v>
      </c>
      <c r="EJ129">
        <v>1.2373966431692369E-2</v>
      </c>
      <c r="EK129">
        <v>3.7096132758978217E-2</v>
      </c>
      <c r="EL129">
        <v>-4.7127555208301607E-2</v>
      </c>
      <c r="EM129">
        <v>-0.102646065972019</v>
      </c>
      <c r="EN129">
        <v>-3.9132174572263569E-2</v>
      </c>
      <c r="EO129">
        <v>-6.5856694445635923E-3</v>
      </c>
      <c r="EP129">
        <v>-4.999598080667985E-2</v>
      </c>
      <c r="EQ129">
        <v>-0.12158486335855261</v>
      </c>
      <c r="ER129">
        <v>-0.15435168246698239</v>
      </c>
      <c r="ES129">
        <v>-3.6094592482903518E-2</v>
      </c>
      <c r="ET129">
        <v>-4.2886883232171942E-2</v>
      </c>
      <c r="EU129">
        <v>-4.5634175085724843E-2</v>
      </c>
      <c r="EV129">
        <v>-0.1005514447873022</v>
      </c>
      <c r="EW129">
        <v>-0.1310862190953159</v>
      </c>
      <c r="EX129">
        <v>1.439323923894931E-2</v>
      </c>
      <c r="EY129">
        <v>-8.0319499587041612E-2</v>
      </c>
      <c r="EZ129">
        <v>-0.1182564508843509</v>
      </c>
      <c r="FA129">
        <v>-0.22709719424711039</v>
      </c>
      <c r="FB129">
        <v>-0.2145227625160768</v>
      </c>
      <c r="FC129">
        <v>-0.22606825689400381</v>
      </c>
      <c r="FD129">
        <v>-1.883148075244287E-4</v>
      </c>
      <c r="FE129">
        <v>-3.1701463028601197E-2</v>
      </c>
      <c r="FF129">
        <v>-0.17378818687104489</v>
      </c>
      <c r="FG129">
        <v>-0.20563390625384431</v>
      </c>
      <c r="FH129">
        <v>-0.25754529283510053</v>
      </c>
      <c r="FI129">
        <v>-0.2272706996203806</v>
      </c>
      <c r="FJ129">
        <v>-0.19667772327319849</v>
      </c>
      <c r="FK129">
        <v>0.70535776079384083</v>
      </c>
      <c r="FL129">
        <v>-0.23843981057745589</v>
      </c>
      <c r="FM129">
        <v>0.16367106540823451</v>
      </c>
      <c r="FN129">
        <v>-0.1557156785361202</v>
      </c>
      <c r="FO129">
        <v>8.3207750889909116E-2</v>
      </c>
      <c r="FP129">
        <v>-7.7319397357919623E-2</v>
      </c>
      <c r="FQ129">
        <v>-0.13718590907568751</v>
      </c>
      <c r="FR129">
        <v>-0.1102982017756072</v>
      </c>
      <c r="FS129">
        <v>-9.1923866422386979E-2</v>
      </c>
      <c r="FT129">
        <v>-0.17255411849126939</v>
      </c>
      <c r="FU129">
        <v>-9.4772490460783856E-2</v>
      </c>
      <c r="FV129">
        <v>-9.2207902553018389E-2</v>
      </c>
    </row>
    <row r="130" spans="1:178" x14ac:dyDescent="0.4">
      <c r="A130" s="1" t="s">
        <v>128</v>
      </c>
      <c r="B130">
        <v>-3.26262341153261E-2</v>
      </c>
      <c r="C130">
        <v>-8.8636857419425494E-2</v>
      </c>
      <c r="D130">
        <v>3.9176966528326598E-2</v>
      </c>
      <c r="E130">
        <v>0.18758545866960299</v>
      </c>
      <c r="F130">
        <v>-0.21757098228455829</v>
      </c>
      <c r="G130">
        <v>-0.29419508765499058</v>
      </c>
      <c r="H130">
        <v>-0.26707406823010887</v>
      </c>
      <c r="I130">
        <v>-0.10100482770517891</v>
      </c>
      <c r="J130">
        <v>-2.6215150482479261E-2</v>
      </c>
      <c r="K130">
        <v>-3.6643242558482648E-2</v>
      </c>
      <c r="L130">
        <v>-2.3826836408739119E-2</v>
      </c>
      <c r="M130">
        <v>6.3498366503184286E-2</v>
      </c>
      <c r="N130">
        <v>0.99288124018530854</v>
      </c>
      <c r="O130">
        <v>0.21892787336872721</v>
      </c>
      <c r="P130">
        <v>-1.8496789449103341E-2</v>
      </c>
      <c r="Q130">
        <v>-4.9245866934908469E-2</v>
      </c>
      <c r="R130">
        <v>0.14922201143476649</v>
      </c>
      <c r="S130">
        <v>-0.18621405025766821</v>
      </c>
      <c r="T130">
        <v>-8.9723613043491648E-2</v>
      </c>
      <c r="U130">
        <v>4.5433968853780829E-2</v>
      </c>
      <c r="V130">
        <v>7.0740950617915084E-3</v>
      </c>
      <c r="W130">
        <v>0.22611405964984749</v>
      </c>
      <c r="X130">
        <v>-9.4314160600914701E-2</v>
      </c>
      <c r="Y130">
        <v>-3.0531373019586042E-2</v>
      </c>
      <c r="Z130">
        <v>-0.213138425753814</v>
      </c>
      <c r="AA130">
        <v>-0.2284515571089219</v>
      </c>
      <c r="AB130">
        <v>9.1557759324070089E-3</v>
      </c>
      <c r="AC130">
        <v>3.0046809823849111E-2</v>
      </c>
      <c r="AD130">
        <v>-4.5708645333195137E-2</v>
      </c>
      <c r="AE130">
        <v>-3.5436905715657482E-2</v>
      </c>
      <c r="AF130">
        <v>0.1217242819005306</v>
      </c>
      <c r="AG130">
        <v>3.7145316513296861E-2</v>
      </c>
      <c r="AH130">
        <v>-4.4270170452323072E-2</v>
      </c>
      <c r="AI130">
        <v>4.8100116117290063E-3</v>
      </c>
      <c r="AJ130">
        <v>-5.1514455966209717E-2</v>
      </c>
      <c r="AK130">
        <v>-8.6401396959007531E-2</v>
      </c>
      <c r="AL130">
        <v>-0.17638437747964611</v>
      </c>
      <c r="AM130">
        <v>5.5785603095755747E-2</v>
      </c>
      <c r="AN130">
        <v>-6.7045546157467134E-2</v>
      </c>
      <c r="AO130">
        <v>2.9459648698005971E-3</v>
      </c>
      <c r="AP130">
        <v>-9.9478333338747602E-2</v>
      </c>
      <c r="AQ130">
        <v>3.4845655697278287E-2</v>
      </c>
      <c r="AR130">
        <v>-0.16534731155390289</v>
      </c>
      <c r="AS130">
        <v>4.8508743874683567E-3</v>
      </c>
      <c r="AT130">
        <v>-0.1526249615621959</v>
      </c>
      <c r="AU130">
        <v>-1.414142879006019E-2</v>
      </c>
      <c r="AV130">
        <v>-1.7409958032362061E-2</v>
      </c>
      <c r="AW130">
        <v>-2.6073119204204531E-2</v>
      </c>
      <c r="AX130">
        <v>8.6751133568202618E-2</v>
      </c>
      <c r="AY130">
        <v>-9.1526373946349771E-2</v>
      </c>
      <c r="AZ130">
        <v>-5.2100743207024167E-2</v>
      </c>
      <c r="BA130">
        <v>0.20947615534813499</v>
      </c>
      <c r="BB130">
        <v>-2.5756286521920788E-4</v>
      </c>
      <c r="BC130">
        <v>0.37326174367311471</v>
      </c>
      <c r="BD130">
        <v>0.33501175806977879</v>
      </c>
      <c r="BE130">
        <v>4.6933615871071879E-2</v>
      </c>
      <c r="BF130">
        <v>-4.4760351836449018E-2</v>
      </c>
      <c r="BG130">
        <v>6.2664309283357866E-3</v>
      </c>
      <c r="BH130">
        <v>-0.1019808469654746</v>
      </c>
      <c r="BI130">
        <v>0.20958925681842011</v>
      </c>
      <c r="BJ130">
        <v>0.27707188202325411</v>
      </c>
      <c r="BK130">
        <v>5.3331043879556402E-2</v>
      </c>
      <c r="BL130">
        <v>0.1079784313135646</v>
      </c>
      <c r="BM130">
        <v>0.31281298504790678</v>
      </c>
      <c r="BN130">
        <v>0.34911149774712019</v>
      </c>
      <c r="BO130">
        <v>0.14307073755882749</v>
      </c>
      <c r="BP130">
        <v>-0.12071737169434089</v>
      </c>
      <c r="BQ130">
        <v>-8.9108926404340455E-2</v>
      </c>
      <c r="BR130">
        <v>-7.7623576082551549E-2</v>
      </c>
      <c r="BS130">
        <v>1.5627822711028048E-2</v>
      </c>
      <c r="BT130">
        <v>-0.2517100004008892</v>
      </c>
      <c r="BU130">
        <v>-6.581865815262887E-2</v>
      </c>
      <c r="BV130">
        <v>-0.13786836735876221</v>
      </c>
      <c r="BW130">
        <v>-0.1522555450574069</v>
      </c>
      <c r="BX130">
        <v>-0.193230880935058</v>
      </c>
      <c r="BY130">
        <v>-0.1009701634423051</v>
      </c>
      <c r="BZ130">
        <v>-0.19533556288232579</v>
      </c>
      <c r="CA130">
        <v>-0.1337172444119584</v>
      </c>
      <c r="CB130">
        <v>-0.1455508587168792</v>
      </c>
      <c r="CC130">
        <v>-0.1201500465580886</v>
      </c>
      <c r="CD130">
        <v>-2.360631964705804E-2</v>
      </c>
      <c r="CE130">
        <v>-7.0500249769740619E-2</v>
      </c>
      <c r="CF130">
        <v>-5.1533694821603762E-2</v>
      </c>
      <c r="CG130">
        <v>5.77630883513068E-2</v>
      </c>
      <c r="CH130">
        <v>2.5864865254653691E-2</v>
      </c>
      <c r="CI130">
        <v>-0.25953794824490373</v>
      </c>
      <c r="CJ130">
        <v>2.7010045939038729E-2</v>
      </c>
      <c r="CK130">
        <v>-0.17019404499855939</v>
      </c>
      <c r="CL130">
        <v>3.4239169251304859E-2</v>
      </c>
      <c r="CM130">
        <v>0.23321833552722709</v>
      </c>
      <c r="CN130">
        <v>0.15526981565994041</v>
      </c>
      <c r="CO130">
        <v>5.8094423813307757E-3</v>
      </c>
      <c r="CP130">
        <v>-4.4313867259745648E-2</v>
      </c>
      <c r="CQ130">
        <v>-3.2574669437859527E-2</v>
      </c>
      <c r="CR130">
        <v>-9.1345065603494688E-2</v>
      </c>
      <c r="CS130">
        <v>-9.950521036183739E-2</v>
      </c>
      <c r="CT130">
        <v>-0.17168684463579151</v>
      </c>
      <c r="CU130">
        <v>-9.4239857497199403E-2</v>
      </c>
      <c r="CV130">
        <v>-0.13195705575631059</v>
      </c>
      <c r="CW130">
        <v>-0.21330647752532281</v>
      </c>
      <c r="CX130">
        <v>5.2487501456378316E-3</v>
      </c>
      <c r="CY130">
        <v>5.6568990826787201E-2</v>
      </c>
      <c r="CZ130">
        <v>5.9529870393087818E-3</v>
      </c>
      <c r="DA130">
        <v>-4.6849636723784102E-2</v>
      </c>
      <c r="DB130">
        <v>0.18877634277856239</v>
      </c>
      <c r="DC130">
        <v>-0.12799581539115479</v>
      </c>
      <c r="DD130">
        <v>1.930883695840142E-2</v>
      </c>
      <c r="DE130">
        <v>2.1900924875952261E-2</v>
      </c>
      <c r="DF130">
        <v>-1.4165364153332111E-2</v>
      </c>
      <c r="DG130">
        <v>5.3870981462557498E-2</v>
      </c>
      <c r="DH130">
        <v>-3.7590098914175293E-2</v>
      </c>
      <c r="DI130">
        <v>-5.8343453288333463E-3</v>
      </c>
      <c r="DJ130">
        <v>-4.1572880950057442E-2</v>
      </c>
      <c r="DK130">
        <v>2.7080408319635251E-3</v>
      </c>
      <c r="DL130">
        <v>5.7415005351124239E-2</v>
      </c>
      <c r="DM130">
        <v>4.9619572889411413E-2</v>
      </c>
      <c r="DN130">
        <v>-0.13403689309200939</v>
      </c>
      <c r="DO130">
        <v>-0.1065939963568751</v>
      </c>
      <c r="DP130">
        <v>-3.4428623212187363E-2</v>
      </c>
      <c r="DQ130">
        <v>-0.10507110246897</v>
      </c>
      <c r="DR130">
        <v>-3.6551528874181498E-2</v>
      </c>
      <c r="DS130">
        <v>-0.15824628143678249</v>
      </c>
      <c r="DT130">
        <v>-0.18660036308393729</v>
      </c>
      <c r="DU130">
        <v>-8.2965413061598089E-2</v>
      </c>
      <c r="DV130">
        <v>-0.2025096671857286</v>
      </c>
      <c r="DW130">
        <v>4.6556459977981331E-3</v>
      </c>
      <c r="DX130">
        <v>-5.1954744543499347E-2</v>
      </c>
      <c r="DY130">
        <v>0.27007844771917899</v>
      </c>
      <c r="DZ130">
        <v>1</v>
      </c>
      <c r="EA130">
        <v>-6.9752393917209457E-2</v>
      </c>
      <c r="EB130">
        <v>0.13616221893221539</v>
      </c>
      <c r="EC130">
        <v>-0.15584170421144211</v>
      </c>
      <c r="ED130">
        <v>-0.24897685578935869</v>
      </c>
      <c r="EE130">
        <v>-6.3180296795060806E-2</v>
      </c>
      <c r="EF130">
        <v>-8.282978907314555E-3</v>
      </c>
      <c r="EG130">
        <v>-8.071185625977656E-2</v>
      </c>
      <c r="EH130">
        <v>-2.155523204802811E-2</v>
      </c>
      <c r="EI130">
        <v>-2.5676788177924091E-2</v>
      </c>
      <c r="EJ130">
        <v>0.1477472852736299</v>
      </c>
      <c r="EK130">
        <v>8.6042251416427587E-2</v>
      </c>
      <c r="EL130">
        <v>-5.7371318017873138E-2</v>
      </c>
      <c r="EM130">
        <v>-8.8238391219699674E-2</v>
      </c>
      <c r="EN130">
        <v>1.859560685662413E-2</v>
      </c>
      <c r="EO130">
        <v>5.0200055739977809E-2</v>
      </c>
      <c r="EP130">
        <v>-4.6750330251544812E-2</v>
      </c>
      <c r="EQ130">
        <v>-0.1194914419234261</v>
      </c>
      <c r="ER130">
        <v>-0.11193351374396469</v>
      </c>
      <c r="ES130">
        <v>3.5736935016875623E-2</v>
      </c>
      <c r="ET130">
        <v>1.7013146511064139E-2</v>
      </c>
      <c r="EU130">
        <v>4.9449134774375729E-2</v>
      </c>
      <c r="EV130">
        <v>5.8789490913018303E-3</v>
      </c>
      <c r="EW130">
        <v>-0.1112769177550323</v>
      </c>
      <c r="EX130">
        <v>-0.1028263617557061</v>
      </c>
      <c r="EY130">
        <v>-4.2665576694105423E-2</v>
      </c>
      <c r="EZ130">
        <v>-9.7829080751957259E-2</v>
      </c>
      <c r="FA130">
        <v>-0.15175945895302589</v>
      </c>
      <c r="FB130">
        <v>9.9460252899426532E-2</v>
      </c>
      <c r="FC130">
        <v>6.1357163758478807E-2</v>
      </c>
      <c r="FD130">
        <v>0.13176315864938429</v>
      </c>
      <c r="FE130">
        <v>6.1074350187450763E-2</v>
      </c>
      <c r="FF130">
        <v>0.15741077725258051</v>
      </c>
      <c r="FG130">
        <v>0.1519697035458486</v>
      </c>
      <c r="FH130">
        <v>-5.5824125387213871E-3</v>
      </c>
      <c r="FI130">
        <v>0.2403187995956346</v>
      </c>
      <c r="FJ130">
        <v>-0.19139805141811089</v>
      </c>
      <c r="FK130">
        <v>-0.1490540558254681</v>
      </c>
      <c r="FL130">
        <v>-8.9693203342933348E-2</v>
      </c>
      <c r="FM130">
        <v>7.1200998028008056E-2</v>
      </c>
      <c r="FN130">
        <v>-6.78646696095071E-2</v>
      </c>
      <c r="FO130">
        <v>3.7082357940238127E-2</v>
      </c>
      <c r="FP130">
        <v>-2.249789965151178E-2</v>
      </c>
      <c r="FQ130">
        <v>-6.85948300241917E-2</v>
      </c>
      <c r="FR130">
        <v>-8.0939046848981941E-2</v>
      </c>
      <c r="FS130">
        <v>-4.1496226836669807E-2</v>
      </c>
      <c r="FT130">
        <v>-6.2034053308613488E-2</v>
      </c>
      <c r="FU130">
        <v>-5.7534444385066649E-2</v>
      </c>
      <c r="FV130">
        <v>-4.4393158818411702E-2</v>
      </c>
    </row>
    <row r="131" spans="1:178" x14ac:dyDescent="0.4">
      <c r="A131" s="1" t="s">
        <v>129</v>
      </c>
      <c r="B131">
        <v>0.27693930437240849</v>
      </c>
      <c r="C131">
        <v>0.20945886248688941</v>
      </c>
      <c r="D131">
        <v>-6.2478064036019451E-2</v>
      </c>
      <c r="E131">
        <v>-0.17880077077836451</v>
      </c>
      <c r="F131">
        <v>-0.1780523134183789</v>
      </c>
      <c r="G131">
        <v>-0.2158824975503974</v>
      </c>
      <c r="H131">
        <v>-0.20041827917083091</v>
      </c>
      <c r="I131">
        <v>-9.8928825516993776E-4</v>
      </c>
      <c r="J131">
        <v>-6.4507165375239137E-2</v>
      </c>
      <c r="K131">
        <v>-6.4653492770758755E-2</v>
      </c>
      <c r="L131">
        <v>6.4158134484481599E-2</v>
      </c>
      <c r="M131">
        <v>9.9476559432980817E-3</v>
      </c>
      <c r="N131">
        <v>-4.0991043618664701E-2</v>
      </c>
      <c r="O131">
        <v>-5.5834462127115438E-2</v>
      </c>
      <c r="P131">
        <v>-0.19373303371639411</v>
      </c>
      <c r="Q131">
        <v>-9.9444742651947828E-3</v>
      </c>
      <c r="R131">
        <v>5.5810912591232817E-2</v>
      </c>
      <c r="S131">
        <v>-6.4418076726034071E-2</v>
      </c>
      <c r="T131">
        <v>-0.25590795575109659</v>
      </c>
      <c r="U131">
        <v>-6.7214716522274745E-2</v>
      </c>
      <c r="V131">
        <v>-0.1162044066469311</v>
      </c>
      <c r="W131">
        <v>-2.7561220391220682E-2</v>
      </c>
      <c r="X131">
        <v>0.44108593420759701</v>
      </c>
      <c r="Y131">
        <v>7.9532789694019071E-2</v>
      </c>
      <c r="Z131">
        <v>-2.8914645607630841E-2</v>
      </c>
      <c r="AA131">
        <v>-5.5002472940679732E-2</v>
      </c>
      <c r="AB131">
        <v>4.8016187467654563E-2</v>
      </c>
      <c r="AC131">
        <v>4.4954978351319203E-2</v>
      </c>
      <c r="AD131">
        <v>-3.392808638063534E-4</v>
      </c>
      <c r="AE131">
        <v>5.5922027170168247E-2</v>
      </c>
      <c r="AF131">
        <v>-2.6525253861655589E-2</v>
      </c>
      <c r="AG131">
        <v>-2.8324674150472001E-2</v>
      </c>
      <c r="AH131">
        <v>-3.8709188511524932E-2</v>
      </c>
      <c r="AI131">
        <v>-8.7935368987897625E-2</v>
      </c>
      <c r="AJ131">
        <v>-1.6405660496629001E-2</v>
      </c>
      <c r="AK131">
        <v>-0.1001939146662317</v>
      </c>
      <c r="AL131">
        <v>-0.11866375942391839</v>
      </c>
      <c r="AM131">
        <v>-0.12813792476686831</v>
      </c>
      <c r="AN131">
        <v>-0.1230369856002369</v>
      </c>
      <c r="AO131">
        <v>3.5927637334042938E-2</v>
      </c>
      <c r="AP131">
        <v>6.8251792121208146E-2</v>
      </c>
      <c r="AQ131">
        <v>2.157571079953222E-3</v>
      </c>
      <c r="AR131">
        <v>0.2142698828791261</v>
      </c>
      <c r="AS131">
        <v>-1.288226945303874E-2</v>
      </c>
      <c r="AT131">
        <v>0.25837535073095258</v>
      </c>
      <c r="AU131">
        <v>-4.6335804581179037E-2</v>
      </c>
      <c r="AV131">
        <v>4.7591711295807783E-2</v>
      </c>
      <c r="AW131">
        <v>8.799155127802176E-2</v>
      </c>
      <c r="AX131">
        <v>-5.3821010367931077E-2</v>
      </c>
      <c r="AY131">
        <v>-6.6461690851697161E-2</v>
      </c>
      <c r="AZ131">
        <v>-5.1678375080560042E-3</v>
      </c>
      <c r="BA131">
        <v>-0.1012811231527975</v>
      </c>
      <c r="BB131">
        <v>-3.5746531590977973E-2</v>
      </c>
      <c r="BC131">
        <v>-6.6744529141330361E-2</v>
      </c>
      <c r="BD131">
        <v>-4.0661688229880137E-2</v>
      </c>
      <c r="BE131">
        <v>-0.136391396586791</v>
      </c>
      <c r="BF131">
        <v>8.1440944760954842E-2</v>
      </c>
      <c r="BG131">
        <v>-9.4177231103454995E-2</v>
      </c>
      <c r="BH131">
        <v>-0.20709339462358339</v>
      </c>
      <c r="BI131">
        <v>-5.4399006734821988E-2</v>
      </c>
      <c r="BJ131">
        <v>-4.4220884050526002E-2</v>
      </c>
      <c r="BK131">
        <v>-8.283696051364256E-2</v>
      </c>
      <c r="BL131">
        <v>5.366477696955816E-2</v>
      </c>
      <c r="BM131">
        <v>-8.6815502840230499E-2</v>
      </c>
      <c r="BN131">
        <v>5.7735086355863979E-3</v>
      </c>
      <c r="BO131">
        <v>-8.3634720058024317E-2</v>
      </c>
      <c r="BP131">
        <v>0.14086902410274069</v>
      </c>
      <c r="BQ131">
        <v>5.9467729493227463E-2</v>
      </c>
      <c r="BR131">
        <v>-4.9119726205525453E-2</v>
      </c>
      <c r="BS131">
        <v>-3.6266479401532631E-2</v>
      </c>
      <c r="BT131">
        <v>-9.9958368677094522E-3</v>
      </c>
      <c r="BU131">
        <v>-1.07512370263072E-2</v>
      </c>
      <c r="BV131">
        <v>1.782018486529292E-2</v>
      </c>
      <c r="BW131">
        <v>-3.679084581311174E-2</v>
      </c>
      <c r="BX131">
        <v>0.1315132646414324</v>
      </c>
      <c r="BY131">
        <v>-4.1327520228836102E-2</v>
      </c>
      <c r="BZ131">
        <v>0.55039379274538691</v>
      </c>
      <c r="CA131">
        <v>0.52578403151759823</v>
      </c>
      <c r="CB131">
        <v>0.58604778032206506</v>
      </c>
      <c r="CC131">
        <v>0.37814869243190929</v>
      </c>
      <c r="CD131">
        <v>-1.5114239960333309E-3</v>
      </c>
      <c r="CE131">
        <v>0.5139757299983414</v>
      </c>
      <c r="CF131">
        <v>-4.1083103593331158E-2</v>
      </c>
      <c r="CG131">
        <v>0.1082715516242468</v>
      </c>
      <c r="CH131">
        <v>0.33584555653768361</v>
      </c>
      <c r="CI131">
        <v>-0.15654426757951531</v>
      </c>
      <c r="CJ131">
        <v>-1.099774176576767E-2</v>
      </c>
      <c r="CK131">
        <v>0.29904166144791272</v>
      </c>
      <c r="CL131">
        <v>0.32631608321661598</v>
      </c>
      <c r="CM131">
        <v>-2.607777155298174E-2</v>
      </c>
      <c r="CN131">
        <v>0.1101136709120171</v>
      </c>
      <c r="CO131">
        <v>-0.152239468332555</v>
      </c>
      <c r="CP131">
        <v>2.964197981187049E-2</v>
      </c>
      <c r="CQ131">
        <v>0.27176082900711679</v>
      </c>
      <c r="CR131">
        <v>0.45057400312400719</v>
      </c>
      <c r="CS131">
        <v>0.24358411821697951</v>
      </c>
      <c r="CT131">
        <v>0.1462280918765522</v>
      </c>
      <c r="CU131">
        <v>0.36407628822090948</v>
      </c>
      <c r="CV131">
        <v>0.28005666094652337</v>
      </c>
      <c r="CW131">
        <v>-0.14995664273679221</v>
      </c>
      <c r="CX131">
        <v>-3.6524760378490312E-2</v>
      </c>
      <c r="CY131">
        <v>2.9254462975761911E-2</v>
      </c>
      <c r="CZ131">
        <v>-6.8239648945833564E-2</v>
      </c>
      <c r="DA131">
        <v>-3.059799852956575E-2</v>
      </c>
      <c r="DB131">
        <v>-0.13640690111952389</v>
      </c>
      <c r="DC131">
        <v>-6.4024475636215911E-2</v>
      </c>
      <c r="DD131">
        <v>-1.3967227882746061E-2</v>
      </c>
      <c r="DE131">
        <v>0.32588622140272278</v>
      </c>
      <c r="DF131">
        <v>0.37124722964893958</v>
      </c>
      <c r="DG131">
        <v>0.36330240767248778</v>
      </c>
      <c r="DH131">
        <v>8.5308849748485488E-2</v>
      </c>
      <c r="DI131">
        <v>0.24785160414412269</v>
      </c>
      <c r="DJ131">
        <v>0.26114830537209638</v>
      </c>
      <c r="DK131">
        <v>0.26562382775500731</v>
      </c>
      <c r="DL131">
        <v>0.111158711818669</v>
      </c>
      <c r="DM131">
        <v>0.27798086200929589</v>
      </c>
      <c r="DN131">
        <v>-2.4851982513464321E-2</v>
      </c>
      <c r="DO131">
        <v>0.233665575745134</v>
      </c>
      <c r="DP131">
        <v>0.30702420662393531</v>
      </c>
      <c r="DQ131">
        <v>0.24738510714937051</v>
      </c>
      <c r="DR131">
        <v>0.30700527148340762</v>
      </c>
      <c r="DS131">
        <v>0.10330237933636049</v>
      </c>
      <c r="DT131">
        <v>-2.2233797969071701E-2</v>
      </c>
      <c r="DU131">
        <v>0.11431095188198701</v>
      </c>
      <c r="DV131">
        <v>1.9212280605564479E-2</v>
      </c>
      <c r="DW131">
        <v>0.17809678372808871</v>
      </c>
      <c r="DX131">
        <v>-3.045139875818223E-2</v>
      </c>
      <c r="DY131">
        <v>-8.1539643281081375E-2</v>
      </c>
      <c r="DZ131">
        <v>-6.9752393917209457E-2</v>
      </c>
      <c r="EA131">
        <v>1</v>
      </c>
      <c r="EB131">
        <v>-0.12644897789361301</v>
      </c>
      <c r="EC131">
        <v>-9.8792973056763891E-2</v>
      </c>
      <c r="ED131">
        <v>-0.1664396894678124</v>
      </c>
      <c r="EE131">
        <v>1.686065123787479E-3</v>
      </c>
      <c r="EF131">
        <v>-5.2611168663742512E-2</v>
      </c>
      <c r="EG131">
        <v>-2.1221993837773991E-2</v>
      </c>
      <c r="EH131">
        <v>6.6291560449110207E-2</v>
      </c>
      <c r="EI131">
        <v>-5.1518629852724943E-2</v>
      </c>
      <c r="EJ131">
        <v>5.374850135729442E-2</v>
      </c>
      <c r="EK131">
        <v>-0.14101072615304799</v>
      </c>
      <c r="EL131">
        <v>5.8974548292425613E-2</v>
      </c>
      <c r="EM131">
        <v>-9.8920181921930833E-2</v>
      </c>
      <c r="EN131">
        <v>0.1032575624884432</v>
      </c>
      <c r="EO131">
        <v>-4.1322306631789013E-2</v>
      </c>
      <c r="EP131">
        <v>-0.1189220717831264</v>
      </c>
      <c r="EQ131">
        <v>-9.1004073995527165E-2</v>
      </c>
      <c r="ER131">
        <v>-0.10327424819974181</v>
      </c>
      <c r="ES131">
        <v>7.9013038172141888E-3</v>
      </c>
      <c r="ET131">
        <v>1.823287653995263E-2</v>
      </c>
      <c r="EU131">
        <v>4.1059388690478968E-2</v>
      </c>
      <c r="EV131">
        <v>-0.21446325088691939</v>
      </c>
      <c r="EW131">
        <v>-0.16543625650572591</v>
      </c>
      <c r="EX131">
        <v>-0.32637784051171881</v>
      </c>
      <c r="EY131">
        <v>-0.1660010450091581</v>
      </c>
      <c r="EZ131">
        <v>0.68429281234015327</v>
      </c>
      <c r="FA131">
        <v>0.64216482863924285</v>
      </c>
      <c r="FB131">
        <v>8.1417312381479395E-2</v>
      </c>
      <c r="FC131">
        <v>0.15568429242094101</v>
      </c>
      <c r="FD131">
        <v>-0.1065270380748792</v>
      </c>
      <c r="FE131">
        <v>2.4466605883537801E-2</v>
      </c>
      <c r="FF131">
        <v>0.1250917103924781</v>
      </c>
      <c r="FG131">
        <v>4.0417147340333831E-2</v>
      </c>
      <c r="FH131">
        <v>-0.1182644265517601</v>
      </c>
      <c r="FI131">
        <v>1.250329643712174E-2</v>
      </c>
      <c r="FJ131">
        <v>8.3607101073862738E-3</v>
      </c>
      <c r="FK131">
        <v>-2.541527546140664E-2</v>
      </c>
      <c r="FL131">
        <v>0.59558900147836524</v>
      </c>
      <c r="FM131">
        <v>-0.42648808092420543</v>
      </c>
      <c r="FN131">
        <v>0.59856503085275126</v>
      </c>
      <c r="FO131">
        <v>-0.72213142072830216</v>
      </c>
      <c r="FP131">
        <v>0.66818666861869025</v>
      </c>
      <c r="FQ131">
        <v>0.5385545341259107</v>
      </c>
      <c r="FR131">
        <v>0.76412317596927137</v>
      </c>
      <c r="FS131">
        <v>0.72355893668772531</v>
      </c>
      <c r="FT131">
        <v>0.54185304747135188</v>
      </c>
      <c r="FU131">
        <v>0.66416790212427534</v>
      </c>
      <c r="FV131">
        <v>0.7203068115165564</v>
      </c>
    </row>
    <row r="132" spans="1:178" x14ac:dyDescent="0.4">
      <c r="A132" s="1" t="s">
        <v>130</v>
      </c>
      <c r="B132">
        <v>6.0228067799731742E-2</v>
      </c>
      <c r="C132">
        <v>0.15151134795694721</v>
      </c>
      <c r="D132">
        <v>0.32762164372450742</v>
      </c>
      <c r="E132">
        <v>0.43331804628957721</v>
      </c>
      <c r="F132">
        <v>0.16695823433499371</v>
      </c>
      <c r="G132">
        <v>1.7886233079357761E-2</v>
      </c>
      <c r="H132">
        <v>-0.1142683635070792</v>
      </c>
      <c r="I132">
        <v>7.238897898113561E-2</v>
      </c>
      <c r="J132">
        <v>0.13737657936000519</v>
      </c>
      <c r="K132">
        <v>-7.0349535264849231E-2</v>
      </c>
      <c r="L132">
        <v>0.23425816488094431</v>
      </c>
      <c r="M132">
        <v>0.28107044910374968</v>
      </c>
      <c r="N132">
        <v>0.1400792665737472</v>
      </c>
      <c r="O132">
        <v>0.76822506035137261</v>
      </c>
      <c r="P132">
        <v>0.1046420337642226</v>
      </c>
      <c r="Q132">
        <v>0.11738427184877349</v>
      </c>
      <c r="R132">
        <v>0.37281883929011378</v>
      </c>
      <c r="S132">
        <v>-0.21376578648684069</v>
      </c>
      <c r="T132">
        <v>0.13111722221438929</v>
      </c>
      <c r="U132">
        <v>0.1126019080820763</v>
      </c>
      <c r="V132">
        <v>0.47309694116252821</v>
      </c>
      <c r="W132">
        <v>1.621795096826276E-2</v>
      </c>
      <c r="X132">
        <v>-0.17244482256788499</v>
      </c>
      <c r="Y132">
        <v>0.13867426658289581</v>
      </c>
      <c r="Z132">
        <v>-0.19555600216065361</v>
      </c>
      <c r="AA132">
        <v>-0.25915774639490619</v>
      </c>
      <c r="AB132">
        <v>0.13263117367484301</v>
      </c>
      <c r="AC132">
        <v>0.1056003761140864</v>
      </c>
      <c r="AD132">
        <v>-4.0967465266823079E-2</v>
      </c>
      <c r="AE132">
        <v>0.13576193294770511</v>
      </c>
      <c r="AF132">
        <v>6.7756324790653147E-2</v>
      </c>
      <c r="AG132">
        <v>-7.6841654354345951E-2</v>
      </c>
      <c r="AH132">
        <v>-2.7942802930961869E-2</v>
      </c>
      <c r="AI132">
        <v>-5.852528645398053E-2</v>
      </c>
      <c r="AJ132">
        <v>-5.9520033106339493E-2</v>
      </c>
      <c r="AK132">
        <v>0.29254978798237541</v>
      </c>
      <c r="AL132">
        <v>1.3160259856044991E-2</v>
      </c>
      <c r="AM132">
        <v>0.3662862866786612</v>
      </c>
      <c r="AN132">
        <v>0.2574511454062362</v>
      </c>
      <c r="AO132">
        <v>0.16692794511077169</v>
      </c>
      <c r="AP132">
        <v>3.848629768333206E-2</v>
      </c>
      <c r="AQ132">
        <v>0.1153508712368055</v>
      </c>
      <c r="AR132">
        <v>-8.8464343774356968E-2</v>
      </c>
      <c r="AS132">
        <v>-2.241722272932014E-2</v>
      </c>
      <c r="AT132">
        <v>-0.14795026701344829</v>
      </c>
      <c r="AU132">
        <v>0.21231505473450099</v>
      </c>
      <c r="AV132">
        <v>-0.1691291870666943</v>
      </c>
      <c r="AW132">
        <v>-0.14646787565367139</v>
      </c>
      <c r="AX132">
        <v>-7.9113764130382208E-2</v>
      </c>
      <c r="AY132">
        <v>-3.8317241054840252E-2</v>
      </c>
      <c r="AZ132">
        <v>-3.3306329842439003E-2</v>
      </c>
      <c r="BA132">
        <v>3.8461332904208508E-2</v>
      </c>
      <c r="BB132">
        <v>0.15771663771112801</v>
      </c>
      <c r="BC132">
        <v>4.1844116653295543E-2</v>
      </c>
      <c r="BD132">
        <v>-6.6522202288150034E-2</v>
      </c>
      <c r="BE132">
        <v>2.337491441433082E-2</v>
      </c>
      <c r="BF132">
        <v>-2.1367448005755789E-2</v>
      </c>
      <c r="BG132">
        <v>0.23488055209886291</v>
      </c>
      <c r="BH132">
        <v>-2.6086391881401692E-2</v>
      </c>
      <c r="BI132">
        <v>6.7499920058234908E-2</v>
      </c>
      <c r="BJ132">
        <v>0.36450577513966498</v>
      </c>
      <c r="BK132">
        <v>0.14702992194055051</v>
      </c>
      <c r="BL132">
        <v>0.48088209427566458</v>
      </c>
      <c r="BM132">
        <v>5.9204386417068447E-2</v>
      </c>
      <c r="BN132">
        <v>-2.2479422093553299E-2</v>
      </c>
      <c r="BO132">
        <v>0.16686568538339519</v>
      </c>
      <c r="BP132">
        <v>-2.1013817944292652E-2</v>
      </c>
      <c r="BQ132">
        <v>3.08327884302948E-2</v>
      </c>
      <c r="BR132">
        <v>-0.1815455462581235</v>
      </c>
      <c r="BS132">
        <v>-6.9804849079549341E-2</v>
      </c>
      <c r="BT132">
        <v>-0.18899265428243081</v>
      </c>
      <c r="BU132">
        <v>-5.7623547973009837E-2</v>
      </c>
      <c r="BV132">
        <v>0.1214512783954899</v>
      </c>
      <c r="BW132">
        <v>-0.1683483040590103</v>
      </c>
      <c r="BX132">
        <v>-0.20236783563329899</v>
      </c>
      <c r="BY132">
        <v>9.1503819068644909E-2</v>
      </c>
      <c r="BZ132">
        <v>-0.32813943071712071</v>
      </c>
      <c r="CA132">
        <v>-0.2927281832711609</v>
      </c>
      <c r="CB132">
        <v>-0.30272736944039419</v>
      </c>
      <c r="CC132">
        <v>-0.1676154694292146</v>
      </c>
      <c r="CD132">
        <v>-3.3755890550065483E-2</v>
      </c>
      <c r="CE132">
        <v>-0.2955188439942622</v>
      </c>
      <c r="CF132">
        <v>2.2041083576803989E-2</v>
      </c>
      <c r="CG132">
        <v>2.2486538688542309E-3</v>
      </c>
      <c r="CH132">
        <v>-4.6558732570014208E-2</v>
      </c>
      <c r="CI132">
        <v>4.1788473557145718E-3</v>
      </c>
      <c r="CJ132">
        <v>1.4227246808614671E-2</v>
      </c>
      <c r="CK132">
        <v>-0.21539072550261329</v>
      </c>
      <c r="CL132">
        <v>-4.4335018445712887E-2</v>
      </c>
      <c r="CM132">
        <v>-7.5589672925975931E-2</v>
      </c>
      <c r="CN132">
        <v>8.8468670506072503E-2</v>
      </c>
      <c r="CO132">
        <v>0.17493767245738909</v>
      </c>
      <c r="CP132">
        <v>-5.5059421363430089E-2</v>
      </c>
      <c r="CQ132">
        <v>6.3209409142550035E-2</v>
      </c>
      <c r="CR132">
        <v>-5.423714572142118E-3</v>
      </c>
      <c r="CS132">
        <v>8.0296389976790089E-2</v>
      </c>
      <c r="CT132">
        <v>7.3847221799127949E-2</v>
      </c>
      <c r="CU132">
        <v>-6.381889576524799E-2</v>
      </c>
      <c r="CV132">
        <v>4.1408075394815502E-2</v>
      </c>
      <c r="CW132">
        <v>1.21437761963021E-2</v>
      </c>
      <c r="CX132">
        <v>0.13137128218369931</v>
      </c>
      <c r="CY132">
        <v>-3.7378542477387658E-2</v>
      </c>
      <c r="CZ132">
        <v>-0.22074974881419249</v>
      </c>
      <c r="DA132">
        <v>-0.2435559462978418</v>
      </c>
      <c r="DB132">
        <v>7.6049762633312215E-2</v>
      </c>
      <c r="DC132">
        <v>-0.18565173328683229</v>
      </c>
      <c r="DD132">
        <v>-9.2412769267498258E-3</v>
      </c>
      <c r="DE132">
        <v>-0.1366412194211227</v>
      </c>
      <c r="DF132">
        <v>-4.1365715829658867E-2</v>
      </c>
      <c r="DG132">
        <v>-0.12256225988895871</v>
      </c>
      <c r="DH132">
        <v>-7.1861789054703321E-2</v>
      </c>
      <c r="DI132">
        <v>1.5035061122737199E-2</v>
      </c>
      <c r="DJ132">
        <v>3.041011016797978E-2</v>
      </c>
      <c r="DK132">
        <v>-3.431004851898145E-3</v>
      </c>
      <c r="DL132">
        <v>-2.0404043784448999E-2</v>
      </c>
      <c r="DM132">
        <v>-6.8274881669930343E-2</v>
      </c>
      <c r="DN132">
        <v>5.2497942505616228E-2</v>
      </c>
      <c r="DO132">
        <v>-3.1105284812583189E-2</v>
      </c>
      <c r="DP132">
        <v>1.8625291987034039E-3</v>
      </c>
      <c r="DQ132">
        <v>-3.2317146251802167E-2</v>
      </c>
      <c r="DR132">
        <v>2.4722826463553671E-2</v>
      </c>
      <c r="DS132">
        <v>-0.18060125243456429</v>
      </c>
      <c r="DT132">
        <v>-1.3055705997722881E-2</v>
      </c>
      <c r="DU132">
        <v>-0.1667989194693339</v>
      </c>
      <c r="DV132">
        <v>-7.0352756177538653E-2</v>
      </c>
      <c r="DW132">
        <v>-7.8750684815861116E-2</v>
      </c>
      <c r="DX132">
        <v>-8.9223490815576428E-2</v>
      </c>
      <c r="DY132">
        <v>-4.6444928244668109E-2</v>
      </c>
      <c r="DZ132">
        <v>0.13616221893221539</v>
      </c>
      <c r="EA132">
        <v>-0.12644897789361301</v>
      </c>
      <c r="EB132">
        <v>1</v>
      </c>
      <c r="EC132">
        <v>-0.1300315442400834</v>
      </c>
      <c r="ED132">
        <v>-0.16337251911231171</v>
      </c>
      <c r="EE132">
        <v>5.2686919180201082E-2</v>
      </c>
      <c r="EF132">
        <v>0.13561539078799911</v>
      </c>
      <c r="EG132">
        <v>-2.315907715745465E-2</v>
      </c>
      <c r="EH132">
        <v>0.2286716780413178</v>
      </c>
      <c r="EI132">
        <v>0.29902108068281352</v>
      </c>
      <c r="EJ132">
        <v>0.26102715743829852</v>
      </c>
      <c r="EK132">
        <v>4.559671762761279E-3</v>
      </c>
      <c r="EL132">
        <v>5.0762504475652037E-3</v>
      </c>
      <c r="EM132">
        <v>0.2047170965096109</v>
      </c>
      <c r="EN132">
        <v>-4.1549211101146767E-2</v>
      </c>
      <c r="EO132">
        <v>0.1401616079969944</v>
      </c>
      <c r="EP132">
        <v>0.26242609145197221</v>
      </c>
      <c r="EQ132">
        <v>1.6180830890174401E-3</v>
      </c>
      <c r="ER132">
        <v>0.17868668675039989</v>
      </c>
      <c r="ES132">
        <v>0.29245902049996009</v>
      </c>
      <c r="ET132">
        <v>9.3601142397965117E-3</v>
      </c>
      <c r="EU132">
        <v>1.7859262864400219E-2</v>
      </c>
      <c r="EV132">
        <v>7.8915040682741924E-2</v>
      </c>
      <c r="EW132">
        <v>0.1237681174826985</v>
      </c>
      <c r="EX132">
        <v>-3.476037525095628E-3</v>
      </c>
      <c r="EY132">
        <v>0.2435598843091728</v>
      </c>
      <c r="EZ132">
        <v>-0.24460479380487191</v>
      </c>
      <c r="FA132">
        <v>-0.26824986975652632</v>
      </c>
      <c r="FB132">
        <v>0.31537506339534538</v>
      </c>
      <c r="FC132">
        <v>0.19666263605124809</v>
      </c>
      <c r="FD132">
        <v>1.035016046755763E-2</v>
      </c>
      <c r="FE132">
        <v>-4.4620693502489192E-4</v>
      </c>
      <c r="FF132">
        <v>0.30153646250626243</v>
      </c>
      <c r="FG132">
        <v>0.33878634229507693</v>
      </c>
      <c r="FH132">
        <v>0.1647659699244754</v>
      </c>
      <c r="FI132">
        <v>0.1680966362751172</v>
      </c>
      <c r="FJ132">
        <v>-6.4742065113443673E-2</v>
      </c>
      <c r="FK132">
        <v>-0.16783090720704141</v>
      </c>
      <c r="FL132">
        <v>-2.3012232713934572E-2</v>
      </c>
      <c r="FM132">
        <v>-2.0319645714528309E-2</v>
      </c>
      <c r="FN132">
        <v>-1.7893202445517599E-2</v>
      </c>
      <c r="FO132">
        <v>8.493518175954852E-2</v>
      </c>
      <c r="FP132">
        <v>-4.5637497940288992E-2</v>
      </c>
      <c r="FQ132">
        <v>-9.5917323346258812E-3</v>
      </c>
      <c r="FR132">
        <v>-0.2014002484860373</v>
      </c>
      <c r="FS132">
        <v>-8.6718917468824944E-2</v>
      </c>
      <c r="FT132">
        <v>-7.3327262759684944E-2</v>
      </c>
      <c r="FU132">
        <v>-0.15037127899667629</v>
      </c>
      <c r="FV132">
        <v>-9.1346489920974647E-2</v>
      </c>
    </row>
    <row r="133" spans="1:178" x14ac:dyDescent="0.4">
      <c r="A133" s="1" t="s">
        <v>131</v>
      </c>
      <c r="B133">
        <v>-3.5563486643868332E-2</v>
      </c>
      <c r="C133">
        <v>-0.21333087425514211</v>
      </c>
      <c r="D133">
        <v>0.20164852603415301</v>
      </c>
      <c r="E133">
        <v>0.1615190681405288</v>
      </c>
      <c r="F133">
        <v>0.30044948586346459</v>
      </c>
      <c r="G133">
        <v>0.32448854291223439</v>
      </c>
      <c r="H133">
        <v>0.35137524413417948</v>
      </c>
      <c r="I133">
        <v>-5.3450919316114537E-2</v>
      </c>
      <c r="J133">
        <v>-5.9202296774010293E-3</v>
      </c>
      <c r="K133">
        <v>0.1023676966145131</v>
      </c>
      <c r="L133">
        <v>1.8190811876229559E-2</v>
      </c>
      <c r="M133">
        <v>4.1896881855850138E-2</v>
      </c>
      <c r="N133">
        <v>-0.16759416422358231</v>
      </c>
      <c r="O133">
        <v>-0.18248868898746209</v>
      </c>
      <c r="P133">
        <v>0.29976216748044993</v>
      </c>
      <c r="Q133">
        <v>2.3179667317161701E-2</v>
      </c>
      <c r="R133">
        <v>-0.1510417745838192</v>
      </c>
      <c r="S133">
        <v>0.29479426828018379</v>
      </c>
      <c r="T133">
        <v>0.34161242839390288</v>
      </c>
      <c r="U133">
        <v>9.2738612949252272E-2</v>
      </c>
      <c r="V133">
        <v>-4.6702329952672428E-2</v>
      </c>
      <c r="W133">
        <v>1.7452296828935971E-5</v>
      </c>
      <c r="X133">
        <v>-0.2627032430203779</v>
      </c>
      <c r="Y133">
        <v>9.6880207587777736E-3</v>
      </c>
      <c r="Z133">
        <v>4.6063299040270247E-2</v>
      </c>
      <c r="AA133">
        <v>6.734665588520701E-2</v>
      </c>
      <c r="AB133">
        <v>-4.4040041130467313E-2</v>
      </c>
      <c r="AC133">
        <v>-5.6505594389193239E-2</v>
      </c>
      <c r="AD133">
        <v>-1.025854408079295E-2</v>
      </c>
      <c r="AE133">
        <v>-1.7838699100275811E-2</v>
      </c>
      <c r="AF133">
        <v>-5.283575480358238E-3</v>
      </c>
      <c r="AG133">
        <v>1.5176758077277509E-2</v>
      </c>
      <c r="AH133">
        <v>-2.633707054707039E-2</v>
      </c>
      <c r="AI133">
        <v>6.9236971916257578E-2</v>
      </c>
      <c r="AJ133">
        <v>6.1589331807072413E-2</v>
      </c>
      <c r="AK133">
        <v>0.2650901215537883</v>
      </c>
      <c r="AL133">
        <v>0.2499935431443028</v>
      </c>
      <c r="AM133">
        <v>-9.4850326986374078E-2</v>
      </c>
      <c r="AN133">
        <v>-4.491669077185146E-2</v>
      </c>
      <c r="AO133">
        <v>-5.52455319459959E-2</v>
      </c>
      <c r="AP133">
        <v>1.6856399609185509E-2</v>
      </c>
      <c r="AQ133">
        <v>0.37501618253876351</v>
      </c>
      <c r="AR133">
        <v>-0.15443806081644529</v>
      </c>
      <c r="AS133">
        <v>-2.013504165076398E-2</v>
      </c>
      <c r="AT133">
        <v>-0.13635050721507999</v>
      </c>
      <c r="AU133">
        <v>-9.7631534736166578E-2</v>
      </c>
      <c r="AV133">
        <v>-3.0858891380318471E-2</v>
      </c>
      <c r="AW133">
        <v>-4.0559484870829471E-2</v>
      </c>
      <c r="AX133">
        <v>7.2743249489190366E-3</v>
      </c>
      <c r="AY133">
        <v>-4.0157032162812438E-4</v>
      </c>
      <c r="AZ133">
        <v>1.2149998161645911E-2</v>
      </c>
      <c r="BA133">
        <v>-8.7422477822909461E-2</v>
      </c>
      <c r="BB133">
        <v>-0.1241545088266387</v>
      </c>
      <c r="BC133">
        <v>-0.14871318486706619</v>
      </c>
      <c r="BD133">
        <v>-5.8415893766614282E-2</v>
      </c>
      <c r="BE133">
        <v>-2.029595662537902E-2</v>
      </c>
      <c r="BF133">
        <v>8.1608321691326272E-2</v>
      </c>
      <c r="BG133">
        <v>4.1514194885023593E-2</v>
      </c>
      <c r="BH133">
        <v>0.4305841847435492</v>
      </c>
      <c r="BI133">
        <v>-0.14934007630140819</v>
      </c>
      <c r="BJ133">
        <v>-0.2228091127651278</v>
      </c>
      <c r="BK133">
        <v>-0.10756490742803761</v>
      </c>
      <c r="BL133">
        <v>-0.1744021110106273</v>
      </c>
      <c r="BM133">
        <v>-0.12692499016696329</v>
      </c>
      <c r="BN133">
        <v>-0.13540969333028799</v>
      </c>
      <c r="BO133">
        <v>-9.7579535341383361E-2</v>
      </c>
      <c r="BP133">
        <v>7.5355568254591486E-3</v>
      </c>
      <c r="BQ133">
        <v>-2.0495001778594421E-3</v>
      </c>
      <c r="BR133">
        <v>4.0840209630865452E-2</v>
      </c>
      <c r="BS133">
        <v>-9.4680136307669499E-3</v>
      </c>
      <c r="BT133">
        <v>0.29482298365153109</v>
      </c>
      <c r="BU133">
        <v>5.042117249618986E-2</v>
      </c>
      <c r="BV133">
        <v>0.1172123416386284</v>
      </c>
      <c r="BW133">
        <v>0.31352088224057029</v>
      </c>
      <c r="BX133">
        <v>-0.1087212599420304</v>
      </c>
      <c r="BY133">
        <v>0.14934791917390439</v>
      </c>
      <c r="BZ133">
        <v>-0.12981423592748831</v>
      </c>
      <c r="CA133">
        <v>-0.20769289629766219</v>
      </c>
      <c r="CB133">
        <v>-0.16558464908849641</v>
      </c>
      <c r="CC133">
        <v>-0.15808850999901669</v>
      </c>
      <c r="CD133">
        <v>1.4617381970590541E-2</v>
      </c>
      <c r="CE133">
        <v>-0.1760763975890666</v>
      </c>
      <c r="CF133">
        <v>3.1946893263191507E-2</v>
      </c>
      <c r="CG133">
        <v>-8.4805704971609251E-4</v>
      </c>
      <c r="CH133">
        <v>3.262047989600063E-3</v>
      </c>
      <c r="CI133">
        <v>0.56024830984240648</v>
      </c>
      <c r="CJ133">
        <v>1.3448992821989979E-2</v>
      </c>
      <c r="CK133">
        <v>-0.14239986609917871</v>
      </c>
      <c r="CL133">
        <v>-7.6153183437085728E-2</v>
      </c>
      <c r="CM133">
        <v>-0.1924508835328631</v>
      </c>
      <c r="CN133">
        <v>-0.28474451074533808</v>
      </c>
      <c r="CO133">
        <v>0.12531646697224499</v>
      </c>
      <c r="CP133">
        <v>-8.47815824820944E-2</v>
      </c>
      <c r="CQ133">
        <v>-3.4192957998091307E-2</v>
      </c>
      <c r="CR133">
        <v>-0.17433105059059009</v>
      </c>
      <c r="CS133">
        <v>-0.17119432742879731</v>
      </c>
      <c r="CT133">
        <v>-8.5738310861159586E-2</v>
      </c>
      <c r="CU133">
        <v>-0.19014645997909421</v>
      </c>
      <c r="CV133">
        <v>-0.23359594760094141</v>
      </c>
      <c r="CW133">
        <v>0.27618746517555931</v>
      </c>
      <c r="CX133">
        <v>6.2284655596910883E-2</v>
      </c>
      <c r="CY133">
        <v>-8.1769127579374823E-2</v>
      </c>
      <c r="CZ133">
        <v>-0.10196184494867989</v>
      </c>
      <c r="DA133">
        <v>-6.9020010762674708E-2</v>
      </c>
      <c r="DB133">
        <v>-0.1195929336027383</v>
      </c>
      <c r="DC133">
        <v>0.33841229381360183</v>
      </c>
      <c r="DD133">
        <v>8.8232702445963859E-2</v>
      </c>
      <c r="DE133">
        <v>-0.1220998374392743</v>
      </c>
      <c r="DF133">
        <v>-8.3865802220482871E-2</v>
      </c>
      <c r="DG133">
        <v>-7.6629334212183181E-2</v>
      </c>
      <c r="DH133">
        <v>-7.1900772825635353E-2</v>
      </c>
      <c r="DI133">
        <v>-7.0386727963923498E-3</v>
      </c>
      <c r="DJ133">
        <v>7.9965388855957012E-2</v>
      </c>
      <c r="DK133">
        <v>-3.6531934311465349E-2</v>
      </c>
      <c r="DL133">
        <v>1.0308175974665639E-3</v>
      </c>
      <c r="DM133">
        <v>-5.4959240929342568E-2</v>
      </c>
      <c r="DN133">
        <v>-6.4042361963384198E-2</v>
      </c>
      <c r="DO133">
        <v>-0.12647446187447201</v>
      </c>
      <c r="DP133">
        <v>6.1976621630201387E-2</v>
      </c>
      <c r="DQ133">
        <v>-0.12741092604550111</v>
      </c>
      <c r="DR133">
        <v>7.2401845819863919E-2</v>
      </c>
      <c r="DS133">
        <v>4.9538068768485467E-2</v>
      </c>
      <c r="DT133">
        <v>-0.11670475434265851</v>
      </c>
      <c r="DU133">
        <v>-1.9190440070379941E-3</v>
      </c>
      <c r="DV133">
        <v>-0.1092160526555698</v>
      </c>
      <c r="DW133">
        <v>2.3238296396669869E-2</v>
      </c>
      <c r="DX133">
        <v>0.17901350835392241</v>
      </c>
      <c r="DY133">
        <v>-0.10533721756044841</v>
      </c>
      <c r="DZ133">
        <v>-0.15584170421144211</v>
      </c>
      <c r="EA133">
        <v>-9.8792973056763891E-2</v>
      </c>
      <c r="EB133">
        <v>-0.1300315442400834</v>
      </c>
      <c r="EC133">
        <v>1</v>
      </c>
      <c r="ED133">
        <v>0.37526105843262753</v>
      </c>
      <c r="EE133">
        <v>-7.1234445986492465E-2</v>
      </c>
      <c r="EF133">
        <v>-2.225323571013783E-2</v>
      </c>
      <c r="EG133">
        <v>-2.4223928738398722E-3</v>
      </c>
      <c r="EH133">
        <v>2.1957374377012531E-2</v>
      </c>
      <c r="EI133">
        <v>-3.5305474510686531E-2</v>
      </c>
      <c r="EJ133">
        <v>-3.5566983739896502E-2</v>
      </c>
      <c r="EK133">
        <v>-4.1176135297965988E-2</v>
      </c>
      <c r="EL133">
        <v>-0.1708359700479547</v>
      </c>
      <c r="EM133">
        <v>-2.9819278826355409E-2</v>
      </c>
      <c r="EN133">
        <v>-0.1138792476579444</v>
      </c>
      <c r="EO133">
        <v>1.7989827495712811E-2</v>
      </c>
      <c r="EP133">
        <v>5.6476272079016932E-4</v>
      </c>
      <c r="EQ133">
        <v>-9.1473906264568361E-2</v>
      </c>
      <c r="ER133">
        <v>-0.11502073659289221</v>
      </c>
      <c r="ES133">
        <v>-3.7436434301763702E-2</v>
      </c>
      <c r="ET133">
        <v>-0.11738945069795199</v>
      </c>
      <c r="EU133">
        <v>-0.10553884357765329</v>
      </c>
      <c r="EV133">
        <v>0.2398343680955479</v>
      </c>
      <c r="EW133">
        <v>0.16653323232972209</v>
      </c>
      <c r="EX133">
        <v>9.033118830228587E-2</v>
      </c>
      <c r="EY133">
        <v>8.5526579846380762E-2</v>
      </c>
      <c r="EZ133">
        <v>-0.20033132275646909</v>
      </c>
      <c r="FA133">
        <v>-0.19216144609777869</v>
      </c>
      <c r="FB133">
        <v>2.4935824722625968E-2</v>
      </c>
      <c r="FC133">
        <v>-7.4773490825704343E-3</v>
      </c>
      <c r="FD133">
        <v>4.7485009059000757E-2</v>
      </c>
      <c r="FE133">
        <v>0.23479937029563369</v>
      </c>
      <c r="FF133">
        <v>-4.8962679523290439E-3</v>
      </c>
      <c r="FG133">
        <v>-8.0481654651870672E-3</v>
      </c>
      <c r="FH133">
        <v>-0.1061259427388631</v>
      </c>
      <c r="FI133">
        <v>-0.19391463022816791</v>
      </c>
      <c r="FJ133">
        <v>0.13740919748326819</v>
      </c>
      <c r="FK133">
        <v>0.13745577852746779</v>
      </c>
      <c r="FL133">
        <v>-0.1404415381996236</v>
      </c>
      <c r="FM133">
        <v>0.17499063588586969</v>
      </c>
      <c r="FN133">
        <v>-0.17283318666230529</v>
      </c>
      <c r="FO133">
        <v>0.11012933583386381</v>
      </c>
      <c r="FP133">
        <v>-8.8378933404235957E-2</v>
      </c>
      <c r="FQ133">
        <v>-0.14508972866699421</v>
      </c>
      <c r="FR133">
        <v>-0.1732055656467735</v>
      </c>
      <c r="FS133">
        <v>-0.11361935283300351</v>
      </c>
      <c r="FT133">
        <v>-0.19412430961502899</v>
      </c>
      <c r="FU133">
        <v>-0.12742025969567211</v>
      </c>
      <c r="FV133">
        <v>-0.11807033103055101</v>
      </c>
    </row>
    <row r="134" spans="1:178" x14ac:dyDescent="0.4">
      <c r="A134" s="1" t="s">
        <v>132</v>
      </c>
      <c r="B134">
        <v>-0.2355188238081295</v>
      </c>
      <c r="C134">
        <v>-0.20980928727524581</v>
      </c>
      <c r="D134">
        <v>8.402760794373558E-2</v>
      </c>
      <c r="E134">
        <v>8.8261727579491855E-2</v>
      </c>
      <c r="F134">
        <v>0.53277777156098105</v>
      </c>
      <c r="G134">
        <v>0.70102593031867755</v>
      </c>
      <c r="H134">
        <v>0.94531391102868545</v>
      </c>
      <c r="I134">
        <v>-0.31358762248569122</v>
      </c>
      <c r="J134">
        <v>-9.1395335570598646E-2</v>
      </c>
      <c r="K134">
        <v>7.7121686770179873E-2</v>
      </c>
      <c r="L134">
        <v>2.8796662451087168E-2</v>
      </c>
      <c r="M134">
        <v>-0.12571972598058739</v>
      </c>
      <c r="N134">
        <v>-0.25874950509261763</v>
      </c>
      <c r="O134">
        <v>-0.25295664696668391</v>
      </c>
      <c r="P134">
        <v>0.19508964413557731</v>
      </c>
      <c r="Q134">
        <v>-0.1381641037828702</v>
      </c>
      <c r="R134">
        <v>-0.25921225285356247</v>
      </c>
      <c r="S134">
        <v>5.7097272290808777E-2</v>
      </c>
      <c r="T134">
        <v>0.30542702452570969</v>
      </c>
      <c r="U134">
        <v>5.2849276944638771E-2</v>
      </c>
      <c r="V134">
        <v>-7.9520942473377182E-2</v>
      </c>
      <c r="W134">
        <v>-0.15154887761827079</v>
      </c>
      <c r="X134">
        <v>-0.26535929020506949</v>
      </c>
      <c r="Y134">
        <v>-0.13090175790642841</v>
      </c>
      <c r="Z134">
        <v>7.9402757993331852E-2</v>
      </c>
      <c r="AA134">
        <v>0.19323245647121209</v>
      </c>
      <c r="AB134">
        <v>-0.28271225050170767</v>
      </c>
      <c r="AC134">
        <v>-0.1213435723420557</v>
      </c>
      <c r="AD134">
        <v>-9.4228591286983458E-3</v>
      </c>
      <c r="AE134">
        <v>-0.26375069279964142</v>
      </c>
      <c r="AF134">
        <v>-0.1581924625621336</v>
      </c>
      <c r="AG134">
        <v>7.2936454119746821E-2</v>
      </c>
      <c r="AH134">
        <v>-4.0335074385566452E-2</v>
      </c>
      <c r="AI134">
        <v>1.7128388573072729E-2</v>
      </c>
      <c r="AJ134">
        <v>8.1767740005790956E-2</v>
      </c>
      <c r="AK134">
        <v>0.24193839353546981</v>
      </c>
      <c r="AL134">
        <v>0.48654613218935322</v>
      </c>
      <c r="AM134">
        <v>4.3892924208405772E-3</v>
      </c>
      <c r="AN134">
        <v>0.1137938027245825</v>
      </c>
      <c r="AO134">
        <v>-0.13081569447571351</v>
      </c>
      <c r="AP134">
        <v>-0.1145898234997469</v>
      </c>
      <c r="AQ134">
        <v>1.492600156994082E-2</v>
      </c>
      <c r="AR134">
        <v>-9.8685699009204472E-2</v>
      </c>
      <c r="AS134">
        <v>-3.632920207637514E-2</v>
      </c>
      <c r="AT134">
        <v>-0.13691481427820959</v>
      </c>
      <c r="AU134">
        <v>5.4553166648507373E-2</v>
      </c>
      <c r="AV134">
        <v>-4.2288098680446098E-2</v>
      </c>
      <c r="AW134">
        <v>-4.9083524958166383E-2</v>
      </c>
      <c r="AX134">
        <v>2.5749637485535101E-2</v>
      </c>
      <c r="AY134">
        <v>-2.6268599181847881E-2</v>
      </c>
      <c r="AZ134">
        <v>1.224148039231988E-2</v>
      </c>
      <c r="BA134">
        <v>-0.12598465110685811</v>
      </c>
      <c r="BB134">
        <v>-0.27009898474290461</v>
      </c>
      <c r="BC134">
        <v>-5.5075990826699818E-2</v>
      </c>
      <c r="BD134">
        <v>-1.6418092773763961E-2</v>
      </c>
      <c r="BE134">
        <v>-2.9705278041376092E-2</v>
      </c>
      <c r="BF134">
        <v>-4.013911994716253E-2</v>
      </c>
      <c r="BG134">
        <v>1.019887416851239E-2</v>
      </c>
      <c r="BH134">
        <v>0.39157049249542569</v>
      </c>
      <c r="BI134">
        <v>-0.2136710354235016</v>
      </c>
      <c r="BJ134">
        <v>-0.36645339535777632</v>
      </c>
      <c r="BK134">
        <v>-0.10924973497047109</v>
      </c>
      <c r="BL134">
        <v>-0.25726042935050347</v>
      </c>
      <c r="BM134">
        <v>-0.27799291453409819</v>
      </c>
      <c r="BN134">
        <v>-6.0850156115258347E-2</v>
      </c>
      <c r="BO134">
        <v>-3.2634979951835382E-3</v>
      </c>
      <c r="BP134">
        <v>-6.3470030316407411E-2</v>
      </c>
      <c r="BQ134">
        <v>-0.17804411734955061</v>
      </c>
      <c r="BR134">
        <v>-3.4746955346826147E-2</v>
      </c>
      <c r="BS134">
        <v>1.0037042564904669E-2</v>
      </c>
      <c r="BT134">
        <v>0.11637102422853519</v>
      </c>
      <c r="BU134">
        <v>5.570462840215183E-3</v>
      </c>
      <c r="BV134">
        <v>7.7861955039264713E-2</v>
      </c>
      <c r="BW134">
        <v>3.2667828225545002E-2</v>
      </c>
      <c r="BX134">
        <v>8.1588969413061305E-2</v>
      </c>
      <c r="BY134">
        <v>0.17152511749332661</v>
      </c>
      <c r="BZ134">
        <v>-8.6388884762085616E-2</v>
      </c>
      <c r="CA134">
        <v>-6.3616379011460777E-2</v>
      </c>
      <c r="CB134">
        <v>-8.5402382055832685E-2</v>
      </c>
      <c r="CC134">
        <v>-0.1990380400798489</v>
      </c>
      <c r="CD134">
        <v>2.344586674152902E-3</v>
      </c>
      <c r="CE134">
        <v>-2.2824633299190371E-2</v>
      </c>
      <c r="CF134">
        <v>-1.415866058687237E-2</v>
      </c>
      <c r="CG134">
        <v>-6.9809862329134692E-2</v>
      </c>
      <c r="CH134">
        <v>-3.9451847440091182E-3</v>
      </c>
      <c r="CI134">
        <v>0.1704961712468942</v>
      </c>
      <c r="CJ134">
        <v>4.4295210539326821E-4</v>
      </c>
      <c r="CK134">
        <v>-0.14830808925787181</v>
      </c>
      <c r="CL134">
        <v>-8.5067421280273184E-2</v>
      </c>
      <c r="CM134">
        <v>-0.21241083053093651</v>
      </c>
      <c r="CN134">
        <v>-0.53389053820037358</v>
      </c>
      <c r="CO134">
        <v>0.42157013273214727</v>
      </c>
      <c r="CP134">
        <v>8.4271187604312528E-2</v>
      </c>
      <c r="CQ134">
        <v>-0.2354128323607293</v>
      </c>
      <c r="CR134">
        <v>-0.23778419380685381</v>
      </c>
      <c r="CS134">
        <v>-0.24616008376991369</v>
      </c>
      <c r="CT134">
        <v>-0.15318369003741841</v>
      </c>
      <c r="CU134">
        <v>-0.21341790722587861</v>
      </c>
      <c r="CV134">
        <v>-0.21171576839781869</v>
      </c>
      <c r="CW134">
        <v>6.2847893284954021E-2</v>
      </c>
      <c r="CX134">
        <v>-3.0364287182171299E-2</v>
      </c>
      <c r="CY134">
        <v>-3.9267619853506332E-2</v>
      </c>
      <c r="CZ134">
        <v>-0.1331408199092817</v>
      </c>
      <c r="DA134">
        <v>-0.1171083445750203</v>
      </c>
      <c r="DB134">
        <v>-5.8883043365137881E-2</v>
      </c>
      <c r="DC134">
        <v>8.3920478061980108E-2</v>
      </c>
      <c r="DD134">
        <v>1.09538051006163E-2</v>
      </c>
      <c r="DE134">
        <v>-1.983379625456504E-2</v>
      </c>
      <c r="DF134">
        <v>-0.13996088347509961</v>
      </c>
      <c r="DG134">
        <v>-7.8886673871385302E-2</v>
      </c>
      <c r="DH134">
        <v>-4.8791362983737367E-2</v>
      </c>
      <c r="DI134">
        <v>-2.067530816418409E-2</v>
      </c>
      <c r="DJ134">
        <v>5.181908041026935E-2</v>
      </c>
      <c r="DK134">
        <v>5.3290653336628073E-2</v>
      </c>
      <c r="DL134">
        <v>-2.026765935057382E-2</v>
      </c>
      <c r="DM134">
        <v>-6.2743818388010561E-2</v>
      </c>
      <c r="DN134">
        <v>-9.8987413861943402E-2</v>
      </c>
      <c r="DO134">
        <v>-0.1374894349933467</v>
      </c>
      <c r="DP134">
        <v>2.7674733649067602E-2</v>
      </c>
      <c r="DQ134">
        <v>-0.13839739405966719</v>
      </c>
      <c r="DR134">
        <v>4.2728292528100523E-2</v>
      </c>
      <c r="DS134">
        <v>0.28819146812174351</v>
      </c>
      <c r="DT134">
        <v>0.23119040258429621</v>
      </c>
      <c r="DU134">
        <v>0.1074104759103488</v>
      </c>
      <c r="DV134">
        <v>0.25251355645901441</v>
      </c>
      <c r="DW134">
        <v>-8.6581312454612702E-2</v>
      </c>
      <c r="DX134">
        <v>0.23211288592551799</v>
      </c>
      <c r="DY134">
        <v>-0.18845487262814439</v>
      </c>
      <c r="DZ134">
        <v>-0.24897685578935869</v>
      </c>
      <c r="EA134">
        <v>-0.1664396894678124</v>
      </c>
      <c r="EB134">
        <v>-0.16337251911231171</v>
      </c>
      <c r="EC134">
        <v>0.37526105843262753</v>
      </c>
      <c r="ED134">
        <v>1</v>
      </c>
      <c r="EE134">
        <v>-0.26918670582348803</v>
      </c>
      <c r="EF134">
        <v>-0.1037144581304779</v>
      </c>
      <c r="EG134">
        <v>4.447960362761709E-2</v>
      </c>
      <c r="EH134">
        <v>2.9884368137679449E-2</v>
      </c>
      <c r="EI134">
        <v>-8.597314171800427E-2</v>
      </c>
      <c r="EJ134">
        <v>-0.33178790143891868</v>
      </c>
      <c r="EK134">
        <v>8.2137245270444956E-2</v>
      </c>
      <c r="EL134">
        <v>-7.3694456035635078E-3</v>
      </c>
      <c r="EM134">
        <v>0.11623791142624181</v>
      </c>
      <c r="EN134">
        <v>-0.12958673259893461</v>
      </c>
      <c r="EO134">
        <v>-9.2403147063263608E-2</v>
      </c>
      <c r="EP134">
        <v>-6.2264553874786063E-2</v>
      </c>
      <c r="EQ134">
        <v>0.50154213805114678</v>
      </c>
      <c r="ER134">
        <v>0.28223415310057659</v>
      </c>
      <c r="ES134">
        <v>-2.098812651041787E-2</v>
      </c>
      <c r="ET134">
        <v>-7.0976240231331894E-2</v>
      </c>
      <c r="EU134">
        <v>-4.9052493166698768E-2</v>
      </c>
      <c r="EV134">
        <v>1.5856680566245319E-2</v>
      </c>
      <c r="EW134">
        <v>0.1536508461224127</v>
      </c>
      <c r="EX134">
        <v>-1.463267505563052E-3</v>
      </c>
      <c r="EY134">
        <v>8.3209165911088817E-3</v>
      </c>
      <c r="EZ134">
        <v>-7.1753279955142857E-2</v>
      </c>
      <c r="FA134">
        <v>-0.12539981074475051</v>
      </c>
      <c r="FB134">
        <v>6.5704752801555452E-2</v>
      </c>
      <c r="FC134">
        <v>4.5782133808628153E-2</v>
      </c>
      <c r="FD134">
        <v>0.13351626190837779</v>
      </c>
      <c r="FE134">
        <v>5.0788198461035751E-2</v>
      </c>
      <c r="FF134">
        <v>3.5602086887038028E-3</v>
      </c>
      <c r="FG134">
        <v>1.113274693228351E-2</v>
      </c>
      <c r="FH134">
        <v>0.1179079810027505</v>
      </c>
      <c r="FI134">
        <v>-3.6991390949720877E-2</v>
      </c>
      <c r="FJ134">
        <v>6.9585264978433425E-2</v>
      </c>
      <c r="FK134">
        <v>-6.140201014620502E-2</v>
      </c>
      <c r="FL134">
        <v>-0.2298487551346928</v>
      </c>
      <c r="FM134">
        <v>0.21894938180687029</v>
      </c>
      <c r="FN134">
        <v>-0.1949827135560675</v>
      </c>
      <c r="FO134">
        <v>8.0012579598915667E-2</v>
      </c>
      <c r="FP134">
        <v>-9.1174670705961025E-2</v>
      </c>
      <c r="FQ134">
        <v>-0.13398176619374311</v>
      </c>
      <c r="FR134">
        <v>-0.13605804461708981</v>
      </c>
      <c r="FS134">
        <v>-9.0234488177264857E-2</v>
      </c>
      <c r="FT134">
        <v>-0.18209052453944211</v>
      </c>
      <c r="FU134">
        <v>-0.15032322420995381</v>
      </c>
      <c r="FV134">
        <v>-0.103038318289665</v>
      </c>
    </row>
    <row r="135" spans="1:178" x14ac:dyDescent="0.4">
      <c r="A135" s="1" t="s">
        <v>133</v>
      </c>
      <c r="B135">
        <v>0.12694636593407019</v>
      </c>
      <c r="C135">
        <v>-7.0013899359847698E-2</v>
      </c>
      <c r="D135">
        <v>0.1018548237938872</v>
      </c>
      <c r="E135">
        <v>2.4794477053728899E-3</v>
      </c>
      <c r="F135">
        <v>1.168149835582998E-2</v>
      </c>
      <c r="G135">
        <v>-1.865012648971319E-2</v>
      </c>
      <c r="H135">
        <v>-0.26975408752680902</v>
      </c>
      <c r="I135">
        <v>0.93860558693943086</v>
      </c>
      <c r="J135">
        <v>-5.7220111408770133E-2</v>
      </c>
      <c r="K135">
        <v>-0.1392485850926064</v>
      </c>
      <c r="L135">
        <v>-3.112542197111676E-2</v>
      </c>
      <c r="M135">
        <v>5.2042710950630247E-2</v>
      </c>
      <c r="N135">
        <v>-6.4599656688145379E-2</v>
      </c>
      <c r="O135">
        <v>9.6379454316795177E-2</v>
      </c>
      <c r="P135">
        <v>-3.3997994830775147E-2</v>
      </c>
      <c r="Q135">
        <v>-2.2855447560449749E-3</v>
      </c>
      <c r="R135">
        <v>7.9243362457600094E-2</v>
      </c>
      <c r="S135">
        <v>-8.3063040620053125E-2</v>
      </c>
      <c r="T135">
        <v>-2.935122836944528E-2</v>
      </c>
      <c r="U135">
        <v>2.7218264010929041E-2</v>
      </c>
      <c r="V135">
        <v>-1.6401457250790469E-2</v>
      </c>
      <c r="W135">
        <v>-5.2743194827440658E-2</v>
      </c>
      <c r="X135">
        <v>7.8495039591385152E-2</v>
      </c>
      <c r="Y135">
        <v>6.1961679329247892E-2</v>
      </c>
      <c r="Z135">
        <v>-1.0391566529258951E-2</v>
      </c>
      <c r="AA135">
        <v>-0.1130852227052027</v>
      </c>
      <c r="AB135">
        <v>0.26835957072263178</v>
      </c>
      <c r="AC135">
        <v>3.1967043124996312E-2</v>
      </c>
      <c r="AD135">
        <v>2.0591452499343629E-2</v>
      </c>
      <c r="AE135">
        <v>0.3371969955631085</v>
      </c>
      <c r="AF135">
        <v>0.14568640461757401</v>
      </c>
      <c r="AG135">
        <v>-5.0974481036695503E-2</v>
      </c>
      <c r="AH135">
        <v>-5.3361759446403097E-2</v>
      </c>
      <c r="AI135">
        <v>-0.133102364806092</v>
      </c>
      <c r="AJ135">
        <v>-8.7274985073521397E-2</v>
      </c>
      <c r="AK135">
        <v>-2.425372903367682E-2</v>
      </c>
      <c r="AL135">
        <v>-7.8526682101372439E-2</v>
      </c>
      <c r="AM135">
        <v>-0.117107363262505</v>
      </c>
      <c r="AN135">
        <v>0.1160050624200336</v>
      </c>
      <c r="AO135">
        <v>0.10507241143588179</v>
      </c>
      <c r="AP135">
        <v>-2.962022034313924E-3</v>
      </c>
      <c r="AQ135">
        <v>0.1295145089284</v>
      </c>
      <c r="AR135">
        <v>-8.2023698875331313E-2</v>
      </c>
      <c r="AS135">
        <v>4.8341562059435142E-2</v>
      </c>
      <c r="AT135">
        <v>-0.10215390796521059</v>
      </c>
      <c r="AU135">
        <v>7.6439557476581446E-2</v>
      </c>
      <c r="AV135">
        <v>7.7470389819985955E-2</v>
      </c>
      <c r="AW135">
        <v>4.7477540295604283E-2</v>
      </c>
      <c r="AX135">
        <v>4.8135288139040541E-2</v>
      </c>
      <c r="AY135">
        <v>2.2277709627376061E-2</v>
      </c>
      <c r="AZ135">
        <v>6.3847487625344618E-2</v>
      </c>
      <c r="BA135">
        <v>0.43149712036932442</v>
      </c>
      <c r="BB135">
        <v>0.73122309969123012</v>
      </c>
      <c r="BC135">
        <v>2.5093263872848669E-2</v>
      </c>
      <c r="BD135">
        <v>4.4748514219203277E-2</v>
      </c>
      <c r="BE135">
        <v>6.2207884928127767E-2</v>
      </c>
      <c r="BF135">
        <v>0.16266591196657959</v>
      </c>
      <c r="BG135">
        <v>-1.1191971148317549E-2</v>
      </c>
      <c r="BH135">
        <v>-4.7147949476007023E-3</v>
      </c>
      <c r="BI135">
        <v>0.110603760488379</v>
      </c>
      <c r="BJ135">
        <v>0.1599162432205021</v>
      </c>
      <c r="BK135">
        <v>5.6447980528667868E-2</v>
      </c>
      <c r="BL135">
        <v>0.11311776704091921</v>
      </c>
      <c r="BM135">
        <v>0.1124200517944898</v>
      </c>
      <c r="BN135">
        <v>2.0432885850111908E-3</v>
      </c>
      <c r="BO135">
        <v>-4.0096557824769931E-2</v>
      </c>
      <c r="BP135">
        <v>-7.2097175553396023E-2</v>
      </c>
      <c r="BQ135">
        <v>7.8196310216563751E-3</v>
      </c>
      <c r="BR135">
        <v>-2.9820772798092358E-2</v>
      </c>
      <c r="BS135">
        <v>0.1181181120831135</v>
      </c>
      <c r="BT135">
        <v>0.1139738687633861</v>
      </c>
      <c r="BU135">
        <v>1.17143953790904E-2</v>
      </c>
      <c r="BV135">
        <v>5.1967130165143323E-2</v>
      </c>
      <c r="BW135">
        <v>0.16579576473819629</v>
      </c>
      <c r="BX135">
        <v>-4.3257855864693127E-2</v>
      </c>
      <c r="BY135">
        <v>-7.9000132212392604E-2</v>
      </c>
      <c r="BZ135">
        <v>-7.9887542651154858E-2</v>
      </c>
      <c r="CA135">
        <v>-5.0611760586817732E-2</v>
      </c>
      <c r="CB135">
        <v>-9.7703032843855769E-3</v>
      </c>
      <c r="CC135">
        <v>-7.3414445452452945E-2</v>
      </c>
      <c r="CD135">
        <v>-3.7822452827039839E-2</v>
      </c>
      <c r="CE135">
        <v>-3.5177379910359963E-2</v>
      </c>
      <c r="CF135">
        <v>-1.6450382297932772E-2</v>
      </c>
      <c r="CG135">
        <v>-5.0224354587501761E-2</v>
      </c>
      <c r="CH135">
        <v>-4.0955892430732102E-3</v>
      </c>
      <c r="CI135">
        <v>-9.1142223706459288E-2</v>
      </c>
      <c r="CJ135">
        <v>-5.4078577297134292E-2</v>
      </c>
      <c r="CK135">
        <v>-9.3874957154790828E-2</v>
      </c>
      <c r="CL135">
        <v>4.326039531781202E-2</v>
      </c>
      <c r="CM135">
        <v>5.5184253815933441E-2</v>
      </c>
      <c r="CN135">
        <v>0.29842417705318219</v>
      </c>
      <c r="CO135">
        <v>-9.4707709755143255E-2</v>
      </c>
      <c r="CP135">
        <v>-3.8451681032130487E-2</v>
      </c>
      <c r="CQ135">
        <v>0.1280946481812307</v>
      </c>
      <c r="CR135">
        <v>-2.1878527512491409E-2</v>
      </c>
      <c r="CS135">
        <v>-3.9802908250066563E-2</v>
      </c>
      <c r="CT135">
        <v>-4.9405643421022702E-2</v>
      </c>
      <c r="CU135">
        <v>-9.300896681902053E-2</v>
      </c>
      <c r="CV135">
        <v>-6.5231550280638054E-2</v>
      </c>
      <c r="CW135">
        <v>4.1821592259321867E-2</v>
      </c>
      <c r="CX135">
        <v>-1.141865971447662E-2</v>
      </c>
      <c r="CY135">
        <v>3.2575105355427528E-2</v>
      </c>
      <c r="CZ135">
        <v>-4.7056845799911602E-2</v>
      </c>
      <c r="DA135">
        <v>-5.1360613787324302E-2</v>
      </c>
      <c r="DB135">
        <v>1.4587604968876591E-2</v>
      </c>
      <c r="DC135">
        <v>0.1094104139014755</v>
      </c>
      <c r="DD135">
        <v>2.1920876032324749E-3</v>
      </c>
      <c r="DE135">
        <v>1.478834530346086E-2</v>
      </c>
      <c r="DF135">
        <v>1.345995037270201E-3</v>
      </c>
      <c r="DG135">
        <v>-2.402598094950812E-2</v>
      </c>
      <c r="DH135">
        <v>-3.8126185845688103E-2</v>
      </c>
      <c r="DI135">
        <v>-3.9545980817737667E-3</v>
      </c>
      <c r="DJ135">
        <v>-4.7287320385808899E-2</v>
      </c>
      <c r="DK135">
        <v>-4.4717819551416141E-2</v>
      </c>
      <c r="DL135">
        <v>-4.3593147295778498E-2</v>
      </c>
      <c r="DM135">
        <v>-5.5038050147628702E-3</v>
      </c>
      <c r="DN135">
        <v>-5.8126516177245818E-2</v>
      </c>
      <c r="DO135">
        <v>-7.6316307157841851E-2</v>
      </c>
      <c r="DP135">
        <v>-3.7548057794230989E-2</v>
      </c>
      <c r="DQ135">
        <v>-7.4275452528551417E-2</v>
      </c>
      <c r="DR135">
        <v>-4.7263069025367782E-2</v>
      </c>
      <c r="DS135">
        <v>4.2433811935308617E-2</v>
      </c>
      <c r="DT135">
        <v>-2.349880053424979E-2</v>
      </c>
      <c r="DU135">
        <v>-7.8900935462175137E-2</v>
      </c>
      <c r="DV135">
        <v>-4.9391034272177947E-2</v>
      </c>
      <c r="DW135">
        <v>4.3827696468800609E-2</v>
      </c>
      <c r="DX135">
        <v>7.4441002834714387E-2</v>
      </c>
      <c r="DY135">
        <v>-2.6602036658273279E-2</v>
      </c>
      <c r="DZ135">
        <v>-6.3180296795060806E-2</v>
      </c>
      <c r="EA135">
        <v>1.686065123787479E-3</v>
      </c>
      <c r="EB135">
        <v>5.2686919180201082E-2</v>
      </c>
      <c r="EC135">
        <v>-7.1234445986492465E-2</v>
      </c>
      <c r="ED135">
        <v>-0.26918670582348803</v>
      </c>
      <c r="EE135">
        <v>1</v>
      </c>
      <c r="EF135">
        <v>-5.2091684508613449E-2</v>
      </c>
      <c r="EG135">
        <v>-0.1134266195858015</v>
      </c>
      <c r="EH135">
        <v>-2.948374074336477E-2</v>
      </c>
      <c r="EI135">
        <v>-2.864603427850795E-2</v>
      </c>
      <c r="EJ135">
        <v>0.21005136637689559</v>
      </c>
      <c r="EK135">
        <v>-4.0239292281753047E-2</v>
      </c>
      <c r="EL135">
        <v>0.28081250883592862</v>
      </c>
      <c r="EM135">
        <v>-2.0481179711246141E-2</v>
      </c>
      <c r="EN135">
        <v>7.3921923389423678E-3</v>
      </c>
      <c r="EO135">
        <v>3.8829439559881627E-2</v>
      </c>
      <c r="EP135">
        <v>0.2144110418757805</v>
      </c>
      <c r="EQ135">
        <v>-7.3144173644544605E-2</v>
      </c>
      <c r="ER135">
        <v>2.4907623996777841E-2</v>
      </c>
      <c r="ES135">
        <v>0.1017414797094143</v>
      </c>
      <c r="ET135">
        <v>2.825669000583075E-2</v>
      </c>
      <c r="EU135">
        <v>1.305641939821953E-2</v>
      </c>
      <c r="EV135">
        <v>-7.6150052254244399E-2</v>
      </c>
      <c r="EW135">
        <v>-7.9570011423992476E-2</v>
      </c>
      <c r="EX135">
        <v>-2.287020866030395E-2</v>
      </c>
      <c r="EY135">
        <v>2.457036203686749E-2</v>
      </c>
      <c r="EZ135">
        <v>-3.3854631385631488E-2</v>
      </c>
      <c r="FA135">
        <v>-3.8860949940802969E-2</v>
      </c>
      <c r="FB135">
        <v>9.4831323296465736E-2</v>
      </c>
      <c r="FC135">
        <v>0.11411101510935411</v>
      </c>
      <c r="FD135">
        <v>3.4121350331497249E-3</v>
      </c>
      <c r="FE135">
        <v>3.5220799274917683E-2</v>
      </c>
      <c r="FF135">
        <v>6.8218700836470303E-2</v>
      </c>
      <c r="FG135">
        <v>9.186211826407642E-2</v>
      </c>
      <c r="FH135">
        <v>-4.9335682010332921E-2</v>
      </c>
      <c r="FI135">
        <v>-9.7169271250206524E-2</v>
      </c>
      <c r="FJ135">
        <v>0.12751942207012701</v>
      </c>
      <c r="FK135">
        <v>-1.231070199429656E-2</v>
      </c>
      <c r="FL135">
        <v>2.0620321810182189E-2</v>
      </c>
      <c r="FM135">
        <v>3.057720713277705E-3</v>
      </c>
      <c r="FN135">
        <v>1.237437076698955E-3</v>
      </c>
      <c r="FO135">
        <v>-8.2913188383459853E-3</v>
      </c>
      <c r="FP135">
        <v>1.243914786797138E-2</v>
      </c>
      <c r="FQ135">
        <v>-3.2290422538033887E-2</v>
      </c>
      <c r="FR135">
        <v>-1.7450554034837348E-2</v>
      </c>
      <c r="FS135">
        <v>9.770460458722147E-3</v>
      </c>
      <c r="FT135">
        <v>-7.3189659694457981E-2</v>
      </c>
      <c r="FU135">
        <v>-3.0583025914093391E-2</v>
      </c>
      <c r="FV135">
        <v>3.6649880004207208E-3</v>
      </c>
    </row>
    <row r="136" spans="1:178" x14ac:dyDescent="0.4">
      <c r="A136" s="1" t="s">
        <v>134</v>
      </c>
      <c r="B136">
        <v>7.873431713491226E-2</v>
      </c>
      <c r="C136">
        <v>1.138570716867111E-2</v>
      </c>
      <c r="D136">
        <v>0.29641586989731472</v>
      </c>
      <c r="E136">
        <v>0.30239729636632029</v>
      </c>
      <c r="F136">
        <v>0.42057971754763041</v>
      </c>
      <c r="G136">
        <v>0.35260605796571431</v>
      </c>
      <c r="H136">
        <v>-0.10033868021570649</v>
      </c>
      <c r="I136">
        <v>-5.1926550219485237E-2</v>
      </c>
      <c r="J136">
        <v>0.9738545454920049</v>
      </c>
      <c r="K136">
        <v>-1.9520610306990989E-2</v>
      </c>
      <c r="L136">
        <v>-0.13411510785239289</v>
      </c>
      <c r="M136">
        <v>0.2211205762560581</v>
      </c>
      <c r="N136">
        <v>-7.4835933188794326E-3</v>
      </c>
      <c r="O136">
        <v>0.1232535975375629</v>
      </c>
      <c r="P136">
        <v>0.19497859745453641</v>
      </c>
      <c r="Q136">
        <v>3.4720933497377607E-2</v>
      </c>
      <c r="R136">
        <v>-4.1895999763610713E-2</v>
      </c>
      <c r="S136">
        <v>-7.6408218934224961E-2</v>
      </c>
      <c r="T136">
        <v>0.11826400580731</v>
      </c>
      <c r="U136">
        <v>-1.516912008705441E-2</v>
      </c>
      <c r="V136">
        <v>3.020318791603889E-2</v>
      </c>
      <c r="W136">
        <v>0.23168708290301579</v>
      </c>
      <c r="X136">
        <v>-8.3500445697663545E-2</v>
      </c>
      <c r="Y136">
        <v>5.9507773221550042E-2</v>
      </c>
      <c r="Z136">
        <v>3.9796133145170954E-3</v>
      </c>
      <c r="AA136">
        <v>-3.7874295344857353E-2</v>
      </c>
      <c r="AB136">
        <v>0.10030047636448559</v>
      </c>
      <c r="AC136">
        <v>0.14898431980948351</v>
      </c>
      <c r="AD136">
        <v>8.0423989568103565E-2</v>
      </c>
      <c r="AE136">
        <v>1.9255492914548419E-2</v>
      </c>
      <c r="AF136">
        <v>0.53825073208562879</v>
      </c>
      <c r="AG136">
        <v>-9.4315340506829388E-3</v>
      </c>
      <c r="AH136">
        <v>0.18946181884296431</v>
      </c>
      <c r="AI136">
        <v>-6.3497732234238061E-2</v>
      </c>
      <c r="AJ136">
        <v>8.8276530664885638E-2</v>
      </c>
      <c r="AK136">
        <v>0.13105143980230749</v>
      </c>
      <c r="AL136">
        <v>-4.6840571535425226E-3</v>
      </c>
      <c r="AM136">
        <v>0.13616957816800229</v>
      </c>
      <c r="AN136">
        <v>0.16199901455625679</v>
      </c>
      <c r="AO136">
        <v>5.8430882025693664E-3</v>
      </c>
      <c r="AP136">
        <v>0.11730573338267471</v>
      </c>
      <c r="AQ136">
        <v>9.4671989865970682E-2</v>
      </c>
      <c r="AR136">
        <v>-2.532755711192974E-2</v>
      </c>
      <c r="AS136">
        <v>-0.185289538952816</v>
      </c>
      <c r="AT136">
        <v>4.9295270373413191E-2</v>
      </c>
      <c r="AU136">
        <v>-3.2199046157631028E-2</v>
      </c>
      <c r="AV136">
        <v>2.0734122356322611E-2</v>
      </c>
      <c r="AW136">
        <v>3.6747930719497522E-2</v>
      </c>
      <c r="AX136">
        <v>-3.870631980367098E-2</v>
      </c>
      <c r="AY136">
        <v>4.5615837051414948E-2</v>
      </c>
      <c r="AZ136">
        <v>-3.8464056659603812E-2</v>
      </c>
      <c r="BA136">
        <v>-1.8980518276805181E-2</v>
      </c>
      <c r="BB136">
        <v>4.5600291770537253E-2</v>
      </c>
      <c r="BC136">
        <v>8.1215927192832878E-3</v>
      </c>
      <c r="BD136">
        <v>-0.10480641442802489</v>
      </c>
      <c r="BE136">
        <v>-0.12831225323354969</v>
      </c>
      <c r="BF136">
        <v>7.3799599404032468E-2</v>
      </c>
      <c r="BG136">
        <v>8.1287587202454284E-2</v>
      </c>
      <c r="BH136">
        <v>0.13331628422835159</v>
      </c>
      <c r="BI136">
        <v>5.5983574539713928E-2</v>
      </c>
      <c r="BJ136">
        <v>0.16735776425874421</v>
      </c>
      <c r="BK136">
        <v>6.4263262712807273E-2</v>
      </c>
      <c r="BL136">
        <v>0.19399176688751321</v>
      </c>
      <c r="BM136">
        <v>5.0028374463013218E-2</v>
      </c>
      <c r="BN136">
        <v>1.331640004887422E-2</v>
      </c>
      <c r="BO136">
        <v>0.1104925205219961</v>
      </c>
      <c r="BP136">
        <v>-5.552692131271162E-2</v>
      </c>
      <c r="BQ136">
        <v>5.7717906945380953E-2</v>
      </c>
      <c r="BR136">
        <v>-7.2350392292140145E-2</v>
      </c>
      <c r="BS136">
        <v>-5.8161338391225857E-2</v>
      </c>
      <c r="BT136">
        <v>-9.8540860097556637E-2</v>
      </c>
      <c r="BU136">
        <v>2.1358694960859341E-2</v>
      </c>
      <c r="BV136">
        <v>-5.3923747674069267E-2</v>
      </c>
      <c r="BW136">
        <v>-0.1100982659184562</v>
      </c>
      <c r="BX136">
        <v>2.766030349707034E-2</v>
      </c>
      <c r="BY136">
        <v>-4.9559748726673507E-2</v>
      </c>
      <c r="BZ136">
        <v>-6.4482474418646962E-2</v>
      </c>
      <c r="CA136">
        <v>-7.129265587507079E-2</v>
      </c>
      <c r="CB136">
        <v>-0.1045118229417227</v>
      </c>
      <c r="CC136">
        <v>-6.7829071053990997E-2</v>
      </c>
      <c r="CD136">
        <v>1.1833175970157031E-2</v>
      </c>
      <c r="CE136">
        <v>-8.4172721689031796E-3</v>
      </c>
      <c r="CF136">
        <v>1.8514314630743819E-2</v>
      </c>
      <c r="CG136">
        <v>2.9604125284078051E-2</v>
      </c>
      <c r="CH136">
        <v>1.070680565107082E-2</v>
      </c>
      <c r="CI136">
        <v>-1.0624214069893501E-2</v>
      </c>
      <c r="CJ136">
        <v>-2.660159458931196E-2</v>
      </c>
      <c r="CK136">
        <v>-3.9729316618004613E-2</v>
      </c>
      <c r="CL136">
        <v>-4.4832340257662313E-2</v>
      </c>
      <c r="CM136">
        <v>-0.23196438219819829</v>
      </c>
      <c r="CN136">
        <v>0.41303474814439112</v>
      </c>
      <c r="CO136">
        <v>9.141680248402366E-2</v>
      </c>
      <c r="CP136">
        <v>-9.6774099231150684E-3</v>
      </c>
      <c r="CQ136">
        <v>7.9430463590352676E-2</v>
      </c>
      <c r="CR136">
        <v>2.935818805779182E-2</v>
      </c>
      <c r="CS136">
        <v>-3.8556857992333861E-2</v>
      </c>
      <c r="CT136">
        <v>-2.347455378261849E-2</v>
      </c>
      <c r="CU136">
        <v>-4.28684518975819E-2</v>
      </c>
      <c r="CV136">
        <v>-4.8670484138335128E-2</v>
      </c>
      <c r="CW136">
        <v>2.544956169016916E-3</v>
      </c>
      <c r="CX136">
        <v>0.1583141645470891</v>
      </c>
      <c r="CY136">
        <v>-3.3306624432148893E-2</v>
      </c>
      <c r="CZ136">
        <v>-0.26586160265865783</v>
      </c>
      <c r="DA136">
        <v>-0.2235129568945432</v>
      </c>
      <c r="DB136">
        <v>-0.15616883152812289</v>
      </c>
      <c r="DC136">
        <v>-0.1207626144185438</v>
      </c>
      <c r="DD136">
        <v>0.1063533750983728</v>
      </c>
      <c r="DE136">
        <v>-3.2837980616337567E-2</v>
      </c>
      <c r="DF136">
        <v>4.471772772619529E-2</v>
      </c>
      <c r="DG136">
        <v>-9.9735754076196934E-2</v>
      </c>
      <c r="DH136">
        <v>0.13372625998534379</v>
      </c>
      <c r="DI136">
        <v>-8.1088570542501431E-3</v>
      </c>
      <c r="DJ136">
        <v>-2.4755230314131491E-2</v>
      </c>
      <c r="DK136">
        <v>2.1089556053502781E-2</v>
      </c>
      <c r="DL136">
        <v>-3.0305310688946169E-2</v>
      </c>
      <c r="DM136">
        <v>7.6397389131630834E-3</v>
      </c>
      <c r="DN136">
        <v>-7.3966352522761611E-2</v>
      </c>
      <c r="DO136">
        <v>-5.7581962422042152E-2</v>
      </c>
      <c r="DP136">
        <v>-1.7982782976634481E-2</v>
      </c>
      <c r="DQ136">
        <v>-5.8136534760500798E-2</v>
      </c>
      <c r="DR136">
        <v>-2.4325104095008349E-2</v>
      </c>
      <c r="DS136">
        <v>-5.8685128417241487E-2</v>
      </c>
      <c r="DT136">
        <v>-0.1405046659857028</v>
      </c>
      <c r="DU136">
        <v>-3.5590043555985419E-2</v>
      </c>
      <c r="DV136">
        <v>-0.14310310425353759</v>
      </c>
      <c r="DW136">
        <v>1.2870674484260689E-2</v>
      </c>
      <c r="DX136">
        <v>4.7081206656573588E-2</v>
      </c>
      <c r="DY136">
        <v>-0.1124365330117557</v>
      </c>
      <c r="DZ136">
        <v>-8.282978907314555E-3</v>
      </c>
      <c r="EA136">
        <v>-5.2611168663742512E-2</v>
      </c>
      <c r="EB136">
        <v>0.13561539078799911</v>
      </c>
      <c r="EC136">
        <v>-2.225323571013783E-2</v>
      </c>
      <c r="ED136">
        <v>-0.1037144581304779</v>
      </c>
      <c r="EE136">
        <v>-5.2091684508613449E-2</v>
      </c>
      <c r="EF136">
        <v>1</v>
      </c>
      <c r="EG136">
        <v>3.5145485594971597E-2</v>
      </c>
      <c r="EH136">
        <v>-0.13712732978525999</v>
      </c>
      <c r="EI136">
        <v>0.13571061682826371</v>
      </c>
      <c r="EJ136">
        <v>4.3051370957250923E-2</v>
      </c>
      <c r="EK136">
        <v>-0.15785003396677891</v>
      </c>
      <c r="EL136">
        <v>0.19263553681809381</v>
      </c>
      <c r="EM136">
        <v>1.8757050147501848E-2</v>
      </c>
      <c r="EN136">
        <v>-9.5676914563540702E-2</v>
      </c>
      <c r="EO136">
        <v>1.9711781345774022E-2</v>
      </c>
      <c r="EP136">
        <v>0.18239865411183781</v>
      </c>
      <c r="EQ136">
        <v>-0.16917370698556111</v>
      </c>
      <c r="ER136">
        <v>-7.8181048201834871E-2</v>
      </c>
      <c r="ES136">
        <v>5.815965505820065E-2</v>
      </c>
      <c r="ET136">
        <v>3.8978702854146841E-2</v>
      </c>
      <c r="EU136">
        <v>2.2334856819772351E-2</v>
      </c>
      <c r="EV136">
        <v>5.3808451402686183E-2</v>
      </c>
      <c r="EW136">
        <v>-9.2172075995737929E-2</v>
      </c>
      <c r="EX136">
        <v>-5.4480340681533998E-2</v>
      </c>
      <c r="EY136">
        <v>0.1019671762847814</v>
      </c>
      <c r="EZ136">
        <v>-2.1597344486791719E-2</v>
      </c>
      <c r="FA136">
        <v>-0.12797233470446251</v>
      </c>
      <c r="FB136">
        <v>0.18861876961060051</v>
      </c>
      <c r="FC136">
        <v>0.18865627009018329</v>
      </c>
      <c r="FD136">
        <v>5.1334134656312931E-2</v>
      </c>
      <c r="FE136">
        <v>0.1164327771899739</v>
      </c>
      <c r="FF136">
        <v>0.1979833516465089</v>
      </c>
      <c r="FG136">
        <v>0.22249923648851039</v>
      </c>
      <c r="FH136">
        <v>-7.1921860412974187E-2</v>
      </c>
      <c r="FI136">
        <v>0.1025028283143396</v>
      </c>
      <c r="FJ136">
        <v>-0.1085632967019608</v>
      </c>
      <c r="FK136">
        <v>-4.4536860714929901E-4</v>
      </c>
      <c r="FL136">
        <v>7.0379790796068079E-3</v>
      </c>
      <c r="FM136">
        <v>-9.2930392479921037E-3</v>
      </c>
      <c r="FN136">
        <v>-2.693214321421332E-3</v>
      </c>
      <c r="FO136">
        <v>2.5185106765191739E-2</v>
      </c>
      <c r="FP136">
        <v>-1.8404682810112861E-2</v>
      </c>
      <c r="FQ136">
        <v>5.1587804038631897E-2</v>
      </c>
      <c r="FR136">
        <v>-4.8801773498081472E-2</v>
      </c>
      <c r="FS136">
        <v>-2.59373815810791E-2</v>
      </c>
      <c r="FT136">
        <v>7.7222433934752742E-3</v>
      </c>
      <c r="FU136">
        <v>-4.4592597273532847E-2</v>
      </c>
      <c r="FV136">
        <v>-2.792614013919275E-2</v>
      </c>
    </row>
    <row r="137" spans="1:178" x14ac:dyDescent="0.4">
      <c r="A137" s="1" t="s">
        <v>135</v>
      </c>
      <c r="B137">
        <v>-3.6946161020711299E-2</v>
      </c>
      <c r="C137">
        <v>0.13266142773605291</v>
      </c>
      <c r="D137">
        <v>8.0746895385189185E-2</v>
      </c>
      <c r="E137">
        <v>8.1952661400278556E-2</v>
      </c>
      <c r="F137">
        <v>0.25336447579169169</v>
      </c>
      <c r="G137">
        <v>0.3364382301227718</v>
      </c>
      <c r="H137">
        <v>-2.087633484792907E-3</v>
      </c>
      <c r="I137">
        <v>-0.10688802321285799</v>
      </c>
      <c r="J137">
        <v>4.5074412460234511E-2</v>
      </c>
      <c r="K137">
        <v>0.87396673341238118</v>
      </c>
      <c r="L137">
        <v>8.9485106349584898E-2</v>
      </c>
      <c r="M137">
        <v>-6.3888135023082687E-2</v>
      </c>
      <c r="N137">
        <v>-7.8508375601964289E-2</v>
      </c>
      <c r="O137">
        <v>-4.2295649831245008E-2</v>
      </c>
      <c r="P137">
        <v>5.4762005510504537E-2</v>
      </c>
      <c r="Q137">
        <v>-8.4243557547918568E-2</v>
      </c>
      <c r="R137">
        <v>-6.4114971312182051E-2</v>
      </c>
      <c r="S137">
        <v>-1.678751243496511E-2</v>
      </c>
      <c r="T137">
        <v>0.17482186940465699</v>
      </c>
      <c r="U137">
        <v>-0.15581982337719349</v>
      </c>
      <c r="V137">
        <v>-7.1811130992406838E-2</v>
      </c>
      <c r="W137">
        <v>7.7471710017691001E-2</v>
      </c>
      <c r="X137">
        <v>-9.2301967108003313E-2</v>
      </c>
      <c r="Y137">
        <v>1.4377611019907651E-3</v>
      </c>
      <c r="Z137">
        <v>9.9408946620287111E-2</v>
      </c>
      <c r="AA137">
        <v>0.12650603229701909</v>
      </c>
      <c r="AB137">
        <v>-5.1862029115410199E-2</v>
      </c>
      <c r="AC137">
        <v>-3.6959803555243198E-2</v>
      </c>
      <c r="AD137">
        <v>6.9496577084632166E-2</v>
      </c>
      <c r="AE137">
        <v>-5.9487946497471689E-2</v>
      </c>
      <c r="AF137">
        <v>0.35870074079698477</v>
      </c>
      <c r="AG137">
        <v>7.192816259799506E-2</v>
      </c>
      <c r="AH137">
        <v>4.0562928186931212E-2</v>
      </c>
      <c r="AI137">
        <v>0.65248916175508254</v>
      </c>
      <c r="AJ137">
        <v>0.52081135182693516</v>
      </c>
      <c r="AK137">
        <v>0.1004180947090559</v>
      </c>
      <c r="AL137">
        <v>0.1039731307185581</v>
      </c>
      <c r="AM137">
        <v>0.1152011069918156</v>
      </c>
      <c r="AN137">
        <v>8.4007118669511813E-2</v>
      </c>
      <c r="AO137">
        <v>-3.073184757781031E-2</v>
      </c>
      <c r="AP137">
        <v>-9.8590661018205281E-2</v>
      </c>
      <c r="AQ137">
        <v>-3.7373809784756358E-2</v>
      </c>
      <c r="AR137">
        <v>0.178261908844356</v>
      </c>
      <c r="AS137">
        <v>-0.114840204770916</v>
      </c>
      <c r="AT137">
        <v>0.18239648173821399</v>
      </c>
      <c r="AU137">
        <v>8.3786247585671339E-2</v>
      </c>
      <c r="AV137">
        <v>2.2522882035088041E-2</v>
      </c>
      <c r="AW137">
        <v>3.159079608644462E-2</v>
      </c>
      <c r="AX137">
        <v>1.095244849005415E-2</v>
      </c>
      <c r="AY137">
        <v>-4.8816498627204712E-2</v>
      </c>
      <c r="AZ137">
        <v>4.5081438528455121E-3</v>
      </c>
      <c r="BA137">
        <v>8.6124743678959656E-2</v>
      </c>
      <c r="BB137">
        <v>-1.02025093359442E-2</v>
      </c>
      <c r="BC137">
        <v>8.3057158169293488E-3</v>
      </c>
      <c r="BD137">
        <v>2.3784616215999681E-2</v>
      </c>
      <c r="BE137">
        <v>0.16004742002450539</v>
      </c>
      <c r="BF137">
        <v>1.794774518381587E-2</v>
      </c>
      <c r="BG137">
        <v>0.2081842512169359</v>
      </c>
      <c r="BH137">
        <v>6.034578752990321E-2</v>
      </c>
      <c r="BI137">
        <v>-0.1438755069628696</v>
      </c>
      <c r="BJ137">
        <v>-0.1546381931171906</v>
      </c>
      <c r="BK137">
        <v>-4.1978880963829662E-3</v>
      </c>
      <c r="BL137">
        <v>-9.7486793708126251E-3</v>
      </c>
      <c r="BM137">
        <v>-0.22038673328027111</v>
      </c>
      <c r="BN137">
        <v>2.8111066007352709E-2</v>
      </c>
      <c r="BO137">
        <v>8.4220183326790446E-2</v>
      </c>
      <c r="BP137">
        <v>-5.0358933040963297E-2</v>
      </c>
      <c r="BQ137">
        <v>-2.851445581111493E-2</v>
      </c>
      <c r="BR137">
        <v>-1.417590115166995E-2</v>
      </c>
      <c r="BS137">
        <v>-5.4695925977030928E-2</v>
      </c>
      <c r="BT137">
        <v>-9.5094905456786172E-2</v>
      </c>
      <c r="BU137">
        <v>1.9119411920749119E-2</v>
      </c>
      <c r="BV137">
        <v>-0.1062513428031044</v>
      </c>
      <c r="BW137">
        <v>-0.1197399017713676</v>
      </c>
      <c r="BX137">
        <v>0.10377382964550561</v>
      </c>
      <c r="BY137">
        <v>-2.11956821552188E-2</v>
      </c>
      <c r="BZ137">
        <v>7.9021139818075042E-2</v>
      </c>
      <c r="CA137">
        <v>4.0261781526565073E-2</v>
      </c>
      <c r="CB137">
        <v>7.3123745031965148E-3</v>
      </c>
      <c r="CC137">
        <v>5.6787675821825437E-2</v>
      </c>
      <c r="CD137">
        <v>-1.441046076558449E-2</v>
      </c>
      <c r="CE137">
        <v>4.4816890055255812E-2</v>
      </c>
      <c r="CF137">
        <v>8.6179030577936376E-3</v>
      </c>
      <c r="CG137">
        <v>3.4301093519905367E-2</v>
      </c>
      <c r="CH137">
        <v>1.173437213021937E-2</v>
      </c>
      <c r="CI137">
        <v>-4.2116383024514217E-2</v>
      </c>
      <c r="CJ137">
        <v>2.8857093965151129E-2</v>
      </c>
      <c r="CK137">
        <v>0.15634472573086081</v>
      </c>
      <c r="CL137">
        <v>2.3814838900715219E-2</v>
      </c>
      <c r="CM137">
        <v>-0.13471826930140701</v>
      </c>
      <c r="CN137">
        <v>0.15022441593878141</v>
      </c>
      <c r="CO137">
        <v>-0.14748271392524531</v>
      </c>
      <c r="CP137">
        <v>0.15017479043865409</v>
      </c>
      <c r="CQ137">
        <v>-3.6912861558648279E-2</v>
      </c>
      <c r="CR137">
        <v>0.11103499098665449</v>
      </c>
      <c r="CS137">
        <v>1.4339518334557761E-2</v>
      </c>
      <c r="CT137">
        <v>2.080394381562688E-2</v>
      </c>
      <c r="CU137">
        <v>6.9137835438215819E-2</v>
      </c>
      <c r="CV137">
        <v>0.116756494470272</v>
      </c>
      <c r="CW137">
        <v>-9.8350775076780611E-2</v>
      </c>
      <c r="CX137">
        <v>0.38773738621722831</v>
      </c>
      <c r="CY137">
        <v>-7.3825184654501316E-2</v>
      </c>
      <c r="CZ137">
        <v>-8.6889704235050325E-2</v>
      </c>
      <c r="DA137">
        <v>-5.9108611702759287E-2</v>
      </c>
      <c r="DB137">
        <v>-0.1016569199721413</v>
      </c>
      <c r="DC137">
        <v>-0.1244113820681761</v>
      </c>
      <c r="DD137">
        <v>0.31304392948085491</v>
      </c>
      <c r="DE137">
        <v>2.5104991452427401E-2</v>
      </c>
      <c r="DF137">
        <v>3.7708034734178678E-2</v>
      </c>
      <c r="DG137">
        <v>-1.514673386836545E-2</v>
      </c>
      <c r="DH137">
        <v>-4.8426243158836778E-2</v>
      </c>
      <c r="DI137">
        <v>-4.3899258060649551E-2</v>
      </c>
      <c r="DJ137">
        <v>-5.0721592484838422E-2</v>
      </c>
      <c r="DK137">
        <v>-1.7590396071112312E-2</v>
      </c>
      <c r="DL137">
        <v>1.082544015594236E-2</v>
      </c>
      <c r="DM137">
        <v>2.1927521036747451E-2</v>
      </c>
      <c r="DN137">
        <v>-5.2224412124797767E-2</v>
      </c>
      <c r="DO137">
        <v>-5.760377180555757E-2</v>
      </c>
      <c r="DP137">
        <v>-5.3574006403222491E-2</v>
      </c>
      <c r="DQ137">
        <v>-5.6101603808887728E-2</v>
      </c>
      <c r="DR137">
        <v>-5.1918312325755368E-2</v>
      </c>
      <c r="DS137">
        <v>3.3876895223168439E-2</v>
      </c>
      <c r="DT137">
        <v>0.32587720390693858</v>
      </c>
      <c r="DU137">
        <v>-9.1118361485652513E-2</v>
      </c>
      <c r="DV137">
        <v>0.27129840597919902</v>
      </c>
      <c r="DW137">
        <v>9.5982191933701125E-2</v>
      </c>
      <c r="DX137">
        <v>-8.4221494980725814E-2</v>
      </c>
      <c r="DY137">
        <v>-0.1177863889860486</v>
      </c>
      <c r="DZ137">
        <v>-8.071185625977656E-2</v>
      </c>
      <c r="EA137">
        <v>-2.1221993837773991E-2</v>
      </c>
      <c r="EB137">
        <v>-2.315907715745465E-2</v>
      </c>
      <c r="EC137">
        <v>-2.4223928738398722E-3</v>
      </c>
      <c r="ED137">
        <v>4.447960362761709E-2</v>
      </c>
      <c r="EE137">
        <v>-0.1134266195858015</v>
      </c>
      <c r="EF137">
        <v>3.5145485594971597E-2</v>
      </c>
      <c r="EG137">
        <v>1</v>
      </c>
      <c r="EH137">
        <v>8.9198715316673588E-2</v>
      </c>
      <c r="EI137">
        <v>0.2318712680750025</v>
      </c>
      <c r="EJ137">
        <v>-5.3888337637038611E-2</v>
      </c>
      <c r="EK137">
        <v>0.106065942402585</v>
      </c>
      <c r="EL137">
        <v>-0.13647555630821581</v>
      </c>
      <c r="EM137">
        <v>0.24609608870747529</v>
      </c>
      <c r="EN137">
        <v>-5.721809684390422E-2</v>
      </c>
      <c r="EO137">
        <v>-4.9830822031088733E-2</v>
      </c>
      <c r="EP137">
        <v>-6.8090755191998684E-2</v>
      </c>
      <c r="EQ137">
        <v>0.1864906805987723</v>
      </c>
      <c r="ER137">
        <v>0.16564790835207491</v>
      </c>
      <c r="ES137">
        <v>-6.5950762147485992E-2</v>
      </c>
      <c r="ET137">
        <v>-2.6220901525480221E-3</v>
      </c>
      <c r="EU137">
        <v>2.6362836833832129E-2</v>
      </c>
      <c r="EV137">
        <v>-7.8210391710322874E-2</v>
      </c>
      <c r="EW137">
        <v>-0.1823634461069048</v>
      </c>
      <c r="EX137">
        <v>-1.0057064674431539E-2</v>
      </c>
      <c r="EY137">
        <v>-4.4062676474546189E-2</v>
      </c>
      <c r="EZ137">
        <v>9.9839452605727311E-2</v>
      </c>
      <c r="FA137">
        <v>4.3389166547526357E-2</v>
      </c>
      <c r="FB137">
        <v>9.2895894401944748E-2</v>
      </c>
      <c r="FC137">
        <v>0.11647661020781561</v>
      </c>
      <c r="FD137">
        <v>3.4069010052645661E-3</v>
      </c>
      <c r="FE137">
        <v>-7.2673199466498171E-3</v>
      </c>
      <c r="FF137">
        <v>5.027974194742723E-2</v>
      </c>
      <c r="FG137">
        <v>8.4408090972666522E-2</v>
      </c>
      <c r="FH137">
        <v>-1.514987470471353E-2</v>
      </c>
      <c r="FI137">
        <v>9.584412253454537E-2</v>
      </c>
      <c r="FJ137">
        <v>-7.6305976993089997E-2</v>
      </c>
      <c r="FK137">
        <v>-3.4270488811584482E-2</v>
      </c>
      <c r="FL137">
        <v>6.2909730068871406E-2</v>
      </c>
      <c r="FM137">
        <v>-9.1347515785814536E-3</v>
      </c>
      <c r="FN137">
        <v>1.6877117639814681E-2</v>
      </c>
      <c r="FO137">
        <v>-2.4078352115719778E-2</v>
      </c>
      <c r="FP137">
        <v>1.7298458636778299E-2</v>
      </c>
      <c r="FQ137">
        <v>4.790703783165768E-2</v>
      </c>
      <c r="FR137">
        <v>5.6820347194943992E-2</v>
      </c>
      <c r="FS137">
        <v>3.094028508194634E-2</v>
      </c>
      <c r="FT137">
        <v>6.9285778704210238E-2</v>
      </c>
      <c r="FU137">
        <v>0.10395282385953659</v>
      </c>
      <c r="FV137">
        <v>2.8769454164716161E-2</v>
      </c>
    </row>
    <row r="138" spans="1:178" x14ac:dyDescent="0.4">
      <c r="A138" s="1" t="s">
        <v>136</v>
      </c>
      <c r="B138">
        <v>-6.1869864829829258E-2</v>
      </c>
      <c r="C138">
        <v>1.041308114247941E-2</v>
      </c>
      <c r="D138">
        <v>9.4794588284943054E-2</v>
      </c>
      <c r="E138">
        <v>0.15359687994135571</v>
      </c>
      <c r="F138">
        <v>0.112391142583717</v>
      </c>
      <c r="G138">
        <v>0.17274571657554849</v>
      </c>
      <c r="H138">
        <v>1.6705192167558121E-2</v>
      </c>
      <c r="I138">
        <v>-3.6331192210984957E-2</v>
      </c>
      <c r="J138">
        <v>-0.14482662055935791</v>
      </c>
      <c r="K138">
        <v>7.7984141953127584E-2</v>
      </c>
      <c r="L138">
        <v>0.9985654415451255</v>
      </c>
      <c r="M138">
        <v>-6.7828337071606903E-2</v>
      </c>
      <c r="N138">
        <v>-1.6794817155904088E-2</v>
      </c>
      <c r="O138">
        <v>0.1810974959396536</v>
      </c>
      <c r="P138">
        <v>1.8813231796078082E-2</v>
      </c>
      <c r="Q138">
        <v>-5.0537031252206731E-2</v>
      </c>
      <c r="R138">
        <v>0.10568788494226999</v>
      </c>
      <c r="S138">
        <v>-1.871237473286369E-2</v>
      </c>
      <c r="T138">
        <v>0.10687247631668401</v>
      </c>
      <c r="U138">
        <v>-0.11960574501271939</v>
      </c>
      <c r="V138">
        <v>0.14621092495855159</v>
      </c>
      <c r="W138">
        <v>-4.6880355419451049E-2</v>
      </c>
      <c r="X138">
        <v>-6.3804353968395983E-2</v>
      </c>
      <c r="Y138">
        <v>1.6160805284819719E-4</v>
      </c>
      <c r="Z138">
        <v>-1.2719264380062049E-3</v>
      </c>
      <c r="AA138">
        <v>-1.310742854630758E-2</v>
      </c>
      <c r="AB138">
        <v>3.4841383137160037E-2</v>
      </c>
      <c r="AC138">
        <v>-5.0437188526929657E-3</v>
      </c>
      <c r="AD138">
        <v>-5.2455953450730231E-2</v>
      </c>
      <c r="AE138">
        <v>4.9852321378475332E-2</v>
      </c>
      <c r="AF138">
        <v>0.15463601400395649</v>
      </c>
      <c r="AG138">
        <v>-1.4684994221085219E-2</v>
      </c>
      <c r="AH138">
        <v>3.279278131866116E-2</v>
      </c>
      <c r="AI138">
        <v>-2.7224454510143249E-2</v>
      </c>
      <c r="AJ138">
        <v>0.12708807775035141</v>
      </c>
      <c r="AK138">
        <v>0.15108005039015701</v>
      </c>
      <c r="AL138">
        <v>8.4043174688126582E-2</v>
      </c>
      <c r="AM138">
        <v>8.0225318916244404E-2</v>
      </c>
      <c r="AN138">
        <v>0.18311433358065271</v>
      </c>
      <c r="AO138">
        <v>2.7756923774522942E-2</v>
      </c>
      <c r="AP138">
        <v>-6.3285390022130059E-2</v>
      </c>
      <c r="AQ138">
        <v>5.7461413423921318E-2</v>
      </c>
      <c r="AR138">
        <v>-4.5998102493052688E-2</v>
      </c>
      <c r="AS138">
        <v>-6.5418626012330214E-2</v>
      </c>
      <c r="AT138">
        <v>-0.1211139352391226</v>
      </c>
      <c r="AU138">
        <v>0.20302463536177939</v>
      </c>
      <c r="AV138">
        <v>-7.7151377631703974E-2</v>
      </c>
      <c r="AW138">
        <v>-5.2943941324596497E-2</v>
      </c>
      <c r="AX138">
        <v>-8.440590227842501E-2</v>
      </c>
      <c r="AY138">
        <v>-3.2142637302558799E-2</v>
      </c>
      <c r="AZ138">
        <v>2.835975564871274E-2</v>
      </c>
      <c r="BA138">
        <v>0.12649944351065939</v>
      </c>
      <c r="BB138">
        <v>5.5468406779183493E-2</v>
      </c>
      <c r="BC138">
        <v>0.1203534435395488</v>
      </c>
      <c r="BD138">
        <v>9.4432317780583034E-3</v>
      </c>
      <c r="BE138">
        <v>0.2105839904241599</v>
      </c>
      <c r="BF138">
        <v>5.617754632781953E-2</v>
      </c>
      <c r="BG138">
        <v>5.6795600917891709E-2</v>
      </c>
      <c r="BH138">
        <v>2.2608327069548521E-2</v>
      </c>
      <c r="BI138">
        <v>-3.3530768928879733E-2</v>
      </c>
      <c r="BJ138">
        <v>-1.9892187005759371E-2</v>
      </c>
      <c r="BK138">
        <v>-1.3589688894125221E-2</v>
      </c>
      <c r="BL138">
        <v>8.0492551678966434E-2</v>
      </c>
      <c r="BM138">
        <v>-9.6820747091014764E-2</v>
      </c>
      <c r="BN138">
        <v>0.1099312646701977</v>
      </c>
      <c r="BO138">
        <v>0.13102451856593419</v>
      </c>
      <c r="BP138">
        <v>-7.2248943315424641E-2</v>
      </c>
      <c r="BQ138">
        <v>-2.651268852258383E-2</v>
      </c>
      <c r="BR138">
        <v>-1.457699169672521E-2</v>
      </c>
      <c r="BS138">
        <v>-3.7887041715549401E-2</v>
      </c>
      <c r="BT138">
        <v>-0.15351768216382969</v>
      </c>
      <c r="BU138">
        <v>3.895105476985216E-2</v>
      </c>
      <c r="BV138">
        <v>-1.9769043199876862E-2</v>
      </c>
      <c r="BW138">
        <v>-0.1384040818328692</v>
      </c>
      <c r="BX138">
        <v>-3.6735978654672923E-2</v>
      </c>
      <c r="BY138">
        <v>-6.4654583609485117E-2</v>
      </c>
      <c r="BZ138">
        <v>-0.1192003512192244</v>
      </c>
      <c r="CA138">
        <v>-5.990383494785937E-2</v>
      </c>
      <c r="CB138">
        <v>-8.3322322038985361E-2</v>
      </c>
      <c r="CC138">
        <v>-8.2356322061360787E-2</v>
      </c>
      <c r="CD138">
        <v>-2.6387958926003419E-3</v>
      </c>
      <c r="CE138">
        <v>-0.1044818485815445</v>
      </c>
      <c r="CF138">
        <v>-1.436404325652317E-3</v>
      </c>
      <c r="CG138">
        <v>-3.2251832800710353E-2</v>
      </c>
      <c r="CH138">
        <v>6.4136772899070715E-2</v>
      </c>
      <c r="CI138">
        <v>-3.9600228773333787E-2</v>
      </c>
      <c r="CJ138">
        <v>6.5000660580804781E-2</v>
      </c>
      <c r="CK138">
        <v>-0.11115141252694841</v>
      </c>
      <c r="CL138">
        <v>-2.516039813571937E-2</v>
      </c>
      <c r="CM138">
        <v>-3.4179985657482141E-2</v>
      </c>
      <c r="CN138">
        <v>9.0287959298157965E-3</v>
      </c>
      <c r="CO138">
        <v>-3.2245425415173461E-3</v>
      </c>
      <c r="CP138">
        <v>-3.9369963062525319E-2</v>
      </c>
      <c r="CQ138">
        <v>-6.1764440220705583E-2</v>
      </c>
      <c r="CR138">
        <v>-5.4081689138503607E-2</v>
      </c>
      <c r="CS138">
        <v>-0.1194343128746601</v>
      </c>
      <c r="CT138">
        <v>-7.9114858327987675E-2</v>
      </c>
      <c r="CU138">
        <v>-0.1101179838881083</v>
      </c>
      <c r="CV138">
        <v>-4.6994711124044082E-2</v>
      </c>
      <c r="CW138">
        <v>-3.0664261686196469E-2</v>
      </c>
      <c r="CX138">
        <v>5.7906372743948283E-2</v>
      </c>
      <c r="CY138">
        <v>-6.5061465627548826E-3</v>
      </c>
      <c r="CZ138">
        <v>-0.1081307169041178</v>
      </c>
      <c r="DA138">
        <v>-0.11329282611788929</v>
      </c>
      <c r="DB138">
        <v>1.6176900947793671E-2</v>
      </c>
      <c r="DC138">
        <v>-9.9758506602780739E-2</v>
      </c>
      <c r="DD138">
        <v>4.3080801961257929E-2</v>
      </c>
      <c r="DE138">
        <v>-4.4823557674859883E-2</v>
      </c>
      <c r="DF138">
        <v>-8.4338813115120946E-3</v>
      </c>
      <c r="DG138">
        <v>-4.838717393852613E-3</v>
      </c>
      <c r="DH138">
        <v>-6.0826005513964228E-2</v>
      </c>
      <c r="DI138">
        <v>7.5905328782837914E-2</v>
      </c>
      <c r="DJ138">
        <v>0.2065630553233635</v>
      </c>
      <c r="DK138">
        <v>-6.3888405838124426E-3</v>
      </c>
      <c r="DL138">
        <v>4.9879451217143829E-2</v>
      </c>
      <c r="DM138">
        <v>-2.64456038475657E-2</v>
      </c>
      <c r="DN138">
        <v>-3.6917059845327477E-2</v>
      </c>
      <c r="DO138">
        <v>-5.1587964682060679E-2</v>
      </c>
      <c r="DP138">
        <v>0.17534037812660699</v>
      </c>
      <c r="DQ138">
        <v>-5.2885981257432373E-2</v>
      </c>
      <c r="DR138">
        <v>0.20736741891674901</v>
      </c>
      <c r="DS138">
        <v>-0.1009057075759965</v>
      </c>
      <c r="DT138">
        <v>0.32006217886717148</v>
      </c>
      <c r="DU138">
        <v>-5.8885535418776759E-2</v>
      </c>
      <c r="DV138">
        <v>0.27713833290804252</v>
      </c>
      <c r="DW138">
        <v>2.5839628079885331E-2</v>
      </c>
      <c r="DX138">
        <v>-0.12758550486390521</v>
      </c>
      <c r="DY138">
        <v>-3.3311045468340801E-2</v>
      </c>
      <c r="DZ138">
        <v>-2.155523204802811E-2</v>
      </c>
      <c r="EA138">
        <v>6.6291560449110207E-2</v>
      </c>
      <c r="EB138">
        <v>0.2286716780413178</v>
      </c>
      <c r="EC138">
        <v>2.1957374377012531E-2</v>
      </c>
      <c r="ED138">
        <v>2.9884368137679449E-2</v>
      </c>
      <c r="EE138">
        <v>-2.948374074336477E-2</v>
      </c>
      <c r="EF138">
        <v>-0.13712732978525999</v>
      </c>
      <c r="EG138">
        <v>8.9198715316673588E-2</v>
      </c>
      <c r="EH138">
        <v>1</v>
      </c>
      <c r="EI138">
        <v>4.164657131695796E-2</v>
      </c>
      <c r="EJ138">
        <v>8.202619417050297E-2</v>
      </c>
      <c r="EK138">
        <v>0.26311779079631098</v>
      </c>
      <c r="EL138">
        <v>-6.2716501991814791E-2</v>
      </c>
      <c r="EM138">
        <v>0.2346759477018508</v>
      </c>
      <c r="EN138">
        <v>-3.2501632047931821E-2</v>
      </c>
      <c r="EO138">
        <v>-4.2013346172462371E-2</v>
      </c>
      <c r="EP138">
        <v>5.9737424566548868E-2</v>
      </c>
      <c r="EQ138">
        <v>0.16206680446387089</v>
      </c>
      <c r="ER138">
        <v>0.19886740850238829</v>
      </c>
      <c r="ES138">
        <v>-7.9558629681916633E-3</v>
      </c>
      <c r="ET138">
        <v>-7.2310660280354905E-2</v>
      </c>
      <c r="EU138">
        <v>-2.5421238759178441E-2</v>
      </c>
      <c r="EV138">
        <v>-6.3429252657560664E-2</v>
      </c>
      <c r="EW138">
        <v>-1.9396099275679529E-3</v>
      </c>
      <c r="EX138">
        <v>3.0171351330411988E-2</v>
      </c>
      <c r="EY138">
        <v>-3.9563379381726521E-2</v>
      </c>
      <c r="EZ138">
        <v>-6.0775460487450762E-3</v>
      </c>
      <c r="FA138">
        <v>-1.373571211976867E-2</v>
      </c>
      <c r="FB138">
        <v>-2.5831327006669309E-2</v>
      </c>
      <c r="FC138">
        <v>-7.4910361532718378E-2</v>
      </c>
      <c r="FD138">
        <v>1.8339933861158751E-2</v>
      </c>
      <c r="FE138">
        <v>-2.3502863052520342E-3</v>
      </c>
      <c r="FF138">
        <v>-2.4937785878740539E-2</v>
      </c>
      <c r="FG138">
        <v>-3.7097078562684273E-2</v>
      </c>
      <c r="FH138">
        <v>-2.1215112284240639E-2</v>
      </c>
      <c r="FI138">
        <v>7.3911488210346266E-2</v>
      </c>
      <c r="FJ138">
        <v>-6.8777224073916787E-2</v>
      </c>
      <c r="FK138">
        <v>-1.320925426260194E-2</v>
      </c>
      <c r="FL138">
        <v>-4.6328102450117092E-2</v>
      </c>
      <c r="FM138">
        <v>0.109400647780205</v>
      </c>
      <c r="FN138">
        <v>-6.7480045381128811E-2</v>
      </c>
      <c r="FO138">
        <v>-3.5611849849739502E-2</v>
      </c>
      <c r="FP138">
        <v>3.5090188869857257E-2</v>
      </c>
      <c r="FQ138">
        <v>-5.5611895078753242E-2</v>
      </c>
      <c r="FR138">
        <v>-8.005204071230114E-3</v>
      </c>
      <c r="FS138">
        <v>2.968633429069906E-2</v>
      </c>
      <c r="FT138">
        <v>-8.7963907553001347E-2</v>
      </c>
      <c r="FU138">
        <v>-1.4321726927864179E-2</v>
      </c>
      <c r="FV138">
        <v>2.2093622630112272E-2</v>
      </c>
    </row>
    <row r="139" spans="1:178" x14ac:dyDescent="0.4">
      <c r="A139" s="1" t="s">
        <v>137</v>
      </c>
      <c r="B139">
        <v>0.1179687411479088</v>
      </c>
      <c r="C139">
        <v>0.15548375742153511</v>
      </c>
      <c r="D139">
        <v>0.30040822646134729</v>
      </c>
      <c r="E139">
        <v>0.30023799677039692</v>
      </c>
      <c r="F139">
        <v>0.25426484171034269</v>
      </c>
      <c r="G139">
        <v>0.13841732814810739</v>
      </c>
      <c r="H139">
        <v>-3.9371296356005267E-2</v>
      </c>
      <c r="I139">
        <v>1.9797917682627751E-2</v>
      </c>
      <c r="J139">
        <v>0.1452004777081678</v>
      </c>
      <c r="K139">
        <v>0.2215374379637704</v>
      </c>
      <c r="L139">
        <v>4.1055343674701629E-2</v>
      </c>
      <c r="M139">
        <v>0.25292694998453708</v>
      </c>
      <c r="N139">
        <v>-3.1936252050519809E-2</v>
      </c>
      <c r="O139">
        <v>0.24031288886559821</v>
      </c>
      <c r="P139">
        <v>0.21412907478889889</v>
      </c>
      <c r="Q139">
        <v>0.16915262807988199</v>
      </c>
      <c r="R139">
        <v>0.21882351807717959</v>
      </c>
      <c r="S139">
        <v>-9.2671976919742174E-2</v>
      </c>
      <c r="T139">
        <v>0.30368263358052011</v>
      </c>
      <c r="U139">
        <v>-5.4334553555521699E-2</v>
      </c>
      <c r="V139">
        <v>0.24242345419364089</v>
      </c>
      <c r="W139">
        <v>0.1284128113283925</v>
      </c>
      <c r="X139">
        <v>-0.1533853038859409</v>
      </c>
      <c r="Y139">
        <v>3.6714231470550959E-2</v>
      </c>
      <c r="Z139">
        <v>0.10027075817880531</v>
      </c>
      <c r="AA139">
        <v>3.1683439888422461E-2</v>
      </c>
      <c r="AB139">
        <v>0.18522202967163851</v>
      </c>
      <c r="AC139">
        <v>9.2986541041511411E-2</v>
      </c>
      <c r="AD139">
        <v>0.109322610781469</v>
      </c>
      <c r="AE139">
        <v>0.18305041066888991</v>
      </c>
      <c r="AF139">
        <v>0.17876658006360219</v>
      </c>
      <c r="AG139">
        <v>5.7057984523718318E-2</v>
      </c>
      <c r="AH139">
        <v>0.10873504028844259</v>
      </c>
      <c r="AI139">
        <v>0.25646539788993977</v>
      </c>
      <c r="AJ139">
        <v>0.1040781522600928</v>
      </c>
      <c r="AK139">
        <v>7.6745579888996884E-2</v>
      </c>
      <c r="AL139">
        <v>-1.392343011277636E-3</v>
      </c>
      <c r="AM139">
        <v>0.22430194903395201</v>
      </c>
      <c r="AN139">
        <v>-2.6677552189674179E-2</v>
      </c>
      <c r="AO139">
        <v>-3.1592601911606372E-2</v>
      </c>
      <c r="AP139">
        <v>-1.280229381523899E-2</v>
      </c>
      <c r="AQ139">
        <v>7.9341641047986314E-2</v>
      </c>
      <c r="AR139">
        <v>8.5210703359258014E-3</v>
      </c>
      <c r="AS139">
        <v>-5.4768648812802807E-2</v>
      </c>
      <c r="AT139">
        <v>-2.220447872941355E-2</v>
      </c>
      <c r="AU139">
        <v>6.9818588506996571E-2</v>
      </c>
      <c r="AV139">
        <v>1.8101524626626109E-2</v>
      </c>
      <c r="AW139">
        <v>1.7931730514197389E-2</v>
      </c>
      <c r="AX139">
        <v>-2.1346891166979871E-2</v>
      </c>
      <c r="AY139">
        <v>5.2988722138227959E-2</v>
      </c>
      <c r="AZ139">
        <v>-1.9591332189251489E-2</v>
      </c>
      <c r="BA139">
        <v>0.13730489592440659</v>
      </c>
      <c r="BB139">
        <v>5.9467027292190437E-2</v>
      </c>
      <c r="BC139">
        <v>4.6563779346024653E-2</v>
      </c>
      <c r="BD139">
        <v>4.5844628766858242E-2</v>
      </c>
      <c r="BE139">
        <v>0.17813617707490609</v>
      </c>
      <c r="BF139">
        <v>7.8926595258707974E-2</v>
      </c>
      <c r="BG139">
        <v>0.81253129692353332</v>
      </c>
      <c r="BH139">
        <v>-2.8378904742633281E-2</v>
      </c>
      <c r="BI139">
        <v>8.1311567641831877E-3</v>
      </c>
      <c r="BJ139">
        <v>0.28451508757461641</v>
      </c>
      <c r="BK139">
        <v>0.100968554274357</v>
      </c>
      <c r="BL139">
        <v>0.26621211972495851</v>
      </c>
      <c r="BM139">
        <v>0.1402313117342141</v>
      </c>
      <c r="BN139">
        <v>1.184222611615625E-2</v>
      </c>
      <c r="BO139">
        <v>9.5745716979399084E-2</v>
      </c>
      <c r="BP139">
        <v>2.855697778345857E-2</v>
      </c>
      <c r="BQ139">
        <v>8.828047670809476E-2</v>
      </c>
      <c r="BR139">
        <v>-3.4587469870531393E-2</v>
      </c>
      <c r="BS139">
        <v>-2.4160918899234791E-3</v>
      </c>
      <c r="BT139">
        <v>-5.5029796335861213E-2</v>
      </c>
      <c r="BU139">
        <v>0.16665765576212371</v>
      </c>
      <c r="BV139">
        <v>-2.9760421156145241E-2</v>
      </c>
      <c r="BW139">
        <v>-7.4669671450194763E-2</v>
      </c>
      <c r="BX139">
        <v>2.0184914095887931E-2</v>
      </c>
      <c r="BY139">
        <v>-2.5225095968369152E-2</v>
      </c>
      <c r="BZ139">
        <v>-0.1752402642807864</v>
      </c>
      <c r="CA139">
        <v>-0.2174912071577122</v>
      </c>
      <c r="CB139">
        <v>-0.14668415652580971</v>
      </c>
      <c r="CC139">
        <v>-0.11892516177384881</v>
      </c>
      <c r="CD139">
        <v>4.5435234280269042E-2</v>
      </c>
      <c r="CE139">
        <v>-0.17994234202105</v>
      </c>
      <c r="CF139">
        <v>5.790045063240843E-2</v>
      </c>
      <c r="CG139">
        <v>-3.553119142187755E-2</v>
      </c>
      <c r="CH139">
        <v>-1.9534879491800789E-2</v>
      </c>
      <c r="CI139">
        <v>0.1549360019795965</v>
      </c>
      <c r="CJ139">
        <v>1.9086920872381251E-2</v>
      </c>
      <c r="CK139">
        <v>-0.1100847431393679</v>
      </c>
      <c r="CL139">
        <v>-1.768754517663557E-2</v>
      </c>
      <c r="CM139">
        <v>-0.2155055673658603</v>
      </c>
      <c r="CN139">
        <v>8.3246287585311482E-2</v>
      </c>
      <c r="CO139">
        <v>0.1511639029504134</v>
      </c>
      <c r="CP139">
        <v>0.15400091945139421</v>
      </c>
      <c r="CQ139">
        <v>0.12013650782348</v>
      </c>
      <c r="CR139">
        <v>3.6445630249208737E-2</v>
      </c>
      <c r="CS139">
        <v>0.1070976814611346</v>
      </c>
      <c r="CT139">
        <v>8.8521164303833902E-2</v>
      </c>
      <c r="CU139">
        <v>-2.7453430945182941E-3</v>
      </c>
      <c r="CV139">
        <v>4.9437884458525698E-2</v>
      </c>
      <c r="CW139">
        <v>8.960534686293449E-2</v>
      </c>
      <c r="CX139">
        <v>0.45083869751469152</v>
      </c>
      <c r="CY139">
        <v>-0.1043591027962896</v>
      </c>
      <c r="CZ139">
        <v>-0.1553623233419742</v>
      </c>
      <c r="DA139">
        <v>-0.15962861657701161</v>
      </c>
      <c r="DB139">
        <v>1.144954729805038E-2</v>
      </c>
      <c r="DC139">
        <v>-8.419024873841853E-2</v>
      </c>
      <c r="DD139">
        <v>-1.8022624652939249E-2</v>
      </c>
      <c r="DE139">
        <v>-7.3674187605782454E-2</v>
      </c>
      <c r="DF139">
        <v>-4.7058703480244338E-2</v>
      </c>
      <c r="DG139">
        <v>-6.6157193594410302E-2</v>
      </c>
      <c r="DH139">
        <v>-3.3037111685092387E-2</v>
      </c>
      <c r="DI139">
        <v>1.430083872686309E-2</v>
      </c>
      <c r="DJ139">
        <v>1.9922195044676091E-3</v>
      </c>
      <c r="DK139">
        <v>-3.1253982356278423E-2</v>
      </c>
      <c r="DL139">
        <v>1.303389390481576E-2</v>
      </c>
      <c r="DM139">
        <v>-1.144283966731644E-2</v>
      </c>
      <c r="DN139">
        <v>-9.1322452140035371E-2</v>
      </c>
      <c r="DO139">
        <v>-0.1276348467612044</v>
      </c>
      <c r="DP139">
        <v>1.549839545646271E-2</v>
      </c>
      <c r="DQ139">
        <v>-0.12671685956931181</v>
      </c>
      <c r="DR139">
        <v>2.2583395789139262E-3</v>
      </c>
      <c r="DS139">
        <v>-0.12632768817132869</v>
      </c>
      <c r="DT139">
        <v>-1.271968055857365E-2</v>
      </c>
      <c r="DU139">
        <v>-0.10337620180430659</v>
      </c>
      <c r="DV139">
        <v>-4.7906810529919457E-2</v>
      </c>
      <c r="DW139">
        <v>4.785573673211619E-2</v>
      </c>
      <c r="DX139">
        <v>-0.1203203987324372</v>
      </c>
      <c r="DY139">
        <v>-8.9691867329008232E-2</v>
      </c>
      <c r="DZ139">
        <v>-2.5676788177924091E-2</v>
      </c>
      <c r="EA139">
        <v>-5.1518629852724943E-2</v>
      </c>
      <c r="EB139">
        <v>0.29902108068281352</v>
      </c>
      <c r="EC139">
        <v>-3.5305474510686531E-2</v>
      </c>
      <c r="ED139">
        <v>-8.597314171800427E-2</v>
      </c>
      <c r="EE139">
        <v>-2.864603427850795E-2</v>
      </c>
      <c r="EF139">
        <v>0.13571061682826371</v>
      </c>
      <c r="EG139">
        <v>0.2318712680750025</v>
      </c>
      <c r="EH139">
        <v>4.164657131695796E-2</v>
      </c>
      <c r="EI139">
        <v>1</v>
      </c>
      <c r="EJ139">
        <v>0.15433362578197951</v>
      </c>
      <c r="EK139">
        <v>9.35532784593755E-2</v>
      </c>
      <c r="EL139">
        <v>-0.1224490413147423</v>
      </c>
      <c r="EM139">
        <v>1.6517564414794E-2</v>
      </c>
      <c r="EN139">
        <v>-0.16801851427029149</v>
      </c>
      <c r="EO139">
        <v>8.9762821818092892E-2</v>
      </c>
      <c r="EP139">
        <v>4.4851289508747977E-2</v>
      </c>
      <c r="EQ139">
        <v>-4.2918369944630178E-2</v>
      </c>
      <c r="ER139">
        <v>-5.9375222781867923E-2</v>
      </c>
      <c r="ES139">
        <v>4.5911172161691709E-2</v>
      </c>
      <c r="ET139">
        <v>-0.1250756292413821</v>
      </c>
      <c r="EU139">
        <v>-9.2559947516593563E-2</v>
      </c>
      <c r="EV139">
        <v>0.1888407333783757</v>
      </c>
      <c r="EW139">
        <v>7.9828487634111354E-3</v>
      </c>
      <c r="EX139">
        <v>1.5609344151068761E-2</v>
      </c>
      <c r="EY139">
        <v>8.8461484127439316E-2</v>
      </c>
      <c r="EZ139">
        <v>-0.1482561722028734</v>
      </c>
      <c r="FA139">
        <v>-0.1469630158476018</v>
      </c>
      <c r="FB139">
        <v>0.25985723146574652</v>
      </c>
      <c r="FC139">
        <v>0.18979875216111691</v>
      </c>
      <c r="FD139">
        <v>6.8145103011321304E-2</v>
      </c>
      <c r="FE139">
        <v>4.6163402578395588E-2</v>
      </c>
      <c r="FF139">
        <v>0.22871440092954989</v>
      </c>
      <c r="FG139">
        <v>0.27310837337150923</v>
      </c>
      <c r="FH139">
        <v>0.1287067794377853</v>
      </c>
      <c r="FI139">
        <v>-3.2568583689310947E-2</v>
      </c>
      <c r="FJ139">
        <v>6.1491078388887427E-2</v>
      </c>
      <c r="FK139">
        <v>-2.0442259439351618E-2</v>
      </c>
      <c r="FL139">
        <v>2.5427001813052751E-2</v>
      </c>
      <c r="FM139">
        <v>-5.1745804815070032E-2</v>
      </c>
      <c r="FN139">
        <v>1.7027416055159759E-2</v>
      </c>
      <c r="FO139">
        <v>5.5929594271369849E-2</v>
      </c>
      <c r="FP139">
        <v>-2.5013084247713691E-2</v>
      </c>
      <c r="FQ139">
        <v>3.5738892705173288E-3</v>
      </c>
      <c r="FR139">
        <v>-9.1552299029172474E-2</v>
      </c>
      <c r="FS139">
        <v>-5.3662038278697463E-2</v>
      </c>
      <c r="FT139">
        <v>-3.005593729885421E-2</v>
      </c>
      <c r="FU139">
        <v>-3.8608683424469409E-2</v>
      </c>
      <c r="FV139">
        <v>-4.8086930004692448E-2</v>
      </c>
    </row>
    <row r="140" spans="1:178" x14ac:dyDescent="0.4">
      <c r="A140" s="1" t="s">
        <v>138</v>
      </c>
      <c r="B140">
        <v>0.14301092010634101</v>
      </c>
      <c r="C140">
        <v>2.4156166048778589E-2</v>
      </c>
      <c r="D140">
        <v>1.428737396173412E-2</v>
      </c>
      <c r="E140">
        <v>6.8178380827930471E-2</v>
      </c>
      <c r="F140">
        <v>-8.6190615089933545E-2</v>
      </c>
      <c r="G140">
        <v>-0.17342267786075069</v>
      </c>
      <c r="H140">
        <v>-0.29698867090734399</v>
      </c>
      <c r="I140">
        <v>0.2243556561437271</v>
      </c>
      <c r="J140">
        <v>4.5838637002131942E-2</v>
      </c>
      <c r="K140">
        <v>-7.9219342791303771E-2</v>
      </c>
      <c r="L140">
        <v>7.7718454683043212E-2</v>
      </c>
      <c r="M140">
        <v>0.1157635227904614</v>
      </c>
      <c r="N140">
        <v>0.13915741815532959</v>
      </c>
      <c r="O140">
        <v>0.25429546755079402</v>
      </c>
      <c r="P140">
        <v>-4.8946944307188461E-2</v>
      </c>
      <c r="Q140">
        <v>5.8362490799886667E-2</v>
      </c>
      <c r="R140">
        <v>0.19237633839244711</v>
      </c>
      <c r="S140">
        <v>-8.9055329028874169E-2</v>
      </c>
      <c r="T140">
        <v>-0.10413111223414551</v>
      </c>
      <c r="U140">
        <v>7.0911288837801803E-2</v>
      </c>
      <c r="V140">
        <v>0.13422286187395649</v>
      </c>
      <c r="W140">
        <v>1.9707598185691001E-2</v>
      </c>
      <c r="X140">
        <v>-4.4826672740965919E-2</v>
      </c>
      <c r="Y140">
        <v>0.16082793627316119</v>
      </c>
      <c r="Z140">
        <v>0.1210764141156894</v>
      </c>
      <c r="AA140">
        <v>-0.13597202278761569</v>
      </c>
      <c r="AB140">
        <v>0.68831161801047458</v>
      </c>
      <c r="AC140">
        <v>0.3201140443694358</v>
      </c>
      <c r="AD140">
        <v>5.8540517371804809E-2</v>
      </c>
      <c r="AE140">
        <v>0.56203371898744425</v>
      </c>
      <c r="AF140">
        <v>4.6163285185507157E-2</v>
      </c>
      <c r="AG140">
        <v>-5.645466322835193E-2</v>
      </c>
      <c r="AH140">
        <v>6.6251448355035034E-2</v>
      </c>
      <c r="AI140">
        <v>-6.565838026629213E-2</v>
      </c>
      <c r="AJ140">
        <v>-3.220443959093662E-2</v>
      </c>
      <c r="AK140">
        <v>4.0149365122351843E-2</v>
      </c>
      <c r="AL140">
        <v>-0.17294119038098199</v>
      </c>
      <c r="AM140">
        <v>3.0254400796108399E-2</v>
      </c>
      <c r="AN140">
        <v>8.598488437265199E-2</v>
      </c>
      <c r="AO140">
        <v>8.0146664935267523E-2</v>
      </c>
      <c r="AP140">
        <v>-1.0304038230912379E-2</v>
      </c>
      <c r="AQ140">
        <v>0.19318559219900949</v>
      </c>
      <c r="AR140">
        <v>-0.12681570743988291</v>
      </c>
      <c r="AS140">
        <v>-2.1354726661678449E-2</v>
      </c>
      <c r="AT140">
        <v>-0.1190734201111984</v>
      </c>
      <c r="AU140">
        <v>3.2333077226704213E-2</v>
      </c>
      <c r="AV140">
        <v>-1.965737467591714E-2</v>
      </c>
      <c r="AW140">
        <v>3.0399498820119691E-2</v>
      </c>
      <c r="AX140">
        <v>-8.3525873744449752E-2</v>
      </c>
      <c r="AY140">
        <v>-5.5819156191930633E-2</v>
      </c>
      <c r="AZ140">
        <v>-4.114736156998082E-2</v>
      </c>
      <c r="BA140">
        <v>0.2135554522414331</v>
      </c>
      <c r="BB140">
        <v>0.2068739213446863</v>
      </c>
      <c r="BC140">
        <v>5.8655003691153687E-2</v>
      </c>
      <c r="BD140">
        <v>0.10056985708444099</v>
      </c>
      <c r="BE140">
        <v>5.8286027692148232E-2</v>
      </c>
      <c r="BF140">
        <v>0.41936609958111343</v>
      </c>
      <c r="BG140">
        <v>4.3975595768274617E-2</v>
      </c>
      <c r="BH140">
        <v>-0.1775235793772508</v>
      </c>
      <c r="BI140">
        <v>6.3789279170983523E-2</v>
      </c>
      <c r="BJ140">
        <v>0.19426140881915449</v>
      </c>
      <c r="BK140">
        <v>8.5018034607972123E-2</v>
      </c>
      <c r="BL140">
        <v>0.16260648485258669</v>
      </c>
      <c r="BM140">
        <v>0.11931711175957339</v>
      </c>
      <c r="BN140">
        <v>1.6040182768304798E-2</v>
      </c>
      <c r="BO140">
        <v>4.1520681067103417E-2</v>
      </c>
      <c r="BP140">
        <v>-7.939007277050418E-2</v>
      </c>
      <c r="BQ140">
        <v>-3.61047769778002E-2</v>
      </c>
      <c r="BR140">
        <v>9.2282280534529332E-2</v>
      </c>
      <c r="BS140">
        <v>-5.8571459818956152E-2</v>
      </c>
      <c r="BT140">
        <v>-6.6310866364080692E-2</v>
      </c>
      <c r="BU140">
        <v>-1.293861600168867E-2</v>
      </c>
      <c r="BV140">
        <v>2.8739054027546271E-2</v>
      </c>
      <c r="BW140">
        <v>-9.2304474819269525E-3</v>
      </c>
      <c r="BX140">
        <v>-0.13026757109534409</v>
      </c>
      <c r="BY140">
        <v>-7.3644034455922616E-2</v>
      </c>
      <c r="BZ140">
        <v>-0.13666406544368939</v>
      </c>
      <c r="CA140">
        <v>-9.9643714820156049E-2</v>
      </c>
      <c r="CB140">
        <v>-0.1014426300214661</v>
      </c>
      <c r="CC140">
        <v>-3.3337324195182809E-2</v>
      </c>
      <c r="CD140">
        <v>-4.091789897170045E-3</v>
      </c>
      <c r="CE140">
        <v>-0.122032717825322</v>
      </c>
      <c r="CF140">
        <v>2.7450709910507649E-2</v>
      </c>
      <c r="CG140">
        <v>-1.3485482063139251E-2</v>
      </c>
      <c r="CH140">
        <v>3.3252505445954872E-2</v>
      </c>
      <c r="CI140">
        <v>3.1993788077388667E-2</v>
      </c>
      <c r="CJ140">
        <v>-1.14817881417149E-2</v>
      </c>
      <c r="CK140">
        <v>-0.14853202111840119</v>
      </c>
      <c r="CL140">
        <v>3.1359023425386189E-3</v>
      </c>
      <c r="CM140">
        <v>5.760667291474935E-2</v>
      </c>
      <c r="CN140">
        <v>0.1253389581998455</v>
      </c>
      <c r="CO140">
        <v>-3.8438624831572572E-2</v>
      </c>
      <c r="CP140">
        <v>-0.20852542733089291</v>
      </c>
      <c r="CQ140">
        <v>0.1434059105366691</v>
      </c>
      <c r="CR140">
        <v>3.4302301585302161E-2</v>
      </c>
      <c r="CS140">
        <v>4.2878229574460178E-2</v>
      </c>
      <c r="CT140">
        <v>1.3977952671880241E-2</v>
      </c>
      <c r="CU140">
        <v>-1.427876500421226E-2</v>
      </c>
      <c r="CV140">
        <v>-7.8003756362975034E-3</v>
      </c>
      <c r="CW140">
        <v>-2.8344395364149361E-2</v>
      </c>
      <c r="CX140">
        <v>4.1822470596615882E-2</v>
      </c>
      <c r="CY140">
        <v>-3.6972969962554392E-2</v>
      </c>
      <c r="CZ140">
        <v>-3.370824043190486E-2</v>
      </c>
      <c r="DA140">
        <v>-0.1104096277856499</v>
      </c>
      <c r="DB140">
        <v>0.27341079861028728</v>
      </c>
      <c r="DC140">
        <v>-8.3372152561248854E-3</v>
      </c>
      <c r="DD140">
        <v>-3.387316507169047E-2</v>
      </c>
      <c r="DE140">
        <v>-6.0835950676498482E-2</v>
      </c>
      <c r="DF140">
        <v>8.3740372769861876E-2</v>
      </c>
      <c r="DG140">
        <v>-3.1469021579443777E-2</v>
      </c>
      <c r="DH140">
        <v>-6.7465177259238035E-2</v>
      </c>
      <c r="DI140">
        <v>0.11693952304987559</v>
      </c>
      <c r="DJ140">
        <v>-1.38803823691894E-2</v>
      </c>
      <c r="DK140">
        <v>-2.1410270815245779E-2</v>
      </c>
      <c r="DL140">
        <v>1.463486856834781E-3</v>
      </c>
      <c r="DM140">
        <v>4.360092050171506E-2</v>
      </c>
      <c r="DN140">
        <v>-6.7830476477963225E-2</v>
      </c>
      <c r="DO140">
        <v>-8.4408981953144696E-2</v>
      </c>
      <c r="DP140">
        <v>-3.8061798014565391E-4</v>
      </c>
      <c r="DQ140">
        <v>-8.2073576106756294E-2</v>
      </c>
      <c r="DR140">
        <v>2.0740714323100782E-3</v>
      </c>
      <c r="DS140">
        <v>-0.15494081978974769</v>
      </c>
      <c r="DT140">
        <v>-0.1211511783082674</v>
      </c>
      <c r="DU140">
        <v>-0.1013898604806987</v>
      </c>
      <c r="DV140">
        <v>-0.14806540045958869</v>
      </c>
      <c r="DW140">
        <v>-6.4673828699519506E-3</v>
      </c>
      <c r="DX140">
        <v>-8.52002847474954E-2</v>
      </c>
      <c r="DY140">
        <v>1.2373966431692369E-2</v>
      </c>
      <c r="DZ140">
        <v>0.1477472852736299</v>
      </c>
      <c r="EA140">
        <v>5.374850135729442E-2</v>
      </c>
      <c r="EB140">
        <v>0.26102715743829852</v>
      </c>
      <c r="EC140">
        <v>-3.5566983739896502E-2</v>
      </c>
      <c r="ED140">
        <v>-0.33178790143891868</v>
      </c>
      <c r="EE140">
        <v>0.21005136637689559</v>
      </c>
      <c r="EF140">
        <v>4.3051370957250923E-2</v>
      </c>
      <c r="EG140">
        <v>-5.3888337637038611E-2</v>
      </c>
      <c r="EH140">
        <v>8.202619417050297E-2</v>
      </c>
      <c r="EI140">
        <v>0.15433362578197951</v>
      </c>
      <c r="EJ140">
        <v>1</v>
      </c>
      <c r="EK140">
        <v>-3.3605093861443468E-2</v>
      </c>
      <c r="EL140">
        <v>-3.1130045894324689E-2</v>
      </c>
      <c r="EM140">
        <v>5.3025564253091489E-2</v>
      </c>
      <c r="EN140">
        <v>-6.7101962842956595E-2</v>
      </c>
      <c r="EO140">
        <v>4.6482046054828849E-2</v>
      </c>
      <c r="EP140">
        <v>0.14218719595423421</v>
      </c>
      <c r="EQ140">
        <v>-0.23590185818998929</v>
      </c>
      <c r="ER140">
        <v>-0.10427386743319431</v>
      </c>
      <c r="ES140">
        <v>3.5996630745657621E-2</v>
      </c>
      <c r="ET140">
        <v>-5.1006608100276851E-2</v>
      </c>
      <c r="EU140">
        <v>-3.022850792106236E-2</v>
      </c>
      <c r="EV140">
        <v>6.1818773678174219E-2</v>
      </c>
      <c r="EW140">
        <v>-4.7834514430633412E-2</v>
      </c>
      <c r="EX140">
        <v>6.1266196851002951E-2</v>
      </c>
      <c r="EY140">
        <v>5.8983164520291214E-3</v>
      </c>
      <c r="EZ140">
        <v>-5.4159082939362398E-2</v>
      </c>
      <c r="FA140">
        <v>-2.0963389430175519E-2</v>
      </c>
      <c r="FB140">
        <v>2.8562590814513691E-2</v>
      </c>
      <c r="FC140">
        <v>1.023911779369647E-2</v>
      </c>
      <c r="FD140">
        <v>1.336362121855717E-2</v>
      </c>
      <c r="FE140">
        <v>0.15367858659763661</v>
      </c>
      <c r="FF140">
        <v>-6.8636792007022622E-3</v>
      </c>
      <c r="FG140">
        <v>2.7705301946608449E-2</v>
      </c>
      <c r="FH140">
        <v>-0.26593599991173189</v>
      </c>
      <c r="FI140">
        <v>-0.1035512122927713</v>
      </c>
      <c r="FJ140">
        <v>1.5647543008842999E-2</v>
      </c>
      <c r="FK140">
        <v>0.1699623601583104</v>
      </c>
      <c r="FL140">
        <v>9.2324118022855006E-2</v>
      </c>
      <c r="FM140">
        <v>-6.6111700621591232E-2</v>
      </c>
      <c r="FN140">
        <v>6.0057000136647568E-2</v>
      </c>
      <c r="FO140">
        <v>-2.6337758950487199E-2</v>
      </c>
      <c r="FP140">
        <v>4.3241480126772307E-2</v>
      </c>
      <c r="FQ140">
        <v>6.8659812339187998E-2</v>
      </c>
      <c r="FR140">
        <v>-2.064155467741138E-2</v>
      </c>
      <c r="FS140">
        <v>2.892097115405555E-2</v>
      </c>
      <c r="FT140">
        <v>6.3509161857508009E-3</v>
      </c>
      <c r="FU140">
        <v>1.7362590002027559E-2</v>
      </c>
      <c r="FV140">
        <v>2.5841939109819839E-2</v>
      </c>
    </row>
    <row r="141" spans="1:178" x14ac:dyDescent="0.4">
      <c r="A141" s="1" t="s">
        <v>139</v>
      </c>
      <c r="B141">
        <v>-5.6920208953950717E-2</v>
      </c>
      <c r="C141">
        <v>7.1259129266681744E-3</v>
      </c>
      <c r="D141">
        <v>5.8541825349664962E-2</v>
      </c>
      <c r="E141">
        <v>1.489297336120139E-2</v>
      </c>
      <c r="F141">
        <v>2.996001395693524E-2</v>
      </c>
      <c r="G141">
        <v>0.13287419592315411</v>
      </c>
      <c r="H141">
        <v>6.9535229700546194E-2</v>
      </c>
      <c r="I141">
        <v>-4.8300032194002737E-2</v>
      </c>
      <c r="J141">
        <v>-0.15206466063865501</v>
      </c>
      <c r="K141">
        <v>0.28475241964321502</v>
      </c>
      <c r="L141">
        <v>0.26942049395209777</v>
      </c>
      <c r="M141">
        <v>-0.1552346241372177</v>
      </c>
      <c r="N141">
        <v>7.6471740569337546E-2</v>
      </c>
      <c r="O141">
        <v>4.0171025738250862E-2</v>
      </c>
      <c r="P141">
        <v>-2.2480207170832069E-2</v>
      </c>
      <c r="Q141">
        <v>-1.309298230460776E-2</v>
      </c>
      <c r="R141">
        <v>-0.12573535830357219</v>
      </c>
      <c r="S141">
        <v>-1.2243690147408179E-2</v>
      </c>
      <c r="T141">
        <v>6.1983074670479213E-2</v>
      </c>
      <c r="U141">
        <v>-1.9698366210586651E-2</v>
      </c>
      <c r="V141">
        <v>0.1177323554288071</v>
      </c>
      <c r="W141">
        <v>-0.16159993469150491</v>
      </c>
      <c r="X141">
        <v>-0.17785958870777929</v>
      </c>
      <c r="Y141">
        <v>-0.1200078909762284</v>
      </c>
      <c r="Z141">
        <v>0.30723908901361702</v>
      </c>
      <c r="AA141">
        <v>0.32277653563444642</v>
      </c>
      <c r="AB141">
        <v>1.1987701017530361E-2</v>
      </c>
      <c r="AC141">
        <v>4.1774203044378927E-2</v>
      </c>
      <c r="AD141">
        <v>-6.4049259618404071E-4</v>
      </c>
      <c r="AE141">
        <v>-7.3463069738269424E-2</v>
      </c>
      <c r="AF141">
        <v>6.8625601683087081E-2</v>
      </c>
      <c r="AG141">
        <v>-2.4403455944466409E-2</v>
      </c>
      <c r="AH141">
        <v>-2.179325073808239E-2</v>
      </c>
      <c r="AI141">
        <v>0.1035450845583693</v>
      </c>
      <c r="AJ141">
        <v>0.25996637653410049</v>
      </c>
      <c r="AK141">
        <v>2.0238284475724341E-2</v>
      </c>
      <c r="AL141">
        <v>-1.232092737523665E-2</v>
      </c>
      <c r="AM141">
        <v>8.6857727081021713E-2</v>
      </c>
      <c r="AN141">
        <v>-1.0983029168000411E-2</v>
      </c>
      <c r="AO141">
        <v>-0.1163402113052542</v>
      </c>
      <c r="AP141">
        <v>-0.1154160703929259</v>
      </c>
      <c r="AQ141">
        <v>4.8638204840653447E-2</v>
      </c>
      <c r="AR141">
        <v>5.8513126435384089E-2</v>
      </c>
      <c r="AS141">
        <v>0.26005117055725818</v>
      </c>
      <c r="AT141">
        <v>-0.1666734162726759</v>
      </c>
      <c r="AU141">
        <v>0.25176208541567308</v>
      </c>
      <c r="AV141">
        <v>-5.6786712570835403E-2</v>
      </c>
      <c r="AW141">
        <v>-6.3673549505796762E-2</v>
      </c>
      <c r="AX141">
        <v>-4.8829365279984348E-2</v>
      </c>
      <c r="AY141">
        <v>1.2989122156209739E-3</v>
      </c>
      <c r="AZ141">
        <v>7.5949493273346658E-2</v>
      </c>
      <c r="BA141">
        <v>0.47664581287185381</v>
      </c>
      <c r="BB141">
        <v>2.906786309327538E-2</v>
      </c>
      <c r="BC141">
        <v>0.39281409105205478</v>
      </c>
      <c r="BD141">
        <v>0.30037510463017308</v>
      </c>
      <c r="BE141">
        <v>0.84900002249496742</v>
      </c>
      <c r="BF141">
        <v>-3.497961793802979E-2</v>
      </c>
      <c r="BG141">
        <v>0.12769932217204419</v>
      </c>
      <c r="BH141">
        <v>-4.1758951535654287E-2</v>
      </c>
      <c r="BI141">
        <v>-5.7431330947685981E-2</v>
      </c>
      <c r="BJ141">
        <v>-5.1434071460122882E-2</v>
      </c>
      <c r="BK141">
        <v>2.7913959340558209E-2</v>
      </c>
      <c r="BL141">
        <v>1.9010473658258462E-2</v>
      </c>
      <c r="BM141">
        <v>-9.9673182834218069E-2</v>
      </c>
      <c r="BN141">
        <v>0.34295368274019777</v>
      </c>
      <c r="BO141">
        <v>0.1312208687528677</v>
      </c>
      <c r="BP141">
        <v>-3.5600434490303888E-2</v>
      </c>
      <c r="BQ141">
        <v>-4.8625165328316143E-2</v>
      </c>
      <c r="BR141">
        <v>0.16129026566100119</v>
      </c>
      <c r="BS141">
        <v>-3.9240704540465597E-2</v>
      </c>
      <c r="BT141">
        <v>-5.1126957259271189E-2</v>
      </c>
      <c r="BU141">
        <v>3.6572087647065481E-2</v>
      </c>
      <c r="BV141">
        <v>3.439397927227424E-3</v>
      </c>
      <c r="BW141">
        <v>-9.8369697483903257E-2</v>
      </c>
      <c r="BX141">
        <v>9.6705037784114697E-2</v>
      </c>
      <c r="BY141">
        <v>-1.223846921044539E-2</v>
      </c>
      <c r="BZ141">
        <v>-0.17856543156505211</v>
      </c>
      <c r="CA141">
        <v>-0.13589755406619719</v>
      </c>
      <c r="CB141">
        <v>-0.12916238231110189</v>
      </c>
      <c r="CC141">
        <v>-0.1166055013141767</v>
      </c>
      <c r="CD141">
        <v>3.7826492041062511E-2</v>
      </c>
      <c r="CE141">
        <v>-0.14329397222583351</v>
      </c>
      <c r="CF141">
        <v>-1.806529740780384E-2</v>
      </c>
      <c r="CG141">
        <v>2.2127084299627991E-2</v>
      </c>
      <c r="CH141">
        <v>-7.7826552265248079E-3</v>
      </c>
      <c r="CI141">
        <v>-1.3508147909086381E-2</v>
      </c>
      <c r="CJ141">
        <v>-1.4753979932142071E-2</v>
      </c>
      <c r="CK141">
        <v>-0.1619539769378408</v>
      </c>
      <c r="CL141">
        <v>-5.3837303364073351E-2</v>
      </c>
      <c r="CM141">
        <v>9.3887259772765394E-2</v>
      </c>
      <c r="CN141">
        <v>4.1543112869104427E-2</v>
      </c>
      <c r="CO141">
        <v>-4.449382802446164E-2</v>
      </c>
      <c r="CP141">
        <v>0.25270983746492548</v>
      </c>
      <c r="CQ141">
        <v>-5.6974646980866517E-2</v>
      </c>
      <c r="CR141">
        <v>-0.12822869537427331</v>
      </c>
      <c r="CS141">
        <v>-3.0351280558676409E-2</v>
      </c>
      <c r="CT141">
        <v>-4.4102035627697607E-2</v>
      </c>
      <c r="CU141">
        <v>-3.6881089843999001E-2</v>
      </c>
      <c r="CV141">
        <v>-6.2885748787367593E-2</v>
      </c>
      <c r="CW141">
        <v>2.4742639220530702E-3</v>
      </c>
      <c r="CX141">
        <v>3.0662870798904559E-2</v>
      </c>
      <c r="CY141">
        <v>-7.5563722848269996E-2</v>
      </c>
      <c r="CZ141">
        <v>1.9025399300387671E-3</v>
      </c>
      <c r="DA141">
        <v>9.7812196523422296E-3</v>
      </c>
      <c r="DB141">
        <v>-2.732657347977065E-2</v>
      </c>
      <c r="DC141">
        <v>8.8733242655637853E-2</v>
      </c>
      <c r="DD141">
        <v>-1.4583931910181759E-2</v>
      </c>
      <c r="DE141">
        <v>-6.9543650888994529E-2</v>
      </c>
      <c r="DF141">
        <v>-3.840159839698206E-2</v>
      </c>
      <c r="DG141">
        <v>-4.4545428494921227E-2</v>
      </c>
      <c r="DH141">
        <v>-6.1851405920532128E-2</v>
      </c>
      <c r="DI141">
        <v>4.2668830296530803E-3</v>
      </c>
      <c r="DJ141">
        <v>-2.3806263261686621E-2</v>
      </c>
      <c r="DK141">
        <v>1.77678177610977E-2</v>
      </c>
      <c r="DL141">
        <v>-9.3614018098194772E-3</v>
      </c>
      <c r="DM141">
        <v>-3.7203690235758112E-2</v>
      </c>
      <c r="DN141">
        <v>-4.5953728608213278E-2</v>
      </c>
      <c r="DO141">
        <v>-7.9625072097146324E-2</v>
      </c>
      <c r="DP141">
        <v>-7.3506601971646693E-3</v>
      </c>
      <c r="DQ141">
        <v>-7.9388920084377188E-2</v>
      </c>
      <c r="DR141">
        <v>-2.6487101941737541E-2</v>
      </c>
      <c r="DS141">
        <v>-8.0633171308724466E-2</v>
      </c>
      <c r="DT141">
        <v>0.26544748596195572</v>
      </c>
      <c r="DU141">
        <v>1.216609961802766E-2</v>
      </c>
      <c r="DV141">
        <v>0.25113729594362888</v>
      </c>
      <c r="DW141">
        <v>-1.9519816693643069E-2</v>
      </c>
      <c r="DX141">
        <v>-0.18106250806759019</v>
      </c>
      <c r="DY141">
        <v>3.7096132758978217E-2</v>
      </c>
      <c r="DZ141">
        <v>8.6042251416427587E-2</v>
      </c>
      <c r="EA141">
        <v>-0.14101072615304799</v>
      </c>
      <c r="EB141">
        <v>4.559671762761279E-3</v>
      </c>
      <c r="EC141">
        <v>-4.1176135297965988E-2</v>
      </c>
      <c r="ED141">
        <v>8.2137245270444956E-2</v>
      </c>
      <c r="EE141">
        <v>-4.0239292281753047E-2</v>
      </c>
      <c r="EF141">
        <v>-0.15785003396677891</v>
      </c>
      <c r="EG141">
        <v>0.106065942402585</v>
      </c>
      <c r="EH141">
        <v>0.26311779079631098</v>
      </c>
      <c r="EI141">
        <v>9.35532784593755E-2</v>
      </c>
      <c r="EJ141">
        <v>-3.3605093861443468E-2</v>
      </c>
      <c r="EK141">
        <v>1</v>
      </c>
      <c r="EL141">
        <v>-5.81203834833941E-2</v>
      </c>
      <c r="EM141">
        <v>0.1405009621335456</v>
      </c>
      <c r="EN141">
        <v>-5.4714893994285967E-2</v>
      </c>
      <c r="EO141">
        <v>-2.329742529704238E-2</v>
      </c>
      <c r="EP141">
        <v>-0.13086268206275981</v>
      </c>
      <c r="EQ141">
        <v>9.5907766033356046E-2</v>
      </c>
      <c r="ER141">
        <v>4.9258285863195417E-2</v>
      </c>
      <c r="ES141">
        <v>-0.11144641405777959</v>
      </c>
      <c r="ET141">
        <v>-6.1266180335454487E-2</v>
      </c>
      <c r="EU141">
        <v>-3.6468915610262068E-2</v>
      </c>
      <c r="EV141">
        <v>1.15018961936896E-2</v>
      </c>
      <c r="EW141">
        <v>9.7355482905341351E-2</v>
      </c>
      <c r="EX141">
        <v>0.1277596879399496</v>
      </c>
      <c r="EY141">
        <v>-2.1574842247779301E-2</v>
      </c>
      <c r="EZ141">
        <v>-0.15439541507278901</v>
      </c>
      <c r="FA141">
        <v>-0.12334386901069599</v>
      </c>
      <c r="FB141">
        <v>-5.6877550077079557E-2</v>
      </c>
      <c r="FC141">
        <v>-9.7691329977864838E-2</v>
      </c>
      <c r="FD141">
        <v>0.30637873358490131</v>
      </c>
      <c r="FE141">
        <v>0.1177768705534446</v>
      </c>
      <c r="FF141">
        <v>-0.12936471893990251</v>
      </c>
      <c r="FG141">
        <v>-3.7946574560905562E-2</v>
      </c>
      <c r="FH141">
        <v>0.26577396626394673</v>
      </c>
      <c r="FI141">
        <v>-6.695407152583728E-2</v>
      </c>
      <c r="FJ141">
        <v>9.8971735987424328E-2</v>
      </c>
      <c r="FK141">
        <v>-2.7082207736538289E-2</v>
      </c>
      <c r="FL141">
        <v>-0.17061836852728529</v>
      </c>
      <c r="FM141">
        <v>0.1055935666841846</v>
      </c>
      <c r="FN141">
        <v>-0.1425525033789736</v>
      </c>
      <c r="FO141">
        <v>0.1631030549649426</v>
      </c>
      <c r="FP141">
        <v>-0.15343039370749501</v>
      </c>
      <c r="FQ141">
        <v>-0.15681147272236351</v>
      </c>
      <c r="FR141">
        <v>-0.1636782088606514</v>
      </c>
      <c r="FS141">
        <v>-0.1654039375375029</v>
      </c>
      <c r="FT141">
        <v>-0.1102046680935032</v>
      </c>
      <c r="FU141">
        <v>-0.16105038260795471</v>
      </c>
      <c r="FV141">
        <v>-0.16649128546967709</v>
      </c>
    </row>
    <row r="142" spans="1:178" x14ac:dyDescent="0.4">
      <c r="A142" s="1" t="s">
        <v>140</v>
      </c>
      <c r="B142">
        <v>1.0350416006497059E-2</v>
      </c>
      <c r="C142">
        <v>8.0009696358901029E-3</v>
      </c>
      <c r="D142">
        <v>0.16591509122859691</v>
      </c>
      <c r="E142">
        <v>0.1352642727843347</v>
      </c>
      <c r="F142">
        <v>0.12550285434019831</v>
      </c>
      <c r="G142">
        <v>7.8365138453658806E-2</v>
      </c>
      <c r="H142">
        <v>-5.2663933748122484E-3</v>
      </c>
      <c r="I142">
        <v>0.27151151569878512</v>
      </c>
      <c r="J142">
        <v>0.17656962415732541</v>
      </c>
      <c r="K142">
        <v>-0.21216511851984299</v>
      </c>
      <c r="L142">
        <v>-6.1548513321885323E-2</v>
      </c>
      <c r="M142">
        <v>0.1091020441140023</v>
      </c>
      <c r="N142">
        <v>-5.1396971985976987E-2</v>
      </c>
      <c r="O142">
        <v>5.9652838278628877E-3</v>
      </c>
      <c r="P142">
        <v>0.21269519290578989</v>
      </c>
      <c r="Q142">
        <v>-4.4444152583544942E-2</v>
      </c>
      <c r="R142">
        <v>0.12005713395850259</v>
      </c>
      <c r="S142">
        <v>-0.12344416615284499</v>
      </c>
      <c r="T142">
        <v>-1.079503733584429E-2</v>
      </c>
      <c r="U142">
        <v>3.4416881453100213E-2</v>
      </c>
      <c r="V142">
        <v>-3.1806795844146321E-2</v>
      </c>
      <c r="W142">
        <v>-8.5202204999332998E-3</v>
      </c>
      <c r="X142">
        <v>2.8660678645981309E-2</v>
      </c>
      <c r="Y142">
        <v>-3.5748719343674157E-2</v>
      </c>
      <c r="Z142">
        <v>-0.12175039977461</v>
      </c>
      <c r="AA142">
        <v>-0.13676588122478789</v>
      </c>
      <c r="AB142">
        <v>1.435655608534572E-2</v>
      </c>
      <c r="AC142">
        <v>-9.9472038031667195E-2</v>
      </c>
      <c r="AD142">
        <v>3.2725126539960278E-2</v>
      </c>
      <c r="AE142">
        <v>7.2896525842444757E-2</v>
      </c>
      <c r="AF142">
        <v>7.7388382230806768E-2</v>
      </c>
      <c r="AG142">
        <v>1.6000350577227661E-3</v>
      </c>
      <c r="AH142">
        <v>1.7702174774641581E-2</v>
      </c>
      <c r="AI142">
        <v>-0.1680568445094516</v>
      </c>
      <c r="AJ142">
        <v>-8.7951585827070466E-2</v>
      </c>
      <c r="AK142">
        <v>-6.4237498114521049E-2</v>
      </c>
      <c r="AL142">
        <v>-7.1260067248772374E-2</v>
      </c>
      <c r="AM142">
        <v>-8.0882808666357751E-3</v>
      </c>
      <c r="AN142">
        <v>0.15993130866545999</v>
      </c>
      <c r="AO142">
        <v>3.1889435709173508E-3</v>
      </c>
      <c r="AP142">
        <v>6.963839269971217E-2</v>
      </c>
      <c r="AQ142">
        <v>-1.127234328559978E-3</v>
      </c>
      <c r="AR142">
        <v>4.9203802658718099E-2</v>
      </c>
      <c r="AS142">
        <v>0.17454686010671391</v>
      </c>
      <c r="AT142">
        <v>-2.7844400631068141E-2</v>
      </c>
      <c r="AU142">
        <v>6.2250875150168521E-2</v>
      </c>
      <c r="AV142">
        <v>4.8317587661491877E-2</v>
      </c>
      <c r="AW142">
        <v>5.9610769761620087E-2</v>
      </c>
      <c r="AX142">
        <v>-4.0118445915270022E-2</v>
      </c>
      <c r="AY142">
        <v>7.5281497789597362E-2</v>
      </c>
      <c r="AZ142">
        <v>1.172383814673012E-2</v>
      </c>
      <c r="BA142">
        <v>0.1990207092280411</v>
      </c>
      <c r="BB142">
        <v>0.26497949171868612</v>
      </c>
      <c r="BC142">
        <v>0.1465972397097679</v>
      </c>
      <c r="BD142">
        <v>3.2123831586903448E-2</v>
      </c>
      <c r="BE142">
        <v>-2.5475560409739639E-2</v>
      </c>
      <c r="BF142">
        <v>3.3592628425578183E-2</v>
      </c>
      <c r="BG142">
        <v>-0.14687801531958519</v>
      </c>
      <c r="BH142">
        <v>0.19037713618815769</v>
      </c>
      <c r="BI142">
        <v>0.24516958726791341</v>
      </c>
      <c r="BJ142">
        <v>0.1003692421252535</v>
      </c>
      <c r="BK142">
        <v>3.9421343971472032E-2</v>
      </c>
      <c r="BL142">
        <v>9.9901807436983528E-2</v>
      </c>
      <c r="BM142">
        <v>4.2352362916468329E-2</v>
      </c>
      <c r="BN142">
        <v>0.1675203519834938</v>
      </c>
      <c r="BO142">
        <v>-2.7891817394092501E-2</v>
      </c>
      <c r="BP142">
        <v>0.11439641577813429</v>
      </c>
      <c r="BQ142">
        <v>0.1233915582194086</v>
      </c>
      <c r="BR142">
        <v>-6.4808077604959657E-2</v>
      </c>
      <c r="BS142">
        <v>-6.6175676660742852E-2</v>
      </c>
      <c r="BT142">
        <v>-2.517392318439159E-2</v>
      </c>
      <c r="BU142">
        <v>-3.637474903491645E-2</v>
      </c>
      <c r="BV142">
        <v>-3.8375165658683763E-2</v>
      </c>
      <c r="BW142">
        <v>2.0091731967019368E-3</v>
      </c>
      <c r="BX142">
        <v>-5.0662711242739723E-2</v>
      </c>
      <c r="BY142">
        <v>-2.8011334341849589E-2</v>
      </c>
      <c r="BZ142">
        <v>-4.7932882037442393E-2</v>
      </c>
      <c r="CA142">
        <v>-6.5000724430068499E-3</v>
      </c>
      <c r="CB142">
        <v>2.1592392648645879E-2</v>
      </c>
      <c r="CC142">
        <v>-6.6397049665524052E-2</v>
      </c>
      <c r="CD142">
        <v>-4.3660817404289058E-2</v>
      </c>
      <c r="CE142">
        <v>-1.028383221906776E-2</v>
      </c>
      <c r="CF142">
        <v>-4.2716236825335777E-2</v>
      </c>
      <c r="CG142">
        <v>3.2744583193233617E-2</v>
      </c>
      <c r="CH142">
        <v>-6.1708365737061267E-3</v>
      </c>
      <c r="CI142">
        <v>-0.19767733430297521</v>
      </c>
      <c r="CJ142">
        <v>-4.4671026034039323E-2</v>
      </c>
      <c r="CK142">
        <v>-3.4629885547601061E-2</v>
      </c>
      <c r="CL142">
        <v>5.1593209804454698E-2</v>
      </c>
      <c r="CM142">
        <v>-0.13799081221237031</v>
      </c>
      <c r="CN142">
        <v>0.15996882391724779</v>
      </c>
      <c r="CO142">
        <v>7.5974606319917842E-2</v>
      </c>
      <c r="CP142">
        <v>-6.1517432975174959E-2</v>
      </c>
      <c r="CQ142">
        <v>9.8315141495711779E-3</v>
      </c>
      <c r="CR142">
        <v>-4.1125070598525548E-2</v>
      </c>
      <c r="CS142">
        <v>-3.7562704670960421E-2</v>
      </c>
      <c r="CT142">
        <v>6.275411024918685E-3</v>
      </c>
      <c r="CU142">
        <v>-9.2545021511632311E-2</v>
      </c>
      <c r="CV142">
        <v>-2.6029795666877811E-2</v>
      </c>
      <c r="CW142">
        <v>-5.9852019383546548E-2</v>
      </c>
      <c r="CX142">
        <v>9.4565254338148025E-2</v>
      </c>
      <c r="CY142">
        <v>-3.9776231199004407E-3</v>
      </c>
      <c r="CZ142">
        <v>-9.5030142608116194E-2</v>
      </c>
      <c r="DA142">
        <v>-9.9515454265987444E-2</v>
      </c>
      <c r="DB142">
        <v>1.5090437648709151E-2</v>
      </c>
      <c r="DC142">
        <v>-2.1890612526487899E-2</v>
      </c>
      <c r="DD142">
        <v>0.16996932499639411</v>
      </c>
      <c r="DE142">
        <v>8.8209836967092323E-2</v>
      </c>
      <c r="DF142">
        <v>-2.9897760993864691E-2</v>
      </c>
      <c r="DG142">
        <v>-3.9655014871844613E-2</v>
      </c>
      <c r="DH142">
        <v>0.16591144391807569</v>
      </c>
      <c r="DI142">
        <v>6.494738041673874E-2</v>
      </c>
      <c r="DJ142">
        <v>9.3585305053676075E-3</v>
      </c>
      <c r="DK142">
        <v>5.9343606816615428E-3</v>
      </c>
      <c r="DL142">
        <v>-3.9602352518173213E-2</v>
      </c>
      <c r="DM142">
        <v>1.7249946884778478E-2</v>
      </c>
      <c r="DN142">
        <v>-6.3772020846155894E-2</v>
      </c>
      <c r="DO142">
        <v>-2.718352929817746E-2</v>
      </c>
      <c r="DP142">
        <v>2.599428568902494E-2</v>
      </c>
      <c r="DQ142">
        <v>-2.3995217270769191E-2</v>
      </c>
      <c r="DR142">
        <v>1.7210511303116509E-2</v>
      </c>
      <c r="DS142">
        <v>-3.2401754356203741E-3</v>
      </c>
      <c r="DT142">
        <v>-0.1072824800090007</v>
      </c>
      <c r="DU142">
        <v>1.645075750389367E-2</v>
      </c>
      <c r="DV142">
        <v>-9.4042077101008717E-2</v>
      </c>
      <c r="DW142">
        <v>-2.5585355487661599E-2</v>
      </c>
      <c r="DX142">
        <v>5.1383684153923692E-2</v>
      </c>
      <c r="DY142">
        <v>-4.7127555208301607E-2</v>
      </c>
      <c r="DZ142">
        <v>-5.7371318017873138E-2</v>
      </c>
      <c r="EA142">
        <v>5.8974548292425613E-2</v>
      </c>
      <c r="EB142">
        <v>5.0762504475652037E-3</v>
      </c>
      <c r="EC142">
        <v>-0.1708359700479547</v>
      </c>
      <c r="ED142">
        <v>-7.3694456035635078E-3</v>
      </c>
      <c r="EE142">
        <v>0.28081250883592862</v>
      </c>
      <c r="EF142">
        <v>0.19263553681809381</v>
      </c>
      <c r="EG142">
        <v>-0.13647555630821581</v>
      </c>
      <c r="EH142">
        <v>-6.2716501991814791E-2</v>
      </c>
      <c r="EI142">
        <v>-0.1224490413147423</v>
      </c>
      <c r="EJ142">
        <v>-3.1130045894324689E-2</v>
      </c>
      <c r="EK142">
        <v>-5.81203834833941E-2</v>
      </c>
      <c r="EL142">
        <v>1</v>
      </c>
      <c r="EM142">
        <v>-0.15332996544135541</v>
      </c>
      <c r="EN142">
        <v>9.4466895396068153E-3</v>
      </c>
      <c r="EO142">
        <v>-3.5920306252425802E-2</v>
      </c>
      <c r="EP142">
        <v>0.28605259649843467</v>
      </c>
      <c r="EQ142">
        <v>-9.6136096640666593E-2</v>
      </c>
      <c r="ER142">
        <v>-3.2955331628677607E-2</v>
      </c>
      <c r="ES142">
        <v>3.2397441480824338E-2</v>
      </c>
      <c r="ET142">
        <v>3.5077981068386802E-3</v>
      </c>
      <c r="EU142">
        <v>-2.5158888561044101E-2</v>
      </c>
      <c r="EV142">
        <v>-0.12887008986495341</v>
      </c>
      <c r="EW142">
        <v>-0.1635725045534944</v>
      </c>
      <c r="EX142">
        <v>-5.1820534198704443E-2</v>
      </c>
      <c r="EY142">
        <v>-8.0399740103728357E-2</v>
      </c>
      <c r="EZ142">
        <v>1.7259317702813519E-2</v>
      </c>
      <c r="FA142">
        <v>-2.4895884647779701E-3</v>
      </c>
      <c r="FB142">
        <v>0.13229582436417389</v>
      </c>
      <c r="FC142">
        <v>0.1209556668880111</v>
      </c>
      <c r="FD142">
        <v>1.6998138230413511E-2</v>
      </c>
      <c r="FE142">
        <v>-6.9940958381514165E-2</v>
      </c>
      <c r="FF142">
        <v>0.12953215655467179</v>
      </c>
      <c r="FG142">
        <v>0.1148602663893559</v>
      </c>
      <c r="FH142">
        <v>-3.6777016726681898E-2</v>
      </c>
      <c r="FI142">
        <v>0.10591138013139779</v>
      </c>
      <c r="FJ142">
        <v>-6.4582122586481938E-2</v>
      </c>
      <c r="FK142">
        <v>-7.059518087881822E-2</v>
      </c>
      <c r="FL142">
        <v>3.775913135358256E-4</v>
      </c>
      <c r="FM142">
        <v>-3.4691403653592412E-2</v>
      </c>
      <c r="FN142">
        <v>3.6610068501693578E-2</v>
      </c>
      <c r="FO142">
        <v>-2.906446531982982E-2</v>
      </c>
      <c r="FP142">
        <v>3.12001409029069E-2</v>
      </c>
      <c r="FQ142">
        <v>5.7636686285934928E-2</v>
      </c>
      <c r="FR142">
        <v>4.2018781850207083E-2</v>
      </c>
      <c r="FS142">
        <v>3.3592303833691183E-2</v>
      </c>
      <c r="FT142">
        <v>-1.115626656652819E-2</v>
      </c>
      <c r="FU142">
        <v>3.3780695315803022E-2</v>
      </c>
      <c r="FV142">
        <v>3.2204787989482148E-2</v>
      </c>
    </row>
    <row r="143" spans="1:178" x14ac:dyDescent="0.4">
      <c r="A143" s="1" t="s">
        <v>141</v>
      </c>
      <c r="B143">
        <v>4.9451304101401722E-2</v>
      </c>
      <c r="C143">
        <v>1.5987358483724061E-2</v>
      </c>
      <c r="D143">
        <v>8.0223729101065663E-2</v>
      </c>
      <c r="E143">
        <v>0.16886506879810789</v>
      </c>
      <c r="F143">
        <v>0.1340425641409202</v>
      </c>
      <c r="G143">
        <v>0.18223560853147419</v>
      </c>
      <c r="H143">
        <v>7.1049413352062316E-2</v>
      </c>
      <c r="I143">
        <v>-3.6935461085910129E-2</v>
      </c>
      <c r="J143">
        <v>8.0148363335205003E-3</v>
      </c>
      <c r="K143">
        <v>0.2065622213239858</v>
      </c>
      <c r="L143">
        <v>0.23756245473478591</v>
      </c>
      <c r="M143">
        <v>-4.0552772337413938E-2</v>
      </c>
      <c r="N143">
        <v>-9.0155240494865951E-2</v>
      </c>
      <c r="O143">
        <v>0.19334674043753111</v>
      </c>
      <c r="P143">
        <v>0.1698513031896671</v>
      </c>
      <c r="Q143">
        <v>-0.1023733967122638</v>
      </c>
      <c r="R143">
        <v>2.3403706058829142E-3</v>
      </c>
      <c r="S143">
        <v>-4.2491797569080433E-2</v>
      </c>
      <c r="T143">
        <v>0.17171367368872051</v>
      </c>
      <c r="U143">
        <v>-9.5564182863242808E-2</v>
      </c>
      <c r="V143">
        <v>0.10886485805010621</v>
      </c>
      <c r="W143">
        <v>-5.6433266585613241E-2</v>
      </c>
      <c r="X143">
        <v>-9.2921502245598864E-2</v>
      </c>
      <c r="Y143">
        <v>2.0302479242280499E-2</v>
      </c>
      <c r="Z143">
        <v>5.6605881646443722E-2</v>
      </c>
      <c r="AA143">
        <v>6.0007326414364653E-2</v>
      </c>
      <c r="AB143">
        <v>-3.1843203895954948E-3</v>
      </c>
      <c r="AC143">
        <v>-5.4872921083625383E-2</v>
      </c>
      <c r="AD143">
        <v>-4.9428756961902187E-2</v>
      </c>
      <c r="AE143">
        <v>8.1318050582578193E-3</v>
      </c>
      <c r="AF143">
        <v>0.1353150517127662</v>
      </c>
      <c r="AG143">
        <v>-1.8107803945826211E-2</v>
      </c>
      <c r="AH143">
        <v>-3.7220010284333242E-2</v>
      </c>
      <c r="AI143">
        <v>0.1167566481868639</v>
      </c>
      <c r="AJ143">
        <v>0.12180227936489341</v>
      </c>
      <c r="AK143">
        <v>0.33385579100493512</v>
      </c>
      <c r="AL143">
        <v>0.19067707762009631</v>
      </c>
      <c r="AM143">
        <v>-1.312754006912374E-2</v>
      </c>
      <c r="AN143">
        <v>0.60074480698949162</v>
      </c>
      <c r="AO143">
        <v>7.2553006347478771E-2</v>
      </c>
      <c r="AP143">
        <v>-0.10875995996488561</v>
      </c>
      <c r="AQ143">
        <v>0.105635391863526</v>
      </c>
      <c r="AR143">
        <v>-5.8526469668918717E-2</v>
      </c>
      <c r="AS143">
        <v>-0.1982495934132936</v>
      </c>
      <c r="AT143">
        <v>-3.6896036147452092E-2</v>
      </c>
      <c r="AU143">
        <v>0.14244104931220711</v>
      </c>
      <c r="AV143">
        <v>-0.12873785687487679</v>
      </c>
      <c r="AW143">
        <v>-0.1107012276112353</v>
      </c>
      <c r="AX143">
        <v>-7.2179076557618738E-2</v>
      </c>
      <c r="AY143">
        <v>9.2846705252579518E-3</v>
      </c>
      <c r="AZ143">
        <v>-4.0399002071081269E-2</v>
      </c>
      <c r="BA143">
        <v>0.10042853045006329</v>
      </c>
      <c r="BB143">
        <v>8.2300852431616306E-2</v>
      </c>
      <c r="BC143">
        <v>6.8392456439383062E-2</v>
      </c>
      <c r="BD143">
        <v>-2.8400171546725139E-2</v>
      </c>
      <c r="BE143">
        <v>6.8083393367016395E-2</v>
      </c>
      <c r="BF143">
        <v>0.1192695573883592</v>
      </c>
      <c r="BG143">
        <v>-8.2066669183171615E-3</v>
      </c>
      <c r="BH143">
        <v>-5.3085872972494369E-2</v>
      </c>
      <c r="BI143">
        <v>-7.5283294189126368E-2</v>
      </c>
      <c r="BJ143">
        <v>-4.5913862709539621E-2</v>
      </c>
      <c r="BK143">
        <v>-7.9327816571098803E-2</v>
      </c>
      <c r="BL143">
        <v>9.1115906389929613E-2</v>
      </c>
      <c r="BM143">
        <v>-0.1090192880218713</v>
      </c>
      <c r="BN143">
        <v>8.8203387912396111E-2</v>
      </c>
      <c r="BO143">
        <v>0.14852389723851681</v>
      </c>
      <c r="BP143">
        <v>-8.8636032458745573E-2</v>
      </c>
      <c r="BQ143">
        <v>-0.1369194043775693</v>
      </c>
      <c r="BR143">
        <v>0.1329653559781421</v>
      </c>
      <c r="BS143">
        <v>-7.4910110104031633E-2</v>
      </c>
      <c r="BT143">
        <v>-0.17071138903587901</v>
      </c>
      <c r="BU143">
        <v>-5.0670033746558762E-2</v>
      </c>
      <c r="BV143">
        <v>-6.774144317089327E-2</v>
      </c>
      <c r="BW143">
        <v>-0.19494036367703421</v>
      </c>
      <c r="BX143">
        <v>9.7474249576646285E-2</v>
      </c>
      <c r="BY143">
        <v>-7.3842435894312677E-2</v>
      </c>
      <c r="BZ143">
        <v>-2.702011954303183E-2</v>
      </c>
      <c r="CA143">
        <v>3.7582342139047487E-2</v>
      </c>
      <c r="CB143">
        <v>-5.2089479867286487E-2</v>
      </c>
      <c r="CC143">
        <v>-4.7890256493426722E-2</v>
      </c>
      <c r="CD143">
        <v>4.158225650911572E-2</v>
      </c>
      <c r="CE143">
        <v>3.4384769908437293E-2</v>
      </c>
      <c r="CF143">
        <v>6.9424124365379036E-2</v>
      </c>
      <c r="CG143">
        <v>-1.185812182693005E-2</v>
      </c>
      <c r="CH143">
        <v>-2.5031613049300112E-3</v>
      </c>
      <c r="CI143">
        <v>-0.1129644568159888</v>
      </c>
      <c r="CJ143">
        <v>5.0263585091036053E-2</v>
      </c>
      <c r="CK143">
        <v>-5.2198818923107813E-2</v>
      </c>
      <c r="CL143">
        <v>-3.0850004518295039E-2</v>
      </c>
      <c r="CM143">
        <v>-0.10619162486786141</v>
      </c>
      <c r="CN143">
        <v>3.585845123749528E-2</v>
      </c>
      <c r="CO143">
        <v>-1.460008156525994E-2</v>
      </c>
      <c r="CP143">
        <v>0.10701666661739009</v>
      </c>
      <c r="CQ143">
        <v>5.0369395288638347E-2</v>
      </c>
      <c r="CR143">
        <v>1.595468857199801E-2</v>
      </c>
      <c r="CS143">
        <v>-8.1889188558431705E-2</v>
      </c>
      <c r="CT143">
        <v>-0.1020164624298338</v>
      </c>
      <c r="CU143">
        <v>-2.72306846503165E-2</v>
      </c>
      <c r="CV143">
        <v>-2.2722901542072169E-2</v>
      </c>
      <c r="CW143">
        <v>-7.7081353455280402E-2</v>
      </c>
      <c r="CX143">
        <v>0.167728269165004</v>
      </c>
      <c r="CY143">
        <v>-5.2031107076655689E-2</v>
      </c>
      <c r="CZ143">
        <v>-0.15368846409863851</v>
      </c>
      <c r="DA143">
        <v>-0.13794655298079611</v>
      </c>
      <c r="DB143">
        <v>-5.9382531994238763E-2</v>
      </c>
      <c r="DC143">
        <v>-0.1815086948050989</v>
      </c>
      <c r="DD143">
        <v>0.1792390599225224</v>
      </c>
      <c r="DE143">
        <v>-8.699825959575401E-2</v>
      </c>
      <c r="DF143">
        <v>4.6327986735764978E-2</v>
      </c>
      <c r="DG143">
        <v>-6.5374061386309704E-2</v>
      </c>
      <c r="DH143">
        <v>-2.895336578223982E-2</v>
      </c>
      <c r="DI143">
        <v>-4.8211411989070183E-2</v>
      </c>
      <c r="DJ143">
        <v>-0.11889363020275839</v>
      </c>
      <c r="DK143">
        <v>-9.1972965801975393E-2</v>
      </c>
      <c r="DL143">
        <v>2.327457610195496E-2</v>
      </c>
      <c r="DM143">
        <v>-5.5424051939049132E-2</v>
      </c>
      <c r="DN143">
        <v>-5.9460492409878628E-2</v>
      </c>
      <c r="DO143">
        <v>-9.1949984881742913E-2</v>
      </c>
      <c r="DP143">
        <v>-0.1358530034508067</v>
      </c>
      <c r="DQ143">
        <v>-9.4120626022014153E-2</v>
      </c>
      <c r="DR143">
        <v>-0.1265876311212048</v>
      </c>
      <c r="DS143">
        <v>2.6656173489693E-2</v>
      </c>
      <c r="DT143">
        <v>0.41513815815652011</v>
      </c>
      <c r="DU143">
        <v>-9.5303596446861857E-2</v>
      </c>
      <c r="DV143">
        <v>0.35285900821095739</v>
      </c>
      <c r="DW143">
        <v>-3.2260362773583608E-2</v>
      </c>
      <c r="DX143">
        <v>-9.1743386370293778E-2</v>
      </c>
      <c r="DY143">
        <v>-0.102646065972019</v>
      </c>
      <c r="DZ143">
        <v>-8.8238391219699674E-2</v>
      </c>
      <c r="EA143">
        <v>-9.8920181921930833E-2</v>
      </c>
      <c r="EB143">
        <v>0.2047170965096109</v>
      </c>
      <c r="EC143">
        <v>-2.9819278826355409E-2</v>
      </c>
      <c r="ED143">
        <v>0.11623791142624181</v>
      </c>
      <c r="EE143">
        <v>-2.0481179711246141E-2</v>
      </c>
      <c r="EF143">
        <v>1.8757050147501848E-2</v>
      </c>
      <c r="EG143">
        <v>0.24609608870747529</v>
      </c>
      <c r="EH143">
        <v>0.2346759477018508</v>
      </c>
      <c r="EI143">
        <v>1.6517564414794E-2</v>
      </c>
      <c r="EJ143">
        <v>5.3025564253091489E-2</v>
      </c>
      <c r="EK143">
        <v>0.1405009621335456</v>
      </c>
      <c r="EL143">
        <v>-0.15332996544135541</v>
      </c>
      <c r="EM143">
        <v>1</v>
      </c>
      <c r="EN143">
        <v>-6.5281113906023355E-2</v>
      </c>
      <c r="EO143">
        <v>9.901865088986507E-2</v>
      </c>
      <c r="EP143">
        <v>0.13548299831712471</v>
      </c>
      <c r="EQ143">
        <v>0.3025128793035759</v>
      </c>
      <c r="ER143">
        <v>0.63682311905474254</v>
      </c>
      <c r="ES143">
        <v>0.16843791791453561</v>
      </c>
      <c r="ET143">
        <v>0.18606401299454181</v>
      </c>
      <c r="EU143">
        <v>0.13146846872192439</v>
      </c>
      <c r="EV143">
        <v>-4.7451066222923312E-2</v>
      </c>
      <c r="EW143">
        <v>-0.1161822960707496</v>
      </c>
      <c r="EX143">
        <v>5.5600057367445423E-2</v>
      </c>
      <c r="EY143">
        <v>8.9571626861766548E-3</v>
      </c>
      <c r="EZ143">
        <v>6.4037450729947307E-2</v>
      </c>
      <c r="FA143">
        <v>-7.7757977799180877E-3</v>
      </c>
      <c r="FB143">
        <v>0.13861908023063341</v>
      </c>
      <c r="FC143">
        <v>0.1542785608470566</v>
      </c>
      <c r="FD143">
        <v>7.7228442020969526E-2</v>
      </c>
      <c r="FE143">
        <v>6.4203875752457493E-2</v>
      </c>
      <c r="FF143">
        <v>5.5373067859193402E-2</v>
      </c>
      <c r="FG143">
        <v>0.12011445012307739</v>
      </c>
      <c r="FH143">
        <v>-5.8227467116313174E-3</v>
      </c>
      <c r="FI143">
        <v>0.13038652060664249</v>
      </c>
      <c r="FJ143">
        <v>-9.9244158390648027E-2</v>
      </c>
      <c r="FK143">
        <v>-6.2960067254247118E-2</v>
      </c>
      <c r="FL143">
        <v>-1.38861877405304E-2</v>
      </c>
      <c r="FM143">
        <v>7.2749043429466378E-2</v>
      </c>
      <c r="FN143">
        <v>-4.5911878740190662E-2</v>
      </c>
      <c r="FO143">
        <v>-2.028883808120422E-2</v>
      </c>
      <c r="FP143">
        <v>1.0057271415255781E-2</v>
      </c>
      <c r="FQ143">
        <v>-5.9407145546302199E-2</v>
      </c>
      <c r="FR143">
        <v>-1.379093645892086E-2</v>
      </c>
      <c r="FS143">
        <v>1.549665065269888E-2</v>
      </c>
      <c r="FT143">
        <v>-3.8683678835325537E-2</v>
      </c>
      <c r="FU143">
        <v>-1.9779082068193871E-2</v>
      </c>
      <c r="FV143">
        <v>1.287948562630171E-2</v>
      </c>
    </row>
    <row r="144" spans="1:178" x14ac:dyDescent="0.4">
      <c r="A144" s="1" t="s">
        <v>142</v>
      </c>
      <c r="B144">
        <v>-8.0773560887762552E-2</v>
      </c>
      <c r="C144">
        <v>0.27019120671578872</v>
      </c>
      <c r="D144">
        <v>1.0062477165941089E-2</v>
      </c>
      <c r="E144">
        <v>-9.7198441840382205E-2</v>
      </c>
      <c r="F144">
        <v>-0.26534046495542463</v>
      </c>
      <c r="G144">
        <v>-0.22285809680115651</v>
      </c>
      <c r="H144">
        <v>-0.15940323031114681</v>
      </c>
      <c r="I144">
        <v>1.7317271623427601E-3</v>
      </c>
      <c r="J144">
        <v>-0.1038637793134352</v>
      </c>
      <c r="K144">
        <v>-7.0655934763784303E-2</v>
      </c>
      <c r="L144">
        <v>-3.3824467453530731E-2</v>
      </c>
      <c r="M144">
        <v>-0.13831940836797091</v>
      </c>
      <c r="N144">
        <v>2.58436257762828E-2</v>
      </c>
      <c r="O144">
        <v>-5.8707514459565388E-2</v>
      </c>
      <c r="P144">
        <v>-0.14181501870467431</v>
      </c>
      <c r="Q144">
        <v>0.4373947515906168</v>
      </c>
      <c r="R144">
        <v>0.10466626259640149</v>
      </c>
      <c r="S144">
        <v>-8.0355900170599459E-2</v>
      </c>
      <c r="T144">
        <v>-0.1429105700005335</v>
      </c>
      <c r="U144">
        <v>0.11622445484837909</v>
      </c>
      <c r="V144">
        <v>1.6025514591032051E-2</v>
      </c>
      <c r="W144">
        <v>-0.13333571710256389</v>
      </c>
      <c r="X144">
        <v>0.21545686954773691</v>
      </c>
      <c r="Y144">
        <v>-2.4618260423699079E-2</v>
      </c>
      <c r="Z144">
        <v>7.1493954331140613E-2</v>
      </c>
      <c r="AA144">
        <v>0.10178682396656211</v>
      </c>
      <c r="AB144">
        <v>-6.8573433451306037E-2</v>
      </c>
      <c r="AC144">
        <v>-6.5485329006064784E-3</v>
      </c>
      <c r="AD144">
        <v>-2.880423655629356E-2</v>
      </c>
      <c r="AE144">
        <v>-3.8962208381467203E-2</v>
      </c>
      <c r="AF144">
        <v>-0.15152578510337489</v>
      </c>
      <c r="AG144">
        <v>2.1234021434736228E-2</v>
      </c>
      <c r="AH144">
        <v>-8.5465933474235922E-2</v>
      </c>
      <c r="AI144">
        <v>-6.1378234722848507E-2</v>
      </c>
      <c r="AJ144">
        <v>-6.0207836965595327E-2</v>
      </c>
      <c r="AK144">
        <v>0.1732490583570277</v>
      </c>
      <c r="AL144">
        <v>-1.052957955250778E-3</v>
      </c>
      <c r="AM144">
        <v>-0.12761074300072689</v>
      </c>
      <c r="AN144">
        <v>-9.0148867490255857E-2</v>
      </c>
      <c r="AO144">
        <v>0.54293408350506023</v>
      </c>
      <c r="AP144">
        <v>4.6526664461205312E-2</v>
      </c>
      <c r="AQ144">
        <v>-2.416384879731194E-2</v>
      </c>
      <c r="AR144">
        <v>0.18121424516072759</v>
      </c>
      <c r="AS144">
        <v>4.7484388172035957E-2</v>
      </c>
      <c r="AT144">
        <v>0.2049196364889124</v>
      </c>
      <c r="AU144">
        <v>-4.3233127992690088E-3</v>
      </c>
      <c r="AV144">
        <v>-7.240040975435455E-2</v>
      </c>
      <c r="AW144">
        <v>-3.6219014729946958E-2</v>
      </c>
      <c r="AX144">
        <v>-6.2655171147268512E-2</v>
      </c>
      <c r="AY144">
        <v>-7.0152029996287946E-2</v>
      </c>
      <c r="AZ144">
        <v>-2.7336437805646022E-4</v>
      </c>
      <c r="BA144">
        <v>-9.73457248027704E-2</v>
      </c>
      <c r="BB144">
        <v>-4.1399989421448298E-2</v>
      </c>
      <c r="BC144">
        <v>-5.2266242844493237E-2</v>
      </c>
      <c r="BD144">
        <v>-5.9394374862136889E-2</v>
      </c>
      <c r="BE144">
        <v>-7.9364876418192537E-2</v>
      </c>
      <c r="BF144">
        <v>-8.0805425394950947E-2</v>
      </c>
      <c r="BG144">
        <v>-0.16520249541457321</v>
      </c>
      <c r="BH144">
        <v>-8.1411176994151666E-2</v>
      </c>
      <c r="BI144">
        <v>-3.067759527878423E-2</v>
      </c>
      <c r="BJ144">
        <v>2.8701855093414871E-2</v>
      </c>
      <c r="BK144">
        <v>0.157465779734311</v>
      </c>
      <c r="BL144">
        <v>-4.3922321631163851E-2</v>
      </c>
      <c r="BM144">
        <v>7.3252590609254762E-3</v>
      </c>
      <c r="BN144">
        <v>-2.3087077636402269E-2</v>
      </c>
      <c r="BO144">
        <v>-3.051222262267712E-2</v>
      </c>
      <c r="BP144">
        <v>0.15601661624830179</v>
      </c>
      <c r="BQ144">
        <v>0.15474879018188739</v>
      </c>
      <c r="BR144">
        <v>-5.6299879017083332E-2</v>
      </c>
      <c r="BS144">
        <v>-4.7861605867447338E-2</v>
      </c>
      <c r="BT144">
        <v>2.863653603238113E-2</v>
      </c>
      <c r="BU144">
        <v>-6.9879680871398772E-2</v>
      </c>
      <c r="BV144">
        <v>8.1857524872158069E-2</v>
      </c>
      <c r="BW144">
        <v>4.1297102256057497E-2</v>
      </c>
      <c r="BX144">
        <v>2.419591701257412E-2</v>
      </c>
      <c r="BY144">
        <v>-5.0778225975065518E-2</v>
      </c>
      <c r="BZ144">
        <v>0.25796559492743781</v>
      </c>
      <c r="CA144">
        <v>0.13518094989880611</v>
      </c>
      <c r="CB144">
        <v>0.27629069737561779</v>
      </c>
      <c r="CC144">
        <v>0.14443874517937269</v>
      </c>
      <c r="CD144">
        <v>-2.6146960363970229E-2</v>
      </c>
      <c r="CE144">
        <v>0.2189182513690964</v>
      </c>
      <c r="CF144">
        <v>-1.8670224267031701E-2</v>
      </c>
      <c r="CG144">
        <v>1.475204231589685E-2</v>
      </c>
      <c r="CH144">
        <v>-1.273132860342726E-2</v>
      </c>
      <c r="CI144">
        <v>-0.1044233777708081</v>
      </c>
      <c r="CJ144">
        <v>-2.5004966698839171E-2</v>
      </c>
      <c r="CK144">
        <v>0.27889518525614421</v>
      </c>
      <c r="CL144">
        <v>-1.8408970771678201E-2</v>
      </c>
      <c r="CM144">
        <v>3.2129145465206788E-2</v>
      </c>
      <c r="CN144">
        <v>1.7751281523048671E-2</v>
      </c>
      <c r="CO144">
        <v>-0.13140047251613629</v>
      </c>
      <c r="CP144">
        <v>0.13163280322770241</v>
      </c>
      <c r="CQ144">
        <v>-8.14484340177873E-2</v>
      </c>
      <c r="CR144">
        <v>0.27428706688181681</v>
      </c>
      <c r="CS144">
        <v>0.1581894790395488</v>
      </c>
      <c r="CT144">
        <v>0.1442308310159745</v>
      </c>
      <c r="CU144">
        <v>0.1930805969518298</v>
      </c>
      <c r="CV144">
        <v>0.27900028796829129</v>
      </c>
      <c r="CW144">
        <v>9.612618105981649E-2</v>
      </c>
      <c r="CX144">
        <v>-0.15297998570768701</v>
      </c>
      <c r="CY144">
        <v>0.74931995338926938</v>
      </c>
      <c r="CZ144">
        <v>8.9803074032322863E-2</v>
      </c>
      <c r="DA144">
        <v>0.10830802931108099</v>
      </c>
      <c r="DB144">
        <v>-6.4902809143841694E-2</v>
      </c>
      <c r="DC144">
        <v>3.3665749502357331E-2</v>
      </c>
      <c r="DD144">
        <v>-8.3480629486369681E-2</v>
      </c>
      <c r="DE144">
        <v>-4.2076804526140842E-2</v>
      </c>
      <c r="DF144">
        <v>-1.225476036128959E-2</v>
      </c>
      <c r="DG144">
        <v>0.124580674079346</v>
      </c>
      <c r="DH144">
        <v>4.634949159723966E-2</v>
      </c>
      <c r="DI144">
        <v>1.171914560806412E-2</v>
      </c>
      <c r="DJ144">
        <v>2.6554424085551691E-2</v>
      </c>
      <c r="DK144">
        <v>3.4069905439622357E-2</v>
      </c>
      <c r="DL144">
        <v>-2.6747723999866729E-2</v>
      </c>
      <c r="DM144">
        <v>-3.2880182070601591E-3</v>
      </c>
      <c r="DN144">
        <v>-3.3271863639544472E-2</v>
      </c>
      <c r="DO144">
        <v>2.1846558916914421E-2</v>
      </c>
      <c r="DP144">
        <v>4.4498002556774927E-2</v>
      </c>
      <c r="DQ144">
        <v>2.0676321082176222E-2</v>
      </c>
      <c r="DR144">
        <v>2.6861248514614591E-2</v>
      </c>
      <c r="DS144">
        <v>0.1255213922983123</v>
      </c>
      <c r="DT144">
        <v>-4.8279435936708547E-2</v>
      </c>
      <c r="DU144">
        <v>4.6993455686691488E-3</v>
      </c>
      <c r="DV144">
        <v>-4.3264572761248087E-2</v>
      </c>
      <c r="DW144">
        <v>-2.6056870461114031E-3</v>
      </c>
      <c r="DX144">
        <v>0.14125042836233109</v>
      </c>
      <c r="DY144">
        <v>-3.9132174572263569E-2</v>
      </c>
      <c r="DZ144">
        <v>1.859560685662413E-2</v>
      </c>
      <c r="EA144">
        <v>0.1032575624884432</v>
      </c>
      <c r="EB144">
        <v>-4.1549211101146767E-2</v>
      </c>
      <c r="EC144">
        <v>-0.1138792476579444</v>
      </c>
      <c r="ED144">
        <v>-0.12958673259893461</v>
      </c>
      <c r="EE144">
        <v>7.3921923389423678E-3</v>
      </c>
      <c r="EF144">
        <v>-9.5676914563540702E-2</v>
      </c>
      <c r="EG144">
        <v>-5.721809684390422E-2</v>
      </c>
      <c r="EH144">
        <v>-3.2501632047931821E-2</v>
      </c>
      <c r="EI144">
        <v>-0.16801851427029149</v>
      </c>
      <c r="EJ144">
        <v>-6.7101962842956595E-2</v>
      </c>
      <c r="EK144">
        <v>-5.4714893994285967E-2</v>
      </c>
      <c r="EL144">
        <v>9.4466895396068153E-3</v>
      </c>
      <c r="EM144">
        <v>-6.5281113906023355E-2</v>
      </c>
      <c r="EN144">
        <v>1</v>
      </c>
      <c r="EO144">
        <v>-9.2822384317892664E-2</v>
      </c>
      <c r="EP144">
        <v>-7.0229502250997375E-2</v>
      </c>
      <c r="EQ144">
        <v>-3.9508695640550387E-2</v>
      </c>
      <c r="ER144">
        <v>0.32028084074279478</v>
      </c>
      <c r="ES144">
        <v>0.4159576846773394</v>
      </c>
      <c r="ET144">
        <v>0.71257903504063325</v>
      </c>
      <c r="EU144">
        <v>0.68668865808833002</v>
      </c>
      <c r="EV144">
        <v>0.16969355712992701</v>
      </c>
      <c r="EW144">
        <v>-8.1799924756436136E-3</v>
      </c>
      <c r="EX144">
        <v>-3.5600607685270028E-2</v>
      </c>
      <c r="EY144">
        <v>3.8676916958245849E-2</v>
      </c>
      <c r="EZ144">
        <v>0.110988158801088</v>
      </c>
      <c r="FA144">
        <v>0.2455041719425605</v>
      </c>
      <c r="FB144">
        <v>-1.939918239728991E-2</v>
      </c>
      <c r="FC144">
        <v>-4.6438769065593197E-3</v>
      </c>
      <c r="FD144">
        <v>-8.9253885735027461E-2</v>
      </c>
      <c r="FE144">
        <v>-8.1565113209500412E-2</v>
      </c>
      <c r="FF144">
        <v>4.034836623557321E-2</v>
      </c>
      <c r="FG144">
        <v>-3.6266097830475269E-2</v>
      </c>
      <c r="FH144">
        <v>0.10292959271012191</v>
      </c>
      <c r="FI144">
        <v>-4.6179367976543678E-2</v>
      </c>
      <c r="FJ144">
        <v>0.1104854365863611</v>
      </c>
      <c r="FK144">
        <v>-8.6377683835748009E-2</v>
      </c>
      <c r="FL144">
        <v>0.22801849899884871</v>
      </c>
      <c r="FM144">
        <v>-0.10120425767010691</v>
      </c>
      <c r="FN144">
        <v>0.1223191763170863</v>
      </c>
      <c r="FO144">
        <v>-0.1163308127598303</v>
      </c>
      <c r="FP144">
        <v>0.11382673455150839</v>
      </c>
      <c r="FQ144">
        <v>9.3122292909946294E-2</v>
      </c>
      <c r="FR144">
        <v>0.1819533110875706</v>
      </c>
      <c r="FS144">
        <v>0.11884740541346001</v>
      </c>
      <c r="FT144">
        <v>0.20120189126149199</v>
      </c>
      <c r="FU144">
        <v>0.27017373449435411</v>
      </c>
      <c r="FV144">
        <v>0.13439097837998501</v>
      </c>
    </row>
    <row r="145" spans="1:178" x14ac:dyDescent="0.4">
      <c r="A145" s="1" t="s">
        <v>143</v>
      </c>
      <c r="B145">
        <v>7.6184569761174187E-2</v>
      </c>
      <c r="C145">
        <v>-3.4409505685601652E-2</v>
      </c>
      <c r="D145">
        <v>0.16481819340262871</v>
      </c>
      <c r="E145">
        <v>0.15246914376667051</v>
      </c>
      <c r="F145">
        <v>6.0876302583109214E-3</v>
      </c>
      <c r="G145">
        <v>-4.7453788753203698E-2</v>
      </c>
      <c r="H145">
        <v>-6.8344257451084592E-2</v>
      </c>
      <c r="I145">
        <v>4.4052585795022747E-2</v>
      </c>
      <c r="J145">
        <v>2.3450458438001549E-2</v>
      </c>
      <c r="K145">
        <v>-1.7652920970132688E-2</v>
      </c>
      <c r="L145">
        <v>-3.7464846248915502E-2</v>
      </c>
      <c r="M145">
        <v>8.6478795487360288E-2</v>
      </c>
      <c r="N145">
        <v>4.9044958589810138E-2</v>
      </c>
      <c r="O145">
        <v>0.20261401130409681</v>
      </c>
      <c r="P145">
        <v>7.5527499370869527E-2</v>
      </c>
      <c r="Q145">
        <v>0.29078238028025899</v>
      </c>
      <c r="R145">
        <v>0.13792827265495519</v>
      </c>
      <c r="S145">
        <v>-5.0418163566096283E-2</v>
      </c>
      <c r="T145">
        <v>5.9808501496336423E-2</v>
      </c>
      <c r="U145">
        <v>0.14875277177122859</v>
      </c>
      <c r="V145">
        <v>0.13270812384672789</v>
      </c>
      <c r="W145">
        <v>6.7046395389206176E-2</v>
      </c>
      <c r="X145">
        <v>-8.0067680278678624E-2</v>
      </c>
      <c r="Y145">
        <v>0.29085846014498379</v>
      </c>
      <c r="Z145">
        <v>1.4508889658631761E-2</v>
      </c>
      <c r="AA145">
        <v>-2.760358665445516E-2</v>
      </c>
      <c r="AB145">
        <v>0.11231863552932531</v>
      </c>
      <c r="AC145">
        <v>0.14329577208385899</v>
      </c>
      <c r="AD145">
        <v>8.7024008011778411E-2</v>
      </c>
      <c r="AE145">
        <v>4.6271731319716111E-2</v>
      </c>
      <c r="AF145">
        <v>-8.8835671595018286E-3</v>
      </c>
      <c r="AG145">
        <v>-4.9058360094418694E-3</v>
      </c>
      <c r="AH145">
        <v>-8.6314762388839811E-2</v>
      </c>
      <c r="AI145">
        <v>5.5749522767289283E-2</v>
      </c>
      <c r="AJ145">
        <v>-8.2961145419471999E-2</v>
      </c>
      <c r="AK145">
        <v>0.1335371373308365</v>
      </c>
      <c r="AL145">
        <v>-1.9213696553751759E-2</v>
      </c>
      <c r="AM145">
        <v>1.329703968640689E-2</v>
      </c>
      <c r="AN145">
        <v>0.1142018877159075</v>
      </c>
      <c r="AO145">
        <v>9.3164519758850636E-2</v>
      </c>
      <c r="AP145">
        <v>8.7973868280066259E-2</v>
      </c>
      <c r="AQ145">
        <v>0.13069540550271849</v>
      </c>
      <c r="AR145">
        <v>-0.14304305341617121</v>
      </c>
      <c r="AS145">
        <v>-1.718740527435118E-2</v>
      </c>
      <c r="AT145">
        <v>-0.1237674215554531</v>
      </c>
      <c r="AU145">
        <v>-1.208447213851631E-2</v>
      </c>
      <c r="AV145">
        <v>1.8339220895049638E-2</v>
      </c>
      <c r="AW145">
        <v>-2.6237595975192939E-2</v>
      </c>
      <c r="AX145">
        <v>-9.7029026566473244E-3</v>
      </c>
      <c r="AY145">
        <v>0.16261338630334879</v>
      </c>
      <c r="AZ145">
        <v>6.8366549146972655E-2</v>
      </c>
      <c r="BA145">
        <v>4.5872384238758324E-3</v>
      </c>
      <c r="BB145">
        <v>-8.3982968409277697E-3</v>
      </c>
      <c r="BC145">
        <v>-7.8806690470116958E-2</v>
      </c>
      <c r="BD145">
        <v>-9.6315328798504116E-2</v>
      </c>
      <c r="BE145">
        <v>3.0300004268691089E-2</v>
      </c>
      <c r="BF145">
        <v>0.17089403288515109</v>
      </c>
      <c r="BG145">
        <v>4.576889929261236E-2</v>
      </c>
      <c r="BH145">
        <v>4.0651646606089782E-2</v>
      </c>
      <c r="BI145">
        <v>-2.540038473967729E-2</v>
      </c>
      <c r="BJ145">
        <v>0.1434861680466035</v>
      </c>
      <c r="BK145">
        <v>5.6923366016903773E-2</v>
      </c>
      <c r="BL145">
        <v>0.115154769318893</v>
      </c>
      <c r="BM145">
        <v>8.5934376131045334E-2</v>
      </c>
      <c r="BN145">
        <v>-0.10096081344633449</v>
      </c>
      <c r="BO145">
        <v>-5.5159353833874958E-3</v>
      </c>
      <c r="BP145">
        <v>-3.7395616607379119E-2</v>
      </c>
      <c r="BQ145">
        <v>4.3161611307720893E-2</v>
      </c>
      <c r="BR145">
        <v>3.922309782603009E-2</v>
      </c>
      <c r="BS145">
        <v>-3.8410043223792122E-2</v>
      </c>
      <c r="BT145">
        <v>-5.4379980464905803E-2</v>
      </c>
      <c r="BU145">
        <v>8.8629918327807859E-4</v>
      </c>
      <c r="BV145">
        <v>-4.2632153040202528E-2</v>
      </c>
      <c r="BW145">
        <v>-2.4743508390055409E-2</v>
      </c>
      <c r="BX145">
        <v>-6.2456695917652259E-2</v>
      </c>
      <c r="BY145">
        <v>-4.683274301750414E-2</v>
      </c>
      <c r="BZ145">
        <v>-0.15902945690962511</v>
      </c>
      <c r="CA145">
        <v>-0.13331559610232099</v>
      </c>
      <c r="CB145">
        <v>-0.1387459870500701</v>
      </c>
      <c r="CC145">
        <v>-0.1008940150200795</v>
      </c>
      <c r="CD145">
        <v>-6.7498603616134197E-4</v>
      </c>
      <c r="CE145">
        <v>-0.1136310113005331</v>
      </c>
      <c r="CF145">
        <v>4.1758220018269253E-2</v>
      </c>
      <c r="CG145">
        <v>-3.2077206729611903E-2</v>
      </c>
      <c r="CH145">
        <v>-1.3511042079049729E-2</v>
      </c>
      <c r="CI145">
        <v>1.456275385458957E-2</v>
      </c>
      <c r="CJ145">
        <v>4.0824122494272218E-2</v>
      </c>
      <c r="CK145">
        <v>-0.1463472141461471</v>
      </c>
      <c r="CL145">
        <v>6.3294060163628707E-2</v>
      </c>
      <c r="CM145">
        <v>-0.12079785498858819</v>
      </c>
      <c r="CN145">
        <v>1.902572608141306E-2</v>
      </c>
      <c r="CO145">
        <v>6.3061251919535627E-2</v>
      </c>
      <c r="CP145">
        <v>3.6681131736319109E-2</v>
      </c>
      <c r="CQ145">
        <v>7.7334922776663512E-2</v>
      </c>
      <c r="CR145">
        <v>-4.1989711425558983E-2</v>
      </c>
      <c r="CS145">
        <v>2.0465466627428631E-2</v>
      </c>
      <c r="CT145">
        <v>4.7453520022567941E-3</v>
      </c>
      <c r="CU145">
        <v>-0.1199772333155423</v>
      </c>
      <c r="CV145">
        <v>-8.5596350255565723E-2</v>
      </c>
      <c r="CW145">
        <v>9.6052624797705582E-3</v>
      </c>
      <c r="CX145">
        <v>5.531671356543575E-2</v>
      </c>
      <c r="CY145">
        <v>-6.0530062815275981E-2</v>
      </c>
      <c r="CZ145">
        <v>-0.1188678140953679</v>
      </c>
      <c r="DA145">
        <v>-0.14216024942142799</v>
      </c>
      <c r="DB145">
        <v>8.0605952932255545E-2</v>
      </c>
      <c r="DC145">
        <v>-5.7135932840093537E-2</v>
      </c>
      <c r="DD145">
        <v>1.501416645124245E-2</v>
      </c>
      <c r="DE145">
        <v>9.9634724634391422E-3</v>
      </c>
      <c r="DF145">
        <v>7.8827989697687215E-2</v>
      </c>
      <c r="DG145">
        <v>-2.6619324309455381E-2</v>
      </c>
      <c r="DH145">
        <v>-4.7640688041585527E-2</v>
      </c>
      <c r="DI145">
        <v>3.9623366667122663E-2</v>
      </c>
      <c r="DJ145">
        <v>-7.4264254704514865E-2</v>
      </c>
      <c r="DK145">
        <v>-2.1749680585229279E-2</v>
      </c>
      <c r="DL145">
        <v>4.4042576790446028E-2</v>
      </c>
      <c r="DM145">
        <v>3.3408429253283287E-2</v>
      </c>
      <c r="DN145">
        <v>-4.6205496060149932E-2</v>
      </c>
      <c r="DO145">
        <v>-5.0502948336859442E-2</v>
      </c>
      <c r="DP145">
        <v>-6.8140340133235416E-2</v>
      </c>
      <c r="DQ145">
        <v>-4.9041510869949928E-2</v>
      </c>
      <c r="DR145">
        <v>-6.5683075604914792E-2</v>
      </c>
      <c r="DS145">
        <v>1.522200066959435E-2</v>
      </c>
      <c r="DT145">
        <v>-8.2302730958092554E-2</v>
      </c>
      <c r="DU145">
        <v>-4.9577150073187033E-2</v>
      </c>
      <c r="DV145">
        <v>-9.3851113112431467E-2</v>
      </c>
      <c r="DW145">
        <v>2.630312980261687E-2</v>
      </c>
      <c r="DX145">
        <v>7.1555739092443504E-2</v>
      </c>
      <c r="DY145">
        <v>-6.5856694445635923E-3</v>
      </c>
      <c r="DZ145">
        <v>5.0200055739977809E-2</v>
      </c>
      <c r="EA145">
        <v>-4.1322306631789013E-2</v>
      </c>
      <c r="EB145">
        <v>0.1401616079969944</v>
      </c>
      <c r="EC145">
        <v>1.7989827495712811E-2</v>
      </c>
      <c r="ED145">
        <v>-9.2403147063263608E-2</v>
      </c>
      <c r="EE145">
        <v>3.8829439559881627E-2</v>
      </c>
      <c r="EF145">
        <v>1.9711781345774022E-2</v>
      </c>
      <c r="EG145">
        <v>-4.9830822031088733E-2</v>
      </c>
      <c r="EH145">
        <v>-4.2013346172462371E-2</v>
      </c>
      <c r="EI145">
        <v>8.9762821818092892E-2</v>
      </c>
      <c r="EJ145">
        <v>4.6482046054828849E-2</v>
      </c>
      <c r="EK145">
        <v>-2.329742529704238E-2</v>
      </c>
      <c r="EL145">
        <v>-3.5920306252425802E-2</v>
      </c>
      <c r="EM145">
        <v>9.901865088986507E-2</v>
      </c>
      <c r="EN145">
        <v>-9.2822384317892664E-2</v>
      </c>
      <c r="EO145">
        <v>1</v>
      </c>
      <c r="EP145">
        <v>8.7826530264866615E-2</v>
      </c>
      <c r="EQ145">
        <v>-9.6566516817460868E-2</v>
      </c>
      <c r="ER145">
        <v>0.15024537437368179</v>
      </c>
      <c r="ES145">
        <v>0.16874530163257101</v>
      </c>
      <c r="ET145">
        <v>-2.3190554475184679E-4</v>
      </c>
      <c r="EU145">
        <v>-1.5958114520690202E-2</v>
      </c>
      <c r="EV145">
        <v>0.21929651028544631</v>
      </c>
      <c r="EW145">
        <v>0.14980655094978851</v>
      </c>
      <c r="EX145">
        <v>-5.5042862493562481E-2</v>
      </c>
      <c r="EY145">
        <v>0.19374748393890051</v>
      </c>
      <c r="EZ145">
        <v>-9.9811155876110294E-2</v>
      </c>
      <c r="FA145">
        <v>-0.1850506006633959</v>
      </c>
      <c r="FB145">
        <v>0.1816143729125036</v>
      </c>
      <c r="FC145">
        <v>0.1569885097443933</v>
      </c>
      <c r="FD145">
        <v>0.19423717148401451</v>
      </c>
      <c r="FE145">
        <v>0.19438511354955601</v>
      </c>
      <c r="FF145">
        <v>0.14923649530708</v>
      </c>
      <c r="FG145">
        <v>0.21019975444419889</v>
      </c>
      <c r="FH145">
        <v>7.7250861463999218E-2</v>
      </c>
      <c r="FI145">
        <v>3.5658119972851288E-2</v>
      </c>
      <c r="FJ145">
        <v>-1.9639210800216241E-2</v>
      </c>
      <c r="FK145">
        <v>-2.214647715727083E-2</v>
      </c>
      <c r="FL145">
        <v>-4.723282881825825E-2</v>
      </c>
      <c r="FM145">
        <v>1.9856345832268359E-2</v>
      </c>
      <c r="FN145">
        <v>-4.2869427067529497E-2</v>
      </c>
      <c r="FO145">
        <v>7.2080042594354465E-2</v>
      </c>
      <c r="FP145">
        <v>-6.231743229942048E-2</v>
      </c>
      <c r="FQ145">
        <v>-5.6861241584906422E-2</v>
      </c>
      <c r="FR145">
        <v>-8.9334029658352326E-2</v>
      </c>
      <c r="FS145">
        <v>-7.1483590287079332E-2</v>
      </c>
      <c r="FT145">
        <v>-0.12024545474069499</v>
      </c>
      <c r="FU145">
        <v>-0.1138932218448335</v>
      </c>
      <c r="FV145">
        <v>-7.6257174340797595E-2</v>
      </c>
    </row>
    <row r="146" spans="1:178" x14ac:dyDescent="0.4">
      <c r="A146" s="1" t="s">
        <v>144</v>
      </c>
      <c r="B146">
        <v>0.1110226133540263</v>
      </c>
      <c r="C146">
        <v>-6.7486337564232043E-2</v>
      </c>
      <c r="D146">
        <v>0.23036521301223589</v>
      </c>
      <c r="E146">
        <v>0.30328221049085269</v>
      </c>
      <c r="F146">
        <v>0.21427536515307261</v>
      </c>
      <c r="G146">
        <v>0.14374332304734819</v>
      </c>
      <c r="H146">
        <v>-7.7417234051495188E-3</v>
      </c>
      <c r="I146">
        <v>0.23191016649900231</v>
      </c>
      <c r="J146">
        <v>0.19224674756025581</v>
      </c>
      <c r="K146">
        <v>-8.9908819933106843E-2</v>
      </c>
      <c r="L146">
        <v>6.0224294925893103E-2</v>
      </c>
      <c r="M146">
        <v>0.17026030200862369</v>
      </c>
      <c r="N146">
        <v>-5.5104689991404637E-2</v>
      </c>
      <c r="O146">
        <v>0.10418290286324269</v>
      </c>
      <c r="P146">
        <v>0.2414186218791049</v>
      </c>
      <c r="Q146">
        <v>-1.493334852338808E-2</v>
      </c>
      <c r="R146">
        <v>0.42069321176364532</v>
      </c>
      <c r="S146">
        <v>-6.042374821729362E-2</v>
      </c>
      <c r="T146">
        <v>0.22182545706146831</v>
      </c>
      <c r="U146">
        <v>-7.3490057696342273E-2</v>
      </c>
      <c r="V146">
        <v>3.4499570210976278E-2</v>
      </c>
      <c r="W146">
        <v>1.8965726310331981E-2</v>
      </c>
      <c r="X146">
        <v>-6.7738551205248201E-2</v>
      </c>
      <c r="Y146">
        <v>3.7546260928958109E-3</v>
      </c>
      <c r="Z146">
        <v>-0.12882780877503111</v>
      </c>
      <c r="AA146">
        <v>-0.17270360057275561</v>
      </c>
      <c r="AB146">
        <v>9.7176086744887882E-2</v>
      </c>
      <c r="AC146">
        <v>-1.0886781814227061E-2</v>
      </c>
      <c r="AD146">
        <v>-3.3156815846320978E-2</v>
      </c>
      <c r="AE146">
        <v>0.16666488715165259</v>
      </c>
      <c r="AF146">
        <v>9.5664689014019449E-2</v>
      </c>
      <c r="AG146">
        <v>-2.62619725566231E-2</v>
      </c>
      <c r="AH146">
        <v>-7.8649899978650156E-2</v>
      </c>
      <c r="AI146">
        <v>-2.2799540353910162E-2</v>
      </c>
      <c r="AJ146">
        <v>-0.1132670900561997</v>
      </c>
      <c r="AK146">
        <v>0.35271958882312071</v>
      </c>
      <c r="AL146">
        <v>8.0017772159875794E-2</v>
      </c>
      <c r="AM146">
        <v>-3.0786153971551478E-2</v>
      </c>
      <c r="AN146">
        <v>0.63497699726199353</v>
      </c>
      <c r="AO146">
        <v>0.38452344293003049</v>
      </c>
      <c r="AP146">
        <v>7.4458091594149876E-3</v>
      </c>
      <c r="AQ146">
        <v>0.49742783472852548</v>
      </c>
      <c r="AR146">
        <v>-0.1142349611486773</v>
      </c>
      <c r="AS146">
        <v>8.9541912344192343E-3</v>
      </c>
      <c r="AT146">
        <v>-0.13910196074595979</v>
      </c>
      <c r="AU146">
        <v>-6.640341819863815E-3</v>
      </c>
      <c r="AV146">
        <v>-0.1186998684887296</v>
      </c>
      <c r="AW146">
        <v>-0.1044455849446906</v>
      </c>
      <c r="AX146">
        <v>-6.2332479653729227E-2</v>
      </c>
      <c r="AY146">
        <v>-3.6345939526729848E-2</v>
      </c>
      <c r="AZ146">
        <v>2.135596105519599E-2</v>
      </c>
      <c r="BA146">
        <v>0.1177349244737229</v>
      </c>
      <c r="BB146">
        <v>0.19978384739904939</v>
      </c>
      <c r="BC146">
        <v>8.0349657366055927E-2</v>
      </c>
      <c r="BD146">
        <v>-7.1326675809714175E-4</v>
      </c>
      <c r="BE146">
        <v>-8.1743972573136939E-2</v>
      </c>
      <c r="BF146">
        <v>5.9201027831123368E-2</v>
      </c>
      <c r="BG146">
        <v>-2.48612394235221E-2</v>
      </c>
      <c r="BH146">
        <v>0.194921280682118</v>
      </c>
      <c r="BI146">
        <v>0.31218514850223877</v>
      </c>
      <c r="BJ146">
        <v>0.12703039584277509</v>
      </c>
      <c r="BK146">
        <v>0.13372678869982191</v>
      </c>
      <c r="BL146">
        <v>0.12115303132675501</v>
      </c>
      <c r="BM146">
        <v>2.497072105582028E-2</v>
      </c>
      <c r="BN146">
        <v>4.2963024826799187E-2</v>
      </c>
      <c r="BO146">
        <v>2.5244104318625039E-2</v>
      </c>
      <c r="BP146">
        <v>-8.6060209271289462E-2</v>
      </c>
      <c r="BQ146">
        <v>5.8894085677040568E-2</v>
      </c>
      <c r="BR146">
        <v>-8.7009493612182645E-2</v>
      </c>
      <c r="BS146">
        <v>-4.0265208008687423E-2</v>
      </c>
      <c r="BT146">
        <v>-0.1212808581287107</v>
      </c>
      <c r="BU146">
        <v>-7.5047706730391031E-2</v>
      </c>
      <c r="BV146">
        <v>-3.9537265961060919E-3</v>
      </c>
      <c r="BW146">
        <v>-0.1113653762966627</v>
      </c>
      <c r="BX146">
        <v>-3.1142500582093072E-2</v>
      </c>
      <c r="BY146">
        <v>-7.0475603129464631E-2</v>
      </c>
      <c r="BZ146">
        <v>-0.1669921857963042</v>
      </c>
      <c r="CA146">
        <v>-0.1949807482578656</v>
      </c>
      <c r="CB146">
        <v>-0.1322550365995396</v>
      </c>
      <c r="CC146">
        <v>-0.12814555441273029</v>
      </c>
      <c r="CD146">
        <v>2.6848992557688019E-2</v>
      </c>
      <c r="CE146">
        <v>-0.10666850602119531</v>
      </c>
      <c r="CF146">
        <v>4.0712376890809157E-2</v>
      </c>
      <c r="CG146">
        <v>3.4765599200027433E-2</v>
      </c>
      <c r="CH146">
        <v>4.1014037019488317E-2</v>
      </c>
      <c r="CI146">
        <v>8.4929748443590358E-2</v>
      </c>
      <c r="CJ146">
        <v>7.7581607185371352E-3</v>
      </c>
      <c r="CK146">
        <v>-0.1559126070291646</v>
      </c>
      <c r="CL146">
        <v>-5.2675132633454899E-2</v>
      </c>
      <c r="CM146">
        <v>-0.26377975962421901</v>
      </c>
      <c r="CN146">
        <v>-3.2403876261547782E-3</v>
      </c>
      <c r="CO146">
        <v>0.21375548661911389</v>
      </c>
      <c r="CP146">
        <v>-5.519023485664977E-2</v>
      </c>
      <c r="CQ146">
        <v>0.113367929622396</v>
      </c>
      <c r="CR146">
        <v>-9.3762527466754966E-2</v>
      </c>
      <c r="CS146">
        <v>-0.10791336938658901</v>
      </c>
      <c r="CT146">
        <v>-8.6741900359303722E-2</v>
      </c>
      <c r="CU146">
        <v>-0.1252768799821804</v>
      </c>
      <c r="CV146">
        <v>-9.7746245203453513E-2</v>
      </c>
      <c r="CW146">
        <v>-7.551666248713243E-2</v>
      </c>
      <c r="CX146">
        <v>0.1175990508444259</v>
      </c>
      <c r="CY146">
        <v>-4.1941649934609783E-2</v>
      </c>
      <c r="CZ146">
        <v>-0.22796181383993</v>
      </c>
      <c r="DA146">
        <v>-0.2444446259662916</v>
      </c>
      <c r="DB146">
        <v>5.5294288926480098E-2</v>
      </c>
      <c r="DC146">
        <v>-0.15093818191068259</v>
      </c>
      <c r="DD146">
        <v>0.1082684530299379</v>
      </c>
      <c r="DE146">
        <v>-6.8053058797990881E-2</v>
      </c>
      <c r="DF146">
        <v>-6.2632914382141861E-3</v>
      </c>
      <c r="DG146">
        <v>-0.10502676861442289</v>
      </c>
      <c r="DH146">
        <v>-5.2007716809122882E-2</v>
      </c>
      <c r="DI146">
        <v>-1.731337416377834E-3</v>
      </c>
      <c r="DJ146">
        <v>-4.2123377746037922E-2</v>
      </c>
      <c r="DK146">
        <v>-8.7628920684707842E-3</v>
      </c>
      <c r="DL146">
        <v>-4.1272150901456361E-2</v>
      </c>
      <c r="DM146">
        <v>-3.2875250556138567E-2</v>
      </c>
      <c r="DN146">
        <v>-5.6146649803545758E-2</v>
      </c>
      <c r="DO146">
        <v>-0.1084528166082039</v>
      </c>
      <c r="DP146">
        <v>-4.4117354151845048E-2</v>
      </c>
      <c r="DQ146">
        <v>-0.1056934309279611</v>
      </c>
      <c r="DR146">
        <v>-4.4613015045095412E-2</v>
      </c>
      <c r="DS146">
        <v>-9.9075295990725906E-4</v>
      </c>
      <c r="DT146">
        <v>-7.6472562115036738E-2</v>
      </c>
      <c r="DU146">
        <v>-4.2703755255806927E-2</v>
      </c>
      <c r="DV146">
        <v>-8.602959911949927E-2</v>
      </c>
      <c r="DW146">
        <v>2.7623247715210689E-2</v>
      </c>
      <c r="DX146">
        <v>2.5005314589428701E-2</v>
      </c>
      <c r="DY146">
        <v>-4.999598080667985E-2</v>
      </c>
      <c r="DZ146">
        <v>-4.6750330251544812E-2</v>
      </c>
      <c r="EA146">
        <v>-0.1189220717831264</v>
      </c>
      <c r="EB146">
        <v>0.26242609145197221</v>
      </c>
      <c r="EC146">
        <v>5.6476272079016932E-4</v>
      </c>
      <c r="ED146">
        <v>-6.2264553874786063E-2</v>
      </c>
      <c r="EE146">
        <v>0.2144110418757805</v>
      </c>
      <c r="EF146">
        <v>0.18239865411183781</v>
      </c>
      <c r="EG146">
        <v>-6.8090755191998684E-2</v>
      </c>
      <c r="EH146">
        <v>5.9737424566548868E-2</v>
      </c>
      <c r="EI146">
        <v>4.4851289508747977E-2</v>
      </c>
      <c r="EJ146">
        <v>0.14218719595423421</v>
      </c>
      <c r="EK146">
        <v>-0.13086268206275981</v>
      </c>
      <c r="EL146">
        <v>0.28605259649843467</v>
      </c>
      <c r="EM146">
        <v>0.13548299831712471</v>
      </c>
      <c r="EN146">
        <v>-7.0229502250997375E-2</v>
      </c>
      <c r="EO146">
        <v>8.7826530264866615E-2</v>
      </c>
      <c r="EP146">
        <v>1</v>
      </c>
      <c r="EQ146">
        <v>-4.5080583242951409E-2</v>
      </c>
      <c r="ER146">
        <v>0.34185400400755039</v>
      </c>
      <c r="ES146">
        <v>0.24591774372238809</v>
      </c>
      <c r="ET146">
        <v>2.2624422588245409E-2</v>
      </c>
      <c r="EU146">
        <v>-6.2771667524944078E-3</v>
      </c>
      <c r="EV146">
        <v>9.3793354629955722E-2</v>
      </c>
      <c r="EW146">
        <v>-0.1095522297045796</v>
      </c>
      <c r="EX146">
        <v>3.13185448613175E-2</v>
      </c>
      <c r="EY146">
        <v>0.11179165895132601</v>
      </c>
      <c r="EZ146">
        <v>-0.1700012532360137</v>
      </c>
      <c r="FA146">
        <v>-0.1685013923976415</v>
      </c>
      <c r="FB146">
        <v>0.18200286645044669</v>
      </c>
      <c r="FC146">
        <v>0.14212642280875201</v>
      </c>
      <c r="FD146">
        <v>7.4419228325222353E-2</v>
      </c>
      <c r="FE146">
        <v>1.453947208370914E-2</v>
      </c>
      <c r="FF146">
        <v>0.18599398729584171</v>
      </c>
      <c r="FG146">
        <v>0.18228840125522389</v>
      </c>
      <c r="FH146">
        <v>-8.0829388407153868E-2</v>
      </c>
      <c r="FI146">
        <v>6.0212617842754161E-2</v>
      </c>
      <c r="FJ146">
        <v>-5.4572010976916219E-2</v>
      </c>
      <c r="FK146">
        <v>-1.112266777468183E-2</v>
      </c>
      <c r="FL146">
        <v>-2.7259487622199641E-2</v>
      </c>
      <c r="FM146">
        <v>2.3295245202790641E-2</v>
      </c>
      <c r="FN146">
        <v>-1.8570783270475601E-2</v>
      </c>
      <c r="FO146">
        <v>2.7137547593452591E-3</v>
      </c>
      <c r="FP146">
        <v>2.1804457844621469E-2</v>
      </c>
      <c r="FQ146">
        <v>8.105046769593947E-3</v>
      </c>
      <c r="FR146">
        <v>-0.13853889728940799</v>
      </c>
      <c r="FS146">
        <v>-6.9110868236455384E-3</v>
      </c>
      <c r="FT146">
        <v>-7.9940152278284687E-2</v>
      </c>
      <c r="FU146">
        <v>-7.9420623874862831E-2</v>
      </c>
      <c r="FV146">
        <v>-1.2164040754228E-2</v>
      </c>
    </row>
    <row r="147" spans="1:178" x14ac:dyDescent="0.4">
      <c r="A147" s="1" t="s">
        <v>145</v>
      </c>
      <c r="B147">
        <v>-0.16395903852833779</v>
      </c>
      <c r="C147">
        <v>-3.8891157569413297E-2</v>
      </c>
      <c r="D147">
        <v>2.528751041825392E-2</v>
      </c>
      <c r="E147">
        <v>4.5089605895637618E-2</v>
      </c>
      <c r="F147">
        <v>0.29582644121851309</v>
      </c>
      <c r="G147">
        <v>0.43638798965530318</v>
      </c>
      <c r="H147">
        <v>0.50930765039447334</v>
      </c>
      <c r="I147">
        <v>-0.1087278885411591</v>
      </c>
      <c r="J147">
        <v>-0.150184103669599</v>
      </c>
      <c r="K147">
        <v>0.19727079592352911</v>
      </c>
      <c r="L147">
        <v>0.16224388273184309</v>
      </c>
      <c r="M147">
        <v>-0.14520460251783829</v>
      </c>
      <c r="N147">
        <v>-0.1152374282508274</v>
      </c>
      <c r="O147">
        <v>-4.5258468204795267E-2</v>
      </c>
      <c r="P147">
        <v>0.1208362499397822</v>
      </c>
      <c r="Q147">
        <v>-0.15613279833419591</v>
      </c>
      <c r="R147">
        <v>-0.15635301575041821</v>
      </c>
      <c r="S147">
        <v>-7.6355014173165064E-2</v>
      </c>
      <c r="T147">
        <v>0.32631024121837532</v>
      </c>
      <c r="U147">
        <v>-0.20006041300575919</v>
      </c>
      <c r="V147">
        <v>2.9493133005654301E-2</v>
      </c>
      <c r="W147">
        <v>-0.1594612680333774</v>
      </c>
      <c r="X147">
        <v>-0.18048282099583751</v>
      </c>
      <c r="Y147">
        <v>-0.150307080691504</v>
      </c>
      <c r="Z147">
        <v>-7.6577564450378263E-2</v>
      </c>
      <c r="AA147">
        <v>-3.847964545636733E-3</v>
      </c>
      <c r="AB147">
        <v>-0.19227692416760031</v>
      </c>
      <c r="AC147">
        <v>-1.4907634157177959E-2</v>
      </c>
      <c r="AD147">
        <v>-0.1189094683652064</v>
      </c>
      <c r="AE147">
        <v>-0.155501399775859</v>
      </c>
      <c r="AF147">
        <v>-5.2988355608870087E-2</v>
      </c>
      <c r="AG147">
        <v>3.4082202112166393E-2</v>
      </c>
      <c r="AH147">
        <v>4.5748486499116257E-5</v>
      </c>
      <c r="AI147">
        <v>0.11132378387501</v>
      </c>
      <c r="AJ147">
        <v>0.13616659717223289</v>
      </c>
      <c r="AK147">
        <v>0.32199113721610001</v>
      </c>
      <c r="AL147">
        <v>0.58098206202412939</v>
      </c>
      <c r="AM147">
        <v>5.1022835737690293E-2</v>
      </c>
      <c r="AN147">
        <v>0.1738013233992996</v>
      </c>
      <c r="AO147">
        <v>-2.328968718838206E-2</v>
      </c>
      <c r="AP147">
        <v>-1.0955672609774361E-2</v>
      </c>
      <c r="AQ147">
        <v>-9.2526702211818967E-2</v>
      </c>
      <c r="AR147">
        <v>-4.8087049068939479E-2</v>
      </c>
      <c r="AS147">
        <v>-6.6188583136095033E-2</v>
      </c>
      <c r="AT147">
        <v>-0.1185927463918541</v>
      </c>
      <c r="AU147">
        <v>0.22269789825390751</v>
      </c>
      <c r="AV147">
        <v>-2.083669785509118E-2</v>
      </c>
      <c r="AW147">
        <v>-8.8531115991553767E-3</v>
      </c>
      <c r="AX147">
        <v>1.83840353413657E-2</v>
      </c>
      <c r="AY147">
        <v>-8.4099328686734087E-2</v>
      </c>
      <c r="AZ147">
        <v>-2.0925498731354731E-2</v>
      </c>
      <c r="BA147">
        <v>1.655392662260901E-3</v>
      </c>
      <c r="BB147">
        <v>-4.5136857239042268E-2</v>
      </c>
      <c r="BC147">
        <v>-1.4214725871432769E-3</v>
      </c>
      <c r="BD147">
        <v>4.8118376709804928E-2</v>
      </c>
      <c r="BE147">
        <v>-5.9228127308385082E-3</v>
      </c>
      <c r="BF147">
        <v>-8.853273915067901E-2</v>
      </c>
      <c r="BG147">
        <v>1.4542998168319559E-2</v>
      </c>
      <c r="BH147">
        <v>0.27023088168063969</v>
      </c>
      <c r="BI147">
        <v>-0.1412984199067252</v>
      </c>
      <c r="BJ147">
        <v>-0.23919784275868991</v>
      </c>
      <c r="BK147">
        <v>-7.5858452646871258E-2</v>
      </c>
      <c r="BL147">
        <v>-9.647610913328887E-2</v>
      </c>
      <c r="BM147">
        <v>-0.24307448101235329</v>
      </c>
      <c r="BN147">
        <v>-2.194256590849054E-2</v>
      </c>
      <c r="BO147">
        <v>2.907467404766122E-2</v>
      </c>
      <c r="BP147">
        <v>-4.9547932882657297E-2</v>
      </c>
      <c r="BQ147">
        <v>-0.1317575705993243</v>
      </c>
      <c r="BR147">
        <v>-8.8644150675034561E-2</v>
      </c>
      <c r="BS147">
        <v>6.1295837729217373E-2</v>
      </c>
      <c r="BT147">
        <v>-3.7987867564080582E-2</v>
      </c>
      <c r="BU147">
        <v>-8.0283968847990161E-2</v>
      </c>
      <c r="BV147">
        <v>-6.8356774455238772E-2</v>
      </c>
      <c r="BW147">
        <v>-6.0564545330183732E-2</v>
      </c>
      <c r="BX147">
        <v>0.1190006140962003</v>
      </c>
      <c r="BY147">
        <v>-6.953275142570986E-2</v>
      </c>
      <c r="BZ147">
        <v>-7.8199118115539784E-2</v>
      </c>
      <c r="CA147">
        <v>-2.984482915156543E-2</v>
      </c>
      <c r="CB147">
        <v>-8.0170113583363567E-2</v>
      </c>
      <c r="CC147">
        <v>-0.17386585935804419</v>
      </c>
      <c r="CD147">
        <v>-1.4782863226193189E-2</v>
      </c>
      <c r="CE147">
        <v>1.109670280932841E-2</v>
      </c>
      <c r="CF147">
        <v>-2.1136834336426678E-2</v>
      </c>
      <c r="CG147">
        <v>-3.5237900745784312E-2</v>
      </c>
      <c r="CH147">
        <v>-1.1993400637335351E-3</v>
      </c>
      <c r="CI147">
        <v>-8.1115674104026338E-3</v>
      </c>
      <c r="CJ147">
        <v>5.9354942247968077E-2</v>
      </c>
      <c r="CK147">
        <v>-0.1187140834908304</v>
      </c>
      <c r="CL147">
        <v>-6.7028818442386407E-3</v>
      </c>
      <c r="CM147">
        <v>-0.1202720350037695</v>
      </c>
      <c r="CN147">
        <v>-0.25517558872081109</v>
      </c>
      <c r="CO147">
        <v>0.25629177227476302</v>
      </c>
      <c r="CP147">
        <v>0.1094353856544571</v>
      </c>
      <c r="CQ147">
        <v>-0.1637199485923006</v>
      </c>
      <c r="CR147">
        <v>-0.1157127079341356</v>
      </c>
      <c r="CS147">
        <v>-0.15020115180997301</v>
      </c>
      <c r="CT147">
        <v>-8.6545947777349086E-2</v>
      </c>
      <c r="CU147">
        <v>-0.13922160046056919</v>
      </c>
      <c r="CV147">
        <v>-6.1104392220709181E-2</v>
      </c>
      <c r="CW147">
        <v>-3.5283167036095867E-2</v>
      </c>
      <c r="CX147">
        <v>6.1479088971815123E-2</v>
      </c>
      <c r="CY147">
        <v>9.9027710267964864E-2</v>
      </c>
      <c r="CZ147">
        <v>-2.1124246382773351E-2</v>
      </c>
      <c r="DA147">
        <v>-4.0914469553273679E-2</v>
      </c>
      <c r="DB147">
        <v>7.0945187142369776E-2</v>
      </c>
      <c r="DC147">
        <v>-1.7240503642920142E-2</v>
      </c>
      <c r="DD147">
        <v>9.1312075307849044E-2</v>
      </c>
      <c r="DE147">
        <v>-5.3083318680990803E-2</v>
      </c>
      <c r="DF147">
        <v>-5.7013172357768822E-2</v>
      </c>
      <c r="DG147">
        <v>6.0521641991251847E-3</v>
      </c>
      <c r="DH147">
        <v>-0.11209867299183281</v>
      </c>
      <c r="DI147">
        <v>-7.9445946051770203E-2</v>
      </c>
      <c r="DJ147">
        <v>-2.6488201955221769E-2</v>
      </c>
      <c r="DK147">
        <v>6.2880460027662885E-2</v>
      </c>
      <c r="DL147">
        <v>3.2481603394368452E-2</v>
      </c>
      <c r="DM147">
        <v>-4.1171063760404678E-2</v>
      </c>
      <c r="DN147">
        <v>-7.4192012451878522E-2</v>
      </c>
      <c r="DO147">
        <v>-9.3219514738875936E-2</v>
      </c>
      <c r="DP147">
        <v>-5.4928123227913399E-2</v>
      </c>
      <c r="DQ147">
        <v>-9.2445680424914065E-2</v>
      </c>
      <c r="DR147">
        <v>-3.7721662485405233E-2</v>
      </c>
      <c r="DS147">
        <v>0.12850560816681331</v>
      </c>
      <c r="DT147">
        <v>0.41666415906750298</v>
      </c>
      <c r="DU147">
        <v>2.369367229923118E-2</v>
      </c>
      <c r="DV147">
        <v>0.39580624281566368</v>
      </c>
      <c r="DW147">
        <v>-6.2788619525216666E-2</v>
      </c>
      <c r="DX147">
        <v>-2.6973696626789861E-2</v>
      </c>
      <c r="DY147">
        <v>-0.12158486335855261</v>
      </c>
      <c r="DZ147">
        <v>-0.1194914419234261</v>
      </c>
      <c r="EA147">
        <v>-9.1004073995527165E-2</v>
      </c>
      <c r="EB147">
        <v>1.6180830890174401E-3</v>
      </c>
      <c r="EC147">
        <v>-9.1473906264568361E-2</v>
      </c>
      <c r="ED147">
        <v>0.50154213805114678</v>
      </c>
      <c r="EE147">
        <v>-7.3144173644544605E-2</v>
      </c>
      <c r="EF147">
        <v>-0.16917370698556111</v>
      </c>
      <c r="EG147">
        <v>0.1864906805987723</v>
      </c>
      <c r="EH147">
        <v>0.16206680446387089</v>
      </c>
      <c r="EI147">
        <v>-4.2918369944630178E-2</v>
      </c>
      <c r="EJ147">
        <v>-0.23590185818998929</v>
      </c>
      <c r="EK147">
        <v>9.5907766033356046E-2</v>
      </c>
      <c r="EL147">
        <v>-9.6136096640666593E-2</v>
      </c>
      <c r="EM147">
        <v>0.3025128793035759</v>
      </c>
      <c r="EN147">
        <v>-3.9508695640550387E-2</v>
      </c>
      <c r="EO147">
        <v>-9.6566516817460868E-2</v>
      </c>
      <c r="EP147">
        <v>-4.5080583242951409E-2</v>
      </c>
      <c r="EQ147">
        <v>1</v>
      </c>
      <c r="ER147">
        <v>0.72363429324105866</v>
      </c>
      <c r="ES147">
        <v>2.5801265483556719E-2</v>
      </c>
      <c r="ET147">
        <v>6.5924673377802764E-2</v>
      </c>
      <c r="EU147">
        <v>0.1221605216486753</v>
      </c>
      <c r="EV147">
        <v>-0.14161621728081031</v>
      </c>
      <c r="EW147">
        <v>-3.3701711023788147E-2</v>
      </c>
      <c r="EX147">
        <v>3.3006458595905772E-3</v>
      </c>
      <c r="EY147">
        <v>-2.8154934848154431E-3</v>
      </c>
      <c r="EZ147">
        <v>-2.9867479521430079E-2</v>
      </c>
      <c r="FA147">
        <v>-5.8438854121467057E-2</v>
      </c>
      <c r="FB147">
        <v>0.1607410237475686</v>
      </c>
      <c r="FC147">
        <v>0.11949613411606511</v>
      </c>
      <c r="FD147">
        <v>9.3860313679545018E-2</v>
      </c>
      <c r="FE147">
        <v>5.2803130276448999E-2</v>
      </c>
      <c r="FF147">
        <v>7.4551323305752509E-2</v>
      </c>
      <c r="FG147">
        <v>0.1247787033738702</v>
      </c>
      <c r="FH147">
        <v>0.19283536072037749</v>
      </c>
      <c r="FI147">
        <v>6.4374581451934101E-2</v>
      </c>
      <c r="FJ147">
        <v>4.8937010714011173E-2</v>
      </c>
      <c r="FK147">
        <v>-0.18048164574471251</v>
      </c>
      <c r="FL147">
        <v>-0.12239585435501971</v>
      </c>
      <c r="FM147">
        <v>0.12577690352705009</v>
      </c>
      <c r="FN147">
        <v>-0.10357171218700149</v>
      </c>
      <c r="FO147">
        <v>2.4280102270038951E-2</v>
      </c>
      <c r="FP147">
        <v>-3.5314084387662342E-2</v>
      </c>
      <c r="FQ147">
        <v>-7.1030595595712231E-2</v>
      </c>
      <c r="FR147">
        <v>-7.8193074938940038E-2</v>
      </c>
      <c r="FS147">
        <v>-3.7434268866960017E-2</v>
      </c>
      <c r="FT147">
        <v>-0.1207098717232658</v>
      </c>
      <c r="FU147">
        <v>-0.1006198137937348</v>
      </c>
      <c r="FV147">
        <v>-4.0881801465551863E-2</v>
      </c>
    </row>
    <row r="148" spans="1:178" x14ac:dyDescent="0.4">
      <c r="A148" s="1" t="s">
        <v>146</v>
      </c>
      <c r="B148">
        <v>-6.9439741134190353E-2</v>
      </c>
      <c r="C148">
        <v>6.4118360457888213E-2</v>
      </c>
      <c r="D148">
        <v>0.15894662679437141</v>
      </c>
      <c r="E148">
        <v>0.1851929120269708</v>
      </c>
      <c r="F148">
        <v>0.2087518622094536</v>
      </c>
      <c r="G148">
        <v>0.30414360323243173</v>
      </c>
      <c r="H148">
        <v>0.27905136590398882</v>
      </c>
      <c r="I148">
        <v>-4.9708771791622669E-4</v>
      </c>
      <c r="J148">
        <v>-6.9633230109754002E-2</v>
      </c>
      <c r="K148">
        <v>0.1498066099697492</v>
      </c>
      <c r="L148">
        <v>0.20059401087223941</v>
      </c>
      <c r="M148">
        <v>-9.5997248319903514E-2</v>
      </c>
      <c r="N148">
        <v>-0.1099161093398454</v>
      </c>
      <c r="O148">
        <v>9.581548010936615E-2</v>
      </c>
      <c r="P148">
        <v>0.18202781199317111</v>
      </c>
      <c r="Q148">
        <v>8.5594449657138902E-2</v>
      </c>
      <c r="R148">
        <v>0.1061665632993862</v>
      </c>
      <c r="S148">
        <v>-0.1290497326562762</v>
      </c>
      <c r="T148">
        <v>0.30657616534347182</v>
      </c>
      <c r="U148">
        <v>-0.1178419226200616</v>
      </c>
      <c r="V148">
        <v>0.1053669860716082</v>
      </c>
      <c r="W148">
        <v>-0.16299844291402679</v>
      </c>
      <c r="X148">
        <v>-0.10294862497290901</v>
      </c>
      <c r="Y148">
        <v>-4.5378335643353238E-2</v>
      </c>
      <c r="Z148">
        <v>-3.717912998353233E-2</v>
      </c>
      <c r="AA148">
        <v>1.8393034366436069E-3</v>
      </c>
      <c r="AB148">
        <v>-0.10207489179640269</v>
      </c>
      <c r="AC148">
        <v>-1.2041659552314839E-2</v>
      </c>
      <c r="AD148">
        <v>-0.10421720805838861</v>
      </c>
      <c r="AE148">
        <v>-5.0539366921951837E-2</v>
      </c>
      <c r="AF148">
        <v>-1.23263031444382E-2</v>
      </c>
      <c r="AG148">
        <v>1.404559204176096E-2</v>
      </c>
      <c r="AH148">
        <v>-9.1909086994606495E-2</v>
      </c>
      <c r="AI148">
        <v>9.6927619890588235E-2</v>
      </c>
      <c r="AJ148">
        <v>6.0516252308807431E-2</v>
      </c>
      <c r="AK148">
        <v>0.55628172029171796</v>
      </c>
      <c r="AL148">
        <v>0.47718818182569139</v>
      </c>
      <c r="AM148">
        <v>-3.2485217022950423E-2</v>
      </c>
      <c r="AN148">
        <v>0.54868794331893256</v>
      </c>
      <c r="AO148">
        <v>0.38173450292992828</v>
      </c>
      <c r="AP148">
        <v>-1.3426900740145841E-2</v>
      </c>
      <c r="AQ148">
        <v>0.16025109168064219</v>
      </c>
      <c r="AR148">
        <v>-4.3892731094491773E-2</v>
      </c>
      <c r="AS148">
        <v>-0.10380497284358869</v>
      </c>
      <c r="AT148">
        <v>-7.5873946858341132E-2</v>
      </c>
      <c r="AU148">
        <v>0.1961960028306752</v>
      </c>
      <c r="AV148">
        <v>-0.13121519616210331</v>
      </c>
      <c r="AW148">
        <v>-0.1046425863725315</v>
      </c>
      <c r="AX148">
        <v>-6.5377382717972207E-2</v>
      </c>
      <c r="AY148">
        <v>-6.2164381482586142E-2</v>
      </c>
      <c r="AZ148">
        <v>-1.055559962072453E-2</v>
      </c>
      <c r="BA148">
        <v>4.1153783059281648E-2</v>
      </c>
      <c r="BB148">
        <v>5.1130988010539148E-2</v>
      </c>
      <c r="BC148">
        <v>1.727212947530677E-2</v>
      </c>
      <c r="BD148">
        <v>-2.2498534298364289E-2</v>
      </c>
      <c r="BE148">
        <v>-3.044126573550204E-2</v>
      </c>
      <c r="BF148">
        <v>8.0163004886050389E-3</v>
      </c>
      <c r="BG148">
        <v>-6.1839956960549863E-2</v>
      </c>
      <c r="BH148">
        <v>0.1922171456155515</v>
      </c>
      <c r="BI148">
        <v>-3.677188745530921E-2</v>
      </c>
      <c r="BJ148">
        <v>-9.4224147484668036E-2</v>
      </c>
      <c r="BK148">
        <v>3.7965179311480753E-2</v>
      </c>
      <c r="BL148">
        <v>1.6916596691345459E-2</v>
      </c>
      <c r="BM148">
        <v>-0.17518514070537811</v>
      </c>
      <c r="BN148">
        <v>7.6275047171988431E-3</v>
      </c>
      <c r="BO148">
        <v>7.3691097675517833E-2</v>
      </c>
      <c r="BP148">
        <v>-3.8870509289975458E-2</v>
      </c>
      <c r="BQ148">
        <v>-4.9936292725282591E-2</v>
      </c>
      <c r="BR148">
        <v>-4.8567423130261737E-2</v>
      </c>
      <c r="BS148">
        <v>-3.0453690287023501E-2</v>
      </c>
      <c r="BT148">
        <v>-0.13177900207896859</v>
      </c>
      <c r="BU148">
        <v>-0.12605222353479489</v>
      </c>
      <c r="BV148">
        <v>-4.7146816357688803E-2</v>
      </c>
      <c r="BW148">
        <v>-0.14236324920723689</v>
      </c>
      <c r="BX148">
        <v>0.1051116508705057</v>
      </c>
      <c r="BY148">
        <v>-0.1277523818095998</v>
      </c>
      <c r="BZ148">
        <v>-3.9359482562189768E-2</v>
      </c>
      <c r="CA148">
        <v>-3.6967284840741022E-2</v>
      </c>
      <c r="CB148">
        <v>-2.808422754286817E-2</v>
      </c>
      <c r="CC148">
        <v>-0.1334145385072362</v>
      </c>
      <c r="CD148">
        <v>5.1430527261563516E-3</v>
      </c>
      <c r="CE148">
        <v>5.5559214045701279E-2</v>
      </c>
      <c r="CF148">
        <v>2.765865374266489E-2</v>
      </c>
      <c r="CG148">
        <v>-1.6017488781495341E-2</v>
      </c>
      <c r="CH148">
        <v>4.0004876555468144E-3</v>
      </c>
      <c r="CI148">
        <v>-6.3401269142238662E-2</v>
      </c>
      <c r="CJ148">
        <v>5.8596845521907311E-2</v>
      </c>
      <c r="CK148">
        <v>-6.1285970570360948E-2</v>
      </c>
      <c r="CL148">
        <v>-3.023230457962689E-2</v>
      </c>
      <c r="CM148">
        <v>-0.21676932132805241</v>
      </c>
      <c r="CN148">
        <v>-0.1416480684737236</v>
      </c>
      <c r="CO148">
        <v>0.18839300694381891</v>
      </c>
      <c r="CP148">
        <v>0.15721840732028119</v>
      </c>
      <c r="CQ148">
        <v>-6.8209257260254522E-2</v>
      </c>
      <c r="CR148">
        <v>5.8223995590363092E-3</v>
      </c>
      <c r="CS148">
        <v>-9.7320664173029911E-2</v>
      </c>
      <c r="CT148">
        <v>-6.573358420288225E-2</v>
      </c>
      <c r="CU148">
        <v>-8.5013204053021957E-2</v>
      </c>
      <c r="CV148">
        <v>1.8358421921580961E-2</v>
      </c>
      <c r="CW148">
        <v>-3.7582837086611309E-2</v>
      </c>
      <c r="CX148">
        <v>9.3519683169355702E-2</v>
      </c>
      <c r="CY148">
        <v>0.32751197162026141</v>
      </c>
      <c r="CZ148">
        <v>-0.13559601768656229</v>
      </c>
      <c r="DA148">
        <v>-0.14413702189090841</v>
      </c>
      <c r="DB148">
        <v>2.8239797999663689E-2</v>
      </c>
      <c r="DC148">
        <v>-0.13085421208040751</v>
      </c>
      <c r="DD148">
        <v>0.13580913134280659</v>
      </c>
      <c r="DE148">
        <v>-0.1076382775819789</v>
      </c>
      <c r="DF148">
        <v>-1.1068052049668551E-2</v>
      </c>
      <c r="DG148">
        <v>-1.056644336846123E-2</v>
      </c>
      <c r="DH148">
        <v>-9.1275665069232848E-2</v>
      </c>
      <c r="DI148">
        <v>-5.9653349606229908E-2</v>
      </c>
      <c r="DJ148">
        <v>-8.1763540333511964E-2</v>
      </c>
      <c r="DK148">
        <v>1.0877379069675961E-2</v>
      </c>
      <c r="DL148">
        <v>1.393469406003328E-2</v>
      </c>
      <c r="DM148">
        <v>-5.5268866243575188E-2</v>
      </c>
      <c r="DN148">
        <v>-0.1129115399152977</v>
      </c>
      <c r="DO148">
        <v>-0.13369686081090729</v>
      </c>
      <c r="DP148">
        <v>-9.9249242507334051E-2</v>
      </c>
      <c r="DQ148">
        <v>-0.13337917229559881</v>
      </c>
      <c r="DR148">
        <v>-9.1306113320709717E-2</v>
      </c>
      <c r="DS148">
        <v>0.1485300175728205</v>
      </c>
      <c r="DT148">
        <v>0.37864032292779082</v>
      </c>
      <c r="DU148">
        <v>-4.430633115425673E-2</v>
      </c>
      <c r="DV148">
        <v>0.3367096180511564</v>
      </c>
      <c r="DW148">
        <v>-4.1043961016143923E-2</v>
      </c>
      <c r="DX148">
        <v>2.4897593171355759E-2</v>
      </c>
      <c r="DY148">
        <v>-0.15435168246698239</v>
      </c>
      <c r="DZ148">
        <v>-0.11193351374396469</v>
      </c>
      <c r="EA148">
        <v>-0.10327424819974181</v>
      </c>
      <c r="EB148">
        <v>0.17868668675039989</v>
      </c>
      <c r="EC148">
        <v>-0.11502073659289221</v>
      </c>
      <c r="ED148">
        <v>0.28223415310057659</v>
      </c>
      <c r="EE148">
        <v>2.4907623996777841E-2</v>
      </c>
      <c r="EF148">
        <v>-7.8181048201834871E-2</v>
      </c>
      <c r="EG148">
        <v>0.16564790835207491</v>
      </c>
      <c r="EH148">
        <v>0.19886740850238829</v>
      </c>
      <c r="EI148">
        <v>-5.9375222781867923E-2</v>
      </c>
      <c r="EJ148">
        <v>-0.10427386743319431</v>
      </c>
      <c r="EK148">
        <v>4.9258285863195417E-2</v>
      </c>
      <c r="EL148">
        <v>-3.2955331628677607E-2</v>
      </c>
      <c r="EM148">
        <v>0.63682311905474254</v>
      </c>
      <c r="EN148">
        <v>0.32028084074279478</v>
      </c>
      <c r="EO148">
        <v>0.15024537437368179</v>
      </c>
      <c r="EP148">
        <v>0.34185400400755039</v>
      </c>
      <c r="EQ148">
        <v>0.72363429324105866</v>
      </c>
      <c r="ER148">
        <v>1</v>
      </c>
      <c r="ES148">
        <v>0.36819277633879571</v>
      </c>
      <c r="ET148">
        <v>0.41939114401118699</v>
      </c>
      <c r="EU148">
        <v>0.41080357439324389</v>
      </c>
      <c r="EV148">
        <v>2.9609985139593561E-2</v>
      </c>
      <c r="EW148">
        <v>-8.1031638724817237E-2</v>
      </c>
      <c r="EX148">
        <v>1.0227387694046E-2</v>
      </c>
      <c r="EY148">
        <v>8.9883949686406034E-2</v>
      </c>
      <c r="EZ148">
        <v>-2.1925265212816351E-2</v>
      </c>
      <c r="FA148">
        <v>-2.9112332478766899E-2</v>
      </c>
      <c r="FB148">
        <v>0.2455986343973238</v>
      </c>
      <c r="FC148">
        <v>0.21358459370682001</v>
      </c>
      <c r="FD148">
        <v>0.11535889905797279</v>
      </c>
      <c r="FE148">
        <v>6.6881401065539955E-2</v>
      </c>
      <c r="FF148">
        <v>0.1759567452467713</v>
      </c>
      <c r="FG148">
        <v>0.21308780308028091</v>
      </c>
      <c r="FH148">
        <v>0.1529115489291458</v>
      </c>
      <c r="FI148">
        <v>0.1018634702711307</v>
      </c>
      <c r="FJ148">
        <v>1.568715186526988E-2</v>
      </c>
      <c r="FK148">
        <v>-0.1861068660625079</v>
      </c>
      <c r="FL148">
        <v>-8.7279339982848578E-3</v>
      </c>
      <c r="FM148">
        <v>8.07349868868079E-2</v>
      </c>
      <c r="FN148">
        <v>-4.9379026230697752E-2</v>
      </c>
      <c r="FO148">
        <v>-2.6363261986881489E-2</v>
      </c>
      <c r="FP148">
        <v>2.387431737059513E-2</v>
      </c>
      <c r="FQ148">
        <v>-3.949171856839262E-2</v>
      </c>
      <c r="FR148">
        <v>-4.3276346131569131E-2</v>
      </c>
      <c r="FS148">
        <v>1.5638870388050511E-2</v>
      </c>
      <c r="FT148">
        <v>-5.9381373463665732E-2</v>
      </c>
      <c r="FU148">
        <v>-8.902098259643644E-3</v>
      </c>
      <c r="FV148">
        <v>1.614957348034916E-2</v>
      </c>
    </row>
    <row r="149" spans="1:178" x14ac:dyDescent="0.4">
      <c r="A149" s="1" t="s">
        <v>147</v>
      </c>
      <c r="B149">
        <v>0.1163271335991206</v>
      </c>
      <c r="C149">
        <v>3.9954809252798248E-2</v>
      </c>
      <c r="D149">
        <v>0.3131732476182571</v>
      </c>
      <c r="E149">
        <v>0.29923169854482479</v>
      </c>
      <c r="F149">
        <v>0.2252137954484062</v>
      </c>
      <c r="G149">
        <v>-2.422217885125998E-2</v>
      </c>
      <c r="H149">
        <v>-5.8814326416073003E-2</v>
      </c>
      <c r="I149">
        <v>8.3293429706062558E-2</v>
      </c>
      <c r="J149">
        <v>7.1172421504140868E-2</v>
      </c>
      <c r="K149">
        <v>-9.335004378680678E-2</v>
      </c>
      <c r="L149">
        <v>-4.8113464200104736E-3</v>
      </c>
      <c r="M149">
        <v>0.45752541479902897</v>
      </c>
      <c r="N149">
        <v>4.4873190736315342E-2</v>
      </c>
      <c r="O149">
        <v>0.24398665128806349</v>
      </c>
      <c r="P149">
        <v>5.6272896378160131E-2</v>
      </c>
      <c r="Q149">
        <v>0.27315535324922879</v>
      </c>
      <c r="R149">
        <v>0.23053914338206941</v>
      </c>
      <c r="S149">
        <v>-0.1640414678451787</v>
      </c>
      <c r="T149">
        <v>6.7272981109788355E-2</v>
      </c>
      <c r="U149">
        <v>0.28285099805781427</v>
      </c>
      <c r="V149">
        <v>0.1120957844550925</v>
      </c>
      <c r="W149">
        <v>0.16093283620784191</v>
      </c>
      <c r="X149">
        <v>-6.5368974471100114E-2</v>
      </c>
      <c r="Y149">
        <v>0.28914758443828731</v>
      </c>
      <c r="Z149">
        <v>-8.8390632457134966E-2</v>
      </c>
      <c r="AA149">
        <v>-0.116894922417475</v>
      </c>
      <c r="AB149">
        <v>5.5506353848567877E-2</v>
      </c>
      <c r="AC149">
        <v>6.2448894340806881E-2</v>
      </c>
      <c r="AD149">
        <v>-4.3125078408025744E-3</v>
      </c>
      <c r="AE149">
        <v>6.0405066861373383E-2</v>
      </c>
      <c r="AF149">
        <v>3.6556783124994642E-2</v>
      </c>
      <c r="AG149">
        <v>-3.2213561907354728E-2</v>
      </c>
      <c r="AH149">
        <v>-0.15324369182592329</v>
      </c>
      <c r="AI149">
        <v>-5.5069673262219898E-2</v>
      </c>
      <c r="AJ149">
        <v>-0.1333679434777009</v>
      </c>
      <c r="AK149">
        <v>0.34901838095720411</v>
      </c>
      <c r="AL149">
        <v>1.324034093888221E-2</v>
      </c>
      <c r="AM149">
        <v>-7.8066660020446835E-2</v>
      </c>
      <c r="AN149">
        <v>0.27345098481615071</v>
      </c>
      <c r="AO149">
        <v>0.57325968048953369</v>
      </c>
      <c r="AP149">
        <v>8.6995530099197069E-2</v>
      </c>
      <c r="AQ149">
        <v>0.20451513311916769</v>
      </c>
      <c r="AR149">
        <v>-0.163226063156512</v>
      </c>
      <c r="AS149">
        <v>-5.0345072626400672E-2</v>
      </c>
      <c r="AT149">
        <v>-0.17930072148068019</v>
      </c>
      <c r="AU149">
        <v>9.6449272836684918E-2</v>
      </c>
      <c r="AV149">
        <v>-3.290402810398893E-2</v>
      </c>
      <c r="AW149">
        <v>-6.6764645262495067E-3</v>
      </c>
      <c r="AX149">
        <v>-5.2423562712693252E-2</v>
      </c>
      <c r="AY149">
        <v>-2.399734827576178E-2</v>
      </c>
      <c r="AZ149">
        <v>-6.3379019708649342E-2</v>
      </c>
      <c r="BA149">
        <v>1.0680831724826721E-3</v>
      </c>
      <c r="BB149">
        <v>2.0965956766593619E-2</v>
      </c>
      <c r="BC149">
        <v>1.9426452060824329E-2</v>
      </c>
      <c r="BD149">
        <v>1.547019240123805E-2</v>
      </c>
      <c r="BE149">
        <v>-9.5286947286287726E-2</v>
      </c>
      <c r="BF149">
        <v>-5.204689103833561E-2</v>
      </c>
      <c r="BG149">
        <v>3.1111521212330181E-2</v>
      </c>
      <c r="BH149">
        <v>-1.590142831109766E-2</v>
      </c>
      <c r="BI149">
        <v>0.18087030224171061</v>
      </c>
      <c r="BJ149">
        <v>0.2448877537795234</v>
      </c>
      <c r="BK149">
        <v>7.7977892962624681E-2</v>
      </c>
      <c r="BL149">
        <v>0.22737473479535869</v>
      </c>
      <c r="BM149">
        <v>0.1392313006820784</v>
      </c>
      <c r="BN149">
        <v>2.9745302750181359E-2</v>
      </c>
      <c r="BO149">
        <v>-4.1510591421380482E-3</v>
      </c>
      <c r="BP149">
        <v>-2.0196620785209559E-2</v>
      </c>
      <c r="BQ149">
        <v>2.6329443552659551E-2</v>
      </c>
      <c r="BR149">
        <v>-0.1174618827959746</v>
      </c>
      <c r="BS149">
        <v>-9.4049014729828337E-3</v>
      </c>
      <c r="BT149">
        <v>-0.1101698627155696</v>
      </c>
      <c r="BU149">
        <v>-2.759836652801325E-2</v>
      </c>
      <c r="BV149">
        <v>0.15893296446753599</v>
      </c>
      <c r="BW149">
        <v>-0.1007651022135945</v>
      </c>
      <c r="BX149">
        <v>-0.1211574172161767</v>
      </c>
      <c r="BY149">
        <v>8.292778923433336E-2</v>
      </c>
      <c r="BZ149">
        <v>-0.135818789546924</v>
      </c>
      <c r="CA149">
        <v>-9.7475601883287175E-2</v>
      </c>
      <c r="CB149">
        <v>-5.8178854945850678E-2</v>
      </c>
      <c r="CC149">
        <v>-0.1179342715390794</v>
      </c>
      <c r="CD149">
        <v>1.7500415135308318E-2</v>
      </c>
      <c r="CE149">
        <v>-6.6442028878295034E-2</v>
      </c>
      <c r="CF149">
        <v>5.4652122220083782E-2</v>
      </c>
      <c r="CG149">
        <v>4.9943948557376328E-2</v>
      </c>
      <c r="CH149">
        <v>-5.5678961699904897E-3</v>
      </c>
      <c r="CI149">
        <v>-7.4971646387437751E-2</v>
      </c>
      <c r="CJ149">
        <v>4.1082967547330637E-2</v>
      </c>
      <c r="CK149">
        <v>-0.16063866209828359</v>
      </c>
      <c r="CL149">
        <v>6.7643985430227482E-2</v>
      </c>
      <c r="CM149">
        <v>-0.19977515491598161</v>
      </c>
      <c r="CN149">
        <v>8.3822985667092356E-2</v>
      </c>
      <c r="CO149">
        <v>5.6103396830973963E-2</v>
      </c>
      <c r="CP149">
        <v>-3.5413171923472452E-2</v>
      </c>
      <c r="CQ149">
        <v>0.1179530909231362</v>
      </c>
      <c r="CR149">
        <v>6.1626426647414717E-2</v>
      </c>
      <c r="CS149">
        <v>4.9734559398556789E-2</v>
      </c>
      <c r="CT149">
        <v>4.3104204713575962E-2</v>
      </c>
      <c r="CU149">
        <v>-2.7851235710605989E-2</v>
      </c>
      <c r="CV149">
        <v>-1.4548575276948739E-2</v>
      </c>
      <c r="CW149">
        <v>-8.9642467838903353E-2</v>
      </c>
      <c r="CX149">
        <v>5.9702552269343713E-2</v>
      </c>
      <c r="CY149">
        <v>0.45855977566669881</v>
      </c>
      <c r="CZ149">
        <v>-0.27411305904272559</v>
      </c>
      <c r="DA149">
        <v>-0.2520473038208112</v>
      </c>
      <c r="DB149">
        <v>-8.4382782176884982E-2</v>
      </c>
      <c r="DC149">
        <v>-0.1553355944244646</v>
      </c>
      <c r="DD149">
        <v>4.2862284520138953E-2</v>
      </c>
      <c r="DE149">
        <v>-2.6565147592523111E-2</v>
      </c>
      <c r="DF149">
        <v>9.1113398606820661E-2</v>
      </c>
      <c r="DG149">
        <v>8.8130527940695785E-2</v>
      </c>
      <c r="DH149">
        <v>-7.777809741880648E-2</v>
      </c>
      <c r="DI149">
        <v>4.7938939113392733E-2</v>
      </c>
      <c r="DJ149">
        <v>-0.1000114068382976</v>
      </c>
      <c r="DK149">
        <v>4.7104101129122417E-2</v>
      </c>
      <c r="DL149">
        <v>3.9012215807012758E-2</v>
      </c>
      <c r="DM149">
        <v>-1.356742240913718E-2</v>
      </c>
      <c r="DN149">
        <v>-0.1319166593414928</v>
      </c>
      <c r="DO149">
        <v>-8.8653099677688876E-2</v>
      </c>
      <c r="DP149">
        <v>-0.101245887916823</v>
      </c>
      <c r="DQ149">
        <v>-8.5306261961994659E-2</v>
      </c>
      <c r="DR149">
        <v>-9.4613420904319609E-2</v>
      </c>
      <c r="DS149">
        <v>0.1221413209852744</v>
      </c>
      <c r="DT149">
        <v>-0.1380833306170125</v>
      </c>
      <c r="DU149">
        <v>-6.3820492723258668E-2</v>
      </c>
      <c r="DV149">
        <v>-0.15070284681781679</v>
      </c>
      <c r="DW149">
        <v>-1.230923197656365E-2</v>
      </c>
      <c r="DX149">
        <v>0.258196886254696</v>
      </c>
      <c r="DY149">
        <v>-3.6094592482903518E-2</v>
      </c>
      <c r="DZ149">
        <v>3.5736935016875623E-2</v>
      </c>
      <c r="EA149">
        <v>7.9013038172141888E-3</v>
      </c>
      <c r="EB149">
        <v>0.29245902049996009</v>
      </c>
      <c r="EC149">
        <v>-3.7436434301763702E-2</v>
      </c>
      <c r="ED149">
        <v>-2.098812651041787E-2</v>
      </c>
      <c r="EE149">
        <v>0.1017414797094143</v>
      </c>
      <c r="EF149">
        <v>5.815965505820065E-2</v>
      </c>
      <c r="EG149">
        <v>-6.5950762147485992E-2</v>
      </c>
      <c r="EH149">
        <v>-7.9558629681916633E-3</v>
      </c>
      <c r="EI149">
        <v>4.5911172161691709E-2</v>
      </c>
      <c r="EJ149">
        <v>3.5996630745657621E-2</v>
      </c>
      <c r="EK149">
        <v>-0.11144641405777959</v>
      </c>
      <c r="EL149">
        <v>3.2397441480824338E-2</v>
      </c>
      <c r="EM149">
        <v>0.16843791791453561</v>
      </c>
      <c r="EN149">
        <v>0.4159576846773394</v>
      </c>
      <c r="EO149">
        <v>0.16874530163257101</v>
      </c>
      <c r="EP149">
        <v>0.24591774372238809</v>
      </c>
      <c r="EQ149">
        <v>2.5801265483556719E-2</v>
      </c>
      <c r="ER149">
        <v>0.36819277633879571</v>
      </c>
      <c r="ES149">
        <v>1</v>
      </c>
      <c r="ET149">
        <v>0.59538783322105959</v>
      </c>
      <c r="EU149">
        <v>0.60229674270266487</v>
      </c>
      <c r="EV149">
        <v>0.30554492123764693</v>
      </c>
      <c r="EW149">
        <v>4.9835295951126887E-2</v>
      </c>
      <c r="EX149">
        <v>-0.1119371071986125</v>
      </c>
      <c r="EY149">
        <v>0.2240265320472625</v>
      </c>
      <c r="EZ149">
        <v>-6.4923534643958641E-2</v>
      </c>
      <c r="FA149">
        <v>-0.16257797845620681</v>
      </c>
      <c r="FB149">
        <v>0.3405464192076158</v>
      </c>
      <c r="FC149">
        <v>0.28516498651795708</v>
      </c>
      <c r="FD149">
        <v>6.6244812917953061E-2</v>
      </c>
      <c r="FE149">
        <v>0.1549511705194753</v>
      </c>
      <c r="FF149">
        <v>0.31283636836381917</v>
      </c>
      <c r="FG149">
        <v>0.30747293164184603</v>
      </c>
      <c r="FH149">
        <v>5.4404317923738198E-2</v>
      </c>
      <c r="FI149">
        <v>9.1068953720744014E-2</v>
      </c>
      <c r="FJ149">
        <v>-1.2672528083356741E-2</v>
      </c>
      <c r="FK149">
        <v>-0.1149955397999263</v>
      </c>
      <c r="FL149">
        <v>8.6990991032514509E-2</v>
      </c>
      <c r="FM149">
        <v>-5.3211435398450732E-2</v>
      </c>
      <c r="FN149">
        <v>3.1507046537204639E-2</v>
      </c>
      <c r="FO149">
        <v>2.3328789970586818E-2</v>
      </c>
      <c r="FP149">
        <v>-9.7703627924011632E-3</v>
      </c>
      <c r="FQ149">
        <v>1.0244665020623539E-2</v>
      </c>
      <c r="FR149">
        <v>-2.0651489270712649E-2</v>
      </c>
      <c r="FS149">
        <v>-1.9638125612911551E-2</v>
      </c>
      <c r="FT149">
        <v>9.4735192940549747E-4</v>
      </c>
      <c r="FU149">
        <v>-5.4552904449881399E-3</v>
      </c>
      <c r="FV149">
        <v>-2.1760229851681492E-2</v>
      </c>
    </row>
    <row r="150" spans="1:178" x14ac:dyDescent="0.4">
      <c r="A150" s="1" t="s">
        <v>148</v>
      </c>
      <c r="B150">
        <v>-5.8444507272519368E-2</v>
      </c>
      <c r="C150">
        <v>0.1749169484887089</v>
      </c>
      <c r="D150">
        <v>5.5153609243171482E-2</v>
      </c>
      <c r="E150">
        <v>-2.8884095951637692E-3</v>
      </c>
      <c r="F150">
        <v>-0.1074350436756646</v>
      </c>
      <c r="G150">
        <v>-8.2077395414333329E-2</v>
      </c>
      <c r="H150">
        <v>-9.6443347613225636E-2</v>
      </c>
      <c r="I150">
        <v>-4.2499856809140894E-3</v>
      </c>
      <c r="J150">
        <v>3.5016603738668453E-2</v>
      </c>
      <c r="K150">
        <v>-1.1314217921073469E-4</v>
      </c>
      <c r="L150">
        <v>-7.2204767176093018E-2</v>
      </c>
      <c r="M150">
        <v>-6.9066816719119337E-2</v>
      </c>
      <c r="N150">
        <v>3.2365478363013699E-2</v>
      </c>
      <c r="O150">
        <v>8.2029013667846568E-3</v>
      </c>
      <c r="P150">
        <v>-5.7826259846561361E-2</v>
      </c>
      <c r="Q150">
        <v>0.29987154929579152</v>
      </c>
      <c r="R150">
        <v>6.1613985809607488E-2</v>
      </c>
      <c r="S150">
        <v>-8.1965972313937124E-2</v>
      </c>
      <c r="T150">
        <v>-6.4361629739788859E-2</v>
      </c>
      <c r="U150">
        <v>0.1307747461191672</v>
      </c>
      <c r="V150">
        <v>8.8863283827198838E-2</v>
      </c>
      <c r="W150">
        <v>-0.13790958701322009</v>
      </c>
      <c r="X150">
        <v>0.1324036814474103</v>
      </c>
      <c r="Y150">
        <v>-5.9104510965690381E-5</v>
      </c>
      <c r="Z150">
        <v>-2.9514881449333289E-2</v>
      </c>
      <c r="AA150">
        <v>-2.18604090592826E-2</v>
      </c>
      <c r="AB150">
        <v>-3.3392173941625337E-2</v>
      </c>
      <c r="AC150">
        <v>1.8503569201769259E-2</v>
      </c>
      <c r="AD150">
        <v>3.6745454162481338E-2</v>
      </c>
      <c r="AE150">
        <v>-8.2097919672804286E-3</v>
      </c>
      <c r="AF150">
        <v>-4.1060807813858263E-2</v>
      </c>
      <c r="AG150">
        <v>-2.5185182970792981E-2</v>
      </c>
      <c r="AH150">
        <v>-9.9736255586088632E-2</v>
      </c>
      <c r="AI150">
        <v>1.240419683909434E-2</v>
      </c>
      <c r="AJ150">
        <v>-4.0833168980440267E-2</v>
      </c>
      <c r="AK150">
        <v>0.2402298894009543</v>
      </c>
      <c r="AL150">
        <v>4.1610335642457363E-2</v>
      </c>
      <c r="AM150">
        <v>-9.7715311223876181E-2</v>
      </c>
      <c r="AN150">
        <v>0.11256937333176691</v>
      </c>
      <c r="AO150">
        <v>0.49495146054616829</v>
      </c>
      <c r="AP150">
        <v>-2.005542456048243E-2</v>
      </c>
      <c r="AQ150">
        <v>1.743522035546103E-2</v>
      </c>
      <c r="AR150">
        <v>6.3966199045134758E-2</v>
      </c>
      <c r="AS150">
        <v>-2.729350695139927E-2</v>
      </c>
      <c r="AT150">
        <v>8.1682419932937164E-2</v>
      </c>
      <c r="AU150">
        <v>0.1052432515980548</v>
      </c>
      <c r="AV150">
        <v>-7.5567850609625176E-2</v>
      </c>
      <c r="AW150">
        <v>-4.8553287857943182E-2</v>
      </c>
      <c r="AX150">
        <v>-7.5849729776652053E-2</v>
      </c>
      <c r="AY150">
        <v>-7.7925231804127646E-3</v>
      </c>
      <c r="AZ150">
        <v>-2.9274063876842071E-2</v>
      </c>
      <c r="BA150">
        <v>-2.523505350077794E-2</v>
      </c>
      <c r="BB150">
        <v>-2.150779079778942E-2</v>
      </c>
      <c r="BC150">
        <v>5.7611056896194911E-2</v>
      </c>
      <c r="BD150">
        <v>-1.530133412335946E-2</v>
      </c>
      <c r="BE150">
        <v>-4.7856072274991578E-2</v>
      </c>
      <c r="BF150">
        <v>-7.5149525494482144E-2</v>
      </c>
      <c r="BG150">
        <v>-0.1436919771058881</v>
      </c>
      <c r="BH150">
        <v>-7.4927476686303937E-2</v>
      </c>
      <c r="BI150">
        <v>2.3532555082437769E-2</v>
      </c>
      <c r="BJ150">
        <v>2.5264329527592781E-2</v>
      </c>
      <c r="BK150">
        <v>4.8861218306122729E-2</v>
      </c>
      <c r="BL150">
        <v>-3.0918499295420818E-2</v>
      </c>
      <c r="BM150">
        <v>5.5026043726190188E-2</v>
      </c>
      <c r="BN150">
        <v>4.9836133796774928E-2</v>
      </c>
      <c r="BO150">
        <v>-4.3350345613900471E-3</v>
      </c>
      <c r="BP150">
        <v>-5.8435840571142948E-2</v>
      </c>
      <c r="BQ150">
        <v>2.8062205896188821E-2</v>
      </c>
      <c r="BR150">
        <v>-4.1847954688563102E-2</v>
      </c>
      <c r="BS150">
        <v>-5.0899162872658429E-2</v>
      </c>
      <c r="BT150">
        <v>-8.8416267192799082E-3</v>
      </c>
      <c r="BU150">
        <v>-2.399845645206226E-2</v>
      </c>
      <c r="BV150">
        <v>3.3454271620863528E-2</v>
      </c>
      <c r="BW150">
        <v>3.1366183820162518E-3</v>
      </c>
      <c r="BX150">
        <v>3.0927365178331511E-2</v>
      </c>
      <c r="BY150">
        <v>-6.2551192462411601E-2</v>
      </c>
      <c r="BZ150">
        <v>0.12521697802925871</v>
      </c>
      <c r="CA150">
        <v>9.737786441677948E-2</v>
      </c>
      <c r="CB150">
        <v>0.1284933824044199</v>
      </c>
      <c r="CC150">
        <v>4.6081390020046957E-2</v>
      </c>
      <c r="CD150">
        <v>3.8946626934108212E-2</v>
      </c>
      <c r="CE150">
        <v>0.1153326154197129</v>
      </c>
      <c r="CF150">
        <v>7.9719147762709192E-2</v>
      </c>
      <c r="CG150">
        <v>2.402445483219573E-2</v>
      </c>
      <c r="CH150">
        <v>-3.5761178679254088E-2</v>
      </c>
      <c r="CI150">
        <v>-7.6200682810940584E-2</v>
      </c>
      <c r="CJ150">
        <v>-3.4345597177649193E-2</v>
      </c>
      <c r="CK150">
        <v>0.1214362607238772</v>
      </c>
      <c r="CL150">
        <v>1.9634280400987081E-2</v>
      </c>
      <c r="CM150">
        <v>2.924687868898429E-2</v>
      </c>
      <c r="CN150">
        <v>8.3232438184203006E-2</v>
      </c>
      <c r="CO150">
        <v>-0.16013963882359319</v>
      </c>
      <c r="CP150">
        <v>3.4974545251670063E-2</v>
      </c>
      <c r="CQ150">
        <v>-5.857552119178476E-2</v>
      </c>
      <c r="CR150">
        <v>0.16646295173184861</v>
      </c>
      <c r="CS150">
        <v>9.2581115895245994E-2</v>
      </c>
      <c r="CT150">
        <v>4.8539390887607441E-2</v>
      </c>
      <c r="CU150">
        <v>9.0127680271989571E-2</v>
      </c>
      <c r="CV150">
        <v>0.1719479278147959</v>
      </c>
      <c r="CW150">
        <v>6.035515233473937E-2</v>
      </c>
      <c r="CX150">
        <v>-0.12995657005147609</v>
      </c>
      <c r="CY150">
        <v>0.7297912523011808</v>
      </c>
      <c r="CZ150">
        <v>2.8596473674720541E-2</v>
      </c>
      <c r="DA150">
        <v>4.8899232770665588E-2</v>
      </c>
      <c r="DB150">
        <v>-7.2620729337401754E-2</v>
      </c>
      <c r="DC150">
        <v>-2.5827035898064319E-2</v>
      </c>
      <c r="DD150">
        <v>-8.015140829092271E-2</v>
      </c>
      <c r="DE150">
        <v>-3.5730449323643422E-2</v>
      </c>
      <c r="DF150">
        <v>4.9232732068055403E-2</v>
      </c>
      <c r="DG150">
        <v>0.12609971376233861</v>
      </c>
      <c r="DH150">
        <v>6.7163457508223376E-2</v>
      </c>
      <c r="DI150">
        <v>-2.9778199809058731E-2</v>
      </c>
      <c r="DJ150">
        <v>-7.003606882875392E-2</v>
      </c>
      <c r="DK150">
        <v>-2.295956954525474E-2</v>
      </c>
      <c r="DL150">
        <v>-4.0963509361399489E-2</v>
      </c>
      <c r="DM150">
        <v>-1.217367250792869E-2</v>
      </c>
      <c r="DN150">
        <v>-4.0217954005036652E-2</v>
      </c>
      <c r="DO150">
        <v>2.073129065685695E-2</v>
      </c>
      <c r="DP150">
        <v>-7.2744325009511945E-2</v>
      </c>
      <c r="DQ150">
        <v>2.074511356776821E-2</v>
      </c>
      <c r="DR150">
        <v>-7.2736826714848726E-2</v>
      </c>
      <c r="DS150">
        <v>8.6934387262699364E-2</v>
      </c>
      <c r="DT150">
        <v>-6.5914728886318524E-2</v>
      </c>
      <c r="DU150">
        <v>4.9813360802020198E-3</v>
      </c>
      <c r="DV150">
        <v>-5.9568606432990778E-2</v>
      </c>
      <c r="DW150">
        <v>1.1731255494389969E-2</v>
      </c>
      <c r="DX150">
        <v>0.1165850859018505</v>
      </c>
      <c r="DY150">
        <v>-4.2886883232171942E-2</v>
      </c>
      <c r="DZ150">
        <v>1.7013146511064139E-2</v>
      </c>
      <c r="EA150">
        <v>1.823287653995263E-2</v>
      </c>
      <c r="EB150">
        <v>9.3601142397965117E-3</v>
      </c>
      <c r="EC150">
        <v>-0.11738945069795199</v>
      </c>
      <c r="ED150">
        <v>-7.0976240231331894E-2</v>
      </c>
      <c r="EE150">
        <v>2.825669000583075E-2</v>
      </c>
      <c r="EF150">
        <v>3.8978702854146841E-2</v>
      </c>
      <c r="EG150">
        <v>-2.6220901525480221E-3</v>
      </c>
      <c r="EH150">
        <v>-7.2310660280354905E-2</v>
      </c>
      <c r="EI150">
        <v>-0.1250756292413821</v>
      </c>
      <c r="EJ150">
        <v>-5.1006608100276851E-2</v>
      </c>
      <c r="EK150">
        <v>-6.1266180335454487E-2</v>
      </c>
      <c r="EL150">
        <v>3.5077981068386802E-3</v>
      </c>
      <c r="EM150">
        <v>0.18606401299454181</v>
      </c>
      <c r="EN150">
        <v>0.71257903504063325</v>
      </c>
      <c r="EO150">
        <v>-2.3190554475184679E-4</v>
      </c>
      <c r="EP150">
        <v>2.2624422588245409E-2</v>
      </c>
      <c r="EQ150">
        <v>6.5924673377802764E-2</v>
      </c>
      <c r="ER150">
        <v>0.41939114401118699</v>
      </c>
      <c r="ES150">
        <v>0.59538783322105959</v>
      </c>
      <c r="ET150">
        <v>1</v>
      </c>
      <c r="EU150">
        <v>0.91987351216528523</v>
      </c>
      <c r="EV150">
        <v>0.11977078042087989</v>
      </c>
      <c r="EW150">
        <v>-1.9362697547610941E-2</v>
      </c>
      <c r="EX150">
        <v>-5.7087934316869968E-2</v>
      </c>
      <c r="EY150">
        <v>5.0107469157630757E-2</v>
      </c>
      <c r="EZ150">
        <v>7.0654610575314886E-2</v>
      </c>
      <c r="FA150">
        <v>0.1024877916154406</v>
      </c>
      <c r="FB150">
        <v>8.7269294458369143E-4</v>
      </c>
      <c r="FC150">
        <v>9.7411738280905064E-3</v>
      </c>
      <c r="FD150">
        <v>-4.044655960558588E-2</v>
      </c>
      <c r="FE150">
        <v>-1.1657333631531829E-2</v>
      </c>
      <c r="FF150">
        <v>-1.191634121363915E-3</v>
      </c>
      <c r="FG150">
        <v>-1.601109876128657E-2</v>
      </c>
      <c r="FH150">
        <v>4.8983396198129962E-2</v>
      </c>
      <c r="FI150">
        <v>-1.3754090844981129E-3</v>
      </c>
      <c r="FJ150">
        <v>6.0788067215572117E-2</v>
      </c>
      <c r="FK150">
        <v>-8.6406175747720942E-2</v>
      </c>
      <c r="FL150">
        <v>0.1165600172320282</v>
      </c>
      <c r="FM150">
        <v>-4.6651376518050292E-2</v>
      </c>
      <c r="FN150">
        <v>4.5800679432369512E-2</v>
      </c>
      <c r="FO150">
        <v>-2.5485543368026761E-2</v>
      </c>
      <c r="FP150">
        <v>1.551996821651822E-2</v>
      </c>
      <c r="FQ150">
        <v>1.320555380669999E-2</v>
      </c>
      <c r="FR150">
        <v>7.6967311752195164E-2</v>
      </c>
      <c r="FS150">
        <v>2.4493176593617522E-2</v>
      </c>
      <c r="FT150">
        <v>9.8508935068466266E-2</v>
      </c>
      <c r="FU150">
        <v>0.1112931985451024</v>
      </c>
      <c r="FV150">
        <v>3.0870032361468531E-2</v>
      </c>
    </row>
    <row r="151" spans="1:178" x14ac:dyDescent="0.4">
      <c r="A151" s="1" t="s">
        <v>149</v>
      </c>
      <c r="B151">
        <v>-4.198177190052485E-2</v>
      </c>
      <c r="C151">
        <v>0.17124752925584219</v>
      </c>
      <c r="D151">
        <v>6.9954430466558276E-2</v>
      </c>
      <c r="E151">
        <v>9.6636996384097829E-3</v>
      </c>
      <c r="F151">
        <v>-9.8192019338245423E-2</v>
      </c>
      <c r="G151">
        <v>-5.7704019125048273E-2</v>
      </c>
      <c r="H151">
        <v>-7.6446301827607102E-2</v>
      </c>
      <c r="I151">
        <v>-1.7325606566156108E-2</v>
      </c>
      <c r="J151">
        <v>1.427714366503384E-2</v>
      </c>
      <c r="K151">
        <v>3.1151190010280719E-2</v>
      </c>
      <c r="L151">
        <v>-2.535046958235913E-2</v>
      </c>
      <c r="M151">
        <v>-9.0875101324245575E-2</v>
      </c>
      <c r="N151">
        <v>6.4881278431583353E-2</v>
      </c>
      <c r="O151">
        <v>1.3882749252096189E-2</v>
      </c>
      <c r="P151">
        <v>-8.9081538314440711E-2</v>
      </c>
      <c r="Q151">
        <v>0.31779599310884932</v>
      </c>
      <c r="R151">
        <v>6.7146290430154437E-2</v>
      </c>
      <c r="S151">
        <v>-8.6342651001233409E-2</v>
      </c>
      <c r="T151">
        <v>-5.2019854395607551E-2</v>
      </c>
      <c r="U151">
        <v>0.13883020757543291</v>
      </c>
      <c r="V151">
        <v>0.1072609915688998</v>
      </c>
      <c r="W151">
        <v>-0.1097957405368989</v>
      </c>
      <c r="X151">
        <v>9.2082535328293233E-2</v>
      </c>
      <c r="Y151">
        <v>1.5730469680467509E-2</v>
      </c>
      <c r="Z151">
        <v>-2.6109804555465181E-2</v>
      </c>
      <c r="AA151">
        <v>-3.6553927616728737E-2</v>
      </c>
      <c r="AB151">
        <v>1.7020736494230249E-2</v>
      </c>
      <c r="AC151">
        <v>3.251063431763597E-2</v>
      </c>
      <c r="AD151">
        <v>1.8208130952769842E-2</v>
      </c>
      <c r="AE151">
        <v>3.5418915988356413E-2</v>
      </c>
      <c r="AF151">
        <v>-3.7812591514262209E-2</v>
      </c>
      <c r="AG151">
        <v>-1.8603921299645412E-2</v>
      </c>
      <c r="AH151">
        <v>-0.1083052719408754</v>
      </c>
      <c r="AI151">
        <v>5.6953684279797342E-2</v>
      </c>
      <c r="AJ151">
        <v>-4.3134348192789072E-2</v>
      </c>
      <c r="AK151">
        <v>0.2668011553439531</v>
      </c>
      <c r="AL151">
        <v>6.7337719096661641E-2</v>
      </c>
      <c r="AM151">
        <v>-8.3132831107625704E-2</v>
      </c>
      <c r="AN151">
        <v>6.9958945470077999E-2</v>
      </c>
      <c r="AO151">
        <v>0.5151894129568575</v>
      </c>
      <c r="AP151">
        <v>1.8471259323787351E-2</v>
      </c>
      <c r="AQ151">
        <v>2.7692922127961799E-2</v>
      </c>
      <c r="AR151">
        <v>1.20544487159986E-2</v>
      </c>
      <c r="AS151">
        <v>-2.1994953658810691E-2</v>
      </c>
      <c r="AT151">
        <v>2.1318960066049188E-2</v>
      </c>
      <c r="AU151">
        <v>9.8756724173266586E-2</v>
      </c>
      <c r="AV151">
        <v>-5.0645755655082572E-2</v>
      </c>
      <c r="AW151">
        <v>-1.27544571677768E-2</v>
      </c>
      <c r="AX151">
        <v>-7.127465002989096E-2</v>
      </c>
      <c r="AY151">
        <v>-4.0606880684705193E-2</v>
      </c>
      <c r="AZ151">
        <v>-4.7948081520719853E-2</v>
      </c>
      <c r="BA151">
        <v>1.381609630293488E-3</v>
      </c>
      <c r="BB151">
        <v>-4.5486163921158847E-2</v>
      </c>
      <c r="BC151">
        <v>5.5876986273847407E-2</v>
      </c>
      <c r="BD151">
        <v>2.1422374569467752E-2</v>
      </c>
      <c r="BE151">
        <v>-5.1332459901436263E-2</v>
      </c>
      <c r="BF151">
        <v>-5.1651845262716878E-2</v>
      </c>
      <c r="BG151">
        <v>-9.49738607379082E-2</v>
      </c>
      <c r="BH151">
        <v>-8.3437614179943317E-2</v>
      </c>
      <c r="BI151">
        <v>2.14945197276811E-2</v>
      </c>
      <c r="BJ151">
        <v>3.3006069981705702E-2</v>
      </c>
      <c r="BK151">
        <v>7.0609937863959971E-2</v>
      </c>
      <c r="BL151">
        <v>-2.40503835367465E-2</v>
      </c>
      <c r="BM151">
        <v>4.4348680010248158E-2</v>
      </c>
      <c r="BN151">
        <v>1.9090724925544759E-2</v>
      </c>
      <c r="BO151">
        <v>-9.4344669089110895E-3</v>
      </c>
      <c r="BP151">
        <v>-7.9006093120387005E-2</v>
      </c>
      <c r="BQ151">
        <v>1.6345736849820141E-2</v>
      </c>
      <c r="BR151">
        <v>-5.4855942275291822E-2</v>
      </c>
      <c r="BS151">
        <v>-6.0300377660218847E-2</v>
      </c>
      <c r="BT151">
        <v>-3.4904124746876021E-2</v>
      </c>
      <c r="BU151">
        <v>-1.2105441093977839E-2</v>
      </c>
      <c r="BV151">
        <v>2.4655838519611221E-2</v>
      </c>
      <c r="BW151">
        <v>-7.5432477260333518E-3</v>
      </c>
      <c r="BX151">
        <v>-9.9401292855015207E-3</v>
      </c>
      <c r="BY151">
        <v>-7.6169994374185271E-2</v>
      </c>
      <c r="BZ151">
        <v>7.1171929559026126E-2</v>
      </c>
      <c r="CA151">
        <v>5.8035623008827232E-2</v>
      </c>
      <c r="CB151">
        <v>8.3537564328012306E-2</v>
      </c>
      <c r="CC151">
        <v>1.3372709224426861E-2</v>
      </c>
      <c r="CD151">
        <v>3.1109750379486781E-2</v>
      </c>
      <c r="CE151">
        <v>7.8637374117863104E-2</v>
      </c>
      <c r="CF151">
        <v>5.6028482909583108E-2</v>
      </c>
      <c r="CG151">
        <v>6.5061649565798477E-2</v>
      </c>
      <c r="CH151">
        <v>-1.7064233874600911E-2</v>
      </c>
      <c r="CI151">
        <v>-8.4394480422021745E-2</v>
      </c>
      <c r="CJ151">
        <v>-1.097098480285452E-2</v>
      </c>
      <c r="CK151">
        <v>6.7621618105838124E-2</v>
      </c>
      <c r="CL151">
        <v>3.1811775002228163E-2</v>
      </c>
      <c r="CM151">
        <v>2.332916729333797E-2</v>
      </c>
      <c r="CN151">
        <v>4.9638954992018702E-2</v>
      </c>
      <c r="CO151">
        <v>-0.1216309811463729</v>
      </c>
      <c r="CP151">
        <v>9.9439983521573683E-3</v>
      </c>
      <c r="CQ151">
        <v>-4.204408242366646E-2</v>
      </c>
      <c r="CR151">
        <v>0.14689901977313771</v>
      </c>
      <c r="CS151">
        <v>0.1073475849143533</v>
      </c>
      <c r="CT151">
        <v>8.4403335666548548E-2</v>
      </c>
      <c r="CU151">
        <v>8.3965195141733784E-2</v>
      </c>
      <c r="CV151">
        <v>0.15090401469857681</v>
      </c>
      <c r="CW151">
        <v>4.7731798907681047E-2</v>
      </c>
      <c r="CX151">
        <v>-0.1061989771336013</v>
      </c>
      <c r="CY151">
        <v>0.76071846675913668</v>
      </c>
      <c r="CZ151">
        <v>9.2930698865676328E-3</v>
      </c>
      <c r="DA151">
        <v>1.612122749230117E-2</v>
      </c>
      <c r="DB151">
        <v>-2.4206310542593468E-2</v>
      </c>
      <c r="DC151">
        <v>-1.8420621767104919E-2</v>
      </c>
      <c r="DD151">
        <v>-7.0546151449156144E-2</v>
      </c>
      <c r="DE151">
        <v>-2.36142047540693E-2</v>
      </c>
      <c r="DF151">
        <v>6.1378780573933672E-2</v>
      </c>
      <c r="DG151">
        <v>0.12122653170516071</v>
      </c>
      <c r="DH151">
        <v>3.5442967778324432E-2</v>
      </c>
      <c r="DI151">
        <v>-1.147960793144487E-2</v>
      </c>
      <c r="DJ151">
        <v>-2.3743373962836819E-2</v>
      </c>
      <c r="DK151">
        <v>2.688826510880675E-2</v>
      </c>
      <c r="DL151">
        <v>-1.384307047278085E-2</v>
      </c>
      <c r="DM151">
        <v>-3.8705543029836078E-3</v>
      </c>
      <c r="DN151">
        <v>-5.0251309175122667E-2</v>
      </c>
      <c r="DO151">
        <v>1.2171953801363281E-2</v>
      </c>
      <c r="DP151">
        <v>-2.950244076493018E-2</v>
      </c>
      <c r="DQ151">
        <v>1.4356382709435929E-2</v>
      </c>
      <c r="DR151">
        <v>-2.4770342716946642E-2</v>
      </c>
      <c r="DS151">
        <v>7.0254126039778833E-2</v>
      </c>
      <c r="DT151">
        <v>-8.0676590655805971E-2</v>
      </c>
      <c r="DU151">
        <v>-1.2349921917020669E-2</v>
      </c>
      <c r="DV151">
        <v>-7.9346881353672405E-2</v>
      </c>
      <c r="DW151">
        <v>3.1646338188346258E-2</v>
      </c>
      <c r="DX151">
        <v>0.1166210105258278</v>
      </c>
      <c r="DY151">
        <v>-4.5634175085724843E-2</v>
      </c>
      <c r="DZ151">
        <v>4.9449134774375729E-2</v>
      </c>
      <c r="EA151">
        <v>4.1059388690478968E-2</v>
      </c>
      <c r="EB151">
        <v>1.7859262864400219E-2</v>
      </c>
      <c r="EC151">
        <v>-0.10553884357765329</v>
      </c>
      <c r="ED151">
        <v>-4.9052493166698768E-2</v>
      </c>
      <c r="EE151">
        <v>1.305641939821953E-2</v>
      </c>
      <c r="EF151">
        <v>2.2334856819772351E-2</v>
      </c>
      <c r="EG151">
        <v>2.6362836833832129E-2</v>
      </c>
      <c r="EH151">
        <v>-2.5421238759178441E-2</v>
      </c>
      <c r="EI151">
        <v>-9.2559947516593563E-2</v>
      </c>
      <c r="EJ151">
        <v>-3.022850792106236E-2</v>
      </c>
      <c r="EK151">
        <v>-3.6468915610262068E-2</v>
      </c>
      <c r="EL151">
        <v>-2.5158888561044101E-2</v>
      </c>
      <c r="EM151">
        <v>0.13146846872192439</v>
      </c>
      <c r="EN151">
        <v>0.68668865808833002</v>
      </c>
      <c r="EO151">
        <v>-1.5958114520690202E-2</v>
      </c>
      <c r="EP151">
        <v>-6.2771667524944078E-3</v>
      </c>
      <c r="EQ151">
        <v>0.1221605216486753</v>
      </c>
      <c r="ER151">
        <v>0.41080357439324389</v>
      </c>
      <c r="ES151">
        <v>0.60229674270266487</v>
      </c>
      <c r="ET151">
        <v>0.91987351216528523</v>
      </c>
      <c r="EU151">
        <v>1</v>
      </c>
      <c r="EV151">
        <v>0.14412452762708231</v>
      </c>
      <c r="EW151">
        <v>-6.374409021363334E-3</v>
      </c>
      <c r="EX151">
        <v>-6.1078926938652738E-2</v>
      </c>
      <c r="EY151">
        <v>4.202725164355485E-2</v>
      </c>
      <c r="EZ151">
        <v>4.991840712879874E-2</v>
      </c>
      <c r="FA151">
        <v>7.4953734823759083E-2</v>
      </c>
      <c r="FB151">
        <v>1.0878467676973541E-2</v>
      </c>
      <c r="FC151">
        <v>2.942579089690524E-3</v>
      </c>
      <c r="FD151">
        <v>1.238383891663382E-2</v>
      </c>
      <c r="FE151">
        <v>2.980107318884315E-2</v>
      </c>
      <c r="FF151">
        <v>6.2724373178997834E-3</v>
      </c>
      <c r="FG151">
        <v>-7.1670074446262546E-3</v>
      </c>
      <c r="FH151">
        <v>4.9223380592386977E-2</v>
      </c>
      <c r="FI151">
        <v>-6.037483294786098E-3</v>
      </c>
      <c r="FJ151">
        <v>6.9950584448189565E-2</v>
      </c>
      <c r="FK151">
        <v>-8.8782105042525983E-2</v>
      </c>
      <c r="FL151">
        <v>0.1081041139591378</v>
      </c>
      <c r="FM151">
        <v>-5.912709839736377E-2</v>
      </c>
      <c r="FN151">
        <v>5.3763870834281087E-2</v>
      </c>
      <c r="FO151">
        <v>-2.267296423415047E-2</v>
      </c>
      <c r="FP151">
        <v>1.650407225194182E-2</v>
      </c>
      <c r="FQ151">
        <v>3.1509954034171422E-2</v>
      </c>
      <c r="FR151">
        <v>6.7817988186402875E-2</v>
      </c>
      <c r="FS151">
        <v>2.4023843318260799E-2</v>
      </c>
      <c r="FT151">
        <v>8.1442101122766744E-2</v>
      </c>
      <c r="FU151">
        <v>9.1631408674010539E-2</v>
      </c>
      <c r="FV151">
        <v>2.8854623483401429E-2</v>
      </c>
    </row>
    <row r="152" spans="1:178" x14ac:dyDescent="0.4">
      <c r="A152" s="1" t="s">
        <v>150</v>
      </c>
      <c r="B152">
        <v>-2.5339464235194849E-2</v>
      </c>
      <c r="C152">
        <v>-5.9711791102519528E-2</v>
      </c>
      <c r="D152">
        <v>0.37106914875979319</v>
      </c>
      <c r="E152">
        <v>0.35605221058786568</v>
      </c>
      <c r="F152">
        <v>0.18788401488833589</v>
      </c>
      <c r="G152">
        <v>6.3196008344391083E-2</v>
      </c>
      <c r="H152">
        <v>2.4998307246062949E-2</v>
      </c>
      <c r="I152">
        <v>-2.208904442676015E-2</v>
      </c>
      <c r="J152">
        <v>8.3260826902505969E-2</v>
      </c>
      <c r="K152">
        <v>5.5865088099653258E-2</v>
      </c>
      <c r="L152">
        <v>-6.7131241149109913E-2</v>
      </c>
      <c r="M152">
        <v>0.24905308359959019</v>
      </c>
      <c r="N152">
        <v>-3.6262349151831288E-3</v>
      </c>
      <c r="O152">
        <v>1.6567999359617731E-2</v>
      </c>
      <c r="P152">
        <v>0.20021557912759441</v>
      </c>
      <c r="Q152">
        <v>0.68041531454941373</v>
      </c>
      <c r="R152">
        <v>0.30812814032867358</v>
      </c>
      <c r="S152">
        <v>-3.4397710221284329E-2</v>
      </c>
      <c r="T152">
        <v>0.16121144742631269</v>
      </c>
      <c r="U152">
        <v>0.34198544971182271</v>
      </c>
      <c r="V152">
        <v>0.17725248192137549</v>
      </c>
      <c r="W152">
        <v>0.23078226456248399</v>
      </c>
      <c r="X152">
        <v>-0.22659950993955191</v>
      </c>
      <c r="Y152">
        <v>0.18643869173176791</v>
      </c>
      <c r="Z152">
        <v>0.23534731317634169</v>
      </c>
      <c r="AA152">
        <v>0.20362436059562389</v>
      </c>
      <c r="AB152">
        <v>0.12704918492430331</v>
      </c>
      <c r="AC152">
        <v>2.9405141080523729E-2</v>
      </c>
      <c r="AD152">
        <v>6.8718895296974045E-2</v>
      </c>
      <c r="AE152">
        <v>8.3830179370792554E-2</v>
      </c>
      <c r="AF152">
        <v>0.1446279849454048</v>
      </c>
      <c r="AG152">
        <v>3.9366694236748099E-3</v>
      </c>
      <c r="AH152">
        <v>0.1112978112961469</v>
      </c>
      <c r="AI152">
        <v>-1.1002726938693431E-3</v>
      </c>
      <c r="AJ152">
        <v>0.1060964170156924</v>
      </c>
      <c r="AK152">
        <v>0.28656750381468699</v>
      </c>
      <c r="AL152">
        <v>-9.8614362997003949E-2</v>
      </c>
      <c r="AM152">
        <v>8.4957605196982811E-2</v>
      </c>
      <c r="AN152">
        <v>-4.156032551076461E-3</v>
      </c>
      <c r="AO152">
        <v>0.21222377496400319</v>
      </c>
      <c r="AP152">
        <v>0.13473759983372249</v>
      </c>
      <c r="AQ152">
        <v>0.3885002844018563</v>
      </c>
      <c r="AR152">
        <v>-0.12835026588082349</v>
      </c>
      <c r="AS152">
        <v>8.6053255205091148E-2</v>
      </c>
      <c r="AT152">
        <v>-0.149845678363483</v>
      </c>
      <c r="AU152">
        <v>-9.1622226162863404E-2</v>
      </c>
      <c r="AV152">
        <v>-5.4823427336469922E-2</v>
      </c>
      <c r="AW152">
        <v>-5.6378968710979957E-2</v>
      </c>
      <c r="AX152">
        <v>-8.1059602801730024E-2</v>
      </c>
      <c r="AY152">
        <v>9.2130278890821787E-2</v>
      </c>
      <c r="AZ152">
        <v>1.2579904144170369E-2</v>
      </c>
      <c r="BA152">
        <v>0.1007474312038677</v>
      </c>
      <c r="BB152">
        <v>-7.5293270006851931E-2</v>
      </c>
      <c r="BC152">
        <v>5.1749095291240173E-2</v>
      </c>
      <c r="BD152">
        <v>0.1732224842423746</v>
      </c>
      <c r="BE152">
        <v>8.3524990335413236E-3</v>
      </c>
      <c r="BF152">
        <v>3.9562328152693831E-2</v>
      </c>
      <c r="BG152">
        <v>0.14051595626987859</v>
      </c>
      <c r="BH152">
        <v>0.15588593348233029</v>
      </c>
      <c r="BI152">
        <v>0.23185078754579269</v>
      </c>
      <c r="BJ152">
        <v>0.28551987642157789</v>
      </c>
      <c r="BK152">
        <v>0.15530459154745899</v>
      </c>
      <c r="BL152">
        <v>6.7410536939122301E-2</v>
      </c>
      <c r="BM152">
        <v>0.30624475555283781</v>
      </c>
      <c r="BN152">
        <v>3.108444006121812E-3</v>
      </c>
      <c r="BO152">
        <v>-8.590304306272252E-2</v>
      </c>
      <c r="BP152">
        <v>-1.6586628561462029E-2</v>
      </c>
      <c r="BQ152">
        <v>6.8822187228901488E-2</v>
      </c>
      <c r="BR152">
        <v>8.2353350596791067E-2</v>
      </c>
      <c r="BS152">
        <v>-2.0103056954513209E-2</v>
      </c>
      <c r="BT152">
        <v>-3.5185330541653827E-2</v>
      </c>
      <c r="BU152">
        <v>0.1034449289943865</v>
      </c>
      <c r="BV152">
        <v>0.14461133766801751</v>
      </c>
      <c r="BW152">
        <v>-8.0378103504346279E-2</v>
      </c>
      <c r="BX152">
        <v>-6.170807373123556E-2</v>
      </c>
      <c r="BY152">
        <v>0.13597069017787169</v>
      </c>
      <c r="BZ152">
        <v>-0.24632663978200309</v>
      </c>
      <c r="CA152">
        <v>-0.31357612300547771</v>
      </c>
      <c r="CB152">
        <v>-0.2396444715584122</v>
      </c>
      <c r="CC152">
        <v>-0.2341003323962135</v>
      </c>
      <c r="CD152">
        <v>2.3910371171014671E-2</v>
      </c>
      <c r="CE152">
        <v>-0.18950593890496639</v>
      </c>
      <c r="CF152">
        <v>2.7803460947245891E-2</v>
      </c>
      <c r="CG152">
        <v>-6.7711051749140466E-2</v>
      </c>
      <c r="CH152">
        <v>-7.0166520812705441E-2</v>
      </c>
      <c r="CI152">
        <v>0.24579538547913449</v>
      </c>
      <c r="CJ152">
        <v>7.579709301236609E-3</v>
      </c>
      <c r="CK152">
        <v>-0.18444286988276351</v>
      </c>
      <c r="CL152">
        <v>-9.2816307993497063E-2</v>
      </c>
      <c r="CM152">
        <v>-0.37595482703646721</v>
      </c>
      <c r="CN152">
        <v>-1.459719086086983E-2</v>
      </c>
      <c r="CO152">
        <v>0.20633971210637661</v>
      </c>
      <c r="CP152">
        <v>0.10727196620447429</v>
      </c>
      <c r="CQ152">
        <v>-2.2325505762782461E-2</v>
      </c>
      <c r="CR152">
        <v>-3.7718914705707228E-2</v>
      </c>
      <c r="CS152">
        <v>3.6957377099781329E-2</v>
      </c>
      <c r="CT152">
        <v>-5.0534359942241624E-3</v>
      </c>
      <c r="CU152">
        <v>-9.878146146312794E-2</v>
      </c>
      <c r="CV152">
        <v>-0.13860087302163879</v>
      </c>
      <c r="CW152">
        <v>0.1042617441803991</v>
      </c>
      <c r="CX152">
        <v>9.2574431188967965E-2</v>
      </c>
      <c r="CY152">
        <v>0.16976723508504191</v>
      </c>
      <c r="CZ152">
        <v>-0.33772245790101968</v>
      </c>
      <c r="DA152">
        <v>-0.33580097145453291</v>
      </c>
      <c r="DB152">
        <v>-1.248826424667419E-2</v>
      </c>
      <c r="DC152">
        <v>-5.7194885948638211E-2</v>
      </c>
      <c r="DD152">
        <v>4.9278374582601737E-3</v>
      </c>
      <c r="DE152">
        <v>-0.1147564286415997</v>
      </c>
      <c r="DF152">
        <v>-0.13069600159489519</v>
      </c>
      <c r="DG152">
        <v>-0.15397115574763101</v>
      </c>
      <c r="DH152">
        <v>-7.0374985946402027E-2</v>
      </c>
      <c r="DI152">
        <v>-9.3794500574744297E-2</v>
      </c>
      <c r="DJ152">
        <v>3.7986982862993478E-2</v>
      </c>
      <c r="DK152">
        <v>-5.6594023864058943E-2</v>
      </c>
      <c r="DL152">
        <v>-3.9456942228513169E-2</v>
      </c>
      <c r="DM152">
        <v>-9.9008956067731718E-2</v>
      </c>
      <c r="DN152">
        <v>-0.1360266093603418</v>
      </c>
      <c r="DO152">
        <v>-0.22473710201129671</v>
      </c>
      <c r="DP152">
        <v>4.6250371856680281E-3</v>
      </c>
      <c r="DQ152">
        <v>-0.2251354878651374</v>
      </c>
      <c r="DR152">
        <v>1.8503653556904E-2</v>
      </c>
      <c r="DS152">
        <v>-1.4417708794527961E-4</v>
      </c>
      <c r="DT152">
        <v>-0.1424357751983171</v>
      </c>
      <c r="DU152">
        <v>-7.8079524042238321E-2</v>
      </c>
      <c r="DV152">
        <v>-0.1597271372451686</v>
      </c>
      <c r="DW152">
        <v>-3.1346286074583667E-2</v>
      </c>
      <c r="DX152">
        <v>0.16447600048970301</v>
      </c>
      <c r="DY152">
        <v>-0.1005514447873022</v>
      </c>
      <c r="DZ152">
        <v>5.8789490913018303E-3</v>
      </c>
      <c r="EA152">
        <v>-0.21446325088691939</v>
      </c>
      <c r="EB152">
        <v>7.8915040682741924E-2</v>
      </c>
      <c r="EC152">
        <v>0.2398343680955479</v>
      </c>
      <c r="ED152">
        <v>1.5856680566245319E-2</v>
      </c>
      <c r="EE152">
        <v>-7.6150052254244399E-2</v>
      </c>
      <c r="EF152">
        <v>5.3808451402686183E-2</v>
      </c>
      <c r="EG152">
        <v>-7.8210391710322874E-2</v>
      </c>
      <c r="EH152">
        <v>-6.3429252657560664E-2</v>
      </c>
      <c r="EI152">
        <v>0.1888407333783757</v>
      </c>
      <c r="EJ152">
        <v>6.1818773678174219E-2</v>
      </c>
      <c r="EK152">
        <v>1.15018961936896E-2</v>
      </c>
      <c r="EL152">
        <v>-0.12887008986495341</v>
      </c>
      <c r="EM152">
        <v>-4.7451066222923312E-2</v>
      </c>
      <c r="EN152">
        <v>0.16969355712992701</v>
      </c>
      <c r="EO152">
        <v>0.21929651028544631</v>
      </c>
      <c r="EP152">
        <v>9.3793354629955722E-2</v>
      </c>
      <c r="EQ152">
        <v>-0.14161621728081031</v>
      </c>
      <c r="ER152">
        <v>2.9609985139593561E-2</v>
      </c>
      <c r="ES152">
        <v>0.30554492123764693</v>
      </c>
      <c r="ET152">
        <v>0.11977078042087989</v>
      </c>
      <c r="EU152">
        <v>0.14412452762708231</v>
      </c>
      <c r="EV152">
        <v>1</v>
      </c>
      <c r="EW152">
        <v>0.2286499229160546</v>
      </c>
      <c r="EX152">
        <v>0.12689778630841969</v>
      </c>
      <c r="EY152">
        <v>0.43272112875164342</v>
      </c>
      <c r="EZ152">
        <v>-0.30648325499224782</v>
      </c>
      <c r="FA152">
        <v>-0.32027502930859247</v>
      </c>
      <c r="FB152">
        <v>0.29318865488997642</v>
      </c>
      <c r="FC152">
        <v>0.2406815618788283</v>
      </c>
      <c r="FD152">
        <v>0.1050004693054086</v>
      </c>
      <c r="FE152">
        <v>0.1913065253989189</v>
      </c>
      <c r="FF152">
        <v>0.28068713655807043</v>
      </c>
      <c r="FG152">
        <v>0.29342473188035573</v>
      </c>
      <c r="FH152">
        <v>0.12902559203755359</v>
      </c>
      <c r="FI152">
        <v>-6.0304067229204117E-2</v>
      </c>
      <c r="FJ152">
        <v>6.6555871528106922E-2</v>
      </c>
      <c r="FK152">
        <v>2.7486366309307179E-2</v>
      </c>
      <c r="FL152">
        <v>-6.0920704929894057E-2</v>
      </c>
      <c r="FM152">
        <v>5.2126656512859297E-2</v>
      </c>
      <c r="FN152">
        <v>-0.106514018562751</v>
      </c>
      <c r="FO152">
        <v>0.17597592244745761</v>
      </c>
      <c r="FP152">
        <v>-0.1386099331931879</v>
      </c>
      <c r="FQ152">
        <v>-0.1385135213885556</v>
      </c>
      <c r="FR152">
        <v>-0.25689595402827392</v>
      </c>
      <c r="FS152">
        <v>-0.1732376021127314</v>
      </c>
      <c r="FT152">
        <v>-0.13162700075571429</v>
      </c>
      <c r="FU152">
        <v>-0.15573830617985829</v>
      </c>
      <c r="FV152">
        <v>-0.17346053080363369</v>
      </c>
    </row>
    <row r="153" spans="1:178" x14ac:dyDescent="0.4">
      <c r="A153" s="1" t="s">
        <v>151</v>
      </c>
      <c r="B153">
        <v>-7.144107574690281E-2</v>
      </c>
      <c r="C153">
        <v>7.7079812061682393E-2</v>
      </c>
      <c r="D153">
        <v>7.2692989631351845E-2</v>
      </c>
      <c r="E153">
        <v>-7.9695238107015523E-2</v>
      </c>
      <c r="F153">
        <v>4.6243692164318083E-2</v>
      </c>
      <c r="G153">
        <v>9.5485026228018757E-2</v>
      </c>
      <c r="H153">
        <v>0.25867885387991713</v>
      </c>
      <c r="I153">
        <v>-0.1081063711666851</v>
      </c>
      <c r="J153">
        <v>-8.7896779292988975E-2</v>
      </c>
      <c r="K153">
        <v>-0.1261571116291603</v>
      </c>
      <c r="L153">
        <v>-1.797371225366361E-4</v>
      </c>
      <c r="M153">
        <v>-6.5785222428143358E-2</v>
      </c>
      <c r="N153">
        <v>-0.1162278142391055</v>
      </c>
      <c r="O153">
        <v>-4.632528970441354E-2</v>
      </c>
      <c r="P153">
        <v>0.12717480298508749</v>
      </c>
      <c r="Q153">
        <v>0.22509544437340581</v>
      </c>
      <c r="R153">
        <v>-6.2884754083368175E-2</v>
      </c>
      <c r="S153">
        <v>-5.9542750829641701E-2</v>
      </c>
      <c r="T153">
        <v>-1.310766625323144E-2</v>
      </c>
      <c r="U153">
        <v>0.27324374680191849</v>
      </c>
      <c r="V153">
        <v>6.682456636177192E-2</v>
      </c>
      <c r="W153">
        <v>-0.1099286985228395</v>
      </c>
      <c r="X153">
        <v>4.7711569206895288E-2</v>
      </c>
      <c r="Y153">
        <v>0.21623639497918859</v>
      </c>
      <c r="Z153">
        <v>0.17887292641655581</v>
      </c>
      <c r="AA153">
        <v>0.17343292874135449</v>
      </c>
      <c r="AB153">
        <v>4.0258165025337057E-2</v>
      </c>
      <c r="AC153">
        <v>0.12805715157700509</v>
      </c>
      <c r="AD153">
        <v>1.536378815782252E-3</v>
      </c>
      <c r="AE153">
        <v>-6.4232373630060983E-3</v>
      </c>
      <c r="AF153">
        <v>-9.6772552986764335E-2</v>
      </c>
      <c r="AG153">
        <v>2.0086762890781859E-2</v>
      </c>
      <c r="AH153">
        <v>3.1235406142928659E-2</v>
      </c>
      <c r="AI153">
        <v>-9.6179186748163545E-2</v>
      </c>
      <c r="AJ153">
        <v>-6.040092819728092E-2</v>
      </c>
      <c r="AK153">
        <v>8.3804391447666132E-2</v>
      </c>
      <c r="AL153">
        <v>-9.7828545360748184E-2</v>
      </c>
      <c r="AM153">
        <v>0.2163377158589361</v>
      </c>
      <c r="AN153">
        <v>-0.12855179621760829</v>
      </c>
      <c r="AO153">
        <v>4.7318644310104428E-2</v>
      </c>
      <c r="AP153">
        <v>2.5409598122435099E-2</v>
      </c>
      <c r="AQ153">
        <v>7.0105943425063696E-2</v>
      </c>
      <c r="AR153">
        <v>0.130805624034631</v>
      </c>
      <c r="AS153">
        <v>-3.9979868806203751E-2</v>
      </c>
      <c r="AT153">
        <v>0.1727757481205556</v>
      </c>
      <c r="AU153">
        <v>-1.1151504421351171E-2</v>
      </c>
      <c r="AV153">
        <v>-2.2561949815155451E-2</v>
      </c>
      <c r="AW153">
        <v>-4.8585815589377947E-2</v>
      </c>
      <c r="AX153">
        <v>2.1127941139798219E-2</v>
      </c>
      <c r="AY153">
        <v>2.291785515865313E-2</v>
      </c>
      <c r="AZ153">
        <v>5.4919679032647988E-2</v>
      </c>
      <c r="BA153">
        <v>-0.1136273235447391</v>
      </c>
      <c r="BB153">
        <v>-0.1309247693030143</v>
      </c>
      <c r="BC153">
        <v>-0.124738201630786</v>
      </c>
      <c r="BD153">
        <v>-9.8834973531926648E-2</v>
      </c>
      <c r="BE153">
        <v>4.7898227693411302E-2</v>
      </c>
      <c r="BF153">
        <v>5.6066566278840891E-3</v>
      </c>
      <c r="BG153">
        <v>4.9912547556626677E-2</v>
      </c>
      <c r="BH153">
        <v>6.6488105928350236E-2</v>
      </c>
      <c r="BI153">
        <v>-0.17678144846545979</v>
      </c>
      <c r="BJ153">
        <v>-0.10716055359319469</v>
      </c>
      <c r="BK153">
        <v>-6.7908065806235915E-2</v>
      </c>
      <c r="BL153">
        <v>-9.3394578919208715E-2</v>
      </c>
      <c r="BM153">
        <v>-5.2448356347728597E-2</v>
      </c>
      <c r="BN153">
        <v>-0.14832893720555909</v>
      </c>
      <c r="BO153">
        <v>-1.3228539352838509E-2</v>
      </c>
      <c r="BP153">
        <v>-8.2089025004828647E-2</v>
      </c>
      <c r="BQ153">
        <v>-1.199025591048139E-2</v>
      </c>
      <c r="BR153">
        <v>-1.943771015878424E-2</v>
      </c>
      <c r="BS153">
        <v>1.3598608135777471E-2</v>
      </c>
      <c r="BT153">
        <v>7.3218218377314778E-2</v>
      </c>
      <c r="BU153">
        <v>2.637980627848099E-2</v>
      </c>
      <c r="BV153">
        <v>0.33953938024303743</v>
      </c>
      <c r="BW153">
        <v>-5.7445055256261458E-2</v>
      </c>
      <c r="BX153">
        <v>-2.343574019871698E-2</v>
      </c>
      <c r="BY153">
        <v>0.42481761207529062</v>
      </c>
      <c r="BZ153">
        <v>-2.4738366493054369E-2</v>
      </c>
      <c r="CA153">
        <v>-8.6851121187904362E-2</v>
      </c>
      <c r="CB153">
        <v>-0.1438036729525943</v>
      </c>
      <c r="CC153">
        <v>0.13168321056392721</v>
      </c>
      <c r="CD153">
        <v>1.1043168704220299E-2</v>
      </c>
      <c r="CE153">
        <v>-0.19446049366229801</v>
      </c>
      <c r="CF153">
        <v>3.9951060622175627E-3</v>
      </c>
      <c r="CG153">
        <v>-9.2070405205166364E-2</v>
      </c>
      <c r="CH153">
        <v>-8.3673890362927814E-2</v>
      </c>
      <c r="CI153">
        <v>0.35646500043922802</v>
      </c>
      <c r="CJ153">
        <v>1.7105751113745592E-2</v>
      </c>
      <c r="CK153">
        <v>8.9480468025199267E-2</v>
      </c>
      <c r="CL153">
        <v>-5.092448693465635E-2</v>
      </c>
      <c r="CM153">
        <v>-5.5575222146508133E-2</v>
      </c>
      <c r="CN153">
        <v>-0.22870775160111459</v>
      </c>
      <c r="CO153">
        <v>0.11523798501519231</v>
      </c>
      <c r="CP153">
        <v>0.10105883129747691</v>
      </c>
      <c r="CQ153">
        <v>-7.0120114162366493E-2</v>
      </c>
      <c r="CR153">
        <v>0.15591861743295549</v>
      </c>
      <c r="CS153">
        <v>0.34934982222623068</v>
      </c>
      <c r="CT153">
        <v>0.33122082260117369</v>
      </c>
      <c r="CU153">
        <v>0.25092933250720029</v>
      </c>
      <c r="CV153">
        <v>0.1800229477415092</v>
      </c>
      <c r="CW153">
        <v>-1.994277163949568E-2</v>
      </c>
      <c r="CX153">
        <v>-0.23726813472939101</v>
      </c>
      <c r="CY153">
        <v>1.451993441961648E-2</v>
      </c>
      <c r="CZ153">
        <v>-5.3114459787326471E-2</v>
      </c>
      <c r="DA153">
        <v>-5.4457269206182629E-2</v>
      </c>
      <c r="DB153">
        <v>4.9269336908354562E-3</v>
      </c>
      <c r="DC153">
        <v>5.3955483111350986E-3</v>
      </c>
      <c r="DD153">
        <v>-0.26994727994920348</v>
      </c>
      <c r="DE153">
        <v>-7.0891150108906953E-2</v>
      </c>
      <c r="DF153">
        <v>-9.3088081876567766E-2</v>
      </c>
      <c r="DG153">
        <v>2.3051589212163791E-2</v>
      </c>
      <c r="DH153">
        <v>-6.2201302914873823E-2</v>
      </c>
      <c r="DI153">
        <v>-3.2543433906144489E-2</v>
      </c>
      <c r="DJ153">
        <v>4.7278580454393503E-2</v>
      </c>
      <c r="DK153">
        <v>1.508114686287066E-2</v>
      </c>
      <c r="DL153">
        <v>8.00097355269664E-3</v>
      </c>
      <c r="DM153">
        <v>-7.1657529033837666E-2</v>
      </c>
      <c r="DN153">
        <v>0.50342480074758578</v>
      </c>
      <c r="DO153">
        <v>0.41342510449222869</v>
      </c>
      <c r="DP153">
        <v>4.0275375190269608E-2</v>
      </c>
      <c r="DQ153">
        <v>0.41005075406792041</v>
      </c>
      <c r="DR153">
        <v>3.6255823093135367E-2</v>
      </c>
      <c r="DS153">
        <v>1.396704409442827E-2</v>
      </c>
      <c r="DT153">
        <v>-8.3611552774178477E-2</v>
      </c>
      <c r="DU153">
        <v>2.6683460198431871E-2</v>
      </c>
      <c r="DV153">
        <v>-6.8454491013727303E-2</v>
      </c>
      <c r="DW153">
        <v>-3.2639337108625731E-2</v>
      </c>
      <c r="DX153">
        <v>6.2187875975345128E-2</v>
      </c>
      <c r="DY153">
        <v>-0.1310862190953159</v>
      </c>
      <c r="DZ153">
        <v>-0.1112769177550323</v>
      </c>
      <c r="EA153">
        <v>-0.16543625650572591</v>
      </c>
      <c r="EB153">
        <v>0.1237681174826985</v>
      </c>
      <c r="EC153">
        <v>0.16653323232972209</v>
      </c>
      <c r="ED153">
        <v>0.1536508461224127</v>
      </c>
      <c r="EE153">
        <v>-7.9570011423992476E-2</v>
      </c>
      <c r="EF153">
        <v>-9.2172075995737929E-2</v>
      </c>
      <c r="EG153">
        <v>-0.1823634461069048</v>
      </c>
      <c r="EH153">
        <v>-1.9396099275679529E-3</v>
      </c>
      <c r="EI153">
        <v>7.9828487634111354E-3</v>
      </c>
      <c r="EJ153">
        <v>-4.7834514430633412E-2</v>
      </c>
      <c r="EK153">
        <v>9.7355482905341351E-2</v>
      </c>
      <c r="EL153">
        <v>-0.1635725045534944</v>
      </c>
      <c r="EM153">
        <v>-0.1161822960707496</v>
      </c>
      <c r="EN153">
        <v>-8.1799924756436136E-3</v>
      </c>
      <c r="EO153">
        <v>0.14980655094978851</v>
      </c>
      <c r="EP153">
        <v>-0.1095522297045796</v>
      </c>
      <c r="EQ153">
        <v>-3.3701711023788147E-2</v>
      </c>
      <c r="ER153">
        <v>-8.1031638724817237E-2</v>
      </c>
      <c r="ES153">
        <v>4.9835295951126887E-2</v>
      </c>
      <c r="ET153">
        <v>-1.9362697547610941E-2</v>
      </c>
      <c r="EU153">
        <v>-6.374409021363334E-3</v>
      </c>
      <c r="EV153">
        <v>0.2286499229160546</v>
      </c>
      <c r="EW153">
        <v>1</v>
      </c>
      <c r="EX153">
        <v>4.7896356231024353E-2</v>
      </c>
      <c r="EY153">
        <v>0.46538905469099268</v>
      </c>
      <c r="EZ153">
        <v>-0.214800804457909</v>
      </c>
      <c r="FA153">
        <v>-0.1908392843820888</v>
      </c>
      <c r="FB153">
        <v>3.9334524178933288E-2</v>
      </c>
      <c r="FC153">
        <v>5.9629703288639523E-3</v>
      </c>
      <c r="FD153">
        <v>9.7407698103931781E-2</v>
      </c>
      <c r="FE153">
        <v>0.14483634178529031</v>
      </c>
      <c r="FF153">
        <v>1.748638968372679E-3</v>
      </c>
      <c r="FG153">
        <v>7.6513415195708895E-2</v>
      </c>
      <c r="FH153">
        <v>0.140132284590062</v>
      </c>
      <c r="FI153">
        <v>-3.3317577394849827E-2</v>
      </c>
      <c r="FJ153">
        <v>6.4208254728466918E-2</v>
      </c>
      <c r="FK153">
        <v>-6.0876492721468257E-2</v>
      </c>
      <c r="FL153">
        <v>3.6661278937695198E-2</v>
      </c>
      <c r="FM153">
        <v>-0.17886360503385559</v>
      </c>
      <c r="FN153">
        <v>6.8462175784731183E-2</v>
      </c>
      <c r="FO153">
        <v>0.16616006131192701</v>
      </c>
      <c r="FP153">
        <v>-0.14317213444244939</v>
      </c>
      <c r="FQ153">
        <v>5.6818642547606962E-2</v>
      </c>
      <c r="FR153">
        <v>-0.1865335630414198</v>
      </c>
      <c r="FS153">
        <v>-0.1514759014584236</v>
      </c>
      <c r="FT153">
        <v>0.1094414128443883</v>
      </c>
      <c r="FU153">
        <v>-0.1876530349698034</v>
      </c>
      <c r="FV153">
        <v>-0.16311710866075271</v>
      </c>
    </row>
    <row r="154" spans="1:178" x14ac:dyDescent="0.4">
      <c r="A154" s="1" t="s">
        <v>152</v>
      </c>
      <c r="B154">
        <v>-0.1037079255941882</v>
      </c>
      <c r="C154">
        <v>4.1979549674492259E-2</v>
      </c>
      <c r="D154">
        <v>-3.4448633584620539E-2</v>
      </c>
      <c r="E154">
        <v>1.482532672274183E-2</v>
      </c>
      <c r="F154">
        <v>3.2459869689621001E-2</v>
      </c>
      <c r="G154">
        <v>5.6820159518389431E-2</v>
      </c>
      <c r="H154">
        <v>5.655354834090448E-2</v>
      </c>
      <c r="I154">
        <v>2.1195488237391709E-2</v>
      </c>
      <c r="J154">
        <v>-4.025199019940421E-2</v>
      </c>
      <c r="K154">
        <v>4.4948952598115682E-2</v>
      </c>
      <c r="L154">
        <v>2.204237992577571E-2</v>
      </c>
      <c r="M154">
        <v>-3.0245140176281909E-2</v>
      </c>
      <c r="N154">
        <v>-0.1648210198610823</v>
      </c>
      <c r="O154">
        <v>-2.674167836995171E-2</v>
      </c>
      <c r="P154">
        <v>0.11095845904867591</v>
      </c>
      <c r="Q154">
        <v>-1.394931939152722E-2</v>
      </c>
      <c r="R154">
        <v>-8.8393864795945545E-3</v>
      </c>
      <c r="S154">
        <v>0.10066162475798759</v>
      </c>
      <c r="T154">
        <v>0.13241764304510861</v>
      </c>
      <c r="U154">
        <v>-7.0712295806004324E-3</v>
      </c>
      <c r="V154">
        <v>5.2004566090652321E-2</v>
      </c>
      <c r="W154">
        <v>-1.6144523281717348E-2</v>
      </c>
      <c r="X154">
        <v>-0.20205687570842781</v>
      </c>
      <c r="Y154">
        <v>-2.5558757561013751E-2</v>
      </c>
      <c r="Z154">
        <v>8.5649754266696312E-2</v>
      </c>
      <c r="AA154">
        <v>8.3337475204082023E-2</v>
      </c>
      <c r="AB154">
        <v>1.9176663319933972E-2</v>
      </c>
      <c r="AC154">
        <v>-0.11422795279697449</v>
      </c>
      <c r="AD154">
        <v>1.363495989152615E-2</v>
      </c>
      <c r="AE154">
        <v>6.6958073318466371E-2</v>
      </c>
      <c r="AF154">
        <v>6.5382239182057988E-2</v>
      </c>
      <c r="AG154">
        <v>-7.7392616031713879E-2</v>
      </c>
      <c r="AH154">
        <v>2.9303351467781121E-2</v>
      </c>
      <c r="AI154">
        <v>5.1332674957363232E-2</v>
      </c>
      <c r="AJ154">
        <v>1.1077108274145471E-2</v>
      </c>
      <c r="AK154">
        <v>4.9438745732561303E-2</v>
      </c>
      <c r="AL154">
        <v>-7.0138390858822102E-4</v>
      </c>
      <c r="AM154">
        <v>3.3726835376967149E-2</v>
      </c>
      <c r="AN154">
        <v>4.2722443984749878E-2</v>
      </c>
      <c r="AO154">
        <v>-4.4279065109615788E-2</v>
      </c>
      <c r="AP154">
        <v>-2.129145541754561E-2</v>
      </c>
      <c r="AQ154">
        <v>7.6387685944142969E-2</v>
      </c>
      <c r="AR154">
        <v>2.0761537849265339E-2</v>
      </c>
      <c r="AS154">
        <v>4.0232574401676893E-2</v>
      </c>
      <c r="AT154">
        <v>2.1302857117312331E-2</v>
      </c>
      <c r="AU154">
        <v>1.010425342720336E-2</v>
      </c>
      <c r="AV154">
        <v>-1.4442861872093531E-2</v>
      </c>
      <c r="AW154">
        <v>-3.110316979323011E-2</v>
      </c>
      <c r="AX154">
        <v>1.2678814212967789E-2</v>
      </c>
      <c r="AY154">
        <v>7.0595909910867047E-2</v>
      </c>
      <c r="AZ154">
        <v>6.8234236308087138E-3</v>
      </c>
      <c r="BA154">
        <v>0.1188611117407822</v>
      </c>
      <c r="BB154">
        <v>1.578382749380387E-2</v>
      </c>
      <c r="BC154">
        <v>9.6629238050358793E-2</v>
      </c>
      <c r="BD154">
        <v>0.1235310827842719</v>
      </c>
      <c r="BE154">
        <v>0.13112665861533329</v>
      </c>
      <c r="BF154">
        <v>-4.4272433353323669E-2</v>
      </c>
      <c r="BG154">
        <v>4.1587326106059683E-2</v>
      </c>
      <c r="BH154">
        <v>0.1129943386997465</v>
      </c>
      <c r="BI154">
        <v>4.7815221678771933E-2</v>
      </c>
      <c r="BJ154">
        <v>-9.002588208393604E-2</v>
      </c>
      <c r="BK154">
        <v>-6.8363138940802232E-2</v>
      </c>
      <c r="BL154">
        <v>-9.3860993582590341E-2</v>
      </c>
      <c r="BM154">
        <v>-2.2445154770443589E-2</v>
      </c>
      <c r="BN154">
        <v>7.0412786253026008E-2</v>
      </c>
      <c r="BO154">
        <v>-7.6909154286401004E-3</v>
      </c>
      <c r="BP154">
        <v>1.7994095779902401E-2</v>
      </c>
      <c r="BQ154">
        <v>4.1188205388687713E-2</v>
      </c>
      <c r="BR154">
        <v>4.9868761924707287E-2</v>
      </c>
      <c r="BS154">
        <v>-6.5225876902829886E-3</v>
      </c>
      <c r="BT154">
        <v>6.0282722210360233E-2</v>
      </c>
      <c r="BU154">
        <v>8.7584847572887339E-3</v>
      </c>
      <c r="BV154">
        <v>9.5436295122401038E-2</v>
      </c>
      <c r="BW154">
        <v>2.3578594147263651E-2</v>
      </c>
      <c r="BX154">
        <v>4.2590260715702093E-2</v>
      </c>
      <c r="BY154">
        <v>7.691929709545757E-2</v>
      </c>
      <c r="BZ154">
        <v>-0.10925318056735731</v>
      </c>
      <c r="CA154">
        <v>-0.49005083296730217</v>
      </c>
      <c r="CB154">
        <v>-7.8376446296237329E-2</v>
      </c>
      <c r="CC154">
        <v>1.036164749845175E-2</v>
      </c>
      <c r="CD154">
        <v>1.8793599239009841E-2</v>
      </c>
      <c r="CE154">
        <v>-2.3963272146470892E-2</v>
      </c>
      <c r="CF154">
        <v>3.6129064253869629E-2</v>
      </c>
      <c r="CG154">
        <v>2.5663962938306539E-2</v>
      </c>
      <c r="CH154">
        <v>-2.970148440485464E-2</v>
      </c>
      <c r="CI154">
        <v>0.24980625333861989</v>
      </c>
      <c r="CJ154">
        <v>2.931638234392361E-2</v>
      </c>
      <c r="CK154">
        <v>2.8050799729066881E-2</v>
      </c>
      <c r="CL154">
        <v>-0.84259527595403882</v>
      </c>
      <c r="CM154">
        <v>7.7174637079506281E-2</v>
      </c>
      <c r="CN154">
        <v>-0.14591065887164961</v>
      </c>
      <c r="CO154">
        <v>5.396145517663168E-2</v>
      </c>
      <c r="CP154">
        <v>-0.14446269116017241</v>
      </c>
      <c r="CQ154">
        <v>-0.1039116584074949</v>
      </c>
      <c r="CR154">
        <v>-7.8009836594919932E-2</v>
      </c>
      <c r="CS154">
        <v>1.0939130477640989E-2</v>
      </c>
      <c r="CT154">
        <v>5.6355479845515692E-2</v>
      </c>
      <c r="CU154">
        <v>2.729784410190696E-2</v>
      </c>
      <c r="CV154">
        <v>2.105011893484058E-2</v>
      </c>
      <c r="CW154">
        <v>5.9839864496889467E-2</v>
      </c>
      <c r="CX154">
        <v>4.9224342803395237E-2</v>
      </c>
      <c r="CY154">
        <v>-3.7709278019252522E-2</v>
      </c>
      <c r="CZ154">
        <v>0.12503746176189651</v>
      </c>
      <c r="DA154">
        <v>9.8256019967103342E-2</v>
      </c>
      <c r="DB154">
        <v>0.100432765549758</v>
      </c>
      <c r="DC154">
        <v>6.3714939906569026E-2</v>
      </c>
      <c r="DD154">
        <v>4.6973817910790742E-2</v>
      </c>
      <c r="DE154">
        <v>-0.49333497515469532</v>
      </c>
      <c r="DF154">
        <v>-0.15134442142059651</v>
      </c>
      <c r="DG154">
        <v>-0.28994411606989601</v>
      </c>
      <c r="DH154">
        <v>-4.1274181977336469E-2</v>
      </c>
      <c r="DI154">
        <v>3.215630564140994E-3</v>
      </c>
      <c r="DJ154">
        <v>1.3595715002526531E-2</v>
      </c>
      <c r="DK154">
        <v>-0.13154380008888561</v>
      </c>
      <c r="DL154">
        <v>1.9728642980797839E-3</v>
      </c>
      <c r="DM154">
        <v>-0.15157936895284141</v>
      </c>
      <c r="DN154">
        <v>5.1376512256088108E-2</v>
      </c>
      <c r="DO154">
        <v>-0.13508742798043311</v>
      </c>
      <c r="DP154">
        <v>5.958676941841606E-3</v>
      </c>
      <c r="DQ154">
        <v>-0.149059044722406</v>
      </c>
      <c r="DR154">
        <v>-9.2090455139250973E-4</v>
      </c>
      <c r="DS154">
        <v>-0.18430599616405269</v>
      </c>
      <c r="DT154">
        <v>6.7998902561822519E-2</v>
      </c>
      <c r="DU154">
        <v>2.3781316391963681E-2</v>
      </c>
      <c r="DV154">
        <v>7.1544632133211175E-2</v>
      </c>
      <c r="DW154">
        <v>2.7097605870586659E-2</v>
      </c>
      <c r="DX154">
        <v>-0.2586490759667277</v>
      </c>
      <c r="DY154">
        <v>1.439323923894931E-2</v>
      </c>
      <c r="DZ154">
        <v>-0.1028263617557061</v>
      </c>
      <c r="EA154">
        <v>-0.32637784051171881</v>
      </c>
      <c r="EB154">
        <v>-3.476037525095628E-3</v>
      </c>
      <c r="EC154">
        <v>9.033118830228587E-2</v>
      </c>
      <c r="ED154">
        <v>-1.463267505563052E-3</v>
      </c>
      <c r="EE154">
        <v>-2.287020866030395E-2</v>
      </c>
      <c r="EF154">
        <v>-5.4480340681533998E-2</v>
      </c>
      <c r="EG154">
        <v>-1.0057064674431539E-2</v>
      </c>
      <c r="EH154">
        <v>3.0171351330411988E-2</v>
      </c>
      <c r="EI154">
        <v>1.5609344151068761E-2</v>
      </c>
      <c r="EJ154">
        <v>6.1266196851002951E-2</v>
      </c>
      <c r="EK154">
        <v>0.1277596879399496</v>
      </c>
      <c r="EL154">
        <v>-5.1820534198704443E-2</v>
      </c>
      <c r="EM154">
        <v>5.5600057367445423E-2</v>
      </c>
      <c r="EN154">
        <v>-3.5600607685270028E-2</v>
      </c>
      <c r="EO154">
        <v>-5.5042862493562481E-2</v>
      </c>
      <c r="EP154">
        <v>3.13185448613175E-2</v>
      </c>
      <c r="EQ154">
        <v>3.3006458595905772E-3</v>
      </c>
      <c r="ER154">
        <v>1.0227387694046E-2</v>
      </c>
      <c r="ES154">
        <v>-0.1119371071986125</v>
      </c>
      <c r="ET154">
        <v>-5.7087934316869968E-2</v>
      </c>
      <c r="EU154">
        <v>-6.1078926938652738E-2</v>
      </c>
      <c r="EV154">
        <v>0.12689778630841969</v>
      </c>
      <c r="EW154">
        <v>4.7896356231024353E-2</v>
      </c>
      <c r="EX154">
        <v>1</v>
      </c>
      <c r="EY154">
        <v>0.29418731200034581</v>
      </c>
      <c r="EZ154">
        <v>-0.51416529818097956</v>
      </c>
      <c r="FA154">
        <v>4.6138224557294397E-2</v>
      </c>
      <c r="FB154">
        <v>-0.20805472385585189</v>
      </c>
      <c r="FC154">
        <v>-0.25320693330475741</v>
      </c>
      <c r="FD154">
        <v>-2.6784978557799051E-2</v>
      </c>
      <c r="FE154">
        <v>-2.7968119460809269E-2</v>
      </c>
      <c r="FF154">
        <v>-0.28692509490425611</v>
      </c>
      <c r="FG154">
        <v>-0.21612146545476699</v>
      </c>
      <c r="FH154">
        <v>1.9672185561365799E-2</v>
      </c>
      <c r="FI154">
        <v>-0.11413234140658871</v>
      </c>
      <c r="FJ154">
        <v>9.4669389778069143E-2</v>
      </c>
      <c r="FK154">
        <v>7.2180115750643467E-2</v>
      </c>
      <c r="FL154">
        <v>-0.15870772957134471</v>
      </c>
      <c r="FM154">
        <v>9.2289463978445466E-2</v>
      </c>
      <c r="FN154">
        <v>-0.19684199878504699</v>
      </c>
      <c r="FO154">
        <v>0.33114139503051382</v>
      </c>
      <c r="FP154">
        <v>-0.27177307830287772</v>
      </c>
      <c r="FQ154">
        <v>-0.18928873445503391</v>
      </c>
      <c r="FR154">
        <v>-0.46701946179499743</v>
      </c>
      <c r="FS154">
        <v>-0.32305276373565939</v>
      </c>
      <c r="FT154">
        <v>-0.1163599535575405</v>
      </c>
      <c r="FU154">
        <v>-0.1962756297878597</v>
      </c>
      <c r="FV154">
        <v>-0.31724076500943837</v>
      </c>
    </row>
    <row r="155" spans="1:178" x14ac:dyDescent="0.4">
      <c r="A155" s="1" t="s">
        <v>153</v>
      </c>
      <c r="B155">
        <v>5.8246897907997398E-2</v>
      </c>
      <c r="C155">
        <v>-3.7787313799649107E-2</v>
      </c>
      <c r="D155">
        <v>0.32010707409821609</v>
      </c>
      <c r="E155">
        <v>0.24277065987404889</v>
      </c>
      <c r="F155">
        <v>0.17807549156731189</v>
      </c>
      <c r="G155">
        <v>8.4844095032964542E-2</v>
      </c>
      <c r="H155">
        <v>3.1188235979621271E-2</v>
      </c>
      <c r="I155">
        <v>3.623820694539192E-2</v>
      </c>
      <c r="J155">
        <v>0.11892835149181639</v>
      </c>
      <c r="K155">
        <v>-1.258302160724077E-2</v>
      </c>
      <c r="L155">
        <v>-4.1487720170640903E-2</v>
      </c>
      <c r="M155">
        <v>0.19587602647026339</v>
      </c>
      <c r="N155">
        <v>-6.1312528213545173E-2</v>
      </c>
      <c r="O155">
        <v>0.10601874756804749</v>
      </c>
      <c r="P155">
        <v>0.20061115243469149</v>
      </c>
      <c r="Q155">
        <v>0.40592185241066392</v>
      </c>
      <c r="R155">
        <v>0.17402167740230001</v>
      </c>
      <c r="S155">
        <v>-7.3554469086065666E-2</v>
      </c>
      <c r="T155">
        <v>0.1756287769443792</v>
      </c>
      <c r="U155">
        <v>0.15773077659027299</v>
      </c>
      <c r="V155">
        <v>7.2947411620320757E-2</v>
      </c>
      <c r="W155">
        <v>0.10470852143256459</v>
      </c>
      <c r="X155">
        <v>-4.1320732806419937E-2</v>
      </c>
      <c r="Y155">
        <v>0.31544544855447693</v>
      </c>
      <c r="Z155">
        <v>-1.61662521587632E-2</v>
      </c>
      <c r="AA155">
        <v>-3.8014491291075377E-2</v>
      </c>
      <c r="AB155">
        <v>5.6809135657343322E-2</v>
      </c>
      <c r="AC155">
        <v>2.9940315286139739E-2</v>
      </c>
      <c r="AD155">
        <v>4.5496877805561053E-2</v>
      </c>
      <c r="AE155">
        <v>3.2505590875964788E-2</v>
      </c>
      <c r="AF155">
        <v>0.16747750188834781</v>
      </c>
      <c r="AG155">
        <v>-1.654195852724713E-2</v>
      </c>
      <c r="AH155">
        <v>6.4541859395181742E-2</v>
      </c>
      <c r="AI155">
        <v>-7.9192945489564168E-2</v>
      </c>
      <c r="AJ155">
        <v>7.0543199544132171E-2</v>
      </c>
      <c r="AK155">
        <v>0.18573301990165941</v>
      </c>
      <c r="AL155">
        <v>9.7179555523604737E-3</v>
      </c>
      <c r="AM155">
        <v>5.2468069580833922E-2</v>
      </c>
      <c r="AN155">
        <v>4.9179602725593109E-2</v>
      </c>
      <c r="AO155">
        <v>0.2056985668939752</v>
      </c>
      <c r="AP155">
        <v>2.1622932026680509E-2</v>
      </c>
      <c r="AQ155">
        <v>0.1521152787403989</v>
      </c>
      <c r="AR155">
        <v>-2.5626683675651379E-2</v>
      </c>
      <c r="AS155">
        <v>-6.4528246669977168E-2</v>
      </c>
      <c r="AT155">
        <v>3.1244852750650951E-2</v>
      </c>
      <c r="AU155">
        <v>-7.8893860719731548E-2</v>
      </c>
      <c r="AV155">
        <v>6.481007664945854E-3</v>
      </c>
      <c r="AW155">
        <v>-1.335768657082788E-2</v>
      </c>
      <c r="AX155">
        <v>1.897064076029633E-2</v>
      </c>
      <c r="AY155">
        <v>3.9222478768671729E-2</v>
      </c>
      <c r="AZ155">
        <v>9.8879433102766236E-3</v>
      </c>
      <c r="BA155">
        <v>2.1147203033682331E-2</v>
      </c>
      <c r="BB155">
        <v>1.2767532453586101E-2</v>
      </c>
      <c r="BC155">
        <v>9.7748051971893353E-3</v>
      </c>
      <c r="BD155">
        <v>8.2528801784375865E-3</v>
      </c>
      <c r="BE155">
        <v>-1.7769781432559371E-3</v>
      </c>
      <c r="BF155">
        <v>-5.4536896024913573E-2</v>
      </c>
      <c r="BG155">
        <v>6.55478951990799E-2</v>
      </c>
      <c r="BH155">
        <v>0.21429491357952629</v>
      </c>
      <c r="BI155">
        <v>8.7365720490222482E-2</v>
      </c>
      <c r="BJ155">
        <v>0.1212950410149727</v>
      </c>
      <c r="BK155">
        <v>0.1039179405219515</v>
      </c>
      <c r="BL155">
        <v>7.7353447859629887E-2</v>
      </c>
      <c r="BM155">
        <v>6.8310824103187492E-2</v>
      </c>
      <c r="BN155">
        <v>-3.1695196102549852E-2</v>
      </c>
      <c r="BO155">
        <v>-2.0805551210283098E-2</v>
      </c>
      <c r="BP155">
        <v>-7.283316176262887E-2</v>
      </c>
      <c r="BQ155">
        <v>3.8173151685540523E-2</v>
      </c>
      <c r="BR155">
        <v>3.3062499893218231E-2</v>
      </c>
      <c r="BS155">
        <v>4.93793313968552E-2</v>
      </c>
      <c r="BT155">
        <v>-2.197351312392503E-2</v>
      </c>
      <c r="BU155">
        <v>1.966289169769974E-2</v>
      </c>
      <c r="BV155">
        <v>0.37562113464234048</v>
      </c>
      <c r="BW155">
        <v>-0.197154097748616</v>
      </c>
      <c r="BX155">
        <v>-3.1301772422895188E-3</v>
      </c>
      <c r="BY155">
        <v>0.54245996820648112</v>
      </c>
      <c r="BZ155">
        <v>-7.2562638360701037E-2</v>
      </c>
      <c r="CA155">
        <v>-0.21778301753038501</v>
      </c>
      <c r="CB155">
        <v>-0.11413667208360399</v>
      </c>
      <c r="CC155">
        <v>-2.997433244028817E-2</v>
      </c>
      <c r="CD155">
        <v>-5.8649130300901442E-3</v>
      </c>
      <c r="CE155">
        <v>-2.5831716033034871E-2</v>
      </c>
      <c r="CF155">
        <v>-9.0705757306905159E-3</v>
      </c>
      <c r="CG155">
        <v>-5.0949434664435238E-2</v>
      </c>
      <c r="CH155">
        <v>2.24745851382692E-2</v>
      </c>
      <c r="CI155">
        <v>0.1662741008063103</v>
      </c>
      <c r="CJ155">
        <v>5.5336791750287669E-2</v>
      </c>
      <c r="CK155">
        <v>-9.2174541489467542E-3</v>
      </c>
      <c r="CL155">
        <v>-0.2561614665586095</v>
      </c>
      <c r="CM155">
        <v>-0.35209440030853462</v>
      </c>
      <c r="CN155">
        <v>-4.2756912143625668E-2</v>
      </c>
      <c r="CO155">
        <v>0.2108867956773566</v>
      </c>
      <c r="CP155">
        <v>6.2495773875593658E-2</v>
      </c>
      <c r="CQ155">
        <v>5.9267653092906977E-2</v>
      </c>
      <c r="CR155">
        <v>9.52665028730664E-2</v>
      </c>
      <c r="CS155">
        <v>0.1490484383028472</v>
      </c>
      <c r="CT155">
        <v>9.5765970859215177E-2</v>
      </c>
      <c r="CU155">
        <v>4.462371395871538E-2</v>
      </c>
      <c r="CV155">
        <v>-2.225357509355784E-2</v>
      </c>
      <c r="CW155">
        <v>-9.2363730230241511E-2</v>
      </c>
      <c r="CX155">
        <v>0.1060714653786535</v>
      </c>
      <c r="CY155">
        <v>6.9332392485710825E-2</v>
      </c>
      <c r="CZ155">
        <v>-0.33553345589385958</v>
      </c>
      <c r="DA155">
        <v>-0.31816491180637368</v>
      </c>
      <c r="DB155">
        <v>-6.7377077552783091E-2</v>
      </c>
      <c r="DC155">
        <v>-0.18721260809250481</v>
      </c>
      <c r="DD155">
        <v>7.254691028923603E-2</v>
      </c>
      <c r="DE155">
        <v>-0.18459640155693069</v>
      </c>
      <c r="DF155">
        <v>-6.9060931427348177E-2</v>
      </c>
      <c r="DG155">
        <v>-0.1268052149734393</v>
      </c>
      <c r="DH155">
        <v>-1.8608449491534611E-2</v>
      </c>
      <c r="DI155">
        <v>4.8365095848356111E-2</v>
      </c>
      <c r="DJ155">
        <v>1.741160076492029E-2</v>
      </c>
      <c r="DK155">
        <v>2.4059519565040641E-2</v>
      </c>
      <c r="DL155">
        <v>5.0388223018850813E-2</v>
      </c>
      <c r="DM155">
        <v>-5.9830454633713552E-2</v>
      </c>
      <c r="DN155">
        <v>5.5581364633237228E-2</v>
      </c>
      <c r="DO155">
        <v>-1.710038621839367E-2</v>
      </c>
      <c r="DP155">
        <v>1.187401791238988E-2</v>
      </c>
      <c r="DQ155">
        <v>-1.968537116260614E-2</v>
      </c>
      <c r="DR155">
        <v>1.6069082000568689E-2</v>
      </c>
      <c r="DS155">
        <v>-0.11012653995632379</v>
      </c>
      <c r="DT155">
        <v>1.193450034952967E-2</v>
      </c>
      <c r="DU155">
        <v>-3.1940597912017817E-2</v>
      </c>
      <c r="DV155">
        <v>-4.6294569159515268E-5</v>
      </c>
      <c r="DW155">
        <v>-5.2834839883307311E-2</v>
      </c>
      <c r="DX155">
        <v>-9.0183385356588167E-2</v>
      </c>
      <c r="DY155">
        <v>-8.0319499587041612E-2</v>
      </c>
      <c r="DZ155">
        <v>-4.2665576694105423E-2</v>
      </c>
      <c r="EA155">
        <v>-0.1660010450091581</v>
      </c>
      <c r="EB155">
        <v>0.2435598843091728</v>
      </c>
      <c r="EC155">
        <v>8.5526579846380762E-2</v>
      </c>
      <c r="ED155">
        <v>8.3209165911088817E-3</v>
      </c>
      <c r="EE155">
        <v>2.457036203686749E-2</v>
      </c>
      <c r="EF155">
        <v>0.1019671762847814</v>
      </c>
      <c r="EG155">
        <v>-4.4062676474546189E-2</v>
      </c>
      <c r="EH155">
        <v>-3.9563379381726521E-2</v>
      </c>
      <c r="EI155">
        <v>8.8461484127439316E-2</v>
      </c>
      <c r="EJ155">
        <v>5.8983164520291214E-3</v>
      </c>
      <c r="EK155">
        <v>-2.1574842247779301E-2</v>
      </c>
      <c r="EL155">
        <v>-8.0399740103728357E-2</v>
      </c>
      <c r="EM155">
        <v>8.9571626861766548E-3</v>
      </c>
      <c r="EN155">
        <v>3.8676916958245849E-2</v>
      </c>
      <c r="EO155">
        <v>0.19374748393890051</v>
      </c>
      <c r="EP155">
        <v>0.11179165895132601</v>
      </c>
      <c r="EQ155">
        <v>-2.8154934848154431E-3</v>
      </c>
      <c r="ER155">
        <v>8.9883949686406034E-2</v>
      </c>
      <c r="ES155">
        <v>0.2240265320472625</v>
      </c>
      <c r="ET155">
        <v>5.0107469157630757E-2</v>
      </c>
      <c r="EU155">
        <v>4.202725164355485E-2</v>
      </c>
      <c r="EV155">
        <v>0.43272112875164342</v>
      </c>
      <c r="EW155">
        <v>0.46538905469099268</v>
      </c>
      <c r="EX155">
        <v>0.29418731200034581</v>
      </c>
      <c r="EY155">
        <v>1</v>
      </c>
      <c r="EZ155">
        <v>-0.23684682807464799</v>
      </c>
      <c r="FA155">
        <v>-0.1531221428076566</v>
      </c>
      <c r="FB155">
        <v>0.33152324692570001</v>
      </c>
      <c r="FC155">
        <v>0.29832564665830891</v>
      </c>
      <c r="FD155">
        <v>7.5088776339997332E-2</v>
      </c>
      <c r="FE155">
        <v>8.5894613891637356E-2</v>
      </c>
      <c r="FF155">
        <v>0.34907870889808301</v>
      </c>
      <c r="FG155">
        <v>0.36490061432327742</v>
      </c>
      <c r="FH155">
        <v>4.114471518939803E-2</v>
      </c>
      <c r="FI155">
        <v>0.2096485207374908</v>
      </c>
      <c r="FJ155">
        <v>-0.16600492359513061</v>
      </c>
      <c r="FK155">
        <v>-9.77149742631757E-2</v>
      </c>
      <c r="FL155">
        <v>1.8613369855087668E-2</v>
      </c>
      <c r="FM155">
        <v>-7.7971492309797941E-2</v>
      </c>
      <c r="FN155">
        <v>1.06642379588708E-2</v>
      </c>
      <c r="FO155">
        <v>0.1227045907226927</v>
      </c>
      <c r="FP155">
        <v>-9.7261267448046515E-2</v>
      </c>
      <c r="FQ155">
        <v>-1.8588059159622531E-2</v>
      </c>
      <c r="FR155">
        <v>-0.20857179241154081</v>
      </c>
      <c r="FS155">
        <v>-0.1172996999883158</v>
      </c>
      <c r="FT155">
        <v>2.050023594582499E-2</v>
      </c>
      <c r="FU155">
        <v>-0.105866880260892</v>
      </c>
      <c r="FV155">
        <v>-0.1225811561261196</v>
      </c>
    </row>
    <row r="156" spans="1:178" x14ac:dyDescent="0.4">
      <c r="A156" s="1" t="s">
        <v>154</v>
      </c>
      <c r="B156">
        <v>0.1050899280467463</v>
      </c>
      <c r="C156">
        <v>0.26012857876904999</v>
      </c>
      <c r="D156">
        <v>-0.183455298021517</v>
      </c>
      <c r="E156">
        <v>-0.32840475547067571</v>
      </c>
      <c r="F156">
        <v>-0.19555201635405309</v>
      </c>
      <c r="G156">
        <v>-0.16858463806206</v>
      </c>
      <c r="H156">
        <v>-0.1459754458477856</v>
      </c>
      <c r="I156">
        <v>-5.3234992172964929E-2</v>
      </c>
      <c r="J156">
        <v>-5.4104004848057712E-2</v>
      </c>
      <c r="K156">
        <v>6.7360897771881808E-3</v>
      </c>
      <c r="L156">
        <v>-5.8531099679421219E-3</v>
      </c>
      <c r="M156">
        <v>-9.68151446819321E-2</v>
      </c>
      <c r="N156">
        <v>-5.1680809264376237E-2</v>
      </c>
      <c r="O156">
        <v>-0.19617638406407409</v>
      </c>
      <c r="P156">
        <v>-0.26333008932109608</v>
      </c>
      <c r="Q156">
        <v>-6.1617099156070491E-2</v>
      </c>
      <c r="R156">
        <v>-0.1456839543369339</v>
      </c>
      <c r="S156">
        <v>-8.5358590308418497E-2</v>
      </c>
      <c r="T156">
        <v>-0.33736223500467039</v>
      </c>
      <c r="U156">
        <v>-0.1400109665689814</v>
      </c>
      <c r="V156">
        <v>-0.22615521464500871</v>
      </c>
      <c r="W156">
        <v>-5.8079496167653177E-2</v>
      </c>
      <c r="X156">
        <v>0.5502240059930994</v>
      </c>
      <c r="Y156">
        <v>2.9828487488773051E-2</v>
      </c>
      <c r="Z156">
        <v>5.1143612133620009E-2</v>
      </c>
      <c r="AA156">
        <v>4.7967419485036661E-2</v>
      </c>
      <c r="AB156">
        <v>7.8936796071635128E-3</v>
      </c>
      <c r="AC156">
        <v>5.8167220817264463E-2</v>
      </c>
      <c r="AD156">
        <v>1.4282986413330709E-2</v>
      </c>
      <c r="AE156">
        <v>-2.9179635791508941E-2</v>
      </c>
      <c r="AF156">
        <v>-8.5485540761698328E-2</v>
      </c>
      <c r="AG156">
        <v>1.9484269478213141E-2</v>
      </c>
      <c r="AH156">
        <v>-6.1194896509300822E-2</v>
      </c>
      <c r="AI156">
        <v>-4.0188490978230462E-2</v>
      </c>
      <c r="AJ156">
        <v>1.9050074508651531E-2</v>
      </c>
      <c r="AK156">
        <v>-0.18098547123710529</v>
      </c>
      <c r="AL156">
        <v>-5.9139777928687187E-2</v>
      </c>
      <c r="AM156">
        <v>-0.192674296143062</v>
      </c>
      <c r="AN156">
        <v>-7.4200887970485463E-2</v>
      </c>
      <c r="AO156">
        <v>-4.5117793928619497E-2</v>
      </c>
      <c r="AP156">
        <v>-5.2051742109198162E-3</v>
      </c>
      <c r="AQ156">
        <v>-0.15328242909847639</v>
      </c>
      <c r="AR156">
        <v>0.34822169745514958</v>
      </c>
      <c r="AS156">
        <v>-4.774732230808551E-2</v>
      </c>
      <c r="AT156">
        <v>0.4035301166878375</v>
      </c>
      <c r="AU156">
        <v>-8.8535425327227482E-2</v>
      </c>
      <c r="AV156">
        <v>5.3410615031202001E-2</v>
      </c>
      <c r="AW156">
        <v>7.6260428620849322E-2</v>
      </c>
      <c r="AX156">
        <v>2.0762328357127529E-2</v>
      </c>
      <c r="AY156">
        <v>-7.7155803476179563E-2</v>
      </c>
      <c r="AZ156">
        <v>-2.718383863052581E-2</v>
      </c>
      <c r="BA156">
        <v>-0.19102032950246511</v>
      </c>
      <c r="BB156">
        <v>-8.3364740552405059E-2</v>
      </c>
      <c r="BC156">
        <v>-0.1249443216867356</v>
      </c>
      <c r="BD156">
        <v>-0.13046081078800609</v>
      </c>
      <c r="BE156">
        <v>-0.17635791923649519</v>
      </c>
      <c r="BF156">
        <v>6.6798538194485974E-2</v>
      </c>
      <c r="BG156">
        <v>-0.1829622226884465</v>
      </c>
      <c r="BH156">
        <v>-0.28290154813702129</v>
      </c>
      <c r="BI156">
        <v>-0.1021534765804646</v>
      </c>
      <c r="BJ156">
        <v>-0.1060100102682868</v>
      </c>
      <c r="BK156">
        <v>-8.1796364036361577E-2</v>
      </c>
      <c r="BL156">
        <v>-3.5058207276744427E-2</v>
      </c>
      <c r="BM156">
        <v>-0.1046450850887745</v>
      </c>
      <c r="BN156">
        <v>-2.4700397139801211E-2</v>
      </c>
      <c r="BO156">
        <v>-0.1052360998495831</v>
      </c>
      <c r="BP156">
        <v>0.1169464423063568</v>
      </c>
      <c r="BQ156">
        <v>4.2060234394486348E-2</v>
      </c>
      <c r="BR156">
        <v>8.1989395568952961E-2</v>
      </c>
      <c r="BS156">
        <v>4.6399147372260793E-2</v>
      </c>
      <c r="BT156">
        <v>-8.583208388542091E-3</v>
      </c>
      <c r="BU156">
        <v>-2.7850117520698232E-2</v>
      </c>
      <c r="BV156">
        <v>-0.10814238984328139</v>
      </c>
      <c r="BW156">
        <v>-3.843979325558574E-2</v>
      </c>
      <c r="BX156">
        <v>0.18393941054584681</v>
      </c>
      <c r="BY156">
        <v>-5.133346663338214E-2</v>
      </c>
      <c r="BZ156">
        <v>0.7224963462821602</v>
      </c>
      <c r="CA156">
        <v>0.90980267495964173</v>
      </c>
      <c r="CB156">
        <v>0.57421188437660031</v>
      </c>
      <c r="CC156">
        <v>0.43400982860043991</v>
      </c>
      <c r="CD156">
        <v>-2.0397533875128972E-2</v>
      </c>
      <c r="CE156">
        <v>0.58428971054452217</v>
      </c>
      <c r="CF156">
        <v>-4.5339851383590951E-2</v>
      </c>
      <c r="CG156">
        <v>4.9985623144718903E-2</v>
      </c>
      <c r="CH156">
        <v>0.179383657489851</v>
      </c>
      <c r="CI156">
        <v>-0.2851745063393305</v>
      </c>
      <c r="CJ156">
        <v>-1.9857843989451038E-2</v>
      </c>
      <c r="CK156">
        <v>0.48370786084886991</v>
      </c>
      <c r="CL156">
        <v>0.4823391730887599</v>
      </c>
      <c r="CM156">
        <v>5.1092148153033971E-2</v>
      </c>
      <c r="CN156">
        <v>0.15116970091484619</v>
      </c>
      <c r="CO156">
        <v>-0.22236294495445411</v>
      </c>
      <c r="CP156">
        <v>2.508226160631993E-2</v>
      </c>
      <c r="CQ156">
        <v>0.100180129103312</v>
      </c>
      <c r="CR156">
        <v>0.54068907075375583</v>
      </c>
      <c r="CS156">
        <v>0.25068976857428887</v>
      </c>
      <c r="CT156">
        <v>0.16100124056580839</v>
      </c>
      <c r="CU156">
        <v>0.39868756032682767</v>
      </c>
      <c r="CV156">
        <v>0.3841551242226206</v>
      </c>
      <c r="CW156">
        <v>-0.14982342461432471</v>
      </c>
      <c r="CX156">
        <v>-9.8175303950005871E-2</v>
      </c>
      <c r="CY156">
        <v>3.2669100699787283E-2</v>
      </c>
      <c r="CZ156">
        <v>-0.1003118986704984</v>
      </c>
      <c r="DA156">
        <v>-3.5650298900628812E-2</v>
      </c>
      <c r="DB156">
        <v>-0.2341230051312119</v>
      </c>
      <c r="DC156">
        <v>-7.293833028303838E-2</v>
      </c>
      <c r="DD156">
        <v>-3.2428196192903963E-2</v>
      </c>
      <c r="DE156">
        <v>0.45677648121231051</v>
      </c>
      <c r="DF156">
        <v>0.30466065164347089</v>
      </c>
      <c r="DG156">
        <v>0.40395328343191472</v>
      </c>
      <c r="DH156">
        <v>0.19624981500500879</v>
      </c>
      <c r="DI156">
        <v>0.20598525849846519</v>
      </c>
      <c r="DJ156">
        <v>0.1178376137957933</v>
      </c>
      <c r="DK156">
        <v>0.1797071563406519</v>
      </c>
      <c r="DL156">
        <v>5.9919745806972631E-2</v>
      </c>
      <c r="DM156">
        <v>0.25974086356047921</v>
      </c>
      <c r="DN156">
        <v>1.51070972033774E-2</v>
      </c>
      <c r="DO156">
        <v>0.30194337240249758</v>
      </c>
      <c r="DP156">
        <v>0.16061153025977021</v>
      </c>
      <c r="DQ156">
        <v>0.31002769062745239</v>
      </c>
      <c r="DR156">
        <v>0.1606823338243083</v>
      </c>
      <c r="DS156">
        <v>0.1739956290749784</v>
      </c>
      <c r="DT156">
        <v>0.16870647508657999</v>
      </c>
      <c r="DU156">
        <v>0.1112786201818161</v>
      </c>
      <c r="DV156">
        <v>0.19574683414180449</v>
      </c>
      <c r="DW156">
        <v>9.4456763958704684E-2</v>
      </c>
      <c r="DX156">
        <v>1.238652943435053E-2</v>
      </c>
      <c r="DY156">
        <v>-0.1182564508843509</v>
      </c>
      <c r="DZ156">
        <v>-9.7829080751957259E-2</v>
      </c>
      <c r="EA156">
        <v>0.68429281234015327</v>
      </c>
      <c r="EB156">
        <v>-0.24460479380487191</v>
      </c>
      <c r="EC156">
        <v>-0.20033132275646909</v>
      </c>
      <c r="ED156">
        <v>-7.1753279955142857E-2</v>
      </c>
      <c r="EE156">
        <v>-3.3854631385631488E-2</v>
      </c>
      <c r="EF156">
        <v>-2.1597344486791719E-2</v>
      </c>
      <c r="EG156">
        <v>9.9839452605727311E-2</v>
      </c>
      <c r="EH156">
        <v>-6.0775460487450762E-3</v>
      </c>
      <c r="EI156">
        <v>-0.1482561722028734</v>
      </c>
      <c r="EJ156">
        <v>-5.4159082939362398E-2</v>
      </c>
      <c r="EK156">
        <v>-0.15439541507278901</v>
      </c>
      <c r="EL156">
        <v>1.7259317702813519E-2</v>
      </c>
      <c r="EM156">
        <v>6.4037450729947307E-2</v>
      </c>
      <c r="EN156">
        <v>0.110988158801088</v>
      </c>
      <c r="EO156">
        <v>-9.9811155876110294E-2</v>
      </c>
      <c r="EP156">
        <v>-0.1700012532360137</v>
      </c>
      <c r="EQ156">
        <v>-2.9867479521430079E-2</v>
      </c>
      <c r="ER156">
        <v>-2.1925265212816351E-2</v>
      </c>
      <c r="ES156">
        <v>-6.4923534643958641E-2</v>
      </c>
      <c r="ET156">
        <v>7.0654610575314886E-2</v>
      </c>
      <c r="EU156">
        <v>4.991840712879874E-2</v>
      </c>
      <c r="EV156">
        <v>-0.30648325499224782</v>
      </c>
      <c r="EW156">
        <v>-0.214800804457909</v>
      </c>
      <c r="EX156">
        <v>-0.51416529818097956</v>
      </c>
      <c r="EY156">
        <v>-0.23684682807464799</v>
      </c>
      <c r="EZ156">
        <v>1</v>
      </c>
      <c r="FA156">
        <v>0.67709978764623768</v>
      </c>
      <c r="FB156">
        <v>2.5498010644013969E-2</v>
      </c>
      <c r="FC156">
        <v>0.15503677870732749</v>
      </c>
      <c r="FD156">
        <v>-0.14080849565960421</v>
      </c>
      <c r="FE156">
        <v>-0.1007681044302783</v>
      </c>
      <c r="FF156">
        <v>7.86010592112244E-2</v>
      </c>
      <c r="FG156">
        <v>1.6252776899754111E-3</v>
      </c>
      <c r="FH156">
        <v>-0.24866007259750361</v>
      </c>
      <c r="FI156">
        <v>7.9505000368257472E-2</v>
      </c>
      <c r="FJ156">
        <v>-7.7547010206914915E-2</v>
      </c>
      <c r="FK156">
        <v>-3.4751873117767472E-2</v>
      </c>
      <c r="FL156">
        <v>0.58238452204323354</v>
      </c>
      <c r="FM156">
        <v>-0.39551169330188007</v>
      </c>
      <c r="FN156">
        <v>0.55078170981378682</v>
      </c>
      <c r="FO156">
        <v>-0.6572146083706023</v>
      </c>
      <c r="FP156">
        <v>0.5603129385099106</v>
      </c>
      <c r="FQ156">
        <v>0.49351132839229628</v>
      </c>
      <c r="FR156">
        <v>0.91801186970699422</v>
      </c>
      <c r="FS156">
        <v>0.66068040847281517</v>
      </c>
      <c r="FT156">
        <v>0.53725959601710715</v>
      </c>
      <c r="FU156">
        <v>0.68418910117672982</v>
      </c>
      <c r="FV156">
        <v>0.66418967953211105</v>
      </c>
    </row>
    <row r="157" spans="1:178" x14ac:dyDescent="0.4">
      <c r="A157" s="1" t="s">
        <v>155</v>
      </c>
      <c r="B157">
        <v>0.13876998381174421</v>
      </c>
      <c r="C157">
        <v>0.46462229584592452</v>
      </c>
      <c r="D157">
        <v>-0.33041965934954037</v>
      </c>
      <c r="E157">
        <v>-0.48977002979033862</v>
      </c>
      <c r="F157">
        <v>-0.31938702395752022</v>
      </c>
      <c r="G157">
        <v>-0.23889831826818281</v>
      </c>
      <c r="H157">
        <v>-0.15795873835128629</v>
      </c>
      <c r="I157">
        <v>-2.9941538723177879E-2</v>
      </c>
      <c r="J157">
        <v>-0.15710730276201179</v>
      </c>
      <c r="K157">
        <v>-2.688982484855738E-2</v>
      </c>
      <c r="L157">
        <v>-1.8824492403312E-2</v>
      </c>
      <c r="M157">
        <v>-0.21522112331792281</v>
      </c>
      <c r="N157">
        <v>-0.16013264170538999</v>
      </c>
      <c r="O157">
        <v>-0.25283070221571258</v>
      </c>
      <c r="P157">
        <v>-0.28159704338421282</v>
      </c>
      <c r="Q157">
        <v>-4.0310696449894753E-2</v>
      </c>
      <c r="R157">
        <v>-4.389033641638803E-2</v>
      </c>
      <c r="S157">
        <v>-0.15695525774344599</v>
      </c>
      <c r="T157">
        <v>-0.33527894281507492</v>
      </c>
      <c r="U157">
        <v>-0.202140256682002</v>
      </c>
      <c r="V157">
        <v>-0.20015405528294469</v>
      </c>
      <c r="W157">
        <v>-0.11250572149442691</v>
      </c>
      <c r="X157">
        <v>0.58456978281994465</v>
      </c>
      <c r="Y157">
        <v>-5.7935816654854561E-2</v>
      </c>
      <c r="Z157">
        <v>0.1082126297510915</v>
      </c>
      <c r="AA157">
        <v>0.1153127150656407</v>
      </c>
      <c r="AB157">
        <v>-1.5453737069807129E-2</v>
      </c>
      <c r="AC157">
        <v>-8.2387961634487472E-2</v>
      </c>
      <c r="AD157">
        <v>5.3998805993635728E-3</v>
      </c>
      <c r="AE157">
        <v>4.2928734186074263E-2</v>
      </c>
      <c r="AF157">
        <v>-0.1019805278362675</v>
      </c>
      <c r="AG157">
        <v>-2.413344132675678E-2</v>
      </c>
      <c r="AH157">
        <v>-4.2176861017377151E-2</v>
      </c>
      <c r="AI157">
        <v>1.6329247365605311E-3</v>
      </c>
      <c r="AJ157">
        <v>-5.0504741133041708E-2</v>
      </c>
      <c r="AK157">
        <v>-0.15606965677928281</v>
      </c>
      <c r="AL157">
        <v>-4.8577663029214513E-2</v>
      </c>
      <c r="AM157">
        <v>-0.13718001541952141</v>
      </c>
      <c r="AN157">
        <v>-0.11151624332107429</v>
      </c>
      <c r="AO157">
        <v>8.4779780106385358E-3</v>
      </c>
      <c r="AP157">
        <v>1.5500584235985479E-3</v>
      </c>
      <c r="AQ157">
        <v>-0.15401800764367141</v>
      </c>
      <c r="AR157">
        <v>0.48660007669018679</v>
      </c>
      <c r="AS157">
        <v>-3.2159895927706572E-2</v>
      </c>
      <c r="AT157">
        <v>0.56555825167072715</v>
      </c>
      <c r="AU157">
        <v>-6.1921372416705527E-2</v>
      </c>
      <c r="AV157">
        <v>0.10485453491177479</v>
      </c>
      <c r="AW157">
        <v>0.11934745351609589</v>
      </c>
      <c r="AX157">
        <v>7.6338757602732718E-2</v>
      </c>
      <c r="AY157">
        <v>-9.7611891513207635E-2</v>
      </c>
      <c r="AZ157">
        <v>-3.4071530810719383E-2</v>
      </c>
      <c r="BA157">
        <v>-0.16166392682008709</v>
      </c>
      <c r="BB157">
        <v>-4.6268126064502778E-2</v>
      </c>
      <c r="BC157">
        <v>-7.8682791324358417E-2</v>
      </c>
      <c r="BD157">
        <v>-7.6802757438287433E-2</v>
      </c>
      <c r="BE157">
        <v>-0.15454245065429301</v>
      </c>
      <c r="BF157">
        <v>5.2774566333268928E-2</v>
      </c>
      <c r="BG157">
        <v>-0.17164958261352761</v>
      </c>
      <c r="BH157">
        <v>-0.27881977119236379</v>
      </c>
      <c r="BI157">
        <v>-9.8100737147569159E-2</v>
      </c>
      <c r="BJ157">
        <v>-0.19086822199109341</v>
      </c>
      <c r="BK157">
        <v>-7.7834698587654738E-2</v>
      </c>
      <c r="BL157">
        <v>-0.16504902795002849</v>
      </c>
      <c r="BM157">
        <v>-0.121621327731261</v>
      </c>
      <c r="BN157">
        <v>1.4178378042947489E-2</v>
      </c>
      <c r="BO157">
        <v>-8.0644108205591231E-2</v>
      </c>
      <c r="BP157">
        <v>0.16239123543016071</v>
      </c>
      <c r="BQ157">
        <v>3.1180406674046791E-2</v>
      </c>
      <c r="BR157">
        <v>8.2968450217382993E-3</v>
      </c>
      <c r="BS157">
        <v>0.1123343844915726</v>
      </c>
      <c r="BT157">
        <v>7.520886065372373E-2</v>
      </c>
      <c r="BU157">
        <v>-0.1104119781361506</v>
      </c>
      <c r="BV157">
        <v>-6.7286142946148611E-2</v>
      </c>
      <c r="BW157">
        <v>2.06300056581381E-3</v>
      </c>
      <c r="BX157">
        <v>0.32703126029166008</v>
      </c>
      <c r="BY157">
        <v>-7.3937570220888496E-2</v>
      </c>
      <c r="BZ157">
        <v>0.83772330214745283</v>
      </c>
      <c r="CA157">
        <v>0.58679471741580658</v>
      </c>
      <c r="CB157">
        <v>0.80278169477212979</v>
      </c>
      <c r="CC157">
        <v>0.60394728026720745</v>
      </c>
      <c r="CD157">
        <v>-1.031103717352677E-2</v>
      </c>
      <c r="CE157">
        <v>0.75308358240777373</v>
      </c>
      <c r="CF157">
        <v>-2.125124956638344E-2</v>
      </c>
      <c r="CG157">
        <v>0.10975415110151469</v>
      </c>
      <c r="CH157">
        <v>0.2173979123610468</v>
      </c>
      <c r="CI157">
        <v>-0.16043720561752861</v>
      </c>
      <c r="CJ157">
        <v>-2.85367748969074E-2</v>
      </c>
      <c r="CK157">
        <v>0.67496564311896556</v>
      </c>
      <c r="CL157">
        <v>-4.1061011603705323E-2</v>
      </c>
      <c r="CM157">
        <v>0.1999670333805964</v>
      </c>
      <c r="CN157">
        <v>5.4595872993783587E-2</v>
      </c>
      <c r="CO157">
        <v>-0.21326938505835699</v>
      </c>
      <c r="CP157">
        <v>5.4565794720733821E-2</v>
      </c>
      <c r="CQ157">
        <v>0.13297879492091549</v>
      </c>
      <c r="CR157">
        <v>0.66561424104059996</v>
      </c>
      <c r="CS157">
        <v>0.39394883716141771</v>
      </c>
      <c r="CT157">
        <v>0.31077657618102128</v>
      </c>
      <c r="CU157">
        <v>0.59179160294330546</v>
      </c>
      <c r="CV157">
        <v>0.58330516099672913</v>
      </c>
      <c r="CW157">
        <v>-8.6365474213068463E-2</v>
      </c>
      <c r="CX157">
        <v>-0.1226078849467908</v>
      </c>
      <c r="CY157">
        <v>0.12172959193279451</v>
      </c>
      <c r="CZ157">
        <v>0.22323426654528131</v>
      </c>
      <c r="DA157">
        <v>0.26395655808076463</v>
      </c>
      <c r="DB157">
        <v>-0.14092057485106799</v>
      </c>
      <c r="DC157">
        <v>-2.163605960362899E-2</v>
      </c>
      <c r="DD157">
        <v>-6.0472306938638809E-2</v>
      </c>
      <c r="DE157">
        <v>0.18280658959547499</v>
      </c>
      <c r="DF157">
        <v>0.2620760198930307</v>
      </c>
      <c r="DG157">
        <v>0.26910530710932112</v>
      </c>
      <c r="DH157">
        <v>0.24526524744420899</v>
      </c>
      <c r="DI157">
        <v>0.19921364067650299</v>
      </c>
      <c r="DJ157">
        <v>0.15990523622677141</v>
      </c>
      <c r="DK157">
        <v>0.1788160393337376</v>
      </c>
      <c r="DL157">
        <v>5.2728246696470332E-2</v>
      </c>
      <c r="DM157">
        <v>0.22207111625437659</v>
      </c>
      <c r="DN157">
        <v>0.1035055604332162</v>
      </c>
      <c r="DO157">
        <v>0.31869292770331559</v>
      </c>
      <c r="DP157">
        <v>0.19877951852856399</v>
      </c>
      <c r="DQ157">
        <v>0.32171769129998479</v>
      </c>
      <c r="DR157">
        <v>0.1976281923163834</v>
      </c>
      <c r="DS157">
        <v>0.20098973346292409</v>
      </c>
      <c r="DT157">
        <v>0.18667518267980349</v>
      </c>
      <c r="DU157">
        <v>0.24303965004042691</v>
      </c>
      <c r="DV157">
        <v>0.25844164779488821</v>
      </c>
      <c r="DW157">
        <v>0.1675141181505132</v>
      </c>
      <c r="DX157">
        <v>-9.0410485080283015E-2</v>
      </c>
      <c r="DY157">
        <v>-0.22709719424711039</v>
      </c>
      <c r="DZ157">
        <v>-0.15175945895302589</v>
      </c>
      <c r="EA157">
        <v>0.64216482863924285</v>
      </c>
      <c r="EB157">
        <v>-0.26824986975652632</v>
      </c>
      <c r="EC157">
        <v>-0.19216144609777869</v>
      </c>
      <c r="ED157">
        <v>-0.12539981074475051</v>
      </c>
      <c r="EE157">
        <v>-3.8860949940802969E-2</v>
      </c>
      <c r="EF157">
        <v>-0.12797233470446251</v>
      </c>
      <c r="EG157">
        <v>4.3389166547526357E-2</v>
      </c>
      <c r="EH157">
        <v>-1.373571211976867E-2</v>
      </c>
      <c r="EI157">
        <v>-0.1469630158476018</v>
      </c>
      <c r="EJ157">
        <v>-2.0963389430175519E-2</v>
      </c>
      <c r="EK157">
        <v>-0.12334386901069599</v>
      </c>
      <c r="EL157">
        <v>-2.4895884647779701E-3</v>
      </c>
      <c r="EM157">
        <v>-7.7757977799180877E-3</v>
      </c>
      <c r="EN157">
        <v>0.2455041719425605</v>
      </c>
      <c r="EO157">
        <v>-0.1850506006633959</v>
      </c>
      <c r="EP157">
        <v>-0.1685013923976415</v>
      </c>
      <c r="EQ157">
        <v>-5.8438854121467057E-2</v>
      </c>
      <c r="ER157">
        <v>-2.9112332478766899E-2</v>
      </c>
      <c r="ES157">
        <v>-0.16257797845620681</v>
      </c>
      <c r="ET157">
        <v>0.1024877916154406</v>
      </c>
      <c r="EU157">
        <v>7.4953734823759083E-2</v>
      </c>
      <c r="EV157">
        <v>-0.32027502930859247</v>
      </c>
      <c r="EW157">
        <v>-0.1908392843820888</v>
      </c>
      <c r="EX157">
        <v>4.6138224557294397E-2</v>
      </c>
      <c r="EY157">
        <v>-0.1531221428076566</v>
      </c>
      <c r="EZ157">
        <v>0.67709978764623768</v>
      </c>
      <c r="FA157">
        <v>1</v>
      </c>
      <c r="FB157">
        <v>-0.21365687029415081</v>
      </c>
      <c r="FC157">
        <v>-0.10141963936013521</v>
      </c>
      <c r="FD157">
        <v>-0.20510880247947169</v>
      </c>
      <c r="FE157">
        <v>-0.16866654730009889</v>
      </c>
      <c r="FF157">
        <v>-0.15542843045657481</v>
      </c>
      <c r="FG157">
        <v>-0.2429703737341922</v>
      </c>
      <c r="FH157">
        <v>-0.100493904516405</v>
      </c>
      <c r="FI157">
        <v>-2.5974791908064371E-2</v>
      </c>
      <c r="FJ157">
        <v>9.3070852216425748E-2</v>
      </c>
      <c r="FK157">
        <v>-9.5059102028304157E-2</v>
      </c>
      <c r="FL157">
        <v>0.70161677996422633</v>
      </c>
      <c r="FM157">
        <v>-0.51766985242935148</v>
      </c>
      <c r="FN157">
        <v>0.64052702379059934</v>
      </c>
      <c r="FO157">
        <v>-0.65241280110275612</v>
      </c>
      <c r="FP157">
        <v>0.6072829844343749</v>
      </c>
      <c r="FQ157">
        <v>0.58221431111224398</v>
      </c>
      <c r="FR157">
        <v>0.73535129823772771</v>
      </c>
      <c r="FS157">
        <v>0.66463500472628767</v>
      </c>
      <c r="FT157">
        <v>0.68272615050371455</v>
      </c>
      <c r="FU157">
        <v>0.76916385313430236</v>
      </c>
      <c r="FV157">
        <v>0.67391526968363213</v>
      </c>
    </row>
    <row r="158" spans="1:178" x14ac:dyDescent="0.4">
      <c r="A158" s="1" t="s">
        <v>156</v>
      </c>
      <c r="B158">
        <v>0.14335134543121461</v>
      </c>
      <c r="C158">
        <v>5.0075066141258381E-2</v>
      </c>
      <c r="D158">
        <v>0.50129965117709885</v>
      </c>
      <c r="E158">
        <v>0.42747204702429409</v>
      </c>
      <c r="F158">
        <v>0.41900816494406368</v>
      </c>
      <c r="G158">
        <v>0.2034628174619369</v>
      </c>
      <c r="H158">
        <v>5.6081124434197591E-2</v>
      </c>
      <c r="I158">
        <v>0.11285091935454281</v>
      </c>
      <c r="J158">
        <v>0.19291714821071321</v>
      </c>
      <c r="K158">
        <v>7.1152543871611337E-2</v>
      </c>
      <c r="L158">
        <v>-2.4726605287068121E-2</v>
      </c>
      <c r="M158">
        <v>0.45517621260238572</v>
      </c>
      <c r="N158">
        <v>0.11535315292297139</v>
      </c>
      <c r="O158">
        <v>0.3635681326829458</v>
      </c>
      <c r="P158">
        <v>0.33224951745976289</v>
      </c>
      <c r="Q158">
        <v>0.20950665555105849</v>
      </c>
      <c r="R158">
        <v>0.2270249173147475</v>
      </c>
      <c r="S158">
        <v>-0.30183348844833419</v>
      </c>
      <c r="T158">
        <v>0.36741862097373212</v>
      </c>
      <c r="U158">
        <v>0.1630768646758432</v>
      </c>
      <c r="V158">
        <v>7.185703544660646E-2</v>
      </c>
      <c r="W158">
        <v>0.17821680108540761</v>
      </c>
      <c r="X158">
        <v>-0.1048935460628671</v>
      </c>
      <c r="Y158">
        <v>0.2204831241621677</v>
      </c>
      <c r="Z158">
        <v>3.9361196906244802E-2</v>
      </c>
      <c r="AA158">
        <v>8.1172928435940348E-3</v>
      </c>
      <c r="AB158">
        <v>8.7868663836553215E-2</v>
      </c>
      <c r="AC158">
        <v>0.1013244512252789</v>
      </c>
      <c r="AD158">
        <v>6.3289070581873594E-2</v>
      </c>
      <c r="AE158">
        <v>1.3640037344556939E-2</v>
      </c>
      <c r="AF158">
        <v>0.25786548496561362</v>
      </c>
      <c r="AG158">
        <v>7.1826708468280945E-2</v>
      </c>
      <c r="AH158">
        <v>4.9853311576550291E-2</v>
      </c>
      <c r="AI158">
        <v>-3.7972830065132641E-3</v>
      </c>
      <c r="AJ158">
        <v>0.1072815225024048</v>
      </c>
      <c r="AK158">
        <v>0.35197848935256432</v>
      </c>
      <c r="AL158">
        <v>0.1161073171275714</v>
      </c>
      <c r="AM158">
        <v>9.3695519033544977E-2</v>
      </c>
      <c r="AN158">
        <v>0.2260056213655911</v>
      </c>
      <c r="AO158">
        <v>0.174982978119434</v>
      </c>
      <c r="AP158">
        <v>0.1083530727939615</v>
      </c>
      <c r="AQ158">
        <v>0.26884314585905172</v>
      </c>
      <c r="AR158">
        <v>-7.3298216420815576E-2</v>
      </c>
      <c r="AS158">
        <v>-1.72424695643901E-2</v>
      </c>
      <c r="AT158">
        <v>-6.000223053765269E-2</v>
      </c>
      <c r="AU158">
        <v>-6.6915673785739593E-2</v>
      </c>
      <c r="AV158">
        <v>1.4447434639432769E-2</v>
      </c>
      <c r="AW158">
        <v>-1.081199528429695E-2</v>
      </c>
      <c r="AX158">
        <v>2.4165550257997419E-2</v>
      </c>
      <c r="AY158">
        <v>-8.8372642282820209E-3</v>
      </c>
      <c r="AZ158">
        <v>4.9186074302077477E-2</v>
      </c>
      <c r="BA158">
        <v>0.18446822481571901</v>
      </c>
      <c r="BB158">
        <v>0.18636779897351349</v>
      </c>
      <c r="BC158">
        <v>9.0018395458792047E-2</v>
      </c>
      <c r="BD158">
        <v>4.0923192822644928E-2</v>
      </c>
      <c r="BE158">
        <v>-1.044213291724885E-2</v>
      </c>
      <c r="BF158">
        <v>6.3656760115365293E-2</v>
      </c>
      <c r="BG158">
        <v>0.1920408068709476</v>
      </c>
      <c r="BH158">
        <v>0.30227800238263841</v>
      </c>
      <c r="BI158">
        <v>0.10982850309752309</v>
      </c>
      <c r="BJ158">
        <v>0.28195622981211782</v>
      </c>
      <c r="BK158">
        <v>0.139901231573343</v>
      </c>
      <c r="BL158">
        <v>0.36873127347140189</v>
      </c>
      <c r="BM158">
        <v>4.672168239877663E-2</v>
      </c>
      <c r="BN158">
        <v>7.2242094491860948E-2</v>
      </c>
      <c r="BO158">
        <v>0.16019356289864001</v>
      </c>
      <c r="BP158">
        <v>8.4522791779770887E-2</v>
      </c>
      <c r="BQ158">
        <v>0.1200467551288209</v>
      </c>
      <c r="BR158">
        <v>-7.0941211206685631E-2</v>
      </c>
      <c r="BS158">
        <v>-3.8401425397385017E-2</v>
      </c>
      <c r="BT158">
        <v>-0.25508883582939529</v>
      </c>
      <c r="BU158">
        <v>5.8696745561438914E-3</v>
      </c>
      <c r="BV158">
        <v>-3.3782366273225922E-2</v>
      </c>
      <c r="BW158">
        <v>-0.25135413910348692</v>
      </c>
      <c r="BX158">
        <v>-9.362034942995652E-2</v>
      </c>
      <c r="BY158">
        <v>2.3442890031483591E-2</v>
      </c>
      <c r="BZ158">
        <v>-9.9046377318496137E-2</v>
      </c>
      <c r="CA158">
        <v>-7.7388076844624162E-2</v>
      </c>
      <c r="CB158">
        <v>-4.4626421155392559E-2</v>
      </c>
      <c r="CC158">
        <v>-0.19803542493623821</v>
      </c>
      <c r="CD158">
        <v>-9.4643198848624824E-3</v>
      </c>
      <c r="CE158">
        <v>-1.3309777368578871E-2</v>
      </c>
      <c r="CF158">
        <v>-2.8544711326580031E-2</v>
      </c>
      <c r="CG158">
        <v>1.9624947389727129E-2</v>
      </c>
      <c r="CH158">
        <v>1.2994900512839091E-2</v>
      </c>
      <c r="CI158">
        <v>1.830858532676195E-2</v>
      </c>
      <c r="CJ158">
        <v>4.8985791736036448E-2</v>
      </c>
      <c r="CK158">
        <v>-0.14533544077817059</v>
      </c>
      <c r="CL158">
        <v>0.13863121793210889</v>
      </c>
      <c r="CM158">
        <v>-0.5055387197601845</v>
      </c>
      <c r="CN158">
        <v>0.18887700676562161</v>
      </c>
      <c r="CO158">
        <v>0.39908711813235792</v>
      </c>
      <c r="CP158">
        <v>0.24052778358299279</v>
      </c>
      <c r="CQ158">
        <v>0.1449831524088909</v>
      </c>
      <c r="CR158">
        <v>0.14493176720484199</v>
      </c>
      <c r="CS158">
        <v>5.7194786875926502E-2</v>
      </c>
      <c r="CT158">
        <v>3.6044183328873297E-2</v>
      </c>
      <c r="CU158">
        <v>-2.6214376136643069E-2</v>
      </c>
      <c r="CV158">
        <v>-2.010610199856273E-2</v>
      </c>
      <c r="CW158">
        <v>-0.2138528464664167</v>
      </c>
      <c r="CX158">
        <v>0.380919178087677</v>
      </c>
      <c r="CY158">
        <v>8.1117342776188175E-3</v>
      </c>
      <c r="CZ158">
        <v>-0.46143222741343942</v>
      </c>
      <c r="DA158">
        <v>-0.47356037760917002</v>
      </c>
      <c r="DB158">
        <v>3.3491537568961033E-2</v>
      </c>
      <c r="DC158">
        <v>-0.27282633509460791</v>
      </c>
      <c r="DD158">
        <v>0.29076933997840437</v>
      </c>
      <c r="DE158">
        <v>8.8333219181811445E-2</v>
      </c>
      <c r="DF158">
        <v>4.5256501852130079E-2</v>
      </c>
      <c r="DG158">
        <v>8.417622978003389E-2</v>
      </c>
      <c r="DH158">
        <v>-1.6847627437274929E-2</v>
      </c>
      <c r="DI158">
        <v>4.8448114257095568E-2</v>
      </c>
      <c r="DJ158">
        <v>3.3594852006546258E-2</v>
      </c>
      <c r="DK158">
        <v>6.3840405402301875E-2</v>
      </c>
      <c r="DL158">
        <v>7.1599577021615554E-2</v>
      </c>
      <c r="DM158">
        <v>-8.2431231539347987E-3</v>
      </c>
      <c r="DN158">
        <v>-0.17520758228619701</v>
      </c>
      <c r="DO158">
        <v>-0.10546392631422639</v>
      </c>
      <c r="DP158">
        <v>2.7207646445794629E-2</v>
      </c>
      <c r="DQ158">
        <v>-0.1008518982422324</v>
      </c>
      <c r="DR158">
        <v>3.6894134655685688E-2</v>
      </c>
      <c r="DS158">
        <v>3.5455863525119237E-2</v>
      </c>
      <c r="DT158">
        <v>-6.36102695503305E-2</v>
      </c>
      <c r="DU158">
        <v>-9.2331514142215659E-2</v>
      </c>
      <c r="DV158">
        <v>-9.138558843815911E-2</v>
      </c>
      <c r="DW158">
        <v>-6.3681126096957086E-2</v>
      </c>
      <c r="DX158">
        <v>0.1121050629601018</v>
      </c>
      <c r="DY158">
        <v>-0.2145227625160768</v>
      </c>
      <c r="DZ158">
        <v>9.9460252899426532E-2</v>
      </c>
      <c r="EA158">
        <v>8.1417312381479395E-2</v>
      </c>
      <c r="EB158">
        <v>0.31537506339534538</v>
      </c>
      <c r="EC158">
        <v>2.4935824722625968E-2</v>
      </c>
      <c r="ED158">
        <v>6.5704752801555452E-2</v>
      </c>
      <c r="EE158">
        <v>9.4831323296465736E-2</v>
      </c>
      <c r="EF158">
        <v>0.18861876961060051</v>
      </c>
      <c r="EG158">
        <v>9.2895894401944748E-2</v>
      </c>
      <c r="EH158">
        <v>-2.5831327006669309E-2</v>
      </c>
      <c r="EI158">
        <v>0.25985723146574652</v>
      </c>
      <c r="EJ158">
        <v>2.8562590814513691E-2</v>
      </c>
      <c r="EK158">
        <v>-5.6877550077079557E-2</v>
      </c>
      <c r="EL158">
        <v>0.13229582436417389</v>
      </c>
      <c r="EM158">
        <v>0.13861908023063341</v>
      </c>
      <c r="EN158">
        <v>-1.939918239728991E-2</v>
      </c>
      <c r="EO158">
        <v>0.1816143729125036</v>
      </c>
      <c r="EP158">
        <v>0.18200286645044669</v>
      </c>
      <c r="EQ158">
        <v>0.1607410237475686</v>
      </c>
      <c r="ER158">
        <v>0.2455986343973238</v>
      </c>
      <c r="ES158">
        <v>0.3405464192076158</v>
      </c>
      <c r="ET158">
        <v>8.7269294458369143E-4</v>
      </c>
      <c r="EU158">
        <v>1.0878467676973541E-2</v>
      </c>
      <c r="EV158">
        <v>0.29318865488997642</v>
      </c>
      <c r="EW158">
        <v>3.9334524178933288E-2</v>
      </c>
      <c r="EX158">
        <v>-0.20805472385585189</v>
      </c>
      <c r="EY158">
        <v>0.33152324692570001</v>
      </c>
      <c r="EZ158">
        <v>2.5498010644013969E-2</v>
      </c>
      <c r="FA158">
        <v>-0.21365687029415081</v>
      </c>
      <c r="FB158">
        <v>1</v>
      </c>
      <c r="FC158">
        <v>0.92749198695311386</v>
      </c>
      <c r="FD158">
        <v>0.19132879786864401</v>
      </c>
      <c r="FE158">
        <v>0.29425006102456758</v>
      </c>
      <c r="FF158">
        <v>0.89114855970429019</v>
      </c>
      <c r="FG158">
        <v>0.97174566324785705</v>
      </c>
      <c r="FH158">
        <v>0.11721323925530509</v>
      </c>
      <c r="FI158">
        <v>0.33266368790359302</v>
      </c>
      <c r="FJ158">
        <v>-0.22035720282782459</v>
      </c>
      <c r="FK158">
        <v>-0.18831235780988559</v>
      </c>
      <c r="FL158">
        <v>0.14572809134005141</v>
      </c>
      <c r="FM158">
        <v>-8.9558662837602873E-2</v>
      </c>
      <c r="FN158">
        <v>0.12674681121940279</v>
      </c>
      <c r="FO158">
        <v>-0.15357316408732999</v>
      </c>
      <c r="FP158">
        <v>0.16961860450400951</v>
      </c>
      <c r="FQ158">
        <v>0.1028690982868469</v>
      </c>
      <c r="FR158">
        <v>8.8469782014678353E-2</v>
      </c>
      <c r="FS158">
        <v>0.15557374659349479</v>
      </c>
      <c r="FT158">
        <v>6.6803581268061671E-2</v>
      </c>
      <c r="FU158">
        <v>8.4529343436276952E-2</v>
      </c>
      <c r="FV158">
        <v>0.1495464881363372</v>
      </c>
    </row>
    <row r="159" spans="1:178" x14ac:dyDescent="0.4">
      <c r="A159" s="1" t="s">
        <v>157</v>
      </c>
      <c r="B159">
        <v>0.14397790476256661</v>
      </c>
      <c r="C159">
        <v>4.0859066529218793E-2</v>
      </c>
      <c r="D159">
        <v>0.45655555477913717</v>
      </c>
      <c r="E159">
        <v>0.31292766392076771</v>
      </c>
      <c r="F159">
        <v>0.34035474083134781</v>
      </c>
      <c r="G159">
        <v>0.14329597850648451</v>
      </c>
      <c r="H159">
        <v>3.5988848105944281E-3</v>
      </c>
      <c r="I159">
        <v>0.13118008702934289</v>
      </c>
      <c r="J159">
        <v>0.18182120635785459</v>
      </c>
      <c r="K159">
        <v>5.7776558870415343E-2</v>
      </c>
      <c r="L159">
        <v>-7.2775291259620553E-2</v>
      </c>
      <c r="M159">
        <v>0.40470360424828639</v>
      </c>
      <c r="N159">
        <v>7.8138126192025467E-2</v>
      </c>
      <c r="O159">
        <v>0.2472993549847089</v>
      </c>
      <c r="P159">
        <v>0.24753853323384539</v>
      </c>
      <c r="Q159">
        <v>0.17340859725178229</v>
      </c>
      <c r="R159">
        <v>0.1873853626778007</v>
      </c>
      <c r="S159">
        <v>-0.28286591388250493</v>
      </c>
      <c r="T159">
        <v>0.23696714339085409</v>
      </c>
      <c r="U159">
        <v>0.1922986313428113</v>
      </c>
      <c r="V159">
        <v>-1.527795504933808E-2</v>
      </c>
      <c r="W159">
        <v>0.17517522634101321</v>
      </c>
      <c r="X159">
        <v>4.1848850713465217E-2</v>
      </c>
      <c r="Y159">
        <v>0.2207311284966485</v>
      </c>
      <c r="Z159">
        <v>7.9214449974445267E-2</v>
      </c>
      <c r="AA159">
        <v>4.9491772002028069E-2</v>
      </c>
      <c r="AB159">
        <v>8.8021023603973611E-2</v>
      </c>
      <c r="AC159">
        <v>9.1867166012113088E-2</v>
      </c>
      <c r="AD159">
        <v>5.9530618317578568E-2</v>
      </c>
      <c r="AE159">
        <v>2.2849855935434659E-2</v>
      </c>
      <c r="AF159">
        <v>0.27330835115844282</v>
      </c>
      <c r="AG159">
        <v>6.2370128675946122E-2</v>
      </c>
      <c r="AH159">
        <v>3.4277859782479277E-2</v>
      </c>
      <c r="AI159">
        <v>-2.2169315300523039E-2</v>
      </c>
      <c r="AJ159">
        <v>0.1063394817774107</v>
      </c>
      <c r="AK159">
        <v>0.259915364613928</v>
      </c>
      <c r="AL159">
        <v>6.9127846008691665E-2</v>
      </c>
      <c r="AM159">
        <v>3.4165369420431448E-2</v>
      </c>
      <c r="AN159">
        <v>0.18456024232511231</v>
      </c>
      <c r="AO159">
        <v>0.1378854601905582</v>
      </c>
      <c r="AP159">
        <v>7.8174785684517703E-2</v>
      </c>
      <c r="AQ159">
        <v>0.22772020555749789</v>
      </c>
      <c r="AR159">
        <v>-2.6509066461534569E-2</v>
      </c>
      <c r="AS159">
        <v>-2.5459811337081199E-2</v>
      </c>
      <c r="AT159">
        <v>1.626176524064157E-2</v>
      </c>
      <c r="AU159">
        <v>-8.4738488099212139E-2</v>
      </c>
      <c r="AV159">
        <v>3.7585735287796261E-2</v>
      </c>
      <c r="AW159">
        <v>1.4651352900679541E-2</v>
      </c>
      <c r="AX159">
        <v>2.0546441487949769E-2</v>
      </c>
      <c r="AY159">
        <v>-1.5086026185783381E-2</v>
      </c>
      <c r="AZ159">
        <v>7.3894921948801609E-2</v>
      </c>
      <c r="BA159">
        <v>0.1787897987184251</v>
      </c>
      <c r="BB159">
        <v>0.19428813927774891</v>
      </c>
      <c r="BC159">
        <v>9.7853497891909613E-2</v>
      </c>
      <c r="BD159">
        <v>6.2383738159124118E-2</v>
      </c>
      <c r="BE159">
        <v>-4.6436888636963693E-2</v>
      </c>
      <c r="BF159">
        <v>0.1184534866782682</v>
      </c>
      <c r="BG159">
        <v>0.11473731045130781</v>
      </c>
      <c r="BH159">
        <v>0.20508005605894369</v>
      </c>
      <c r="BI159">
        <v>0.10603198809459601</v>
      </c>
      <c r="BJ159">
        <v>0.25378274500129999</v>
      </c>
      <c r="BK159">
        <v>9.7713116573211647E-2</v>
      </c>
      <c r="BL159">
        <v>0.31091804996615929</v>
      </c>
      <c r="BM159">
        <v>7.0020339487243177E-2</v>
      </c>
      <c r="BN159">
        <v>0.11603729722965959</v>
      </c>
      <c r="BO159">
        <v>0.15556472930876861</v>
      </c>
      <c r="BP159">
        <v>9.2644735930647357E-2</v>
      </c>
      <c r="BQ159">
        <v>0.1403445113547736</v>
      </c>
      <c r="BR159">
        <v>-4.9199615696924603E-2</v>
      </c>
      <c r="BS159">
        <v>-4.9061340929388443E-2</v>
      </c>
      <c r="BT159">
        <v>-0.2085015294913351</v>
      </c>
      <c r="BU159">
        <v>1.1749858964962671E-2</v>
      </c>
      <c r="BV159">
        <v>-6.2437549305540546E-3</v>
      </c>
      <c r="BW159">
        <v>-0.2511257505334078</v>
      </c>
      <c r="BX159">
        <v>1.7159134325790661E-2</v>
      </c>
      <c r="BY159">
        <v>5.8980275565197207E-2</v>
      </c>
      <c r="BZ159">
        <v>2.4802540065234469E-2</v>
      </c>
      <c r="CA159">
        <v>3.801339440134037E-2</v>
      </c>
      <c r="CB159">
        <v>8.9230907139373414E-2</v>
      </c>
      <c r="CC159">
        <v>-0.145508914785479</v>
      </c>
      <c r="CD159">
        <v>-1.198355013914626E-2</v>
      </c>
      <c r="CE159">
        <v>0.130251821155043</v>
      </c>
      <c r="CF159">
        <v>-3.382212996348849E-2</v>
      </c>
      <c r="CG159">
        <v>1.8584803763354401E-2</v>
      </c>
      <c r="CH159">
        <v>1.928381720737795E-2</v>
      </c>
      <c r="CI159">
        <v>-6.1753544387713237E-2</v>
      </c>
      <c r="CJ159">
        <v>5.4498679009297092E-2</v>
      </c>
      <c r="CK159">
        <v>-7.5017351191572615E-2</v>
      </c>
      <c r="CL159">
        <v>0.17229174576239401</v>
      </c>
      <c r="CM159">
        <v>-0.45849534869410552</v>
      </c>
      <c r="CN159">
        <v>0.23670017102138449</v>
      </c>
      <c r="CO159">
        <v>0.32720047089801252</v>
      </c>
      <c r="CP159">
        <v>0.2486164630235066</v>
      </c>
      <c r="CQ159">
        <v>0.14481532366236261</v>
      </c>
      <c r="CR159">
        <v>0.22445930112207649</v>
      </c>
      <c r="CS159">
        <v>0.10703254925775969</v>
      </c>
      <c r="CT159">
        <v>1.6748245714034059E-2</v>
      </c>
      <c r="CU159">
        <v>5.6297095443925867E-2</v>
      </c>
      <c r="CV159">
        <v>5.9882931576714423E-3</v>
      </c>
      <c r="CW159">
        <v>-0.25309076796696878</v>
      </c>
      <c r="CX159">
        <v>0.35100762633313842</v>
      </c>
      <c r="CY159">
        <v>5.5574574122062024E-3</v>
      </c>
      <c r="CZ159">
        <v>-0.43479682710933781</v>
      </c>
      <c r="DA159">
        <v>-0.43657862439121842</v>
      </c>
      <c r="DB159">
        <v>-2.6075151732957709E-3</v>
      </c>
      <c r="DC159">
        <v>-0.29097368348293329</v>
      </c>
      <c r="DD159">
        <v>0.29390654622261381</v>
      </c>
      <c r="DE159">
        <v>0.1373566319444901</v>
      </c>
      <c r="DF159">
        <v>7.1958538037647179E-2</v>
      </c>
      <c r="DG159">
        <v>0.12584188144319791</v>
      </c>
      <c r="DH159">
        <v>4.9225949269126462E-2</v>
      </c>
      <c r="DI159">
        <v>4.8886256366614977E-2</v>
      </c>
      <c r="DJ159">
        <v>8.0701807849377482E-3</v>
      </c>
      <c r="DK159">
        <v>3.167925889758292E-2</v>
      </c>
      <c r="DL159">
        <v>7.8736101043142034E-2</v>
      </c>
      <c r="DM159">
        <v>1.1034689115692839E-2</v>
      </c>
      <c r="DN159">
        <v>-0.18425132375784389</v>
      </c>
      <c r="DO159">
        <v>-8.0015324361980444E-2</v>
      </c>
      <c r="DP159">
        <v>8.5433166200443462E-3</v>
      </c>
      <c r="DQ159">
        <v>-7.496760977155581E-2</v>
      </c>
      <c r="DR159">
        <v>1.377270435954138E-2</v>
      </c>
      <c r="DS159">
        <v>0.1012311412434808</v>
      </c>
      <c r="DT159">
        <v>8.9660609341056102E-3</v>
      </c>
      <c r="DU159">
        <v>-6.7340705501659728E-2</v>
      </c>
      <c r="DV159">
        <v>-1.516137938298366E-2</v>
      </c>
      <c r="DW159">
        <v>-6.6657821664989195E-2</v>
      </c>
      <c r="DX159">
        <v>0.1080598685790819</v>
      </c>
      <c r="DY159">
        <v>-0.22606825689400381</v>
      </c>
      <c r="DZ159">
        <v>6.1357163758478807E-2</v>
      </c>
      <c r="EA159">
        <v>0.15568429242094101</v>
      </c>
      <c r="EB159">
        <v>0.19666263605124809</v>
      </c>
      <c r="EC159">
        <v>-7.4773490825704343E-3</v>
      </c>
      <c r="ED159">
        <v>4.5782133808628153E-2</v>
      </c>
      <c r="EE159">
        <v>0.11411101510935411</v>
      </c>
      <c r="EF159">
        <v>0.18865627009018329</v>
      </c>
      <c r="EG159">
        <v>0.11647661020781561</v>
      </c>
      <c r="EH159">
        <v>-7.4910361532718378E-2</v>
      </c>
      <c r="EI159">
        <v>0.18979875216111691</v>
      </c>
      <c r="EJ159">
        <v>1.023911779369647E-2</v>
      </c>
      <c r="EK159">
        <v>-9.7691329977864838E-2</v>
      </c>
      <c r="EL159">
        <v>0.1209556668880111</v>
      </c>
      <c r="EM159">
        <v>0.1542785608470566</v>
      </c>
      <c r="EN159">
        <v>-4.6438769065593197E-3</v>
      </c>
      <c r="EO159">
        <v>0.1569885097443933</v>
      </c>
      <c r="EP159">
        <v>0.14212642280875201</v>
      </c>
      <c r="EQ159">
        <v>0.11949613411606511</v>
      </c>
      <c r="ER159">
        <v>0.21358459370682001</v>
      </c>
      <c r="ES159">
        <v>0.28516498651795708</v>
      </c>
      <c r="ET159">
        <v>9.7411738280905064E-3</v>
      </c>
      <c r="EU159">
        <v>2.942579089690524E-3</v>
      </c>
      <c r="EV159">
        <v>0.2406815618788283</v>
      </c>
      <c r="EW159">
        <v>5.9629703288639523E-3</v>
      </c>
      <c r="EX159">
        <v>-0.25320693330475741</v>
      </c>
      <c r="EY159">
        <v>0.29832564665830891</v>
      </c>
      <c r="EZ159">
        <v>0.15503677870732749</v>
      </c>
      <c r="FA159">
        <v>-0.10141963936013521</v>
      </c>
      <c r="FB159">
        <v>0.92749198695311386</v>
      </c>
      <c r="FC159">
        <v>1</v>
      </c>
      <c r="FD159">
        <v>0.1277666668546362</v>
      </c>
      <c r="FE159">
        <v>0.20936880341006309</v>
      </c>
      <c r="FF159">
        <v>0.8705237315113058</v>
      </c>
      <c r="FG159">
        <v>0.90067191196038876</v>
      </c>
      <c r="FH159">
        <v>4.1088621686079123E-2</v>
      </c>
      <c r="FI159">
        <v>0.3199296114234908</v>
      </c>
      <c r="FJ159">
        <v>-0.2274793537802853</v>
      </c>
      <c r="FK159">
        <v>-0.16067651340970029</v>
      </c>
      <c r="FL159">
        <v>0.23685091280357889</v>
      </c>
      <c r="FM159">
        <v>-0.16116380424793439</v>
      </c>
      <c r="FN159">
        <v>0.21716863008036119</v>
      </c>
      <c r="FO159">
        <v>-0.24882003149994061</v>
      </c>
      <c r="FP159">
        <v>0.250987387951768</v>
      </c>
      <c r="FQ159">
        <v>0.15770556402586711</v>
      </c>
      <c r="FR159">
        <v>0.20017105383226089</v>
      </c>
      <c r="FS159">
        <v>0.25158086025385462</v>
      </c>
      <c r="FT159">
        <v>0.16358256926511169</v>
      </c>
      <c r="FU159">
        <v>0.17066783828158549</v>
      </c>
      <c r="FV159">
        <v>0.25110543539880992</v>
      </c>
    </row>
    <row r="160" spans="1:178" x14ac:dyDescent="0.4">
      <c r="A160" s="1" t="s">
        <v>158</v>
      </c>
      <c r="B160">
        <v>9.1974826305486604E-2</v>
      </c>
      <c r="C160">
        <v>-5.9214445625444777E-2</v>
      </c>
      <c r="D160">
        <v>0.17161633178893021</v>
      </c>
      <c r="E160">
        <v>0.17025255504133169</v>
      </c>
      <c r="F160">
        <v>0.14159383157764499</v>
      </c>
      <c r="G160">
        <v>0.20285002797909751</v>
      </c>
      <c r="H160">
        <v>0.103713656678679</v>
      </c>
      <c r="I160">
        <v>-4.4257233525845426E-3</v>
      </c>
      <c r="J160">
        <v>0.1132201847270734</v>
      </c>
      <c r="K160">
        <v>0.14095587807998189</v>
      </c>
      <c r="L160">
        <v>2.1690776229950831E-2</v>
      </c>
      <c r="M160">
        <v>-5.9293657512222021E-2</v>
      </c>
      <c r="N160">
        <v>0.13005539705735139</v>
      </c>
      <c r="O160">
        <v>0.15184273364772111</v>
      </c>
      <c r="P160">
        <v>0.15491788942957591</v>
      </c>
      <c r="Q160">
        <v>6.2700890550480531E-2</v>
      </c>
      <c r="R160">
        <v>-7.1948608168387496E-2</v>
      </c>
      <c r="S160">
        <v>-5.4630388620080482E-2</v>
      </c>
      <c r="T160">
        <v>0.19625554555986779</v>
      </c>
      <c r="U160">
        <v>5.3605495450231168E-2</v>
      </c>
      <c r="V160">
        <v>0.14731703853806249</v>
      </c>
      <c r="W160">
        <v>-6.1889274076017041E-2</v>
      </c>
      <c r="X160">
        <v>-0.16048758108183481</v>
      </c>
      <c r="Y160">
        <v>0.1882685269070532</v>
      </c>
      <c r="Z160">
        <v>7.305828048446672E-2</v>
      </c>
      <c r="AA160">
        <v>6.8100855039513963E-2</v>
      </c>
      <c r="AB160">
        <v>3.2272030605229367E-2</v>
      </c>
      <c r="AC160">
        <v>6.6142762638695382E-2</v>
      </c>
      <c r="AD160">
        <v>4.2987596079386528E-2</v>
      </c>
      <c r="AE160">
        <v>-6.7207933584080587E-2</v>
      </c>
      <c r="AF160">
        <v>0.1369463481699173</v>
      </c>
      <c r="AG160">
        <v>7.6453681536543153E-2</v>
      </c>
      <c r="AH160">
        <v>-2.3997981798939919E-2</v>
      </c>
      <c r="AI160">
        <v>6.1544597057713299E-2</v>
      </c>
      <c r="AJ160">
        <v>0.1245201057969479</v>
      </c>
      <c r="AK160">
        <v>0.22076724224826061</v>
      </c>
      <c r="AL160">
        <v>1.269818268143718E-2</v>
      </c>
      <c r="AM160">
        <v>-6.5158911720874901E-2</v>
      </c>
      <c r="AN160">
        <v>0.2003980602202628</v>
      </c>
      <c r="AO160">
        <v>6.5649738928023699E-2</v>
      </c>
      <c r="AP160">
        <v>0.19640608866956241</v>
      </c>
      <c r="AQ160">
        <v>0.21998864155492071</v>
      </c>
      <c r="AR160">
        <v>-0.14473779809329529</v>
      </c>
      <c r="AS160">
        <v>7.3951885595946953E-2</v>
      </c>
      <c r="AT160">
        <v>-0.24498362111098709</v>
      </c>
      <c r="AU160">
        <v>6.975127015864005E-2</v>
      </c>
      <c r="AV160">
        <v>7.0246231994054886E-2</v>
      </c>
      <c r="AW160">
        <v>5.6622908851240057E-2</v>
      </c>
      <c r="AX160">
        <v>-4.3148294711579022E-2</v>
      </c>
      <c r="AY160">
        <v>6.6855577790369797E-2</v>
      </c>
      <c r="AZ160">
        <v>9.3012095252888921E-2</v>
      </c>
      <c r="BA160">
        <v>0.3279175595471624</v>
      </c>
      <c r="BB160">
        <v>2.953101768375595E-3</v>
      </c>
      <c r="BC160">
        <v>0.12586028790601361</v>
      </c>
      <c r="BD160">
        <v>0.28228745021260893</v>
      </c>
      <c r="BE160">
        <v>0.22957202867456489</v>
      </c>
      <c r="BF160">
        <v>8.4583683544229654E-2</v>
      </c>
      <c r="BG160">
        <v>0.1178011938270549</v>
      </c>
      <c r="BH160">
        <v>0.13470187611890691</v>
      </c>
      <c r="BI160">
        <v>-2.344616306181602E-2</v>
      </c>
      <c r="BJ160">
        <v>-1.6390961638483191E-3</v>
      </c>
      <c r="BK160">
        <v>9.0450651958302722E-2</v>
      </c>
      <c r="BL160">
        <v>6.6120743918239883E-2</v>
      </c>
      <c r="BM160">
        <v>-9.2278046400307262E-2</v>
      </c>
      <c r="BN160">
        <v>9.7708603569311533E-2</v>
      </c>
      <c r="BO160">
        <v>6.1936934787449653E-2</v>
      </c>
      <c r="BP160">
        <v>-9.1998414390307412E-2</v>
      </c>
      <c r="BQ160">
        <v>-7.814426308706085E-2</v>
      </c>
      <c r="BR160">
        <v>3.3384043068528733E-2</v>
      </c>
      <c r="BS160">
        <v>-6.1749267547140503E-2</v>
      </c>
      <c r="BT160">
        <v>-0.18825004851924521</v>
      </c>
      <c r="BU160">
        <v>6.1938377520381067E-2</v>
      </c>
      <c r="BV160">
        <v>-9.2371972856986825E-2</v>
      </c>
      <c r="BW160">
        <v>-0.20361400272939831</v>
      </c>
      <c r="BX160">
        <v>-4.2415651007508402E-2</v>
      </c>
      <c r="BY160">
        <v>-6.5792463836311904E-2</v>
      </c>
      <c r="BZ160">
        <v>-0.23119879340168939</v>
      </c>
      <c r="CA160">
        <v>-0.17149024176168479</v>
      </c>
      <c r="CB160">
        <v>-0.14674369938859699</v>
      </c>
      <c r="CC160">
        <v>-0.13970927301424249</v>
      </c>
      <c r="CD160">
        <v>1.646123029421059E-2</v>
      </c>
      <c r="CE160">
        <v>-0.17758471866541811</v>
      </c>
      <c r="CF160">
        <v>-2.311043656687143E-2</v>
      </c>
      <c r="CG160">
        <v>-5.8400729498929889E-2</v>
      </c>
      <c r="CH160">
        <v>4.1571892481253757E-3</v>
      </c>
      <c r="CI160">
        <v>1.321201439580812E-2</v>
      </c>
      <c r="CJ160">
        <v>-5.5063322941483091E-3</v>
      </c>
      <c r="CK160">
        <v>-0.24933831186647931</v>
      </c>
      <c r="CL160">
        <v>3.0363761741548929E-2</v>
      </c>
      <c r="CM160">
        <v>-0.1643169704961128</v>
      </c>
      <c r="CN160">
        <v>-2.541800801330607E-2</v>
      </c>
      <c r="CO160">
        <v>0.16852472694567819</v>
      </c>
      <c r="CP160">
        <v>0.1949489795025284</v>
      </c>
      <c r="CQ160">
        <v>9.246271567633188E-2</v>
      </c>
      <c r="CR160">
        <v>-0.102854475131296</v>
      </c>
      <c r="CS160">
        <v>1.912552268868371E-2</v>
      </c>
      <c r="CT160">
        <v>8.4648372007783204E-2</v>
      </c>
      <c r="CU160">
        <v>-3.3195479287432078E-2</v>
      </c>
      <c r="CV160">
        <v>-0.1427183442291638</v>
      </c>
      <c r="CW160">
        <v>-0.11590911228478851</v>
      </c>
      <c r="CX160">
        <v>6.3338990566103828E-2</v>
      </c>
      <c r="CY160">
        <v>-3.9178223133011503E-2</v>
      </c>
      <c r="CZ160">
        <v>-0.1761808625516374</v>
      </c>
      <c r="DA160">
        <v>-0.23307298333396259</v>
      </c>
      <c r="DB160">
        <v>0.19867845719086169</v>
      </c>
      <c r="DC160">
        <v>-9.7116401589298421E-2</v>
      </c>
      <c r="DD160">
        <v>3.5306738554053842E-2</v>
      </c>
      <c r="DE160">
        <v>4.2317797792774106E-3</v>
      </c>
      <c r="DF160">
        <v>8.5292290481464056E-2</v>
      </c>
      <c r="DG160">
        <v>-4.3187638577883013E-2</v>
      </c>
      <c r="DH160">
        <v>-2.780988017242892E-2</v>
      </c>
      <c r="DI160">
        <v>1.8500426480408071E-2</v>
      </c>
      <c r="DJ160">
        <v>-8.2597348211421645E-2</v>
      </c>
      <c r="DK160">
        <v>2.5518397935170321E-2</v>
      </c>
      <c r="DL160">
        <v>-6.8500566246651054E-3</v>
      </c>
      <c r="DM160">
        <v>7.9369076924092809E-3</v>
      </c>
      <c r="DN160">
        <v>-0.11006291443955379</v>
      </c>
      <c r="DO160">
        <v>-0.1004027187698945</v>
      </c>
      <c r="DP160">
        <v>-7.5916553659414382E-2</v>
      </c>
      <c r="DQ160">
        <v>-9.941620848646171E-2</v>
      </c>
      <c r="DR160">
        <v>-7.8372592560483678E-2</v>
      </c>
      <c r="DS160">
        <v>-0.13710620400850651</v>
      </c>
      <c r="DT160">
        <v>-0.1082145951197335</v>
      </c>
      <c r="DU160">
        <v>-1.6544644503988779E-2</v>
      </c>
      <c r="DV160">
        <v>-0.106423764548443</v>
      </c>
      <c r="DW160">
        <v>-7.6409528512034419E-2</v>
      </c>
      <c r="DX160">
        <v>-9.1119440558611195E-2</v>
      </c>
      <c r="DY160">
        <v>-1.883148075244287E-4</v>
      </c>
      <c r="DZ160">
        <v>0.13176315864938429</v>
      </c>
      <c r="EA160">
        <v>-0.1065270380748792</v>
      </c>
      <c r="EB160">
        <v>1.035016046755763E-2</v>
      </c>
      <c r="EC160">
        <v>4.7485009059000757E-2</v>
      </c>
      <c r="ED160">
        <v>0.13351626190837779</v>
      </c>
      <c r="EE160">
        <v>3.4121350331497249E-3</v>
      </c>
      <c r="EF160">
        <v>5.1334134656312931E-2</v>
      </c>
      <c r="EG160">
        <v>3.4069010052645661E-3</v>
      </c>
      <c r="EH160">
        <v>1.8339933861158751E-2</v>
      </c>
      <c r="EI160">
        <v>6.8145103011321304E-2</v>
      </c>
      <c r="EJ160">
        <v>1.336362121855717E-2</v>
      </c>
      <c r="EK160">
        <v>0.30637873358490131</v>
      </c>
      <c r="EL160">
        <v>1.6998138230413511E-2</v>
      </c>
      <c r="EM160">
        <v>7.7228442020969526E-2</v>
      </c>
      <c r="EN160">
        <v>-8.9253885735027461E-2</v>
      </c>
      <c r="EO160">
        <v>0.19423717148401451</v>
      </c>
      <c r="EP160">
        <v>7.4419228325222353E-2</v>
      </c>
      <c r="EQ160">
        <v>9.3860313679545018E-2</v>
      </c>
      <c r="ER160">
        <v>0.11535889905797279</v>
      </c>
      <c r="ES160">
        <v>6.6244812917953061E-2</v>
      </c>
      <c r="ET160">
        <v>-4.044655960558588E-2</v>
      </c>
      <c r="EU160">
        <v>1.238383891663382E-2</v>
      </c>
      <c r="EV160">
        <v>0.1050004693054086</v>
      </c>
      <c r="EW160">
        <v>9.7407698103931781E-2</v>
      </c>
      <c r="EX160">
        <v>-2.6784978557799051E-2</v>
      </c>
      <c r="EY160">
        <v>7.5088776339997332E-2</v>
      </c>
      <c r="EZ160">
        <v>-0.14080849565960421</v>
      </c>
      <c r="FA160">
        <v>-0.20510880247947169</v>
      </c>
      <c r="FB160">
        <v>0.19132879786864401</v>
      </c>
      <c r="FC160">
        <v>0.1277666668546362</v>
      </c>
      <c r="FD160">
        <v>1</v>
      </c>
      <c r="FE160">
        <v>0.39884235421874392</v>
      </c>
      <c r="FF160">
        <v>0.1139556583332718</v>
      </c>
      <c r="FG160">
        <v>0.2038555188128674</v>
      </c>
      <c r="FH160">
        <v>0.1583132526598697</v>
      </c>
      <c r="FI160">
        <v>4.6103278131581923E-2</v>
      </c>
      <c r="FJ160">
        <v>-3.8037441829730477E-2</v>
      </c>
      <c r="FK160">
        <v>-3.0239414570496989E-2</v>
      </c>
      <c r="FL160">
        <v>-6.6566468381087804E-2</v>
      </c>
      <c r="FM160">
        <v>-0.1006482107967025</v>
      </c>
      <c r="FN160">
        <v>3.5147704719585768E-2</v>
      </c>
      <c r="FO160">
        <v>9.8855798830931388E-2</v>
      </c>
      <c r="FP160">
        <v>-8.0877571593302125E-2</v>
      </c>
      <c r="FQ160">
        <v>0.14539673469322151</v>
      </c>
      <c r="FR160">
        <v>-0.1076362630686714</v>
      </c>
      <c r="FS160">
        <v>-9.0879695327362717E-2</v>
      </c>
      <c r="FT160">
        <v>7.8220810094483777E-3</v>
      </c>
      <c r="FU160">
        <v>-0.14585520785749481</v>
      </c>
      <c r="FV160">
        <v>-0.1006535353127557</v>
      </c>
    </row>
    <row r="161" spans="1:178" x14ac:dyDescent="0.4">
      <c r="A161" s="1" t="s">
        <v>159</v>
      </c>
      <c r="B161">
        <v>0.16329584524940441</v>
      </c>
      <c r="C161">
        <v>-1.253883511034942E-2</v>
      </c>
      <c r="D161">
        <v>0.15570059546503071</v>
      </c>
      <c r="E161">
        <v>0.1609525210980744</v>
      </c>
      <c r="F161">
        <v>0.18805363071324069</v>
      </c>
      <c r="G161">
        <v>0.17547039744257389</v>
      </c>
      <c r="H161">
        <v>7.033092063287652E-2</v>
      </c>
      <c r="I161">
        <v>2.241777715479441E-2</v>
      </c>
      <c r="J161">
        <v>0.1252047766622473</v>
      </c>
      <c r="K161">
        <v>0.1191756541555859</v>
      </c>
      <c r="L161">
        <v>-2.2214116258465139E-3</v>
      </c>
      <c r="M161">
        <v>7.1013229893371263E-2</v>
      </c>
      <c r="N161">
        <v>6.9618439272423657E-2</v>
      </c>
      <c r="O161">
        <v>0.14253430164263109</v>
      </c>
      <c r="P161">
        <v>0.14224872709858169</v>
      </c>
      <c r="Q161">
        <v>4.0211658108311482E-2</v>
      </c>
      <c r="R161">
        <v>-0.1118471220994806</v>
      </c>
      <c r="S161">
        <v>1.29123550536975E-2</v>
      </c>
      <c r="T161">
        <v>0.15074863681759801</v>
      </c>
      <c r="U161">
        <v>0.21549009465567359</v>
      </c>
      <c r="V161">
        <v>8.4505988886229247E-2</v>
      </c>
      <c r="W161">
        <v>2.1694660619910971E-2</v>
      </c>
      <c r="X161">
        <v>-0.20910785342197519</v>
      </c>
      <c r="Y161">
        <v>0.20486655354340841</v>
      </c>
      <c r="Z161">
        <v>0.12584653884215791</v>
      </c>
      <c r="AA161">
        <v>3.6913552756170323E-2</v>
      </c>
      <c r="AB161">
        <v>0.25573952491860719</v>
      </c>
      <c r="AC161">
        <v>0.34553511374222429</v>
      </c>
      <c r="AD161">
        <v>9.4305187926352008E-2</v>
      </c>
      <c r="AE161">
        <v>7.4565854442849827E-2</v>
      </c>
      <c r="AF161">
        <v>0.15543715056112781</v>
      </c>
      <c r="AG161">
        <v>5.3878395638458183E-3</v>
      </c>
      <c r="AH161">
        <v>0.12837736631941971</v>
      </c>
      <c r="AI161">
        <v>-1.3926056080018571E-2</v>
      </c>
      <c r="AJ161">
        <v>0.17053862929538899</v>
      </c>
      <c r="AK161">
        <v>0.32956193355935881</v>
      </c>
      <c r="AL161">
        <v>2.3896886266272569E-2</v>
      </c>
      <c r="AM161">
        <v>4.7451179079866172E-2</v>
      </c>
      <c r="AN161">
        <v>8.7860223372444354E-2</v>
      </c>
      <c r="AO161">
        <v>6.6924386985682899E-2</v>
      </c>
      <c r="AP161">
        <v>0.1174514299229014</v>
      </c>
      <c r="AQ161">
        <v>0.41002647998776481</v>
      </c>
      <c r="AR161">
        <v>-0.1194041323533063</v>
      </c>
      <c r="AS161">
        <v>-1.3946408378853621E-2</v>
      </c>
      <c r="AT161">
        <v>-0.1777784780893224</v>
      </c>
      <c r="AU161">
        <v>3.9743343047942963E-2</v>
      </c>
      <c r="AV161">
        <v>0.13490832461436189</v>
      </c>
      <c r="AW161">
        <v>8.9851314551590553E-2</v>
      </c>
      <c r="AX161">
        <v>9.7422945093005531E-2</v>
      </c>
      <c r="AY161">
        <v>2.2811620891641439E-2</v>
      </c>
      <c r="AZ161">
        <v>4.7643447122025159E-2</v>
      </c>
      <c r="BA161">
        <v>0.1615513873682069</v>
      </c>
      <c r="BB161">
        <v>6.6347531081944536E-2</v>
      </c>
      <c r="BC161">
        <v>4.8084848357518688E-2</v>
      </c>
      <c r="BD161">
        <v>7.2594372043269739E-2</v>
      </c>
      <c r="BE161">
        <v>8.3885641420447271E-2</v>
      </c>
      <c r="BF161">
        <v>4.552485203343596E-2</v>
      </c>
      <c r="BG161">
        <v>8.4513509264240422E-2</v>
      </c>
      <c r="BH161">
        <v>9.8361193491086574E-2</v>
      </c>
      <c r="BI161">
        <v>-0.1099431343280448</v>
      </c>
      <c r="BJ161">
        <v>-1.168399222296557E-2</v>
      </c>
      <c r="BK161">
        <v>3.1671880369304607E-2</v>
      </c>
      <c r="BL161">
        <v>6.1917772763280469E-2</v>
      </c>
      <c r="BM161">
        <v>-8.50788264918384E-2</v>
      </c>
      <c r="BN161">
        <v>-2.321455982340772E-2</v>
      </c>
      <c r="BO161">
        <v>1.3362164123017779E-2</v>
      </c>
      <c r="BP161">
        <v>-0.1033904650084415</v>
      </c>
      <c r="BQ161">
        <v>-5.3251728081574322E-2</v>
      </c>
      <c r="BR161">
        <v>-3.1102418891404839E-2</v>
      </c>
      <c r="BS161">
        <v>9.8845369536494143E-2</v>
      </c>
      <c r="BT161">
        <v>-0.17454003368052731</v>
      </c>
      <c r="BU161">
        <v>2.5571588606301252E-2</v>
      </c>
      <c r="BV161">
        <v>-0.10194727045167359</v>
      </c>
      <c r="BW161">
        <v>-0.1093609354223582</v>
      </c>
      <c r="BX161">
        <v>-0.1412026243193801</v>
      </c>
      <c r="BY161">
        <v>-7.4290240331366983E-2</v>
      </c>
      <c r="BZ161">
        <v>-0.1497424071097192</v>
      </c>
      <c r="CA161">
        <v>-0.12163290840376741</v>
      </c>
      <c r="CB161">
        <v>-9.8631416423009752E-2</v>
      </c>
      <c r="CC161">
        <v>-0.13004286129803461</v>
      </c>
      <c r="CD161">
        <v>-2.0429995324304329E-2</v>
      </c>
      <c r="CE161">
        <v>-0.12512917305466609</v>
      </c>
      <c r="CF161">
        <v>-1.7133733582516918E-2</v>
      </c>
      <c r="CG161">
        <v>1.0209640694557241E-2</v>
      </c>
      <c r="CH161">
        <v>5.9186029044123172E-2</v>
      </c>
      <c r="CI161">
        <v>0.17255786198244499</v>
      </c>
      <c r="CJ161">
        <v>8.8934575033110419E-2</v>
      </c>
      <c r="CK161">
        <v>-0.20377476236190911</v>
      </c>
      <c r="CL161">
        <v>5.7618837821371387E-2</v>
      </c>
      <c r="CM161">
        <v>-0.1156849230240187</v>
      </c>
      <c r="CN161">
        <v>-2.5271188111810641E-2</v>
      </c>
      <c r="CO161">
        <v>0.19283653257554659</v>
      </c>
      <c r="CP161">
        <v>-2.069174184623819E-2</v>
      </c>
      <c r="CQ161">
        <v>0.1640928105914066</v>
      </c>
      <c r="CR161">
        <v>-3.966970850428516E-2</v>
      </c>
      <c r="CS161">
        <v>1.957605484359759E-2</v>
      </c>
      <c r="CT161">
        <v>5.7450595555611453E-2</v>
      </c>
      <c r="CU161">
        <v>-1.2571115442268259E-2</v>
      </c>
      <c r="CV161">
        <v>-6.2365268606652723E-2</v>
      </c>
      <c r="CW161">
        <v>-9.501430515491284E-2</v>
      </c>
      <c r="CX161">
        <v>-1.4598815754511871E-2</v>
      </c>
      <c r="CY161">
        <v>-2.5544236119446589E-2</v>
      </c>
      <c r="CZ161">
        <v>-0.1544696794630688</v>
      </c>
      <c r="DA161">
        <v>-0.1664456203327882</v>
      </c>
      <c r="DB161">
        <v>3.9628873346664928E-2</v>
      </c>
      <c r="DC161">
        <v>-5.7586746310717092E-2</v>
      </c>
      <c r="DD161">
        <v>-4.0497116202534079E-2</v>
      </c>
      <c r="DE161">
        <v>2.034733334211114E-2</v>
      </c>
      <c r="DF161">
        <v>0.1230756302642884</v>
      </c>
      <c r="DG161">
        <v>9.5011171990186105E-2</v>
      </c>
      <c r="DH161">
        <v>-9.557173951385467E-2</v>
      </c>
      <c r="DI161">
        <v>0.11304953662813221</v>
      </c>
      <c r="DJ161">
        <v>-5.3938452598473172E-2</v>
      </c>
      <c r="DK161">
        <v>6.036467889927459E-2</v>
      </c>
      <c r="DL161">
        <v>0.14459918204766559</v>
      </c>
      <c r="DM161">
        <v>7.8053025369555981E-2</v>
      </c>
      <c r="DN161">
        <v>-9.7621564682961487E-2</v>
      </c>
      <c r="DO161">
        <v>-4.7387566613784793E-2</v>
      </c>
      <c r="DP161">
        <v>-2.7887582256460298E-2</v>
      </c>
      <c r="DQ161">
        <v>-4.2059339702957589E-2</v>
      </c>
      <c r="DR161">
        <v>-3.4258872999681493E-2</v>
      </c>
      <c r="DS161">
        <v>2.2300616404844958E-2</v>
      </c>
      <c r="DT161">
        <v>-0.12246950151849639</v>
      </c>
      <c r="DU161">
        <v>-0.1014650650469093</v>
      </c>
      <c r="DV161">
        <v>-0.14931784442246721</v>
      </c>
      <c r="DW161">
        <v>2.6242057650779551E-2</v>
      </c>
      <c r="DX161">
        <v>0.17621484065309931</v>
      </c>
      <c r="DY161">
        <v>-3.1701463028601197E-2</v>
      </c>
      <c r="DZ161">
        <v>6.1074350187450763E-2</v>
      </c>
      <c r="EA161">
        <v>2.4466605883537801E-2</v>
      </c>
      <c r="EB161">
        <v>-4.4620693502489192E-4</v>
      </c>
      <c r="EC161">
        <v>0.23479937029563369</v>
      </c>
      <c r="ED161">
        <v>5.0788198461035751E-2</v>
      </c>
      <c r="EE161">
        <v>3.5220799274917683E-2</v>
      </c>
      <c r="EF161">
        <v>0.1164327771899739</v>
      </c>
      <c r="EG161">
        <v>-7.2673199466498171E-3</v>
      </c>
      <c r="EH161">
        <v>-2.3502863052520342E-3</v>
      </c>
      <c r="EI161">
        <v>4.6163402578395588E-2</v>
      </c>
      <c r="EJ161">
        <v>0.15367858659763661</v>
      </c>
      <c r="EK161">
        <v>0.1177768705534446</v>
      </c>
      <c r="EL161">
        <v>-6.9940958381514165E-2</v>
      </c>
      <c r="EM161">
        <v>6.4203875752457493E-2</v>
      </c>
      <c r="EN161">
        <v>-8.1565113209500412E-2</v>
      </c>
      <c r="EO161">
        <v>0.19438511354955601</v>
      </c>
      <c r="EP161">
        <v>1.453947208370914E-2</v>
      </c>
      <c r="EQ161">
        <v>5.2803130276448999E-2</v>
      </c>
      <c r="ER161">
        <v>6.6881401065539955E-2</v>
      </c>
      <c r="ES161">
        <v>0.1549511705194753</v>
      </c>
      <c r="ET161">
        <v>-1.1657333631531829E-2</v>
      </c>
      <c r="EU161">
        <v>2.980107318884315E-2</v>
      </c>
      <c r="EV161">
        <v>0.1913065253989189</v>
      </c>
      <c r="EW161">
        <v>0.14483634178529031</v>
      </c>
      <c r="EX161">
        <v>-2.7968119460809269E-2</v>
      </c>
      <c r="EY161">
        <v>8.5894613891637356E-2</v>
      </c>
      <c r="EZ161">
        <v>-0.1007681044302783</v>
      </c>
      <c r="FA161">
        <v>-0.16866654730009889</v>
      </c>
      <c r="FB161">
        <v>0.29425006102456758</v>
      </c>
      <c r="FC161">
        <v>0.20936880341006309</v>
      </c>
      <c r="FD161">
        <v>0.39884235421874392</v>
      </c>
      <c r="FE161">
        <v>1</v>
      </c>
      <c r="FF161">
        <v>0.1128499909485641</v>
      </c>
      <c r="FG161">
        <v>0.2435302462884186</v>
      </c>
      <c r="FH161">
        <v>-3.0566295681350351E-2</v>
      </c>
      <c r="FI161">
        <v>-8.3920574890769442E-2</v>
      </c>
      <c r="FJ161">
        <v>-2.7092644944116178E-3</v>
      </c>
      <c r="FK161">
        <v>0.16836024338752911</v>
      </c>
      <c r="FL161">
        <v>1.5765869453204021E-2</v>
      </c>
      <c r="FM161">
        <v>-6.1836980059143891E-2</v>
      </c>
      <c r="FN161">
        <v>3.1708517499917502E-2</v>
      </c>
      <c r="FO161">
        <v>3.6540532609484228E-2</v>
      </c>
      <c r="FP161">
        <v>-2.2633262351339899E-2</v>
      </c>
      <c r="FQ161">
        <v>8.9999031038746624E-2</v>
      </c>
      <c r="FR161">
        <v>-5.40411225988673E-2</v>
      </c>
      <c r="FS161">
        <v>-3.1417500886801911E-2</v>
      </c>
      <c r="FT161">
        <v>3.8715418971172221E-3</v>
      </c>
      <c r="FU161">
        <v>-7.1987015649451133E-2</v>
      </c>
      <c r="FV161">
        <v>-4.1457140958688292E-2</v>
      </c>
    </row>
    <row r="162" spans="1:178" x14ac:dyDescent="0.4">
      <c r="A162" s="1" t="s">
        <v>160</v>
      </c>
      <c r="B162">
        <v>0.14108680934369949</v>
      </c>
      <c r="C162">
        <v>7.5983731299541682E-2</v>
      </c>
      <c r="D162">
        <v>0.52165960415059476</v>
      </c>
      <c r="E162">
        <v>0.41888939826497001</v>
      </c>
      <c r="F162">
        <v>0.33567577443174018</v>
      </c>
      <c r="G162">
        <v>0.10252777536470351</v>
      </c>
      <c r="H162">
        <v>-2.9399755224053459E-2</v>
      </c>
      <c r="I162">
        <v>8.8903256851845386E-2</v>
      </c>
      <c r="J162">
        <v>0.20478892817388261</v>
      </c>
      <c r="K162">
        <v>2.99591354205128E-3</v>
      </c>
      <c r="L162">
        <v>-2.4614876043073029E-2</v>
      </c>
      <c r="M162">
        <v>0.46064297501291501</v>
      </c>
      <c r="N162">
        <v>0.1759280387490158</v>
      </c>
      <c r="O162">
        <v>0.32246250732852599</v>
      </c>
      <c r="P162">
        <v>0.29255759995720371</v>
      </c>
      <c r="Q162">
        <v>0.24730972210348859</v>
      </c>
      <c r="R162">
        <v>0.2779335466514225</v>
      </c>
      <c r="S162">
        <v>-0.28422856862523838</v>
      </c>
      <c r="T162">
        <v>0.32338582697824642</v>
      </c>
      <c r="U162">
        <v>0.14036800147892969</v>
      </c>
      <c r="V162">
        <v>7.5243750415183247E-2</v>
      </c>
      <c r="W162">
        <v>0.24626364930000719</v>
      </c>
      <c r="X162">
        <v>1.612428568933014E-2</v>
      </c>
      <c r="Y162">
        <v>0.16828179733908899</v>
      </c>
      <c r="Z162">
        <v>-2.4724324774908931E-2</v>
      </c>
      <c r="AA162">
        <v>-4.1293375717654242E-2</v>
      </c>
      <c r="AB162">
        <v>3.4716626580401692E-2</v>
      </c>
      <c r="AC162">
        <v>4.7695327710720978E-2</v>
      </c>
      <c r="AD162">
        <v>5.7114984960434878E-2</v>
      </c>
      <c r="AE162">
        <v>1.0965922805791711E-2</v>
      </c>
      <c r="AF162">
        <v>0.26196824819350067</v>
      </c>
      <c r="AG162">
        <v>0.1150142738584414</v>
      </c>
      <c r="AH162">
        <v>2.522755335383987E-2</v>
      </c>
      <c r="AI162">
        <v>-2.601802716226316E-2</v>
      </c>
      <c r="AJ162">
        <v>4.9488883548154658E-2</v>
      </c>
      <c r="AK162">
        <v>0.28454131066843902</v>
      </c>
      <c r="AL162">
        <v>9.581033108300302E-2</v>
      </c>
      <c r="AM162">
        <v>6.869875233893806E-2</v>
      </c>
      <c r="AN162">
        <v>0.1852528195928935</v>
      </c>
      <c r="AO162">
        <v>0.20125677322682839</v>
      </c>
      <c r="AP162">
        <v>9.7746639537836383E-2</v>
      </c>
      <c r="AQ162">
        <v>0.1965031037035995</v>
      </c>
      <c r="AR162">
        <v>-6.2892560740463954E-2</v>
      </c>
      <c r="AS162">
        <v>-6.6118868293082902E-2</v>
      </c>
      <c r="AT162">
        <v>-5.0512484320374426E-3</v>
      </c>
      <c r="AU162">
        <v>-7.4131662519823824E-2</v>
      </c>
      <c r="AV162">
        <v>-5.609740045232613E-3</v>
      </c>
      <c r="AW162">
        <v>-2.988946264021386E-2</v>
      </c>
      <c r="AX162">
        <v>4.0514483276993522E-2</v>
      </c>
      <c r="AY162">
        <v>-2.4990899196499189E-2</v>
      </c>
      <c r="AZ162">
        <v>3.1888451256452247E-2</v>
      </c>
      <c r="BA162">
        <v>0.13745229474338971</v>
      </c>
      <c r="BB162">
        <v>0.1170357676253697</v>
      </c>
      <c r="BC162">
        <v>0.12292805873472649</v>
      </c>
      <c r="BD162">
        <v>0.11790629830886</v>
      </c>
      <c r="BE162">
        <v>-7.9021087908592719E-2</v>
      </c>
      <c r="BF162">
        <v>5.8525905980529487E-2</v>
      </c>
      <c r="BG162">
        <v>0.1580079982772418</v>
      </c>
      <c r="BH162">
        <v>0.26587780974911868</v>
      </c>
      <c r="BI162">
        <v>0.20196158408140041</v>
      </c>
      <c r="BJ162">
        <v>0.33260009588808731</v>
      </c>
      <c r="BK162">
        <v>0.17781604305752349</v>
      </c>
      <c r="BL162">
        <v>0.3448622183620848</v>
      </c>
      <c r="BM162">
        <v>0.1250243970253869</v>
      </c>
      <c r="BN162">
        <v>0.1071814804821951</v>
      </c>
      <c r="BO162">
        <v>0.12674087936822931</v>
      </c>
      <c r="BP162">
        <v>0.1027005295813684</v>
      </c>
      <c r="BQ162">
        <v>0.13641275604174741</v>
      </c>
      <c r="BR162">
        <v>-8.1627700536945666E-2</v>
      </c>
      <c r="BS162">
        <v>-2.350112131529964E-2</v>
      </c>
      <c r="BT162">
        <v>-0.17952874708609151</v>
      </c>
      <c r="BU162">
        <v>-2.6102547974782382E-3</v>
      </c>
      <c r="BV162">
        <v>-1.0164417862190529E-2</v>
      </c>
      <c r="BW162">
        <v>-0.21744567884390559</v>
      </c>
      <c r="BX162">
        <v>-2.224308754546454E-2</v>
      </c>
      <c r="BY162">
        <v>7.318298015026814E-2</v>
      </c>
      <c r="BZ162">
        <v>-1.969509175244365E-2</v>
      </c>
      <c r="CA162">
        <v>-2.7274448519002969E-2</v>
      </c>
      <c r="CB162">
        <v>3.3492641072617513E-2</v>
      </c>
      <c r="CC162">
        <v>-0.13995221942423561</v>
      </c>
      <c r="CD162">
        <v>3.6137502489507682E-3</v>
      </c>
      <c r="CE162">
        <v>7.8881293117889897E-2</v>
      </c>
      <c r="CF162">
        <v>-2.906997071404234E-2</v>
      </c>
      <c r="CG162">
        <v>-1.600422575601909E-3</v>
      </c>
      <c r="CH162">
        <v>2.1053036583719029E-2</v>
      </c>
      <c r="CI162">
        <v>-4.0334067611663998E-2</v>
      </c>
      <c r="CJ162">
        <v>2.940356965207673E-2</v>
      </c>
      <c r="CK162">
        <v>-7.9662850469797764E-2</v>
      </c>
      <c r="CL162">
        <v>0.1694181280480688</v>
      </c>
      <c r="CM162">
        <v>-0.49989154945198122</v>
      </c>
      <c r="CN162">
        <v>0.19372783858338019</v>
      </c>
      <c r="CO162">
        <v>0.36224686357541358</v>
      </c>
      <c r="CP162">
        <v>0.25135734059659798</v>
      </c>
      <c r="CQ162">
        <v>0.14238927988244149</v>
      </c>
      <c r="CR162">
        <v>0.20399487061183361</v>
      </c>
      <c r="CS162">
        <v>8.7878494035123544E-2</v>
      </c>
      <c r="CT162">
        <v>5.0426317188521537E-2</v>
      </c>
      <c r="CU162">
        <v>1.891428055845791E-2</v>
      </c>
      <c r="CV162">
        <v>1.220343758996603E-2</v>
      </c>
      <c r="CW162">
        <v>-0.14621496381159671</v>
      </c>
      <c r="CX162">
        <v>0.41713727135245637</v>
      </c>
      <c r="CY162">
        <v>6.0575907721643243E-2</v>
      </c>
      <c r="CZ162">
        <v>-0.44457456460346922</v>
      </c>
      <c r="DA162">
        <v>-0.4358349210450293</v>
      </c>
      <c r="DB162">
        <v>-4.0529333062267137E-2</v>
      </c>
      <c r="DC162">
        <v>-0.26894054434950398</v>
      </c>
      <c r="DD162">
        <v>0.34762684792706833</v>
      </c>
      <c r="DE162">
        <v>0.1060756532896994</v>
      </c>
      <c r="DF162">
        <v>3.4003664372910317E-2</v>
      </c>
      <c r="DG162">
        <v>6.8458377561417053E-2</v>
      </c>
      <c r="DH162">
        <v>2.1981192333923011E-2</v>
      </c>
      <c r="DI162">
        <v>5.8719994171834808E-2</v>
      </c>
      <c r="DJ162">
        <v>3.7781267724474918E-2</v>
      </c>
      <c r="DK162">
        <v>5.9811811472031261E-2</v>
      </c>
      <c r="DL162">
        <v>5.0844067775882268E-2</v>
      </c>
      <c r="DM162">
        <v>3.1747466035272648E-2</v>
      </c>
      <c r="DN162">
        <v>-0.159856658370158</v>
      </c>
      <c r="DO162">
        <v>-8.9085075068905603E-2</v>
      </c>
      <c r="DP162">
        <v>3.1124981937497461E-2</v>
      </c>
      <c r="DQ162">
        <v>-8.4528899038855229E-2</v>
      </c>
      <c r="DR162">
        <v>4.5848217701834879E-2</v>
      </c>
      <c r="DS162">
        <v>6.9589289549109534E-2</v>
      </c>
      <c r="DT162">
        <v>-6.1307261696148273E-2</v>
      </c>
      <c r="DU162">
        <v>-4.5425412874458761E-2</v>
      </c>
      <c r="DV162">
        <v>-7.2874229268825211E-2</v>
      </c>
      <c r="DW162">
        <v>-5.4598714807753378E-2</v>
      </c>
      <c r="DX162">
        <v>0.1087452508694524</v>
      </c>
      <c r="DY162">
        <v>-0.17378818687104489</v>
      </c>
      <c r="DZ162">
        <v>0.15741077725258051</v>
      </c>
      <c r="EA162">
        <v>0.1250917103924781</v>
      </c>
      <c r="EB162">
        <v>0.30153646250626243</v>
      </c>
      <c r="EC162">
        <v>-4.8962679523290439E-3</v>
      </c>
      <c r="ED162">
        <v>3.5602086887038028E-3</v>
      </c>
      <c r="EE162">
        <v>6.8218700836470303E-2</v>
      </c>
      <c r="EF162">
        <v>0.1979833516465089</v>
      </c>
      <c r="EG162">
        <v>5.027974194742723E-2</v>
      </c>
      <c r="EH162">
        <v>-2.4937785878740539E-2</v>
      </c>
      <c r="EI162">
        <v>0.22871440092954989</v>
      </c>
      <c r="EJ162">
        <v>-6.8636792007022622E-3</v>
      </c>
      <c r="EK162">
        <v>-0.12936471893990251</v>
      </c>
      <c r="EL162">
        <v>0.12953215655467179</v>
      </c>
      <c r="EM162">
        <v>5.5373067859193402E-2</v>
      </c>
      <c r="EN162">
        <v>4.034836623557321E-2</v>
      </c>
      <c r="EO162">
        <v>0.14923649530708</v>
      </c>
      <c r="EP162">
        <v>0.18599398729584171</v>
      </c>
      <c r="EQ162">
        <v>7.4551323305752509E-2</v>
      </c>
      <c r="ER162">
        <v>0.1759567452467713</v>
      </c>
      <c r="ES162">
        <v>0.31283636836381917</v>
      </c>
      <c r="ET162">
        <v>-1.191634121363915E-3</v>
      </c>
      <c r="EU162">
        <v>6.2724373178997834E-3</v>
      </c>
      <c r="EV162">
        <v>0.28068713655807043</v>
      </c>
      <c r="EW162">
        <v>1.748638968372679E-3</v>
      </c>
      <c r="EX162">
        <v>-0.28692509490425611</v>
      </c>
      <c r="EY162">
        <v>0.34907870889808301</v>
      </c>
      <c r="EZ162">
        <v>7.86010592112244E-2</v>
      </c>
      <c r="FA162">
        <v>-0.15542843045657481</v>
      </c>
      <c r="FB162">
        <v>0.89114855970429019</v>
      </c>
      <c r="FC162">
        <v>0.8705237315113058</v>
      </c>
      <c r="FD162">
        <v>0.1139556583332718</v>
      </c>
      <c r="FE162">
        <v>0.1128499909485641</v>
      </c>
      <c r="FF162">
        <v>1</v>
      </c>
      <c r="FG162">
        <v>0.89523674883942905</v>
      </c>
      <c r="FH162">
        <v>0.12609952542640679</v>
      </c>
      <c r="FI162">
        <v>0.33898436024205919</v>
      </c>
      <c r="FJ162">
        <v>-0.21114004316475779</v>
      </c>
      <c r="FK162">
        <v>-0.21893096023069331</v>
      </c>
      <c r="FL162">
        <v>0.21424427231497531</v>
      </c>
      <c r="FM162">
        <v>-0.15994415949400501</v>
      </c>
      <c r="FN162">
        <v>0.20091572432323981</v>
      </c>
      <c r="FO162">
        <v>-0.2095556823303103</v>
      </c>
      <c r="FP162">
        <v>0.2218015554037982</v>
      </c>
      <c r="FQ162">
        <v>0.17913308231240929</v>
      </c>
      <c r="FR162">
        <v>0.14508363973893279</v>
      </c>
      <c r="FS162">
        <v>0.2140132047358613</v>
      </c>
      <c r="FT162">
        <v>0.14950201584739359</v>
      </c>
      <c r="FU162">
        <v>0.13413467760119729</v>
      </c>
      <c r="FV162">
        <v>0.20719353986329581</v>
      </c>
    </row>
    <row r="163" spans="1:178" x14ac:dyDescent="0.4">
      <c r="A163" s="1" t="s">
        <v>161</v>
      </c>
      <c r="B163">
        <v>0.13220139497602251</v>
      </c>
      <c r="C163">
        <v>4.4472871449841488E-2</v>
      </c>
      <c r="D163">
        <v>0.51689947911954026</v>
      </c>
      <c r="E163">
        <v>0.42907446315992431</v>
      </c>
      <c r="F163">
        <v>0.3824313324615517</v>
      </c>
      <c r="G163">
        <v>0.173854087785103</v>
      </c>
      <c r="H163">
        <v>1.154469292788108E-2</v>
      </c>
      <c r="I163">
        <v>0.10234695587357009</v>
      </c>
      <c r="J163">
        <v>0.22486165753723039</v>
      </c>
      <c r="K163">
        <v>6.6279627662107959E-2</v>
      </c>
      <c r="L163">
        <v>-3.5179817496908093E-2</v>
      </c>
      <c r="M163">
        <v>0.43439305383701321</v>
      </c>
      <c r="N163">
        <v>0.16660628113634471</v>
      </c>
      <c r="O163">
        <v>0.38341103910033919</v>
      </c>
      <c r="P163">
        <v>0.33274976720606281</v>
      </c>
      <c r="Q163">
        <v>0.2389278001294233</v>
      </c>
      <c r="R163">
        <v>0.24299544310029139</v>
      </c>
      <c r="S163">
        <v>-0.32222561434786368</v>
      </c>
      <c r="T163">
        <v>0.35709298808146189</v>
      </c>
      <c r="U163">
        <v>0.1195635804719285</v>
      </c>
      <c r="V163">
        <v>0.1168475697095715</v>
      </c>
      <c r="W163">
        <v>0.21278201072381911</v>
      </c>
      <c r="X163">
        <v>-9.0549244968343878E-2</v>
      </c>
      <c r="Y163">
        <v>0.21291377899700559</v>
      </c>
      <c r="Z163">
        <v>4.4434441511600899E-2</v>
      </c>
      <c r="AA163">
        <v>1.472430915921903E-2</v>
      </c>
      <c r="AB163">
        <v>8.7300636169343096E-2</v>
      </c>
      <c r="AC163">
        <v>0.1050826273799384</v>
      </c>
      <c r="AD163">
        <v>4.808682271318189E-2</v>
      </c>
      <c r="AE163">
        <v>8.6466837870595482E-3</v>
      </c>
      <c r="AF163">
        <v>0.29329306424922702</v>
      </c>
      <c r="AG163">
        <v>9.4055161916325236E-2</v>
      </c>
      <c r="AH163">
        <v>6.5502336245182716E-2</v>
      </c>
      <c r="AI163">
        <v>2.1012457354937401E-2</v>
      </c>
      <c r="AJ163">
        <v>8.6530755091169753E-2</v>
      </c>
      <c r="AK163">
        <v>0.32750782559696889</v>
      </c>
      <c r="AL163">
        <v>0.1049081155771588</v>
      </c>
      <c r="AM163">
        <v>0.12526141482315739</v>
      </c>
      <c r="AN163">
        <v>0.21139057221998481</v>
      </c>
      <c r="AO163">
        <v>0.1703049586967488</v>
      </c>
      <c r="AP163">
        <v>9.4836060989133969E-2</v>
      </c>
      <c r="AQ163">
        <v>0.23142199370283989</v>
      </c>
      <c r="AR163">
        <v>-7.6340810929138261E-2</v>
      </c>
      <c r="AS163">
        <v>-3.8331104766384731E-2</v>
      </c>
      <c r="AT163">
        <v>-4.9747676076833829E-2</v>
      </c>
      <c r="AU163">
        <v>-6.5358594706496811E-2</v>
      </c>
      <c r="AV163">
        <v>2.049122375529569E-2</v>
      </c>
      <c r="AW163">
        <v>-1.6666099652948851E-2</v>
      </c>
      <c r="AX163">
        <v>5.1521507895209519E-2</v>
      </c>
      <c r="AY163">
        <v>-2.481606909277562E-3</v>
      </c>
      <c r="AZ163">
        <v>4.9432461612351992E-2</v>
      </c>
      <c r="BA163">
        <v>0.2036947828290718</v>
      </c>
      <c r="BB163">
        <v>0.17957079575582649</v>
      </c>
      <c r="BC163">
        <v>0.1065393536485461</v>
      </c>
      <c r="BD163">
        <v>6.5979502003218338E-2</v>
      </c>
      <c r="BE163">
        <v>1.091651751156714E-2</v>
      </c>
      <c r="BF163">
        <v>7.7604441792668774E-2</v>
      </c>
      <c r="BG163">
        <v>0.2030760976105685</v>
      </c>
      <c r="BH163">
        <v>0.29009263702911808</v>
      </c>
      <c r="BI163">
        <v>0.12675118059798021</v>
      </c>
      <c r="BJ163">
        <v>0.29847516603029989</v>
      </c>
      <c r="BK163">
        <v>0.13356808407999499</v>
      </c>
      <c r="BL163">
        <v>0.35923734812612212</v>
      </c>
      <c r="BM163">
        <v>8.5623657666119984E-2</v>
      </c>
      <c r="BN163">
        <v>8.425666804068721E-2</v>
      </c>
      <c r="BO163">
        <v>0.16133348059051639</v>
      </c>
      <c r="BP163">
        <v>6.0815566787173217E-2</v>
      </c>
      <c r="BQ163">
        <v>0.1076460891761927</v>
      </c>
      <c r="BR163">
        <v>-3.9055558762317123E-2</v>
      </c>
      <c r="BS163">
        <v>-2.6458970470702829E-2</v>
      </c>
      <c r="BT163">
        <v>-0.23436085625602279</v>
      </c>
      <c r="BU163">
        <v>-3.4405995353211458E-3</v>
      </c>
      <c r="BV163">
        <v>-2.388414082914575E-2</v>
      </c>
      <c r="BW163">
        <v>-0.23421815291995501</v>
      </c>
      <c r="BX163">
        <v>-9.6744246915899224E-2</v>
      </c>
      <c r="BY163">
        <v>3.466636325569921E-2</v>
      </c>
      <c r="BZ163">
        <v>-0.1151648099881844</v>
      </c>
      <c r="CA163">
        <v>-9.0772258260871527E-2</v>
      </c>
      <c r="CB163">
        <v>-7.6720785563009611E-2</v>
      </c>
      <c r="CC163">
        <v>-0.18297032081294831</v>
      </c>
      <c r="CD163">
        <v>1.6152225024667231E-3</v>
      </c>
      <c r="CE163">
        <v>-3.7967401257177853E-2</v>
      </c>
      <c r="CF163">
        <v>-2.3626958425768271E-2</v>
      </c>
      <c r="CG163">
        <v>1.817774354038568E-2</v>
      </c>
      <c r="CH163">
        <v>-3.7606682051745089E-3</v>
      </c>
      <c r="CI163">
        <v>1.035984472041411E-2</v>
      </c>
      <c r="CJ163">
        <v>4.2392528401859607E-2</v>
      </c>
      <c r="CK163">
        <v>-0.13886806721687231</v>
      </c>
      <c r="CL163">
        <v>0.13981924957799241</v>
      </c>
      <c r="CM163">
        <v>-0.49817411051896809</v>
      </c>
      <c r="CN163">
        <v>0.23173101575262281</v>
      </c>
      <c r="CO163">
        <v>0.37762077954530943</v>
      </c>
      <c r="CP163">
        <v>0.2891603747887595</v>
      </c>
      <c r="CQ163">
        <v>0.13394051989786479</v>
      </c>
      <c r="CR163">
        <v>0.15043030562433521</v>
      </c>
      <c r="CS163">
        <v>7.6417936269287598E-2</v>
      </c>
      <c r="CT163">
        <v>4.5995887330982289E-2</v>
      </c>
      <c r="CU163">
        <v>-1.7498924382600149E-2</v>
      </c>
      <c r="CV163">
        <v>-2.1897018224061149E-2</v>
      </c>
      <c r="CW163">
        <v>-0.1639877094839122</v>
      </c>
      <c r="CX163">
        <v>0.37951435435156139</v>
      </c>
      <c r="CY163">
        <v>5.6031056963391952E-3</v>
      </c>
      <c r="CZ163">
        <v>-0.43946299649981341</v>
      </c>
      <c r="DA163">
        <v>-0.44925583015553883</v>
      </c>
      <c r="DB163">
        <v>2.5974605666727799E-2</v>
      </c>
      <c r="DC163">
        <v>-0.25270029410979977</v>
      </c>
      <c r="DD163">
        <v>0.28226510616366562</v>
      </c>
      <c r="DE163">
        <v>8.9785158586296251E-2</v>
      </c>
      <c r="DF163">
        <v>5.2228240041864778E-2</v>
      </c>
      <c r="DG163">
        <v>5.3033447029113119E-2</v>
      </c>
      <c r="DH163">
        <v>-2.1886787381507272E-2</v>
      </c>
      <c r="DI163">
        <v>1.9561251295467541E-2</v>
      </c>
      <c r="DJ163">
        <v>4.0053837829888667E-2</v>
      </c>
      <c r="DK163">
        <v>7.0465065579192646E-2</v>
      </c>
      <c r="DL163">
        <v>6.0708180233129523E-2</v>
      </c>
      <c r="DM163">
        <v>-6.297793838502326E-3</v>
      </c>
      <c r="DN163">
        <v>-0.12909818763775791</v>
      </c>
      <c r="DO163">
        <v>-7.4485087466452327E-2</v>
      </c>
      <c r="DP163">
        <v>3.0286304223639419E-2</v>
      </c>
      <c r="DQ163">
        <v>-7.0457506966622785E-2</v>
      </c>
      <c r="DR163">
        <v>4.0573230340403603E-2</v>
      </c>
      <c r="DS163">
        <v>-8.2345956863234364E-3</v>
      </c>
      <c r="DT163">
        <v>-8.8212644672787319E-2</v>
      </c>
      <c r="DU163">
        <v>-0.1095060187390825</v>
      </c>
      <c r="DV163">
        <v>-0.1202617463555215</v>
      </c>
      <c r="DW163">
        <v>-6.1585706442754518E-2</v>
      </c>
      <c r="DX163">
        <v>7.2344423352815518E-2</v>
      </c>
      <c r="DY163">
        <v>-0.20563390625384431</v>
      </c>
      <c r="DZ163">
        <v>0.1519697035458486</v>
      </c>
      <c r="EA163">
        <v>4.0417147340333831E-2</v>
      </c>
      <c r="EB163">
        <v>0.33878634229507693</v>
      </c>
      <c r="EC163">
        <v>-8.0481654651870672E-3</v>
      </c>
      <c r="ED163">
        <v>1.113274693228351E-2</v>
      </c>
      <c r="EE163">
        <v>9.186211826407642E-2</v>
      </c>
      <c r="EF163">
        <v>0.22249923648851039</v>
      </c>
      <c r="EG163">
        <v>8.4408090972666522E-2</v>
      </c>
      <c r="EH163">
        <v>-3.7097078562684273E-2</v>
      </c>
      <c r="EI163">
        <v>0.27310837337150923</v>
      </c>
      <c r="EJ163">
        <v>2.7705301946608449E-2</v>
      </c>
      <c r="EK163">
        <v>-3.7946574560905562E-2</v>
      </c>
      <c r="EL163">
        <v>0.1148602663893559</v>
      </c>
      <c r="EM163">
        <v>0.12011445012307739</v>
      </c>
      <c r="EN163">
        <v>-3.6266097830475269E-2</v>
      </c>
      <c r="EO163">
        <v>0.21019975444419889</v>
      </c>
      <c r="EP163">
        <v>0.18228840125522389</v>
      </c>
      <c r="EQ163">
        <v>0.1247787033738702</v>
      </c>
      <c r="ER163">
        <v>0.21308780308028091</v>
      </c>
      <c r="ES163">
        <v>0.30747293164184603</v>
      </c>
      <c r="ET163">
        <v>-1.601109876128657E-2</v>
      </c>
      <c r="EU163">
        <v>-7.1670074446262546E-3</v>
      </c>
      <c r="EV163">
        <v>0.29342473188035573</v>
      </c>
      <c r="EW163">
        <v>7.6513415195708895E-2</v>
      </c>
      <c r="EX163">
        <v>-0.21612146545476699</v>
      </c>
      <c r="EY163">
        <v>0.36490061432327742</v>
      </c>
      <c r="EZ163">
        <v>1.6252776899754111E-3</v>
      </c>
      <c r="FA163">
        <v>-0.2429703737341922</v>
      </c>
      <c r="FB163">
        <v>0.97174566324785705</v>
      </c>
      <c r="FC163">
        <v>0.90067191196038876</v>
      </c>
      <c r="FD163">
        <v>0.2038555188128674</v>
      </c>
      <c r="FE163">
        <v>0.2435302462884186</v>
      </c>
      <c r="FF163">
        <v>0.89523674883942905</v>
      </c>
      <c r="FG163">
        <v>1</v>
      </c>
      <c r="FH163">
        <v>0.17163966993091309</v>
      </c>
      <c r="FI163">
        <v>0.33197213650295332</v>
      </c>
      <c r="FJ163">
        <v>-0.19887026524209189</v>
      </c>
      <c r="FK163">
        <v>-0.22011312906996131</v>
      </c>
      <c r="FL163">
        <v>0.13849176516577791</v>
      </c>
      <c r="FM163">
        <v>-9.5499202774728245E-2</v>
      </c>
      <c r="FN163">
        <v>0.1235099023932593</v>
      </c>
      <c r="FO163">
        <v>-0.13397821251903219</v>
      </c>
      <c r="FP163">
        <v>0.15335736155807411</v>
      </c>
      <c r="FQ163">
        <v>9.6328873799584463E-2</v>
      </c>
      <c r="FR163">
        <v>6.4340041862608152E-2</v>
      </c>
      <c r="FS163">
        <v>0.13565485705997221</v>
      </c>
      <c r="FT163">
        <v>6.5163106816727281E-2</v>
      </c>
      <c r="FU163">
        <v>5.0863172692749793E-2</v>
      </c>
      <c r="FV163">
        <v>0.13020565692011379</v>
      </c>
    </row>
    <row r="164" spans="1:178" x14ac:dyDescent="0.4">
      <c r="A164" s="1" t="s">
        <v>162</v>
      </c>
      <c r="B164">
        <v>1.8215283659557342E-2</v>
      </c>
      <c r="C164">
        <v>9.4596701170112346E-2</v>
      </c>
      <c r="D164">
        <v>0.1238167463652788</v>
      </c>
      <c r="E164">
        <v>-6.005068816900324E-2</v>
      </c>
      <c r="F164">
        <v>7.8508073026066754E-3</v>
      </c>
      <c r="G164">
        <v>7.5574814009065988E-2</v>
      </c>
      <c r="H164">
        <v>0.1168889011266271</v>
      </c>
      <c r="I164">
        <v>-6.3125998362265276E-2</v>
      </c>
      <c r="J164">
        <v>-4.3742813639486768E-2</v>
      </c>
      <c r="K164">
        <v>5.5764228809767953E-2</v>
      </c>
      <c r="L164">
        <v>-1.700547765930982E-2</v>
      </c>
      <c r="M164">
        <v>-0.1053098322154425</v>
      </c>
      <c r="N164">
        <v>-1.349002876561165E-2</v>
      </c>
      <c r="O164">
        <v>0.20451165342922539</v>
      </c>
      <c r="P164">
        <v>3.3027905374850397E-2</v>
      </c>
      <c r="Q164">
        <v>0.14607453556588981</v>
      </c>
      <c r="R164">
        <v>6.5849090863770193E-2</v>
      </c>
      <c r="S164">
        <v>-0.30060035007682129</v>
      </c>
      <c r="T164">
        <v>0.19076067880242439</v>
      </c>
      <c r="U164">
        <v>0.1234412716220363</v>
      </c>
      <c r="V164">
        <v>0.37398952041465339</v>
      </c>
      <c r="W164">
        <v>-0.13380163098887349</v>
      </c>
      <c r="X164">
        <v>-7.0938040888653284E-2</v>
      </c>
      <c r="Y164">
        <v>-5.2377692406329369E-2</v>
      </c>
      <c r="Z164">
        <v>0.22012154573177259</v>
      </c>
      <c r="AA164">
        <v>0.31740837759986068</v>
      </c>
      <c r="AB164">
        <v>-0.2202198991181345</v>
      </c>
      <c r="AC164">
        <v>-5.8045754003681449E-2</v>
      </c>
      <c r="AD164">
        <v>-7.0793223380317696E-2</v>
      </c>
      <c r="AE164">
        <v>-0.1555089074826666</v>
      </c>
      <c r="AF164">
        <v>-3.472542354453502E-2</v>
      </c>
      <c r="AG164">
        <v>-1.6473868296777681E-2</v>
      </c>
      <c r="AH164">
        <v>2.7491112594293089E-2</v>
      </c>
      <c r="AI164">
        <v>2.9361347961034099E-2</v>
      </c>
      <c r="AJ164">
        <v>5.3060584339294593E-2</v>
      </c>
      <c r="AK164">
        <v>0.16216789428822989</v>
      </c>
      <c r="AL164">
        <v>0.19718515120854471</v>
      </c>
      <c r="AM164">
        <v>0.1066773885156856</v>
      </c>
      <c r="AN164">
        <v>-2.4844611995635611E-2</v>
      </c>
      <c r="AO164">
        <v>0.1192793368818601</v>
      </c>
      <c r="AP164">
        <v>8.6129545402358759E-2</v>
      </c>
      <c r="AQ164">
        <v>-0.10385673458092171</v>
      </c>
      <c r="AR164">
        <v>-2.3140632183752952E-2</v>
      </c>
      <c r="AS164">
        <v>2.1771209842917309E-2</v>
      </c>
      <c r="AT164">
        <v>-7.2473553274415195E-2</v>
      </c>
      <c r="AU164">
        <v>0.1301841329292682</v>
      </c>
      <c r="AV164">
        <v>-4.7611511931586373E-2</v>
      </c>
      <c r="AW164">
        <v>-8.8711600708671817E-2</v>
      </c>
      <c r="AX164">
        <v>4.8473981145432443E-2</v>
      </c>
      <c r="AY164">
        <v>1.133439322248473E-2</v>
      </c>
      <c r="AZ164">
        <v>2.25029069420149E-2</v>
      </c>
      <c r="BA164">
        <v>8.9907766118291085E-2</v>
      </c>
      <c r="BB164">
        <v>-5.4242390988819063E-2</v>
      </c>
      <c r="BC164">
        <v>4.2659086734620613E-2</v>
      </c>
      <c r="BD164">
        <v>6.4341579926060238E-2</v>
      </c>
      <c r="BE164">
        <v>0.23729695673399681</v>
      </c>
      <c r="BF164">
        <v>-9.4234073815025535E-2</v>
      </c>
      <c r="BG164">
        <v>0.13609668960801111</v>
      </c>
      <c r="BH164">
        <v>0.13052184673518369</v>
      </c>
      <c r="BI164">
        <v>-3.7827848163524837E-2</v>
      </c>
      <c r="BJ164">
        <v>2.9446245093393299E-2</v>
      </c>
      <c r="BK164">
        <v>5.6976068492662582E-2</v>
      </c>
      <c r="BL164">
        <v>4.2573901472408797E-2</v>
      </c>
      <c r="BM164">
        <v>-1.190776659202933E-2</v>
      </c>
      <c r="BN164">
        <v>-3.6578498335649003E-2</v>
      </c>
      <c r="BO164">
        <v>6.0411514465802041E-3</v>
      </c>
      <c r="BP164">
        <v>-3.2160598166820223E-2</v>
      </c>
      <c r="BQ164">
        <v>-4.7621550402746612E-2</v>
      </c>
      <c r="BR164">
        <v>-1.251976903128455E-2</v>
      </c>
      <c r="BS164">
        <v>4.6797040291928597E-2</v>
      </c>
      <c r="BT164">
        <v>0.22192832674809629</v>
      </c>
      <c r="BU164">
        <v>-3.0511479465503651E-2</v>
      </c>
      <c r="BV164">
        <v>-1.0261303355133561E-2</v>
      </c>
      <c r="BW164">
        <v>0.20493002229870191</v>
      </c>
      <c r="BX164">
        <v>8.5921745420251952E-2</v>
      </c>
      <c r="BY164">
        <v>-5.4665538601879123E-2</v>
      </c>
      <c r="BZ164">
        <v>-0.15784141598556661</v>
      </c>
      <c r="CA164">
        <v>-0.22609546159957289</v>
      </c>
      <c r="CB164">
        <v>-5.3646905435369131E-2</v>
      </c>
      <c r="CC164">
        <v>-8.2012517516439246E-2</v>
      </c>
      <c r="CD164">
        <v>8.9668114621948378E-3</v>
      </c>
      <c r="CE164">
        <v>-0.1190508055013326</v>
      </c>
      <c r="CF164">
        <v>4.1055145368354877E-3</v>
      </c>
      <c r="CG164">
        <v>-2.2322548404387771E-2</v>
      </c>
      <c r="CH164">
        <v>-0.113158363230478</v>
      </c>
      <c r="CI164">
        <v>-2.9750165626918831E-3</v>
      </c>
      <c r="CJ164">
        <v>-1.3940078370244221E-2</v>
      </c>
      <c r="CK164">
        <v>-0.11003736500142861</v>
      </c>
      <c r="CL164">
        <v>-6.7754226398947806E-2</v>
      </c>
      <c r="CM164">
        <v>8.9878473598911449E-2</v>
      </c>
      <c r="CN164">
        <v>5.236772424149528E-2</v>
      </c>
      <c r="CO164">
        <v>7.6192859380848493E-2</v>
      </c>
      <c r="CP164">
        <v>0.5517901620987935</v>
      </c>
      <c r="CQ164">
        <v>1.981251240039043E-2</v>
      </c>
      <c r="CR164">
        <v>3.217578081453655E-2</v>
      </c>
      <c r="CS164">
        <v>7.9107310051005436E-2</v>
      </c>
      <c r="CT164">
        <v>6.7861283996891814E-2</v>
      </c>
      <c r="CU164">
        <v>2.1754895507079972E-2</v>
      </c>
      <c r="CV164">
        <v>7.2262048083870196E-3</v>
      </c>
      <c r="CW164">
        <v>0.3996233949023964</v>
      </c>
      <c r="CX164">
        <v>0.1057473881004084</v>
      </c>
      <c r="CY164">
        <v>8.1623643724765674E-2</v>
      </c>
      <c r="CZ164">
        <v>8.355158766764155E-2</v>
      </c>
      <c r="DA164">
        <v>6.9130403841682841E-2</v>
      </c>
      <c r="DB164">
        <v>5.5160325727322233E-2</v>
      </c>
      <c r="DC164">
        <v>0.23719666000112671</v>
      </c>
      <c r="DD164">
        <v>5.1134713133664869E-2</v>
      </c>
      <c r="DE164">
        <v>-3.9373331691969993E-2</v>
      </c>
      <c r="DF164">
        <v>-0.1438345212752776</v>
      </c>
      <c r="DG164">
        <v>-3.5580707026968653E-2</v>
      </c>
      <c r="DH164">
        <v>-3.7329555712598238E-2</v>
      </c>
      <c r="DI164">
        <v>-0.15756812626841449</v>
      </c>
      <c r="DJ164">
        <v>-2.5683052776049198E-3</v>
      </c>
      <c r="DK164">
        <v>-3.851760932100394E-2</v>
      </c>
      <c r="DL164">
        <v>-6.2742829276234799E-2</v>
      </c>
      <c r="DM164">
        <v>-7.95140417873616E-2</v>
      </c>
      <c r="DN164">
        <v>-1.2066797666205871E-2</v>
      </c>
      <c r="DO164">
        <v>-6.2589658568497436E-2</v>
      </c>
      <c r="DP164">
        <v>-2.1813484265240018E-2</v>
      </c>
      <c r="DQ164">
        <v>-6.4491707124453929E-2</v>
      </c>
      <c r="DR164">
        <v>-2.563714476241169E-2</v>
      </c>
      <c r="DS164">
        <v>6.3278784504249813E-2</v>
      </c>
      <c r="DT164">
        <v>3.3763933008840119E-2</v>
      </c>
      <c r="DU164">
        <v>-2.438628597622775E-3</v>
      </c>
      <c r="DV164">
        <v>3.0552776720601339E-2</v>
      </c>
      <c r="DW164">
        <v>-3.6700324677681202E-2</v>
      </c>
      <c r="DX164">
        <v>3.9473543224748157E-2</v>
      </c>
      <c r="DY164">
        <v>-0.25754529283510053</v>
      </c>
      <c r="DZ164">
        <v>-5.5824125387213871E-3</v>
      </c>
      <c r="EA164">
        <v>-0.1182644265517601</v>
      </c>
      <c r="EB164">
        <v>0.1647659699244754</v>
      </c>
      <c r="EC164">
        <v>-0.1061259427388631</v>
      </c>
      <c r="ED164">
        <v>0.1179079810027505</v>
      </c>
      <c r="EE164">
        <v>-4.9335682010332921E-2</v>
      </c>
      <c r="EF164">
        <v>-7.1921860412974187E-2</v>
      </c>
      <c r="EG164">
        <v>-1.514987470471353E-2</v>
      </c>
      <c r="EH164">
        <v>-2.1215112284240639E-2</v>
      </c>
      <c r="EI164">
        <v>0.1287067794377853</v>
      </c>
      <c r="EJ164">
        <v>-0.26593599991173189</v>
      </c>
      <c r="EK164">
        <v>0.26577396626394673</v>
      </c>
      <c r="EL164">
        <v>-3.6777016726681898E-2</v>
      </c>
      <c r="EM164">
        <v>-5.8227467116313174E-3</v>
      </c>
      <c r="EN164">
        <v>0.10292959271012191</v>
      </c>
      <c r="EO164">
        <v>7.7250861463999218E-2</v>
      </c>
      <c r="EP164">
        <v>-8.0829388407153868E-2</v>
      </c>
      <c r="EQ164">
        <v>0.19283536072037749</v>
      </c>
      <c r="ER164">
        <v>0.1529115489291458</v>
      </c>
      <c r="ES164">
        <v>5.4404317923738198E-2</v>
      </c>
      <c r="ET164">
        <v>4.8983396198129962E-2</v>
      </c>
      <c r="EU164">
        <v>4.9223380592386977E-2</v>
      </c>
      <c r="EV164">
        <v>0.12902559203755359</v>
      </c>
      <c r="EW164">
        <v>0.140132284590062</v>
      </c>
      <c r="EX164">
        <v>1.9672185561365799E-2</v>
      </c>
      <c r="EY164">
        <v>4.114471518939803E-2</v>
      </c>
      <c r="EZ164">
        <v>-0.24866007259750361</v>
      </c>
      <c r="FA164">
        <v>-0.100493904516405</v>
      </c>
      <c r="FB164">
        <v>0.11721323925530509</v>
      </c>
      <c r="FC164">
        <v>4.1088621686079123E-2</v>
      </c>
      <c r="FD164">
        <v>0.1583132526598697</v>
      </c>
      <c r="FE164">
        <v>-3.0566295681350351E-2</v>
      </c>
      <c r="FF164">
        <v>0.12609952542640679</v>
      </c>
      <c r="FG164">
        <v>0.17163966993091309</v>
      </c>
      <c r="FH164">
        <v>1</v>
      </c>
      <c r="FI164">
        <v>-0.22515354582277361</v>
      </c>
      <c r="FJ164">
        <v>0.51779669607986945</v>
      </c>
      <c r="FK164">
        <v>-0.39914617764725552</v>
      </c>
      <c r="FL164">
        <v>4.1933118186443571E-3</v>
      </c>
      <c r="FM164">
        <v>-2.2165666493865869E-2</v>
      </c>
      <c r="FN164">
        <v>-2.8528818170940551E-2</v>
      </c>
      <c r="FO164">
        <v>0.11738490977909539</v>
      </c>
      <c r="FP164">
        <v>-8.7285211769576487E-2</v>
      </c>
      <c r="FQ164">
        <v>-3.6418022756112237E-2</v>
      </c>
      <c r="FR164">
        <v>-0.1941170829116653</v>
      </c>
      <c r="FS164">
        <v>-0.1118922697976623</v>
      </c>
      <c r="FT164">
        <v>-2.2923326110749612E-2</v>
      </c>
      <c r="FU164">
        <v>-0.14170202085717101</v>
      </c>
      <c r="FV164">
        <v>-0.10970320295252051</v>
      </c>
    </row>
    <row r="165" spans="1:178" x14ac:dyDescent="0.4">
      <c r="A165" s="1" t="s">
        <v>163</v>
      </c>
      <c r="B165">
        <v>-5.1736094236631218E-2</v>
      </c>
      <c r="C165">
        <v>5.3542343365831163E-2</v>
      </c>
      <c r="D165">
        <v>-0.178224624889981</v>
      </c>
      <c r="E165">
        <v>8.9709793753580905E-3</v>
      </c>
      <c r="F165">
        <v>8.3641667948052015E-2</v>
      </c>
      <c r="G165">
        <v>-2.0330903936849531E-3</v>
      </c>
      <c r="H165">
        <v>-4.4412542323829407E-2</v>
      </c>
      <c r="I165">
        <v>-8.5444150483626816E-2</v>
      </c>
      <c r="J165">
        <v>7.605188231144118E-2</v>
      </c>
      <c r="K165">
        <v>2.3619199050702699E-2</v>
      </c>
      <c r="L165">
        <v>7.5968624650233449E-2</v>
      </c>
      <c r="M165">
        <v>0.15915365651524649</v>
      </c>
      <c r="N165">
        <v>0.24892387518523271</v>
      </c>
      <c r="O165">
        <v>0.169469253468331</v>
      </c>
      <c r="P165">
        <v>7.7415601331746797E-2</v>
      </c>
      <c r="Q165">
        <v>-3.8361972177503943E-2</v>
      </c>
      <c r="R165">
        <v>6.2987206206978785E-2</v>
      </c>
      <c r="S165">
        <v>-0.40507053489480521</v>
      </c>
      <c r="T165">
        <v>5.1551286474901113E-2</v>
      </c>
      <c r="U165">
        <v>-8.0337208815069797E-2</v>
      </c>
      <c r="V165">
        <v>-0.13112615182792051</v>
      </c>
      <c r="W165">
        <v>0.16708653139959601</v>
      </c>
      <c r="X165">
        <v>-6.959958767345005E-2</v>
      </c>
      <c r="Y165">
        <v>2.7332132287403929E-2</v>
      </c>
      <c r="Z165">
        <v>-0.34675037332430092</v>
      </c>
      <c r="AA165">
        <v>-0.27722583410688012</v>
      </c>
      <c r="AB165">
        <v>-0.2468694790486772</v>
      </c>
      <c r="AC165">
        <v>-0.1058127398861012</v>
      </c>
      <c r="AD165">
        <v>-0.1120451098627753</v>
      </c>
      <c r="AE165">
        <v>-0.2374819039592749</v>
      </c>
      <c r="AF165">
        <v>0.14701126230860981</v>
      </c>
      <c r="AG165">
        <v>5.2330505471608918E-2</v>
      </c>
      <c r="AH165">
        <v>-3.9969976316486848E-2</v>
      </c>
      <c r="AI165">
        <v>3.8874832040889797E-2</v>
      </c>
      <c r="AJ165">
        <v>-2.744415038154845E-2</v>
      </c>
      <c r="AK165">
        <v>2.107195650240164E-2</v>
      </c>
      <c r="AL165">
        <v>-5.2522071721943987E-2</v>
      </c>
      <c r="AM165">
        <v>0.1080800359008383</v>
      </c>
      <c r="AN165">
        <v>0.1079240936378027</v>
      </c>
      <c r="AO165">
        <v>6.0447238671828593E-2</v>
      </c>
      <c r="AP165">
        <v>-4.5101197856846971E-2</v>
      </c>
      <c r="AQ165">
        <v>-7.3381796487530654E-2</v>
      </c>
      <c r="AR165">
        <v>5.1920435457390293E-2</v>
      </c>
      <c r="AS165">
        <v>-4.1441868559941829E-3</v>
      </c>
      <c r="AT165">
        <v>5.6449542786941642E-2</v>
      </c>
      <c r="AU165">
        <v>-1.652577711321673E-2</v>
      </c>
      <c r="AV165">
        <v>3.3165108506807553E-2</v>
      </c>
      <c r="AW165">
        <v>2.931348303166972E-2</v>
      </c>
      <c r="AX165">
        <v>5.257955492245981E-2</v>
      </c>
      <c r="AY165">
        <v>-3.9316462823491993E-2</v>
      </c>
      <c r="AZ165">
        <v>-2.7127998358481151E-2</v>
      </c>
      <c r="BA165">
        <v>-1.9237169721261861E-2</v>
      </c>
      <c r="BB165">
        <v>2.130519784894052E-2</v>
      </c>
      <c r="BC165">
        <v>9.4219714738189284E-2</v>
      </c>
      <c r="BD165">
        <v>-1.6933003644095789E-2</v>
      </c>
      <c r="BE165">
        <v>-9.772014793436283E-2</v>
      </c>
      <c r="BF165">
        <v>-0.21137266157485449</v>
      </c>
      <c r="BG165">
        <v>-4.4322139870019421E-2</v>
      </c>
      <c r="BH165">
        <v>2.891425456554253E-2</v>
      </c>
      <c r="BI165">
        <v>0.1456245374598947</v>
      </c>
      <c r="BJ165">
        <v>0.20570588203601961</v>
      </c>
      <c r="BK165">
        <v>0.10454971992398771</v>
      </c>
      <c r="BL165">
        <v>0.20503401337007379</v>
      </c>
      <c r="BM165">
        <v>8.1865489328510829E-2</v>
      </c>
      <c r="BN165">
        <v>0.1367964585242904</v>
      </c>
      <c r="BO165">
        <v>0.1011583377027039</v>
      </c>
      <c r="BP165">
        <v>4.7120653137472303E-2</v>
      </c>
      <c r="BQ165">
        <v>7.395281834420403E-2</v>
      </c>
      <c r="BR165">
        <v>-6.7046066985525454E-2</v>
      </c>
      <c r="BS165">
        <v>-1.993312730453059E-2</v>
      </c>
      <c r="BT165">
        <v>-0.44203498712100148</v>
      </c>
      <c r="BU165">
        <v>-9.2976531256001568E-2</v>
      </c>
      <c r="BV165">
        <v>-2.6975353575184581E-2</v>
      </c>
      <c r="BW165">
        <v>-0.50447599984508873</v>
      </c>
      <c r="BX165">
        <v>-7.5640132685141533E-3</v>
      </c>
      <c r="BY165">
        <v>7.2542935939724273E-2</v>
      </c>
      <c r="BZ165">
        <v>1.7388719936047011E-2</v>
      </c>
      <c r="CA165">
        <v>7.4468823320199565E-2</v>
      </c>
      <c r="CB165">
        <v>-1.1788177234621149E-2</v>
      </c>
      <c r="CC165">
        <v>-1.139837833089056E-2</v>
      </c>
      <c r="CD165">
        <v>-1.2736815210082219E-2</v>
      </c>
      <c r="CE165">
        <v>5.3714335890985961E-2</v>
      </c>
      <c r="CF165">
        <v>-8.3124237321909086E-2</v>
      </c>
      <c r="CG165">
        <v>1.3089978393794111E-2</v>
      </c>
      <c r="CH165">
        <v>5.4299630793224807E-2</v>
      </c>
      <c r="CI165">
        <v>-0.22915751375391361</v>
      </c>
      <c r="CJ165">
        <v>2.9044933850674659E-3</v>
      </c>
      <c r="CK165">
        <v>4.8795805956668707E-2</v>
      </c>
      <c r="CL165">
        <v>5.9856936904208069E-2</v>
      </c>
      <c r="CM165">
        <v>-0.12055695602448439</v>
      </c>
      <c r="CN165">
        <v>0.1592267401339468</v>
      </c>
      <c r="CO165">
        <v>0.1776629652413676</v>
      </c>
      <c r="CP165">
        <v>-8.9558216711393343E-2</v>
      </c>
      <c r="CQ165">
        <v>-5.2245255519229553E-2</v>
      </c>
      <c r="CR165">
        <v>4.3721322358133627E-2</v>
      </c>
      <c r="CS165">
        <v>3.3860712634590541E-2</v>
      </c>
      <c r="CT165">
        <v>2.072011566900275E-2</v>
      </c>
      <c r="CU165">
        <v>1.129491401359833E-2</v>
      </c>
      <c r="CV165">
        <v>3.6047873567382961E-2</v>
      </c>
      <c r="CW165">
        <v>-0.47034623759743199</v>
      </c>
      <c r="CX165">
        <v>0.15631411920494909</v>
      </c>
      <c r="CY165">
        <v>-6.2135968946477119E-2</v>
      </c>
      <c r="CZ165">
        <v>4.0346310640571717E-2</v>
      </c>
      <c r="DA165">
        <v>3.5631171064134201E-2</v>
      </c>
      <c r="DB165">
        <v>1.6475797358632891E-2</v>
      </c>
      <c r="DC165">
        <v>-0.52101163190983824</v>
      </c>
      <c r="DD165">
        <v>0.19212683477126091</v>
      </c>
      <c r="DE165">
        <v>7.856380748025818E-3</v>
      </c>
      <c r="DF165">
        <v>5.1067568475442693E-2</v>
      </c>
      <c r="DG165">
        <v>-5.4042677707481383E-2</v>
      </c>
      <c r="DH165">
        <v>-2.9776616232991718E-2</v>
      </c>
      <c r="DI165">
        <v>3.6574425311709298E-2</v>
      </c>
      <c r="DJ165">
        <v>-1.1187013041701209E-2</v>
      </c>
      <c r="DK165">
        <v>9.6804399277720752E-3</v>
      </c>
      <c r="DL165">
        <v>3.0468308091774182E-2</v>
      </c>
      <c r="DM165">
        <v>6.643845659645555E-3</v>
      </c>
      <c r="DN165">
        <v>1.2496002931528751E-2</v>
      </c>
      <c r="DO165">
        <v>-2.154911887840547E-3</v>
      </c>
      <c r="DP165">
        <v>-2.0421984777646671E-3</v>
      </c>
      <c r="DQ165">
        <v>-2.801455261579286E-3</v>
      </c>
      <c r="DR165">
        <v>-6.7325315719921593E-3</v>
      </c>
      <c r="DS165">
        <v>-7.5106099519323372E-2</v>
      </c>
      <c r="DT165">
        <v>7.4129006132607075E-2</v>
      </c>
      <c r="DU165">
        <v>-1.9109412012877289E-2</v>
      </c>
      <c r="DV165">
        <v>6.2278189780876778E-2</v>
      </c>
      <c r="DW165">
        <v>-8.4329356739175187E-2</v>
      </c>
      <c r="DX165">
        <v>-0.121950837991293</v>
      </c>
      <c r="DY165">
        <v>-0.2272706996203806</v>
      </c>
      <c r="DZ165">
        <v>0.2403187995956346</v>
      </c>
      <c r="EA165">
        <v>1.250329643712174E-2</v>
      </c>
      <c r="EB165">
        <v>0.1680966362751172</v>
      </c>
      <c r="EC165">
        <v>-0.19391463022816791</v>
      </c>
      <c r="ED165">
        <v>-3.6991390949720877E-2</v>
      </c>
      <c r="EE165">
        <v>-9.7169271250206524E-2</v>
      </c>
      <c r="EF165">
        <v>0.1025028283143396</v>
      </c>
      <c r="EG165">
        <v>9.584412253454537E-2</v>
      </c>
      <c r="EH165">
        <v>7.3911488210346266E-2</v>
      </c>
      <c r="EI165">
        <v>-3.2568583689310947E-2</v>
      </c>
      <c r="EJ165">
        <v>-0.1035512122927713</v>
      </c>
      <c r="EK165">
        <v>-6.695407152583728E-2</v>
      </c>
      <c r="EL165">
        <v>0.10591138013139779</v>
      </c>
      <c r="EM165">
        <v>0.13038652060664249</v>
      </c>
      <c r="EN165">
        <v>-4.6179367976543678E-2</v>
      </c>
      <c r="EO165">
        <v>3.5658119972851288E-2</v>
      </c>
      <c r="EP165">
        <v>6.0212617842754161E-2</v>
      </c>
      <c r="EQ165">
        <v>6.4374581451934101E-2</v>
      </c>
      <c r="ER165">
        <v>0.1018634702711307</v>
      </c>
      <c r="ES165">
        <v>9.1068953720744014E-2</v>
      </c>
      <c r="ET165">
        <v>-1.3754090844981129E-3</v>
      </c>
      <c r="EU165">
        <v>-6.037483294786098E-3</v>
      </c>
      <c r="EV165">
        <v>-6.0304067229204117E-2</v>
      </c>
      <c r="EW165">
        <v>-3.3317577394849827E-2</v>
      </c>
      <c r="EX165">
        <v>-0.11413234140658871</v>
      </c>
      <c r="EY165">
        <v>0.2096485207374908</v>
      </c>
      <c r="EZ165">
        <v>7.9505000368257472E-2</v>
      </c>
      <c r="FA165">
        <v>-2.5974791908064371E-2</v>
      </c>
      <c r="FB165">
        <v>0.33266368790359302</v>
      </c>
      <c r="FC165">
        <v>0.3199296114234908</v>
      </c>
      <c r="FD165">
        <v>4.6103278131581923E-2</v>
      </c>
      <c r="FE165">
        <v>-8.3920574890769442E-2</v>
      </c>
      <c r="FF165">
        <v>0.33898436024205919</v>
      </c>
      <c r="FG165">
        <v>0.33197213650295332</v>
      </c>
      <c r="FH165">
        <v>-0.22515354582277361</v>
      </c>
      <c r="FI165">
        <v>1</v>
      </c>
      <c r="FJ165">
        <v>-0.82107400346275217</v>
      </c>
      <c r="FK165">
        <v>-0.474130433256925</v>
      </c>
      <c r="FL165">
        <v>-5.044182697942097E-2</v>
      </c>
      <c r="FM165">
        <v>-2.0924575673379651E-2</v>
      </c>
      <c r="FN165">
        <v>2.5342527490205002E-2</v>
      </c>
      <c r="FO165">
        <v>-2.8078542158763539E-2</v>
      </c>
      <c r="FP165">
        <v>1.9403604662719051E-2</v>
      </c>
      <c r="FQ165">
        <v>6.8260874391274221E-2</v>
      </c>
      <c r="FR165">
        <v>5.2423181281959559E-2</v>
      </c>
      <c r="FS165">
        <v>2.9406685927763351E-2</v>
      </c>
      <c r="FT165">
        <v>6.2539360523440501E-2</v>
      </c>
      <c r="FU165">
        <v>3.5213954083179372E-2</v>
      </c>
      <c r="FV165">
        <v>2.3331541202473279E-2</v>
      </c>
    </row>
    <row r="166" spans="1:178" x14ac:dyDescent="0.4">
      <c r="A166" s="1" t="s">
        <v>164</v>
      </c>
      <c r="B166">
        <v>4.7453891080513157E-2</v>
      </c>
      <c r="C166">
        <v>2.8496040961552661E-2</v>
      </c>
      <c r="D166">
        <v>0.15551876344352331</v>
      </c>
      <c r="E166">
        <v>-0.1611743606140193</v>
      </c>
      <c r="F166">
        <v>-2.4166525820018481E-2</v>
      </c>
      <c r="G166">
        <v>5.3529740606133823E-2</v>
      </c>
      <c r="H166">
        <v>8.673396187790601E-2</v>
      </c>
      <c r="I166">
        <v>0.1159163828522972</v>
      </c>
      <c r="J166">
        <v>-7.9384167833583513E-2</v>
      </c>
      <c r="K166">
        <v>-8.3481873323863285E-3</v>
      </c>
      <c r="L166">
        <v>-7.0184110522814896E-2</v>
      </c>
      <c r="M166">
        <v>-0.13047187304437571</v>
      </c>
      <c r="N166">
        <v>-0.1949712925107952</v>
      </c>
      <c r="O166">
        <v>-7.2616423426593343E-2</v>
      </c>
      <c r="P166">
        <v>1.19299155806784E-3</v>
      </c>
      <c r="Q166">
        <v>0.1107010277724144</v>
      </c>
      <c r="R166">
        <v>3.0581529113407401E-2</v>
      </c>
      <c r="S166">
        <v>-6.9346533134408694E-2</v>
      </c>
      <c r="T166">
        <v>8.578587101483505E-2</v>
      </c>
      <c r="U166">
        <v>5.2011356030390449E-2</v>
      </c>
      <c r="V166">
        <v>0.1980740337422208</v>
      </c>
      <c r="W166">
        <v>-0.16229535751765409</v>
      </c>
      <c r="X166">
        <v>9.9638665828201051E-2</v>
      </c>
      <c r="Y166">
        <v>-3.5676019085069587E-2</v>
      </c>
      <c r="Z166">
        <v>0.31442381778332312</v>
      </c>
      <c r="AA166">
        <v>0.28571673691690719</v>
      </c>
      <c r="AB166">
        <v>0.13249447045779661</v>
      </c>
      <c r="AC166">
        <v>6.4040582031377663E-2</v>
      </c>
      <c r="AD166">
        <v>5.794477788710678E-2</v>
      </c>
      <c r="AE166">
        <v>0.16017660513902501</v>
      </c>
      <c r="AF166">
        <v>-0.10253574992562491</v>
      </c>
      <c r="AG166">
        <v>-5.4844886391725939E-2</v>
      </c>
      <c r="AH166">
        <v>3.759991146031056E-3</v>
      </c>
      <c r="AI166">
        <v>-2.206300525971102E-2</v>
      </c>
      <c r="AJ166">
        <v>2.0897992974847381E-2</v>
      </c>
      <c r="AK166">
        <v>0.10248703328994289</v>
      </c>
      <c r="AL166">
        <v>0.19017742664246329</v>
      </c>
      <c r="AM166">
        <v>-3.3845883946399077E-2</v>
      </c>
      <c r="AN166">
        <v>-6.8541856721930097E-2</v>
      </c>
      <c r="AO166">
        <v>3.831615232822326E-2</v>
      </c>
      <c r="AP166">
        <v>6.8711713710003577E-2</v>
      </c>
      <c r="AQ166">
        <v>2.3995540202514948E-2</v>
      </c>
      <c r="AR166">
        <v>-6.4690573857257658E-3</v>
      </c>
      <c r="AS166">
        <v>3.9277498912721663E-2</v>
      </c>
      <c r="AT166">
        <v>-3.8077026322285573E-2</v>
      </c>
      <c r="AU166">
        <v>7.8159208029875207E-2</v>
      </c>
      <c r="AV166">
        <v>-2.19976645631067E-2</v>
      </c>
      <c r="AW166">
        <v>-2.3869657827175102E-2</v>
      </c>
      <c r="AX166">
        <v>-3.2898568332723983E-2</v>
      </c>
      <c r="AY166">
        <v>2.6760669865795741E-2</v>
      </c>
      <c r="AZ166">
        <v>2.821886611161618E-2</v>
      </c>
      <c r="BA166">
        <v>7.2101219924784854E-2</v>
      </c>
      <c r="BB166">
        <v>5.412023929324934E-3</v>
      </c>
      <c r="BC166">
        <v>-5.2024358352218143E-2</v>
      </c>
      <c r="BD166">
        <v>5.3923359787623498E-2</v>
      </c>
      <c r="BE166">
        <v>0.13090409952141879</v>
      </c>
      <c r="BF166">
        <v>0.17615241177602231</v>
      </c>
      <c r="BG166">
        <v>7.4485166870921521E-2</v>
      </c>
      <c r="BH166">
        <v>0.10195171556380871</v>
      </c>
      <c r="BI166">
        <v>-8.7762776557849601E-2</v>
      </c>
      <c r="BJ166">
        <v>-0.15892222204756959</v>
      </c>
      <c r="BK166">
        <v>-8.3589250861430348E-2</v>
      </c>
      <c r="BL166">
        <v>-0.14151366570049659</v>
      </c>
      <c r="BM166">
        <v>-7.652950621873765E-2</v>
      </c>
      <c r="BN166">
        <v>-0.1007364488174812</v>
      </c>
      <c r="BO166">
        <v>-8.9024059468844577E-2</v>
      </c>
      <c r="BP166">
        <v>-4.458774043703196E-2</v>
      </c>
      <c r="BQ166">
        <v>-7.5429240973581835E-2</v>
      </c>
      <c r="BR166">
        <v>4.152673508646218E-2</v>
      </c>
      <c r="BS166">
        <v>3.7784763507459872E-2</v>
      </c>
      <c r="BT166">
        <v>0.58333287039188464</v>
      </c>
      <c r="BU166">
        <v>8.3650784101522421E-2</v>
      </c>
      <c r="BV166">
        <v>4.9186236226987097E-2</v>
      </c>
      <c r="BW166">
        <v>0.64163038597483379</v>
      </c>
      <c r="BX166">
        <v>3.3108103826287177E-2</v>
      </c>
      <c r="BY166">
        <v>-6.4780851955492755E-2</v>
      </c>
      <c r="BZ166">
        <v>5.1891914680482036E-3</v>
      </c>
      <c r="CA166">
        <v>-6.8156345991600323E-2</v>
      </c>
      <c r="CB166">
        <v>2.5745702540435789E-2</v>
      </c>
      <c r="CC166">
        <v>2.970919697075701E-2</v>
      </c>
      <c r="CD166">
        <v>1.990038217740164E-2</v>
      </c>
      <c r="CE166">
        <v>-2.4550879252232989E-2</v>
      </c>
      <c r="CF166">
        <v>8.8379608681715516E-2</v>
      </c>
      <c r="CG166">
        <v>4.9708738027847126E-3</v>
      </c>
      <c r="CH166">
        <v>-7.1224583931697824E-2</v>
      </c>
      <c r="CI166">
        <v>0.24106454938063421</v>
      </c>
      <c r="CJ166">
        <v>3.143992437408235E-3</v>
      </c>
      <c r="CK166">
        <v>-3.5421364099167851E-2</v>
      </c>
      <c r="CL166">
        <v>-3.7772894028047642E-2</v>
      </c>
      <c r="CM166">
        <v>0.23372704933367511</v>
      </c>
      <c r="CN166">
        <v>-2.8966358225592841E-2</v>
      </c>
      <c r="CO166">
        <v>-0.14461451128788971</v>
      </c>
      <c r="CP166">
        <v>0.20090204711279419</v>
      </c>
      <c r="CQ166">
        <v>4.8128336948645593E-2</v>
      </c>
      <c r="CR166">
        <v>8.8441731837235596E-2</v>
      </c>
      <c r="CS166">
        <v>4.3878683731024583E-2</v>
      </c>
      <c r="CT166">
        <v>4.835989406016717E-2</v>
      </c>
      <c r="CU166">
        <v>4.8636007736109467E-2</v>
      </c>
      <c r="CV166">
        <v>3.755288141720458E-2</v>
      </c>
      <c r="CW166">
        <v>0.61778895096199071</v>
      </c>
      <c r="CX166">
        <v>-4.8753985724389867E-2</v>
      </c>
      <c r="CY166">
        <v>0.1044625144259422</v>
      </c>
      <c r="CZ166">
        <v>0.1189155316693038</v>
      </c>
      <c r="DA166">
        <v>0.1101370099579872</v>
      </c>
      <c r="DB166">
        <v>3.4976895860721287E-2</v>
      </c>
      <c r="DC166">
        <v>0.65199607633196655</v>
      </c>
      <c r="DD166">
        <v>-8.677219703102107E-2</v>
      </c>
      <c r="DE166">
        <v>-1.137941018775967E-2</v>
      </c>
      <c r="DF166">
        <v>-8.0389355002314644E-2</v>
      </c>
      <c r="DG166">
        <v>8.952744691920006E-2</v>
      </c>
      <c r="DH166">
        <v>-9.0620787281951339E-3</v>
      </c>
      <c r="DI166">
        <v>-7.1093707603633954E-2</v>
      </c>
      <c r="DJ166">
        <v>2.013103317274895E-2</v>
      </c>
      <c r="DK166">
        <v>-2.2321423677019591E-3</v>
      </c>
      <c r="DL166">
        <v>-4.6604651646016022E-2</v>
      </c>
      <c r="DM166">
        <v>-1.3861574500776059E-2</v>
      </c>
      <c r="DN166">
        <v>1.6668010692108201E-2</v>
      </c>
      <c r="DO166">
        <v>2.5940643521783029E-2</v>
      </c>
      <c r="DP166">
        <v>7.64775949952073E-3</v>
      </c>
      <c r="DQ166">
        <v>2.5755305642598481E-2</v>
      </c>
      <c r="DR166">
        <v>1.1413518462380239E-2</v>
      </c>
      <c r="DS166">
        <v>4.995697253216648E-2</v>
      </c>
      <c r="DT166">
        <v>-4.6133210918039971E-2</v>
      </c>
      <c r="DU166">
        <v>-2.8109923963236219E-3</v>
      </c>
      <c r="DV166">
        <v>-4.3889273093749182E-2</v>
      </c>
      <c r="DW166">
        <v>9.0998312137646725E-2</v>
      </c>
      <c r="DX166">
        <v>7.0005091207719417E-2</v>
      </c>
      <c r="DY166">
        <v>-0.19667772327319849</v>
      </c>
      <c r="DZ166">
        <v>-0.19139805141811089</v>
      </c>
      <c r="EA166">
        <v>8.3607101073862738E-3</v>
      </c>
      <c r="EB166">
        <v>-6.4742065113443673E-2</v>
      </c>
      <c r="EC166">
        <v>0.13740919748326819</v>
      </c>
      <c r="ED166">
        <v>6.9585264978433425E-2</v>
      </c>
      <c r="EE166">
        <v>0.12751942207012701</v>
      </c>
      <c r="EF166">
        <v>-0.1085632967019608</v>
      </c>
      <c r="EG166">
        <v>-7.6305976993089997E-2</v>
      </c>
      <c r="EH166">
        <v>-6.8777224073916787E-2</v>
      </c>
      <c r="EI166">
        <v>6.1491078388887427E-2</v>
      </c>
      <c r="EJ166">
        <v>1.5647543008842999E-2</v>
      </c>
      <c r="EK166">
        <v>9.8971735987424328E-2</v>
      </c>
      <c r="EL166">
        <v>-6.4582122586481938E-2</v>
      </c>
      <c r="EM166">
        <v>-9.9244158390648027E-2</v>
      </c>
      <c r="EN166">
        <v>0.1104854365863611</v>
      </c>
      <c r="EO166">
        <v>-1.9639210800216241E-2</v>
      </c>
      <c r="EP166">
        <v>-5.4572010976916219E-2</v>
      </c>
      <c r="EQ166">
        <v>4.8937010714011173E-2</v>
      </c>
      <c r="ER166">
        <v>1.568715186526988E-2</v>
      </c>
      <c r="ES166">
        <v>-1.2672528083356741E-2</v>
      </c>
      <c r="ET166">
        <v>6.0788067215572117E-2</v>
      </c>
      <c r="EU166">
        <v>6.9950584448189565E-2</v>
      </c>
      <c r="EV166">
        <v>6.6555871528106922E-2</v>
      </c>
      <c r="EW166">
        <v>6.4208254728466918E-2</v>
      </c>
      <c r="EX166">
        <v>9.4669389778069143E-2</v>
      </c>
      <c r="EY166">
        <v>-0.16600492359513061</v>
      </c>
      <c r="EZ166">
        <v>-7.7547010206914915E-2</v>
      </c>
      <c r="FA166">
        <v>9.3070852216425748E-2</v>
      </c>
      <c r="FB166">
        <v>-0.22035720282782459</v>
      </c>
      <c r="FC166">
        <v>-0.2274793537802853</v>
      </c>
      <c r="FD166">
        <v>-3.8037441829730477E-2</v>
      </c>
      <c r="FE166">
        <v>-2.7092644944116178E-3</v>
      </c>
      <c r="FF166">
        <v>-0.21114004316475779</v>
      </c>
      <c r="FG166">
        <v>-0.19887026524209189</v>
      </c>
      <c r="FH166">
        <v>0.51779669607986945</v>
      </c>
      <c r="FI166">
        <v>-0.82107400346275217</v>
      </c>
      <c r="FJ166">
        <v>1</v>
      </c>
      <c r="FK166">
        <v>-9.7658889271612551E-2</v>
      </c>
      <c r="FL166">
        <v>0.12849737003302111</v>
      </c>
      <c r="FM166">
        <v>-2.1166331655871569E-2</v>
      </c>
      <c r="FN166">
        <v>4.1348836842435618E-3</v>
      </c>
      <c r="FO166">
        <v>3.4986920436528519E-2</v>
      </c>
      <c r="FP166">
        <v>-2.6533925231887832E-2</v>
      </c>
      <c r="FQ166">
        <v>-4.7078964977209099E-2</v>
      </c>
      <c r="FR166">
        <v>-5.0506907897079852E-2</v>
      </c>
      <c r="FS166">
        <v>-3.003546278487966E-2</v>
      </c>
      <c r="FT166">
        <v>-3.0559759290894072E-2</v>
      </c>
      <c r="FU166">
        <v>-4.6690098844503237E-2</v>
      </c>
      <c r="FV166">
        <v>-2.692271214647473E-2</v>
      </c>
    </row>
    <row r="167" spans="1:178" x14ac:dyDescent="0.4">
      <c r="A167" s="1" t="s">
        <v>165</v>
      </c>
      <c r="B167">
        <v>2.7064948383477359E-2</v>
      </c>
      <c r="C167">
        <v>-0.1104988558081024</v>
      </c>
      <c r="D167">
        <v>0.1121277565974543</v>
      </c>
      <c r="E167">
        <v>0.26865542114807939</v>
      </c>
      <c r="F167">
        <v>-8.9865310827947922E-2</v>
      </c>
      <c r="G167">
        <v>-7.4833790268541089E-2</v>
      </c>
      <c r="H167">
        <v>-7.1772756448621133E-2</v>
      </c>
      <c r="I167">
        <v>-1.3969338285162589E-2</v>
      </c>
      <c r="J167">
        <v>-1.002539482749895E-3</v>
      </c>
      <c r="K167">
        <v>-1.328842282292762E-2</v>
      </c>
      <c r="L167">
        <v>-1.4591805036331481E-2</v>
      </c>
      <c r="M167">
        <v>-4.8163680501979632E-2</v>
      </c>
      <c r="N167">
        <v>-0.15809841927782681</v>
      </c>
      <c r="O167">
        <v>-0.1575628075878652</v>
      </c>
      <c r="P167">
        <v>-0.13948702436040411</v>
      </c>
      <c r="Q167">
        <v>-7.780030204541713E-2</v>
      </c>
      <c r="R167">
        <v>-0.12756471589592169</v>
      </c>
      <c r="S167">
        <v>0.82923398784140823</v>
      </c>
      <c r="T167">
        <v>-0.210690665202038</v>
      </c>
      <c r="U167">
        <v>7.0574478380062797E-2</v>
      </c>
      <c r="V167">
        <v>-7.6145301582859343E-2</v>
      </c>
      <c r="W167">
        <v>-2.4330702050860201E-2</v>
      </c>
      <c r="X167">
        <v>-4.9831744064512483E-2</v>
      </c>
      <c r="Y167">
        <v>1.8677326655637289E-2</v>
      </c>
      <c r="Z167">
        <v>0.14521094325648309</v>
      </c>
      <c r="AA167">
        <v>6.4430520552848133E-2</v>
      </c>
      <c r="AB167">
        <v>0.2406611482698236</v>
      </c>
      <c r="AC167">
        <v>9.1314678760122947E-2</v>
      </c>
      <c r="AD167">
        <v>0.1086089531924135</v>
      </c>
      <c r="AE167">
        <v>0.17805110048817849</v>
      </c>
      <c r="AF167">
        <v>-6.6121543877327521E-2</v>
      </c>
      <c r="AG167">
        <v>-3.0293306723253931E-3</v>
      </c>
      <c r="AH167">
        <v>6.1628633355119367E-2</v>
      </c>
      <c r="AI167">
        <v>-2.244050605793042E-2</v>
      </c>
      <c r="AJ167">
        <v>2.3169149154617329E-2</v>
      </c>
      <c r="AK167">
        <v>-0.15818391284936051</v>
      </c>
      <c r="AL167">
        <v>-0.18822046500793821</v>
      </c>
      <c r="AM167">
        <v>-0.1192849503102648</v>
      </c>
      <c r="AN167">
        <v>-6.1875869692834602E-2</v>
      </c>
      <c r="AO167">
        <v>-0.1470198840994936</v>
      </c>
      <c r="AP167">
        <v>-1.6716077700482859E-2</v>
      </c>
      <c r="AQ167">
        <v>0.109896161444874</v>
      </c>
      <c r="AR167">
        <v>-7.1123244745673261E-2</v>
      </c>
      <c r="AS167">
        <v>-4.4747162043502813E-2</v>
      </c>
      <c r="AT167">
        <v>-3.1104949623213411E-2</v>
      </c>
      <c r="AU167">
        <v>-9.5496360308178832E-2</v>
      </c>
      <c r="AV167">
        <v>-1.605963022340564E-2</v>
      </c>
      <c r="AW167">
        <v>-8.2624188881872829E-3</v>
      </c>
      <c r="AX167">
        <v>-3.7690434160768699E-2</v>
      </c>
      <c r="AY167">
        <v>3.0723241483631279E-2</v>
      </c>
      <c r="AZ167">
        <v>7.2314185632802496E-3</v>
      </c>
      <c r="BA167">
        <v>-4.7998976726007662E-2</v>
      </c>
      <c r="BB167">
        <v>-2.441087001286571E-2</v>
      </c>
      <c r="BC167">
        <v>-6.3883117961047536E-2</v>
      </c>
      <c r="BD167">
        <v>-3.7838430779892622E-2</v>
      </c>
      <c r="BE167">
        <v>-2.1663966312450982E-2</v>
      </c>
      <c r="BF167">
        <v>0.1119219513534057</v>
      </c>
      <c r="BG167">
        <v>-2.2902743560187611E-2</v>
      </c>
      <c r="BH167">
        <v>-0.20070489843280859</v>
      </c>
      <c r="BI167">
        <v>-0.1105933387774983</v>
      </c>
      <c r="BJ167">
        <v>-0.13264636013334971</v>
      </c>
      <c r="BK167">
        <v>-4.7305128457041538E-2</v>
      </c>
      <c r="BL167">
        <v>-0.1193383651194095</v>
      </c>
      <c r="BM167">
        <v>-7.4221162647236952E-2</v>
      </c>
      <c r="BN167">
        <v>-6.3102324233400911E-2</v>
      </c>
      <c r="BO167">
        <v>-2.7687517838815571E-2</v>
      </c>
      <c r="BP167">
        <v>-1.068656028114004E-2</v>
      </c>
      <c r="BQ167">
        <v>-1.6201298264245208E-2</v>
      </c>
      <c r="BR167">
        <v>5.5442181195454618E-2</v>
      </c>
      <c r="BS167">
        <v>-2.3058406953848011E-2</v>
      </c>
      <c r="BT167">
        <v>-0.12022062548175121</v>
      </c>
      <c r="BU167">
        <v>3.6417756124682871E-2</v>
      </c>
      <c r="BV167">
        <v>-2.5826809486264202E-2</v>
      </c>
      <c r="BW167">
        <v>-0.10533066245790459</v>
      </c>
      <c r="BX167">
        <v>-2.7782027222945219E-2</v>
      </c>
      <c r="BY167">
        <v>-2.4693168674620531E-2</v>
      </c>
      <c r="BZ167">
        <v>-3.9995360254227667E-2</v>
      </c>
      <c r="CA167">
        <v>-6.2875941211350678E-2</v>
      </c>
      <c r="CB167">
        <v>-1.0664224472032189E-2</v>
      </c>
      <c r="CC167">
        <v>-2.0355738400121719E-2</v>
      </c>
      <c r="CD167">
        <v>-7.5728892310961719E-3</v>
      </c>
      <c r="CE167">
        <v>-4.7475858214386067E-2</v>
      </c>
      <c r="CF167">
        <v>9.538960391023768E-3</v>
      </c>
      <c r="CG167">
        <v>-2.7589489151108391E-2</v>
      </c>
      <c r="CH167">
        <v>1.847243571198354E-2</v>
      </c>
      <c r="CI167">
        <v>3.9214035441010313E-2</v>
      </c>
      <c r="CJ167">
        <v>-8.1497782778639331E-3</v>
      </c>
      <c r="CK167">
        <v>-2.4936099578032521E-2</v>
      </c>
      <c r="CL167">
        <v>-4.1336532046613243E-2</v>
      </c>
      <c r="CM167">
        <v>-0.1858634643474226</v>
      </c>
      <c r="CN167">
        <v>-0.21987001216773319</v>
      </c>
      <c r="CO167">
        <v>-9.7573537320687867E-2</v>
      </c>
      <c r="CP167">
        <v>-0.127663980124606</v>
      </c>
      <c r="CQ167">
        <v>2.6934498755024711E-2</v>
      </c>
      <c r="CR167">
        <v>-0.1962166271902869</v>
      </c>
      <c r="CS167">
        <v>-0.1120810254302841</v>
      </c>
      <c r="CT167">
        <v>-9.1814379135001817E-2</v>
      </c>
      <c r="CU167">
        <v>-8.4020398759343612E-2</v>
      </c>
      <c r="CV167">
        <v>-9.9121981988138E-2</v>
      </c>
      <c r="CW167">
        <v>-0.1266328541479935</v>
      </c>
      <c r="CX167">
        <v>-0.19512652523785681</v>
      </c>
      <c r="CY167">
        <v>-4.4296009327884238E-2</v>
      </c>
      <c r="CZ167">
        <v>-0.24018167504404631</v>
      </c>
      <c r="DA167">
        <v>-0.22318807634076229</v>
      </c>
      <c r="DB167">
        <v>-6.5385135958942131E-2</v>
      </c>
      <c r="DC167">
        <v>-9.1565376824696496E-2</v>
      </c>
      <c r="DD167">
        <v>-0.20787607084166609</v>
      </c>
      <c r="DE167">
        <v>7.7806341808457878E-3</v>
      </c>
      <c r="DF167">
        <v>3.7819428014034873E-2</v>
      </c>
      <c r="DG167">
        <v>-4.0465931021484901E-2</v>
      </c>
      <c r="DH167">
        <v>6.9337592660091013E-2</v>
      </c>
      <c r="DI167">
        <v>5.0149383819977869E-2</v>
      </c>
      <c r="DJ167">
        <v>-9.8888500978041825E-3</v>
      </c>
      <c r="DK167">
        <v>-7.9583244066380038E-3</v>
      </c>
      <c r="DL167">
        <v>2.1704552185535349E-2</v>
      </c>
      <c r="DM167">
        <v>1.3140424311328419E-2</v>
      </c>
      <c r="DN167">
        <v>-4.7073500636003407E-2</v>
      </c>
      <c r="DO167">
        <v>-3.2427527526863252E-2</v>
      </c>
      <c r="DP167">
        <v>-6.1734997700069356E-3</v>
      </c>
      <c r="DQ167">
        <v>-3.0787823444541979E-2</v>
      </c>
      <c r="DR167">
        <v>-3.502349473845175E-3</v>
      </c>
      <c r="DS167">
        <v>6.7686815906442363E-2</v>
      </c>
      <c r="DT167">
        <v>-5.4916214285651882E-2</v>
      </c>
      <c r="DU167">
        <v>4.3830101835047638E-2</v>
      </c>
      <c r="DV167">
        <v>-3.5781375084490898E-2</v>
      </c>
      <c r="DW167">
        <v>9.640118783233953E-3</v>
      </c>
      <c r="DX167">
        <v>0.11587081078021649</v>
      </c>
      <c r="DY167">
        <v>0.70535776079384083</v>
      </c>
      <c r="DZ167">
        <v>-0.1490540558254681</v>
      </c>
      <c r="EA167">
        <v>-2.541527546140664E-2</v>
      </c>
      <c r="EB167">
        <v>-0.16783090720704141</v>
      </c>
      <c r="EC167">
        <v>0.13745577852746779</v>
      </c>
      <c r="ED167">
        <v>-6.140201014620502E-2</v>
      </c>
      <c r="EE167">
        <v>-1.231070199429656E-2</v>
      </c>
      <c r="EF167">
        <v>-4.4536860714929901E-4</v>
      </c>
      <c r="EG167">
        <v>-3.4270488811584482E-2</v>
      </c>
      <c r="EH167">
        <v>-1.320925426260194E-2</v>
      </c>
      <c r="EI167">
        <v>-2.0442259439351618E-2</v>
      </c>
      <c r="EJ167">
        <v>0.1699623601583104</v>
      </c>
      <c r="EK167">
        <v>-2.7082207736538289E-2</v>
      </c>
      <c r="EL167">
        <v>-7.059518087881822E-2</v>
      </c>
      <c r="EM167">
        <v>-6.2960067254247118E-2</v>
      </c>
      <c r="EN167">
        <v>-8.6377683835748009E-2</v>
      </c>
      <c r="EO167">
        <v>-2.214647715727083E-2</v>
      </c>
      <c r="EP167">
        <v>-1.112266777468183E-2</v>
      </c>
      <c r="EQ167">
        <v>-0.18048164574471251</v>
      </c>
      <c r="ER167">
        <v>-0.1861068660625079</v>
      </c>
      <c r="ES167">
        <v>-0.1149955397999263</v>
      </c>
      <c r="ET167">
        <v>-8.6406175747720942E-2</v>
      </c>
      <c r="EU167">
        <v>-8.8782105042525983E-2</v>
      </c>
      <c r="EV167">
        <v>2.7486366309307179E-2</v>
      </c>
      <c r="EW167">
        <v>-6.0876492721468257E-2</v>
      </c>
      <c r="EX167">
        <v>7.2180115750643467E-2</v>
      </c>
      <c r="EY167">
        <v>-9.77149742631757E-2</v>
      </c>
      <c r="EZ167">
        <v>-3.4751873117767472E-2</v>
      </c>
      <c r="FA167">
        <v>-9.5059102028304157E-2</v>
      </c>
      <c r="FB167">
        <v>-0.18831235780988559</v>
      </c>
      <c r="FC167">
        <v>-0.16067651340970029</v>
      </c>
      <c r="FD167">
        <v>-3.0239414570496989E-2</v>
      </c>
      <c r="FE167">
        <v>0.16836024338752911</v>
      </c>
      <c r="FF167">
        <v>-0.21893096023069331</v>
      </c>
      <c r="FG167">
        <v>-0.22011312906996131</v>
      </c>
      <c r="FH167">
        <v>-0.39914617764725552</v>
      </c>
      <c r="FI167">
        <v>-0.474130433256925</v>
      </c>
      <c r="FJ167">
        <v>-9.7658889271612551E-2</v>
      </c>
      <c r="FK167">
        <v>1</v>
      </c>
      <c r="FL167">
        <v>-8.5804614007751773E-2</v>
      </c>
      <c r="FM167">
        <v>4.7664983872629317E-2</v>
      </c>
      <c r="FN167">
        <v>-3.1187795454942768E-2</v>
      </c>
      <c r="FO167">
        <v>-1.3456665648388089E-2</v>
      </c>
      <c r="FP167">
        <v>1.960583218947972E-2</v>
      </c>
      <c r="FQ167">
        <v>-2.9466644130398841E-2</v>
      </c>
      <c r="FR167">
        <v>-1.1201968467826831E-2</v>
      </c>
      <c r="FS167">
        <v>8.1246089394015324E-3</v>
      </c>
      <c r="FT167">
        <v>-4.4591766966196787E-2</v>
      </c>
      <c r="FU167">
        <v>2.2808701704923981E-2</v>
      </c>
      <c r="FV167">
        <v>1.0798914062812319E-2</v>
      </c>
    </row>
    <row r="168" spans="1:178" x14ac:dyDescent="0.4">
      <c r="A168" s="1" t="s">
        <v>166</v>
      </c>
      <c r="B168">
        <v>0.23773524013541489</v>
      </c>
      <c r="C168">
        <v>0.61344928933093323</v>
      </c>
      <c r="D168">
        <v>2.7981199212953781E-2</v>
      </c>
      <c r="E168">
        <v>-0.25966268647176449</v>
      </c>
      <c r="F168">
        <v>-0.168172607751882</v>
      </c>
      <c r="G168">
        <v>-0.19111221417336491</v>
      </c>
      <c r="H168">
        <v>-0.22312717941546381</v>
      </c>
      <c r="I168">
        <v>3.8265935724985593E-2</v>
      </c>
      <c r="J168">
        <v>2.4933647048856929E-3</v>
      </c>
      <c r="K168">
        <v>-6.2016637363223881E-3</v>
      </c>
      <c r="L168">
        <v>-4.9200784718763123E-2</v>
      </c>
      <c r="M168">
        <v>-9.2652281355693304E-3</v>
      </c>
      <c r="N168">
        <v>-8.5505998212435777E-2</v>
      </c>
      <c r="O168">
        <v>-5.161308337441918E-2</v>
      </c>
      <c r="P168">
        <v>-0.1162475020418956</v>
      </c>
      <c r="Q168">
        <v>0.12621403072793569</v>
      </c>
      <c r="R168">
        <v>4.4483805215290911E-2</v>
      </c>
      <c r="S168">
        <v>-0.21323357702127119</v>
      </c>
      <c r="T168">
        <v>-0.17606794410992899</v>
      </c>
      <c r="U168">
        <v>-1.541471445888077E-2</v>
      </c>
      <c r="V168">
        <v>-8.8691677497996044E-2</v>
      </c>
      <c r="W168">
        <v>2.3194724443440361E-2</v>
      </c>
      <c r="X168">
        <v>0.58008653587084902</v>
      </c>
      <c r="Y168">
        <v>0.14819236778075931</v>
      </c>
      <c r="Z168">
        <v>0.1822387292625097</v>
      </c>
      <c r="AA168">
        <v>0.1310503758878116</v>
      </c>
      <c r="AB168">
        <v>0.15188525098719041</v>
      </c>
      <c r="AC168">
        <v>9.2744976525729259E-2</v>
      </c>
      <c r="AD168">
        <v>8.557796767152126E-2</v>
      </c>
      <c r="AE168">
        <v>0.13389620378118261</v>
      </c>
      <c r="AF168">
        <v>7.0191539090707647E-2</v>
      </c>
      <c r="AG168">
        <v>-2.264547354977919E-2</v>
      </c>
      <c r="AH168">
        <v>3.9850267513472433E-2</v>
      </c>
      <c r="AI168">
        <v>-2.62725769396537E-3</v>
      </c>
      <c r="AJ168">
        <v>5.5898340981975943E-3</v>
      </c>
      <c r="AK168">
        <v>4.537516097872249E-2</v>
      </c>
      <c r="AL168">
        <v>-4.762271070923952E-2</v>
      </c>
      <c r="AM168">
        <v>2.9068733543008721E-2</v>
      </c>
      <c r="AN168">
        <v>-3.9574980275163887E-2</v>
      </c>
      <c r="AO168">
        <v>0.12813186256782921</v>
      </c>
      <c r="AP168">
        <v>0.1032929284456524</v>
      </c>
      <c r="AQ168">
        <v>9.1183332755292012E-3</v>
      </c>
      <c r="AR168">
        <v>0.49030560254847738</v>
      </c>
      <c r="AS168">
        <v>-6.8794141672426604E-2</v>
      </c>
      <c r="AT168">
        <v>0.58341340080818371</v>
      </c>
      <c r="AU168">
        <v>-7.3913057105784497E-2</v>
      </c>
      <c r="AV168">
        <v>0.1132664201357135</v>
      </c>
      <c r="AW168">
        <v>9.4737650846427532E-2</v>
      </c>
      <c r="AX168">
        <v>7.3677535065896374E-2</v>
      </c>
      <c r="AY168">
        <v>-2.734987795599144E-2</v>
      </c>
      <c r="AZ168">
        <v>3.6351414408048677E-2</v>
      </c>
      <c r="BA168">
        <v>-6.7403086539619836E-2</v>
      </c>
      <c r="BB168">
        <v>9.3918741084772425E-3</v>
      </c>
      <c r="BC168">
        <v>-6.755080427254892E-2</v>
      </c>
      <c r="BD168">
        <v>2.727539914225648E-2</v>
      </c>
      <c r="BE168">
        <v>-0.19005049599839111</v>
      </c>
      <c r="BF168">
        <v>0.1146471310864646</v>
      </c>
      <c r="BG168">
        <v>-3.3157466575772787E-2</v>
      </c>
      <c r="BH168">
        <v>-0.17633485514570499</v>
      </c>
      <c r="BI168">
        <v>-6.2740088901838157E-3</v>
      </c>
      <c r="BJ168">
        <v>6.2846938613967854E-2</v>
      </c>
      <c r="BK168">
        <v>5.0409674266187483E-2</v>
      </c>
      <c r="BL168">
        <v>8.5329775835814026E-2</v>
      </c>
      <c r="BM168">
        <v>-7.6680805104543271E-3</v>
      </c>
      <c r="BN168">
        <v>-3.5081103400994569E-3</v>
      </c>
      <c r="BO168">
        <v>-3.5458335457430559E-2</v>
      </c>
      <c r="BP168">
        <v>0.12998799251945611</v>
      </c>
      <c r="BQ168">
        <v>8.9306127321446993E-2</v>
      </c>
      <c r="BR168">
        <v>-4.4613526162507113E-2</v>
      </c>
      <c r="BS168">
        <v>7.5567189562124049E-2</v>
      </c>
      <c r="BT168">
        <v>-3.9460052466237697E-2</v>
      </c>
      <c r="BU168">
        <v>-1.058850238991488E-2</v>
      </c>
      <c r="BV168">
        <v>-4.3223900021752013E-2</v>
      </c>
      <c r="BW168">
        <v>-7.4229735173255915E-2</v>
      </c>
      <c r="BX168">
        <v>0.1574457279314542</v>
      </c>
      <c r="BY168">
        <v>-4.7106707711141088E-2</v>
      </c>
      <c r="BZ168">
        <v>0.70221333445901279</v>
      </c>
      <c r="CA168">
        <v>0.4771613274740113</v>
      </c>
      <c r="CB168">
        <v>0.6121644280820645</v>
      </c>
      <c r="CC168">
        <v>0.59991580535777833</v>
      </c>
      <c r="CD168">
        <v>-6.4133358939177576E-3</v>
      </c>
      <c r="CE168">
        <v>0.54679947941431439</v>
      </c>
      <c r="CF168">
        <v>-1.8534820999232881E-2</v>
      </c>
      <c r="CG168">
        <v>0.1152855620119498</v>
      </c>
      <c r="CH168">
        <v>0.1671279634712198</v>
      </c>
      <c r="CI168">
        <v>-1.9291211991479418E-2</v>
      </c>
      <c r="CJ168">
        <v>9.2930783904219948E-3</v>
      </c>
      <c r="CK168">
        <v>0.62218331871854493</v>
      </c>
      <c r="CL168">
        <v>0.14237760854580189</v>
      </c>
      <c r="CM168">
        <v>-2.729140812918673E-2</v>
      </c>
      <c r="CN168">
        <v>0.19671541026902389</v>
      </c>
      <c r="CO168">
        <v>-2.906686387407002E-2</v>
      </c>
      <c r="CP168">
        <v>0.20605082407428749</v>
      </c>
      <c r="CQ168">
        <v>0.23408269289285411</v>
      </c>
      <c r="CR168">
        <v>0.84919447421701899</v>
      </c>
      <c r="CS168">
        <v>0.67848169630035915</v>
      </c>
      <c r="CT168">
        <v>0.53342875708097137</v>
      </c>
      <c r="CU168">
        <v>0.75139068064274961</v>
      </c>
      <c r="CV168">
        <v>0.70795623223232473</v>
      </c>
      <c r="CW168">
        <v>-0.1167041912772185</v>
      </c>
      <c r="CX168">
        <v>3.3898468244239831E-2</v>
      </c>
      <c r="CY168">
        <v>0.12866960075341699</v>
      </c>
      <c r="CZ168">
        <v>-4.3839847417792989E-2</v>
      </c>
      <c r="DA168">
        <v>-1.4823815569966099E-2</v>
      </c>
      <c r="DB168">
        <v>-0.1043344716668491</v>
      </c>
      <c r="DC168">
        <v>-0.12206103415636629</v>
      </c>
      <c r="DD168">
        <v>2.4671933748771468E-2</v>
      </c>
      <c r="DE168">
        <v>0.24876366553969109</v>
      </c>
      <c r="DF168">
        <v>0.2724224477881394</v>
      </c>
      <c r="DG168">
        <v>0.23962162247721461</v>
      </c>
      <c r="DH168">
        <v>0.1854595145396305</v>
      </c>
      <c r="DI168">
        <v>0.1920017793690327</v>
      </c>
      <c r="DJ168">
        <v>0.14951633325970709</v>
      </c>
      <c r="DK168">
        <v>0.221271642264144</v>
      </c>
      <c r="DL168">
        <v>8.5627165486462486E-2</v>
      </c>
      <c r="DM168">
        <v>0.25864458374305299</v>
      </c>
      <c r="DN168">
        <v>0.26455459105905949</v>
      </c>
      <c r="DO168">
        <v>0.44598703133411649</v>
      </c>
      <c r="DP168">
        <v>0.18484036668805481</v>
      </c>
      <c r="DQ168">
        <v>0.45280221711548602</v>
      </c>
      <c r="DR168">
        <v>0.1902510888522829</v>
      </c>
      <c r="DS168">
        <v>0.13306161182418819</v>
      </c>
      <c r="DT168">
        <v>1.142702963989765E-2</v>
      </c>
      <c r="DU168">
        <v>7.7317658217451735E-2</v>
      </c>
      <c r="DV168">
        <v>3.7610372096253078E-2</v>
      </c>
      <c r="DW168">
        <v>0.1227172456199344</v>
      </c>
      <c r="DX168">
        <v>-6.4421194749249939E-3</v>
      </c>
      <c r="DY168">
        <v>-0.23843981057745589</v>
      </c>
      <c r="DZ168">
        <v>-8.9693203342933348E-2</v>
      </c>
      <c r="EA168">
        <v>0.59558900147836524</v>
      </c>
      <c r="EB168">
        <v>-2.3012232713934572E-2</v>
      </c>
      <c r="EC168">
        <v>-0.1404415381996236</v>
      </c>
      <c r="ED168">
        <v>-0.2298487551346928</v>
      </c>
      <c r="EE168">
        <v>2.0620321810182189E-2</v>
      </c>
      <c r="EF168">
        <v>7.0379790796068079E-3</v>
      </c>
      <c r="EG168">
        <v>6.2909730068871406E-2</v>
      </c>
      <c r="EH168">
        <v>-4.6328102450117092E-2</v>
      </c>
      <c r="EI168">
        <v>2.5427001813052751E-2</v>
      </c>
      <c r="EJ168">
        <v>9.2324118022855006E-2</v>
      </c>
      <c r="EK168">
        <v>-0.17061836852728529</v>
      </c>
      <c r="EL168">
        <v>3.775913135358256E-4</v>
      </c>
      <c r="EM168">
        <v>-1.38861877405304E-2</v>
      </c>
      <c r="EN168">
        <v>0.22801849899884871</v>
      </c>
      <c r="EO168">
        <v>-4.723282881825825E-2</v>
      </c>
      <c r="EP168">
        <v>-2.7259487622199641E-2</v>
      </c>
      <c r="EQ168">
        <v>-0.12239585435501971</v>
      </c>
      <c r="ER168">
        <v>-8.7279339982848578E-3</v>
      </c>
      <c r="ES168">
        <v>8.6990991032514509E-2</v>
      </c>
      <c r="ET168">
        <v>0.1165600172320282</v>
      </c>
      <c r="EU168">
        <v>0.1081041139591378</v>
      </c>
      <c r="EV168">
        <v>-6.0920704929894057E-2</v>
      </c>
      <c r="EW168">
        <v>3.6661278937695198E-2</v>
      </c>
      <c r="EX168">
        <v>-0.15870772957134471</v>
      </c>
      <c r="EY168">
        <v>1.8613369855087668E-2</v>
      </c>
      <c r="EZ168">
        <v>0.58238452204323354</v>
      </c>
      <c r="FA168">
        <v>0.70161677996422633</v>
      </c>
      <c r="FB168">
        <v>0.14572809134005141</v>
      </c>
      <c r="FC168">
        <v>0.23685091280357889</v>
      </c>
      <c r="FD168">
        <v>-6.6566468381087804E-2</v>
      </c>
      <c r="FE168">
        <v>1.5765869453204021E-2</v>
      </c>
      <c r="FF168">
        <v>0.21424427231497531</v>
      </c>
      <c r="FG168">
        <v>0.13849176516577791</v>
      </c>
      <c r="FH168">
        <v>4.1933118186443571E-3</v>
      </c>
      <c r="FI168">
        <v>-5.044182697942097E-2</v>
      </c>
      <c r="FJ168">
        <v>0.12849737003302111</v>
      </c>
      <c r="FK168">
        <v>-8.5804614007751773E-2</v>
      </c>
      <c r="FL168">
        <v>1</v>
      </c>
      <c r="FM168">
        <v>-0.84717932364726922</v>
      </c>
      <c r="FN168">
        <v>0.91913374044282559</v>
      </c>
      <c r="FO168">
        <v>-0.73592458636631741</v>
      </c>
      <c r="FP168">
        <v>0.73399434188328094</v>
      </c>
      <c r="FQ168">
        <v>0.8323568419786519</v>
      </c>
      <c r="FR168">
        <v>0.72789536365515262</v>
      </c>
      <c r="FS168">
        <v>0.76758945649111465</v>
      </c>
      <c r="FT168">
        <v>0.90756721846728416</v>
      </c>
      <c r="FU168">
        <v>0.79788009027354556</v>
      </c>
      <c r="FV168">
        <v>0.77014286906233653</v>
      </c>
    </row>
    <row r="169" spans="1:178" x14ac:dyDescent="0.4">
      <c r="A169" s="1" t="s">
        <v>167</v>
      </c>
      <c r="B169">
        <v>-0.1907858260900053</v>
      </c>
      <c r="C169">
        <v>-0.63521670786516804</v>
      </c>
      <c r="D169">
        <v>-1.410403662602586E-2</v>
      </c>
      <c r="E169">
        <v>0.22359288373203379</v>
      </c>
      <c r="F169">
        <v>0.1448479758450677</v>
      </c>
      <c r="G169">
        <v>0.16379900271288059</v>
      </c>
      <c r="H169">
        <v>0.17305062451867731</v>
      </c>
      <c r="I169">
        <v>-2.1964765404002429E-2</v>
      </c>
      <c r="J169">
        <v>-2.544470878233707E-2</v>
      </c>
      <c r="K169">
        <v>3.0029141180956211E-2</v>
      </c>
      <c r="L169">
        <v>0.11026317994817041</v>
      </c>
      <c r="M169">
        <v>8.8682316147482374E-3</v>
      </c>
      <c r="N169">
        <v>7.0508578931998286E-2</v>
      </c>
      <c r="O169">
        <v>3.1342641793936317E-2</v>
      </c>
      <c r="P169">
        <v>8.9207841050335426E-2</v>
      </c>
      <c r="Q169">
        <v>-7.7065290982042983E-2</v>
      </c>
      <c r="R169">
        <v>-1.208876962614531E-2</v>
      </c>
      <c r="S169">
        <v>0.16453436406661989</v>
      </c>
      <c r="T169">
        <v>0.1619015117858551</v>
      </c>
      <c r="U169">
        <v>-6.7717308006287179E-3</v>
      </c>
      <c r="V169">
        <v>5.2170712809444977E-2</v>
      </c>
      <c r="W169">
        <v>-2.0648905086288728E-2</v>
      </c>
      <c r="X169">
        <v>-0.42060158676826848</v>
      </c>
      <c r="Y169">
        <v>-0.13844098437154179</v>
      </c>
      <c r="Z169">
        <v>-0.1801716463917504</v>
      </c>
      <c r="AA169">
        <v>-0.1286844888503145</v>
      </c>
      <c r="AB169">
        <v>-0.15359937915724439</v>
      </c>
      <c r="AC169">
        <v>-9.8924792954500435E-2</v>
      </c>
      <c r="AD169">
        <v>-8.5282784790798566E-2</v>
      </c>
      <c r="AE169">
        <v>-0.1361060927903579</v>
      </c>
      <c r="AF169">
        <v>-7.3094869388225694E-2</v>
      </c>
      <c r="AG169">
        <v>9.2407074481899373E-3</v>
      </c>
      <c r="AH169">
        <v>-1.038241406871976E-2</v>
      </c>
      <c r="AI169">
        <v>6.7389917891440641E-3</v>
      </c>
      <c r="AJ169">
        <v>2.684495943607727E-2</v>
      </c>
      <c r="AK169">
        <v>-3.1941893522070948E-2</v>
      </c>
      <c r="AL169">
        <v>0.13513403918074879</v>
      </c>
      <c r="AM169">
        <v>-0.1105571636712669</v>
      </c>
      <c r="AN169">
        <v>5.719247272704274E-2</v>
      </c>
      <c r="AO169">
        <v>-8.9690885940849813E-2</v>
      </c>
      <c r="AP169">
        <v>-0.1596188773360277</v>
      </c>
      <c r="AQ169">
        <v>-1.700724462351139E-2</v>
      </c>
      <c r="AR169">
        <v>-0.44207890575472858</v>
      </c>
      <c r="AS169">
        <v>3.1703506123809518E-2</v>
      </c>
      <c r="AT169">
        <v>-0.50550180340866568</v>
      </c>
      <c r="AU169">
        <v>6.3286670212973004E-2</v>
      </c>
      <c r="AV169">
        <v>-0.12714349774997641</v>
      </c>
      <c r="AW169">
        <v>-8.244853916986776E-2</v>
      </c>
      <c r="AX169">
        <v>-0.1154631822061296</v>
      </c>
      <c r="AY169">
        <v>2.083183948905146E-3</v>
      </c>
      <c r="AZ169">
        <v>-3.0280382907819391E-2</v>
      </c>
      <c r="BA169">
        <v>3.8567249532916827E-2</v>
      </c>
      <c r="BB169">
        <v>2.2521170836218071E-2</v>
      </c>
      <c r="BC169">
        <v>4.5894657696607E-2</v>
      </c>
      <c r="BD169">
        <v>-9.4630866446729717E-2</v>
      </c>
      <c r="BE169">
        <v>0.1424984669149795</v>
      </c>
      <c r="BF169">
        <v>-2.531939701390418E-2</v>
      </c>
      <c r="BG169">
        <v>-1.2024883939613059E-2</v>
      </c>
      <c r="BH169">
        <v>0.14850124962274949</v>
      </c>
      <c r="BI169">
        <v>-8.8306608703660177E-3</v>
      </c>
      <c r="BJ169">
        <v>-8.2244405759841127E-2</v>
      </c>
      <c r="BK169">
        <v>-1.727954419168258E-2</v>
      </c>
      <c r="BL169">
        <v>-0.1078498473238879</v>
      </c>
      <c r="BM169">
        <v>-1.6378174720840272E-2</v>
      </c>
      <c r="BN169">
        <v>-2.4206918874815589E-2</v>
      </c>
      <c r="BO169">
        <v>5.0306993368858417E-2</v>
      </c>
      <c r="BP169">
        <v>-0.17333515343332531</v>
      </c>
      <c r="BQ169">
        <v>-0.14298427560527729</v>
      </c>
      <c r="BR169">
        <v>4.1932738515172249E-2</v>
      </c>
      <c r="BS169">
        <v>-0.12534685401877099</v>
      </c>
      <c r="BT169">
        <v>0.11802498167777591</v>
      </c>
      <c r="BU169">
        <v>-6.3648273737079309E-3</v>
      </c>
      <c r="BV169">
        <v>2.1823529924862549E-2</v>
      </c>
      <c r="BW169">
        <v>0.1850941957183837</v>
      </c>
      <c r="BX169">
        <v>-0.12201619742724081</v>
      </c>
      <c r="BY169">
        <v>-1.4494182315474981E-2</v>
      </c>
      <c r="BZ169">
        <v>-0.51768426137340051</v>
      </c>
      <c r="CA169">
        <v>-0.34633042367994898</v>
      </c>
      <c r="CB169">
        <v>-0.42101552705836759</v>
      </c>
      <c r="CC169">
        <v>-0.50566220743649293</v>
      </c>
      <c r="CD169">
        <v>-1.5057304171082741E-2</v>
      </c>
      <c r="CE169">
        <v>-0.33219062943503519</v>
      </c>
      <c r="CF169">
        <v>1.114488007841655E-2</v>
      </c>
      <c r="CG169">
        <v>-9.5080674142842297E-2</v>
      </c>
      <c r="CH169">
        <v>-8.4912570664948644E-2</v>
      </c>
      <c r="CI169">
        <v>-1.489714731679324E-2</v>
      </c>
      <c r="CJ169">
        <v>1.509434011987637E-2</v>
      </c>
      <c r="CK169">
        <v>-0.5231822355730168</v>
      </c>
      <c r="CL169">
        <v>-0.1031112594844991</v>
      </c>
      <c r="CM169">
        <v>6.184057674911219E-2</v>
      </c>
      <c r="CN169">
        <v>-0.10913822153584191</v>
      </c>
      <c r="CO169">
        <v>-2.3780064076187331E-2</v>
      </c>
      <c r="CP169">
        <v>-0.19983034325243329</v>
      </c>
      <c r="CQ169">
        <v>-0.18811335252922409</v>
      </c>
      <c r="CR169">
        <v>-0.7234159629815472</v>
      </c>
      <c r="CS169">
        <v>-0.81938633186796339</v>
      </c>
      <c r="CT169">
        <v>-0.65931590441954024</v>
      </c>
      <c r="CU169">
        <v>-0.75027874569556008</v>
      </c>
      <c r="CV169">
        <v>-0.68719351045499955</v>
      </c>
      <c r="CW169">
        <v>0.18487633958612559</v>
      </c>
      <c r="CX169">
        <v>-3.5152535966441682E-2</v>
      </c>
      <c r="CY169">
        <v>-5.5746934550994838E-2</v>
      </c>
      <c r="CZ169">
        <v>8.1301076387594699E-3</v>
      </c>
      <c r="DA169">
        <v>-1.7788135641853799E-2</v>
      </c>
      <c r="DB169">
        <v>9.2895353503399336E-2</v>
      </c>
      <c r="DC169">
        <v>0.2145661064911053</v>
      </c>
      <c r="DD169">
        <v>-1.2311336029308329E-2</v>
      </c>
      <c r="DE169">
        <v>-0.1838619649038073</v>
      </c>
      <c r="DF169">
        <v>-0.20643836096877519</v>
      </c>
      <c r="DG169">
        <v>-0.1464002057896763</v>
      </c>
      <c r="DH169">
        <v>-0.21968226875131791</v>
      </c>
      <c r="DI169">
        <v>-0.15294118474715759</v>
      </c>
      <c r="DJ169">
        <v>-7.8434243588115307E-2</v>
      </c>
      <c r="DK169">
        <v>-0.1126423989386256</v>
      </c>
      <c r="DL169">
        <v>-6.0049632559203557E-2</v>
      </c>
      <c r="DM169">
        <v>-0.20391376095238681</v>
      </c>
      <c r="DN169">
        <v>-0.39440842070741527</v>
      </c>
      <c r="DO169">
        <v>-0.50612240616953386</v>
      </c>
      <c r="DP169">
        <v>-0.115456740522647</v>
      </c>
      <c r="DQ169">
        <v>-0.5101153437964111</v>
      </c>
      <c r="DR169">
        <v>-0.1114887016801355</v>
      </c>
      <c r="DS169">
        <v>-2.96783941823166E-2</v>
      </c>
      <c r="DT169">
        <v>9.0856576173996752E-3</v>
      </c>
      <c r="DU169">
        <v>-1.880112601991709E-2</v>
      </c>
      <c r="DV169">
        <v>1.8895214668653269E-3</v>
      </c>
      <c r="DW169">
        <v>-7.6247491229463213E-2</v>
      </c>
      <c r="DX169">
        <v>6.3805254055995825E-2</v>
      </c>
      <c r="DY169">
        <v>0.16367106540823451</v>
      </c>
      <c r="DZ169">
        <v>7.1200998028008056E-2</v>
      </c>
      <c r="EA169">
        <v>-0.42648808092420543</v>
      </c>
      <c r="EB169">
        <v>-2.0319645714528309E-2</v>
      </c>
      <c r="EC169">
        <v>0.17499063588586969</v>
      </c>
      <c r="ED169">
        <v>0.21894938180687029</v>
      </c>
      <c r="EE169">
        <v>3.057720713277705E-3</v>
      </c>
      <c r="EF169">
        <v>-9.2930392479921037E-3</v>
      </c>
      <c r="EG169">
        <v>-9.1347515785814536E-3</v>
      </c>
      <c r="EH169">
        <v>0.109400647780205</v>
      </c>
      <c r="EI169">
        <v>-5.1745804815070032E-2</v>
      </c>
      <c r="EJ169">
        <v>-6.6111700621591232E-2</v>
      </c>
      <c r="EK169">
        <v>0.1055935666841846</v>
      </c>
      <c r="EL169">
        <v>-3.4691403653592412E-2</v>
      </c>
      <c r="EM169">
        <v>7.2749043429466378E-2</v>
      </c>
      <c r="EN169">
        <v>-0.10120425767010691</v>
      </c>
      <c r="EO169">
        <v>1.9856345832268359E-2</v>
      </c>
      <c r="EP169">
        <v>2.3295245202790641E-2</v>
      </c>
      <c r="EQ169">
        <v>0.12577690352705009</v>
      </c>
      <c r="ER169">
        <v>8.07349868868079E-2</v>
      </c>
      <c r="ES169">
        <v>-5.3211435398450732E-2</v>
      </c>
      <c r="ET169">
        <v>-4.6651376518050292E-2</v>
      </c>
      <c r="EU169">
        <v>-5.912709839736377E-2</v>
      </c>
      <c r="EV169">
        <v>5.2126656512859297E-2</v>
      </c>
      <c r="EW169">
        <v>-0.17886360503385559</v>
      </c>
      <c r="EX169">
        <v>9.2289463978445466E-2</v>
      </c>
      <c r="EY169">
        <v>-7.7971492309797941E-2</v>
      </c>
      <c r="EZ169">
        <v>-0.39551169330188007</v>
      </c>
      <c r="FA169">
        <v>-0.51766985242935148</v>
      </c>
      <c r="FB169">
        <v>-8.9558662837602873E-2</v>
      </c>
      <c r="FC169">
        <v>-0.16116380424793439</v>
      </c>
      <c r="FD169">
        <v>-0.1006482107967025</v>
      </c>
      <c r="FE169">
        <v>-6.1836980059143891E-2</v>
      </c>
      <c r="FF169">
        <v>-0.15994415949400501</v>
      </c>
      <c r="FG169">
        <v>-9.5499202774728245E-2</v>
      </c>
      <c r="FH169">
        <v>-2.2165666493865869E-2</v>
      </c>
      <c r="FI169">
        <v>-2.0924575673379651E-2</v>
      </c>
      <c r="FJ169">
        <v>-2.1166331655871569E-2</v>
      </c>
      <c r="FK169">
        <v>4.7664983872629317E-2</v>
      </c>
      <c r="FL169">
        <v>-0.84717932364726922</v>
      </c>
      <c r="FM169">
        <v>1</v>
      </c>
      <c r="FN169">
        <v>-0.94238842859223315</v>
      </c>
      <c r="FO169">
        <v>0.50912923162025681</v>
      </c>
      <c r="FP169">
        <v>-0.52346741760240378</v>
      </c>
      <c r="FQ169">
        <v>-0.86425875768467408</v>
      </c>
      <c r="FR169">
        <v>-0.54005802775453171</v>
      </c>
      <c r="FS169">
        <v>-0.55382460082470697</v>
      </c>
      <c r="FT169">
        <v>-0.8661963288809631</v>
      </c>
      <c r="FU169">
        <v>-0.5792458200725501</v>
      </c>
      <c r="FV169">
        <v>-0.55447414438557707</v>
      </c>
    </row>
    <row r="170" spans="1:178" x14ac:dyDescent="0.4">
      <c r="A170" s="1" t="s">
        <v>168</v>
      </c>
      <c r="B170">
        <v>0.21895116477750171</v>
      </c>
      <c r="C170">
        <v>0.56467888946517841</v>
      </c>
      <c r="D170">
        <v>-7.7670625096544132E-3</v>
      </c>
      <c r="E170">
        <v>-0.22373193521301771</v>
      </c>
      <c r="F170">
        <v>-0.16970598246290861</v>
      </c>
      <c r="G170">
        <v>-0.1765686627138007</v>
      </c>
      <c r="H170">
        <v>-0.17746322970168049</v>
      </c>
      <c r="I170">
        <v>1.5952439020359199E-2</v>
      </c>
      <c r="J170">
        <v>1.5641667594245539E-3</v>
      </c>
      <c r="K170">
        <v>-3.9666302176538978E-2</v>
      </c>
      <c r="L170">
        <v>-6.9811473489079692E-2</v>
      </c>
      <c r="M170">
        <v>-3.5528466015784778E-2</v>
      </c>
      <c r="N170">
        <v>-6.2800648664926906E-2</v>
      </c>
      <c r="O170">
        <v>-3.7363979495391379E-2</v>
      </c>
      <c r="P170">
        <v>-0.128125627949842</v>
      </c>
      <c r="Q170">
        <v>5.5590264084578192E-2</v>
      </c>
      <c r="R170">
        <v>3.2241646907819159E-2</v>
      </c>
      <c r="S170">
        <v>-0.14974987697938691</v>
      </c>
      <c r="T170">
        <v>-0.19857928178607739</v>
      </c>
      <c r="U170">
        <v>-3.1039449644943849E-2</v>
      </c>
      <c r="V170">
        <v>-8.6675275113105563E-2</v>
      </c>
      <c r="W170">
        <v>-1.75462225148066E-3</v>
      </c>
      <c r="X170">
        <v>0.48156912586901551</v>
      </c>
      <c r="Y170">
        <v>0.1076479600057051</v>
      </c>
      <c r="Z170">
        <v>0.12989162504235549</v>
      </c>
      <c r="AA170">
        <v>8.7782775495465329E-2</v>
      </c>
      <c r="AB170">
        <v>0.1182563092826812</v>
      </c>
      <c r="AC170">
        <v>8.0489929137557426E-2</v>
      </c>
      <c r="AD170">
        <v>6.2726130865269319E-2</v>
      </c>
      <c r="AE170">
        <v>0.1073485810766025</v>
      </c>
      <c r="AF170">
        <v>4.5428580503595162E-2</v>
      </c>
      <c r="AG170">
        <v>-1.608066377497935E-2</v>
      </c>
      <c r="AH170">
        <v>1.2970510182557481E-2</v>
      </c>
      <c r="AI170">
        <v>-1.8073491390687729E-2</v>
      </c>
      <c r="AJ170">
        <v>-2.527814009675133E-2</v>
      </c>
      <c r="AK170">
        <v>1.333683663679263E-2</v>
      </c>
      <c r="AL170">
        <v>-8.7093391824639724E-2</v>
      </c>
      <c r="AM170">
        <v>3.3546032156969732E-2</v>
      </c>
      <c r="AN170">
        <v>-4.3108637257605262E-2</v>
      </c>
      <c r="AO170">
        <v>8.3215733612144946E-2</v>
      </c>
      <c r="AP170">
        <v>0.11612113113793179</v>
      </c>
      <c r="AQ170">
        <v>1.6425274527814289E-2</v>
      </c>
      <c r="AR170">
        <v>0.41692186730448783</v>
      </c>
      <c r="AS170">
        <v>-4.5078704219212333E-2</v>
      </c>
      <c r="AT170">
        <v>0.4862577287418855</v>
      </c>
      <c r="AU170">
        <v>-6.8639440222621237E-2</v>
      </c>
      <c r="AV170">
        <v>0.1156520564585341</v>
      </c>
      <c r="AW170">
        <v>8.8022459535530326E-2</v>
      </c>
      <c r="AX170">
        <v>9.594315848166067E-2</v>
      </c>
      <c r="AY170">
        <v>-3.5633937985149799E-2</v>
      </c>
      <c r="AZ170">
        <v>2.6453800441467092E-2</v>
      </c>
      <c r="BA170">
        <v>-6.944963766397079E-2</v>
      </c>
      <c r="BB170">
        <v>-1.6267280823948922E-2</v>
      </c>
      <c r="BC170">
        <v>-5.8544617989070118E-2</v>
      </c>
      <c r="BD170">
        <v>4.6372153796334768E-2</v>
      </c>
      <c r="BE170">
        <v>-0.17523825790704259</v>
      </c>
      <c r="BF170">
        <v>5.02703857139521E-2</v>
      </c>
      <c r="BG170">
        <v>-3.489431840451597E-2</v>
      </c>
      <c r="BH170">
        <v>-0.17887224978395319</v>
      </c>
      <c r="BI170">
        <v>-1.8351169613328371E-2</v>
      </c>
      <c r="BJ170">
        <v>4.9399286467996822E-2</v>
      </c>
      <c r="BK170">
        <v>1.150400558163211E-2</v>
      </c>
      <c r="BL170">
        <v>8.6393652431166604E-2</v>
      </c>
      <c r="BM170">
        <v>-1.371524607571499E-2</v>
      </c>
      <c r="BN170">
        <v>1.967332714245314E-2</v>
      </c>
      <c r="BO170">
        <v>-3.9119804171356923E-2</v>
      </c>
      <c r="BP170">
        <v>0.15851528414930749</v>
      </c>
      <c r="BQ170">
        <v>9.7729737324606603E-2</v>
      </c>
      <c r="BR170">
        <v>-4.5545047430332088E-2</v>
      </c>
      <c r="BS170">
        <v>9.4751557332965183E-2</v>
      </c>
      <c r="BT170">
        <v>-0.12295380109758799</v>
      </c>
      <c r="BU170">
        <v>-1.7067011590314301E-2</v>
      </c>
      <c r="BV170">
        <v>-4.4300982537653397E-2</v>
      </c>
      <c r="BW170">
        <v>-0.18868046081211109</v>
      </c>
      <c r="BX170">
        <v>0.15977605494892499</v>
      </c>
      <c r="BY170">
        <v>-8.960462178532972E-3</v>
      </c>
      <c r="BZ170">
        <v>0.59895826600110635</v>
      </c>
      <c r="CA170">
        <v>0.44079877014060559</v>
      </c>
      <c r="CB170">
        <v>0.54096694580425342</v>
      </c>
      <c r="CC170">
        <v>0.50280075614664088</v>
      </c>
      <c r="CD170">
        <v>1.791153823734097E-3</v>
      </c>
      <c r="CE170">
        <v>0.4680567700121947</v>
      </c>
      <c r="CF170">
        <v>-3.0958417114124441E-2</v>
      </c>
      <c r="CG170">
        <v>9.8096106265740973E-2</v>
      </c>
      <c r="CH170">
        <v>0.1651140620915805</v>
      </c>
      <c r="CI170">
        <v>-6.9196039432541531E-2</v>
      </c>
      <c r="CJ170">
        <v>-1.7644459224540939E-2</v>
      </c>
      <c r="CK170">
        <v>0.51608495636620111</v>
      </c>
      <c r="CL170">
        <v>0.1624298634063982</v>
      </c>
      <c r="CM170">
        <v>-7.6003284778308963E-2</v>
      </c>
      <c r="CN170">
        <v>0.12867318607395339</v>
      </c>
      <c r="CO170">
        <v>2.0133622916233829E-2</v>
      </c>
      <c r="CP170">
        <v>0.20024446886075109</v>
      </c>
      <c r="CQ170">
        <v>0.21532206074212551</v>
      </c>
      <c r="CR170">
        <v>0.71404264862974198</v>
      </c>
      <c r="CS170">
        <v>0.70913553126225637</v>
      </c>
      <c r="CT170">
        <v>0.54686229513702345</v>
      </c>
      <c r="CU170">
        <v>0.69495913536502329</v>
      </c>
      <c r="CV170">
        <v>0.62890578523060103</v>
      </c>
      <c r="CW170">
        <v>-0.2131400192466493</v>
      </c>
      <c r="CX170">
        <v>2.749158369449135E-2</v>
      </c>
      <c r="CY170">
        <v>6.2572340845876151E-2</v>
      </c>
      <c r="CZ170">
        <v>-3.5073766753229381E-2</v>
      </c>
      <c r="DA170">
        <v>-3.542855793987251E-4</v>
      </c>
      <c r="DB170">
        <v>-0.1247894134763322</v>
      </c>
      <c r="DC170">
        <v>-0.22188583926099451</v>
      </c>
      <c r="DD170">
        <v>2.1888535885861041E-2</v>
      </c>
      <c r="DE170">
        <v>0.26579099227640718</v>
      </c>
      <c r="DF170">
        <v>0.27931455283879758</v>
      </c>
      <c r="DG170">
        <v>0.19927418014846929</v>
      </c>
      <c r="DH170">
        <v>0.22675896095626999</v>
      </c>
      <c r="DI170">
        <v>0.20038016005934531</v>
      </c>
      <c r="DJ170">
        <v>0.1507465571003764</v>
      </c>
      <c r="DK170">
        <v>0.19910663061946779</v>
      </c>
      <c r="DL170">
        <v>7.9728703700061007E-2</v>
      </c>
      <c r="DM170">
        <v>0.24501958925818329</v>
      </c>
      <c r="DN170">
        <v>0.28208417028048488</v>
      </c>
      <c r="DO170">
        <v>0.45619643800608101</v>
      </c>
      <c r="DP170">
        <v>0.18263896241519659</v>
      </c>
      <c r="DQ170">
        <v>0.46418917661439618</v>
      </c>
      <c r="DR170">
        <v>0.1909710833238055</v>
      </c>
      <c r="DS170">
        <v>9.3329728508484297E-2</v>
      </c>
      <c r="DT170">
        <v>8.4075165260050488E-3</v>
      </c>
      <c r="DU170">
        <v>6.4116550835107103E-2</v>
      </c>
      <c r="DV170">
        <v>3.0194966016717239E-2</v>
      </c>
      <c r="DW170">
        <v>0.100334128293513</v>
      </c>
      <c r="DX170">
        <v>-4.4467969423579091E-2</v>
      </c>
      <c r="DY170">
        <v>-0.1557156785361202</v>
      </c>
      <c r="DZ170">
        <v>-6.78646696095071E-2</v>
      </c>
      <c r="EA170">
        <v>0.59856503085275126</v>
      </c>
      <c r="EB170">
        <v>-1.7893202445517599E-2</v>
      </c>
      <c r="EC170">
        <v>-0.17283318666230529</v>
      </c>
      <c r="ED170">
        <v>-0.1949827135560675</v>
      </c>
      <c r="EE170">
        <v>1.237437076698955E-3</v>
      </c>
      <c r="EF170">
        <v>-2.693214321421332E-3</v>
      </c>
      <c r="EG170">
        <v>1.6877117639814681E-2</v>
      </c>
      <c r="EH170">
        <v>-6.7480045381128811E-2</v>
      </c>
      <c r="EI170">
        <v>1.7027416055159759E-2</v>
      </c>
      <c r="EJ170">
        <v>6.0057000136647568E-2</v>
      </c>
      <c r="EK170">
        <v>-0.1425525033789736</v>
      </c>
      <c r="EL170">
        <v>3.6610068501693578E-2</v>
      </c>
      <c r="EM170">
        <v>-4.5911878740190662E-2</v>
      </c>
      <c r="EN170">
        <v>0.1223191763170863</v>
      </c>
      <c r="EO170">
        <v>-4.2869427067529497E-2</v>
      </c>
      <c r="EP170">
        <v>-1.8570783270475601E-2</v>
      </c>
      <c r="EQ170">
        <v>-0.10357171218700149</v>
      </c>
      <c r="ER170">
        <v>-4.9379026230697752E-2</v>
      </c>
      <c r="ES170">
        <v>3.1507046537204639E-2</v>
      </c>
      <c r="ET170">
        <v>4.5800679432369512E-2</v>
      </c>
      <c r="EU170">
        <v>5.3763870834281087E-2</v>
      </c>
      <c r="EV170">
        <v>-0.106514018562751</v>
      </c>
      <c r="EW170">
        <v>6.8462175784731183E-2</v>
      </c>
      <c r="EX170">
        <v>-0.19684199878504699</v>
      </c>
      <c r="EY170">
        <v>1.06642379588708E-2</v>
      </c>
      <c r="EZ170">
        <v>0.55078170981378682</v>
      </c>
      <c r="FA170">
        <v>0.64052702379059934</v>
      </c>
      <c r="FB170">
        <v>0.12674681121940279</v>
      </c>
      <c r="FC170">
        <v>0.21716863008036119</v>
      </c>
      <c r="FD170">
        <v>3.5147704719585768E-2</v>
      </c>
      <c r="FE170">
        <v>3.1708517499917502E-2</v>
      </c>
      <c r="FF170">
        <v>0.20091572432323981</v>
      </c>
      <c r="FG170">
        <v>0.1235099023932593</v>
      </c>
      <c r="FH170">
        <v>-2.8528818170940551E-2</v>
      </c>
      <c r="FI170">
        <v>2.5342527490205002E-2</v>
      </c>
      <c r="FJ170">
        <v>4.1348836842435618E-3</v>
      </c>
      <c r="FK170">
        <v>-3.1187795454942768E-2</v>
      </c>
      <c r="FL170">
        <v>0.91913374044282559</v>
      </c>
      <c r="FM170">
        <v>-0.94238842859223315</v>
      </c>
      <c r="FN170">
        <v>1</v>
      </c>
      <c r="FO170">
        <v>-0.76766916243384475</v>
      </c>
      <c r="FP170">
        <v>0.77395166480213673</v>
      </c>
      <c r="FQ170">
        <v>0.91109385467565229</v>
      </c>
      <c r="FR170">
        <v>0.71741532488664872</v>
      </c>
      <c r="FS170">
        <v>0.79933691396729423</v>
      </c>
      <c r="FT170">
        <v>0.88952308822343817</v>
      </c>
      <c r="FU170">
        <v>0.76444160170971109</v>
      </c>
      <c r="FV170">
        <v>0.79956338080328015</v>
      </c>
    </row>
    <row r="171" spans="1:178" x14ac:dyDescent="0.4">
      <c r="A171" s="1" t="s">
        <v>169</v>
      </c>
      <c r="B171">
        <v>-0.19651583349013979</v>
      </c>
      <c r="C171">
        <v>-0.231630520337158</v>
      </c>
      <c r="D171">
        <v>4.8536874679512627E-2</v>
      </c>
      <c r="E171">
        <v>0.14509339028899049</v>
      </c>
      <c r="F171">
        <v>0.1587766113143797</v>
      </c>
      <c r="G171">
        <v>0.13938924874284991</v>
      </c>
      <c r="H171">
        <v>0.122672041449316</v>
      </c>
      <c r="I171">
        <v>2.0161480123676769E-3</v>
      </c>
      <c r="J171">
        <v>4.4911009364334113E-2</v>
      </c>
      <c r="K171">
        <v>4.578640343303822E-2</v>
      </c>
      <c r="L171">
        <v>-3.1286218500558773E-2</v>
      </c>
      <c r="M171">
        <v>7.5511368930753636E-2</v>
      </c>
      <c r="N171">
        <v>2.5335081110888089E-2</v>
      </c>
      <c r="O171">
        <v>3.5430207236352387E-2</v>
      </c>
      <c r="P171">
        <v>0.1590287604088258</v>
      </c>
      <c r="Q171">
        <v>7.7477164045714987E-3</v>
      </c>
      <c r="R171">
        <v>-5.932131883615812E-2</v>
      </c>
      <c r="S171">
        <v>6.6949686464549865E-2</v>
      </c>
      <c r="T171">
        <v>0.20120448975942259</v>
      </c>
      <c r="U171">
        <v>9.3584001277400172E-2</v>
      </c>
      <c r="V171">
        <v>0.1228961096748349</v>
      </c>
      <c r="W171">
        <v>4.5199272668476648E-2</v>
      </c>
      <c r="X171">
        <v>-0.42805991190072168</v>
      </c>
      <c r="Y171">
        <v>-9.5739638402272311E-3</v>
      </c>
      <c r="Z171">
        <v>1.3807777627560171E-2</v>
      </c>
      <c r="AA171">
        <v>2.2948964557590708E-2</v>
      </c>
      <c r="AB171">
        <v>-8.0396795916868116E-3</v>
      </c>
      <c r="AC171">
        <v>-1.669915650836707E-2</v>
      </c>
      <c r="AD171">
        <v>3.2575371270035982E-3</v>
      </c>
      <c r="AE171">
        <v>-1.3848236734553709E-2</v>
      </c>
      <c r="AF171">
        <v>2.4461797074087001E-2</v>
      </c>
      <c r="AG171">
        <v>2.3396458231198691E-2</v>
      </c>
      <c r="AH171">
        <v>-1.2381826194496719E-2</v>
      </c>
      <c r="AI171">
        <v>3.4214692083695049E-2</v>
      </c>
      <c r="AJ171">
        <v>1.474390017443194E-2</v>
      </c>
      <c r="AK171">
        <v>2.831586475689837E-2</v>
      </c>
      <c r="AL171">
        <v>-3.3822274930783353E-2</v>
      </c>
      <c r="AM171">
        <v>0.12590106098481371</v>
      </c>
      <c r="AN171">
        <v>1.2538604768463171E-3</v>
      </c>
      <c r="AO171">
        <v>-4.0164867585064393E-2</v>
      </c>
      <c r="AP171">
        <v>7.1770616301855836E-3</v>
      </c>
      <c r="AQ171">
        <v>-9.9102914169090506E-3</v>
      </c>
      <c r="AR171">
        <v>-0.22127583669034881</v>
      </c>
      <c r="AS171">
        <v>5.4229706931720113E-2</v>
      </c>
      <c r="AT171">
        <v>-0.27701888653354523</v>
      </c>
      <c r="AU171">
        <v>5.4948450585125923E-2</v>
      </c>
      <c r="AV171">
        <v>-5.3613641388635488E-2</v>
      </c>
      <c r="AW171">
        <v>-6.7987113511437311E-2</v>
      </c>
      <c r="AX171">
        <v>-2.6091607496623849E-2</v>
      </c>
      <c r="AY171">
        <v>8.8106727241572938E-2</v>
      </c>
      <c r="AZ171">
        <v>-9.5445176059610719E-3</v>
      </c>
      <c r="BA171">
        <v>0.10483575930761389</v>
      </c>
      <c r="BB171">
        <v>-3.6248062765668562E-4</v>
      </c>
      <c r="BC171">
        <v>6.2225097034717812E-2</v>
      </c>
      <c r="BD171">
        <v>6.1673784412120632E-2</v>
      </c>
      <c r="BE171">
        <v>0.17688982888725829</v>
      </c>
      <c r="BF171">
        <v>-7.825067185004668E-2</v>
      </c>
      <c r="BG171">
        <v>0.113055354914101</v>
      </c>
      <c r="BH171">
        <v>0.1754043471218853</v>
      </c>
      <c r="BI171">
        <v>6.4719239237991291E-2</v>
      </c>
      <c r="BJ171">
        <v>3.1368352371107418E-2</v>
      </c>
      <c r="BK171">
        <v>5.1304330926024251E-3</v>
      </c>
      <c r="BL171">
        <v>-1.528265871566617E-2</v>
      </c>
      <c r="BM171">
        <v>6.7044137002099616E-2</v>
      </c>
      <c r="BN171">
        <v>-5.0716423142151542E-3</v>
      </c>
      <c r="BO171">
        <v>4.2184941698648736E-3</v>
      </c>
      <c r="BP171">
        <v>-7.6279229873948973E-2</v>
      </c>
      <c r="BQ171">
        <v>2.2751878690600441E-2</v>
      </c>
      <c r="BR171">
        <v>3.6753458022983111E-2</v>
      </c>
      <c r="BS171">
        <v>-3.9040250755706658E-3</v>
      </c>
      <c r="BT171">
        <v>9.317822294454832E-2</v>
      </c>
      <c r="BU171">
        <v>5.6449419606760233E-2</v>
      </c>
      <c r="BV171">
        <v>7.2203293792408862E-2</v>
      </c>
      <c r="BW171">
        <v>0.13479874121922419</v>
      </c>
      <c r="BX171">
        <v>-0.17711330435606021</v>
      </c>
      <c r="BY171">
        <v>4.9415154664033928E-2</v>
      </c>
      <c r="BZ171">
        <v>-0.54363824580654141</v>
      </c>
      <c r="CA171">
        <v>-0.46827075100762972</v>
      </c>
      <c r="CB171">
        <v>-0.58134077374275339</v>
      </c>
      <c r="CC171">
        <v>-0.3193211307762745</v>
      </c>
      <c r="CD171">
        <v>2.3998552455204891E-2</v>
      </c>
      <c r="CE171">
        <v>-0.56396394159108132</v>
      </c>
      <c r="CF171">
        <v>5.8813397575712932E-2</v>
      </c>
      <c r="CG171">
        <v>-6.923777082947298E-2</v>
      </c>
      <c r="CH171">
        <v>-0.26199916192783601</v>
      </c>
      <c r="CI171">
        <v>0.20884445386167741</v>
      </c>
      <c r="CJ171">
        <v>1.7509369767579799E-2</v>
      </c>
      <c r="CK171">
        <v>-0.31950630786788498</v>
      </c>
      <c r="CL171">
        <v>-0.22098871865687611</v>
      </c>
      <c r="CM171">
        <v>7.8846128217061828E-2</v>
      </c>
      <c r="CN171">
        <v>-0.11894896901618821</v>
      </c>
      <c r="CO171">
        <v>-8.1146582019326861E-3</v>
      </c>
      <c r="CP171">
        <v>-0.13146851960376929</v>
      </c>
      <c r="CQ171">
        <v>-0.19230577833192469</v>
      </c>
      <c r="CR171">
        <v>-0.44338304511721272</v>
      </c>
      <c r="CS171">
        <v>-0.25290540798491318</v>
      </c>
      <c r="CT171">
        <v>-0.14190397221891049</v>
      </c>
      <c r="CU171">
        <v>-0.34574029051875721</v>
      </c>
      <c r="CV171">
        <v>-0.29595378707249759</v>
      </c>
      <c r="CW171">
        <v>0.19749845285888259</v>
      </c>
      <c r="CX171">
        <v>-2.9927191771189181E-3</v>
      </c>
      <c r="CY171">
        <v>-5.1388215035915633E-2</v>
      </c>
      <c r="CZ171">
        <v>7.43626288679618E-2</v>
      </c>
      <c r="DA171">
        <v>3.4523161709804691E-2</v>
      </c>
      <c r="DB171">
        <v>0.14369062098593119</v>
      </c>
      <c r="DC171">
        <v>0.16309825958708379</v>
      </c>
      <c r="DD171">
        <v>-3.2604672074207162E-2</v>
      </c>
      <c r="DE171">
        <v>-0.33189293621580401</v>
      </c>
      <c r="DF171">
        <v>-0.32293076922356723</v>
      </c>
      <c r="DG171">
        <v>-0.2302811238541822</v>
      </c>
      <c r="DH171">
        <v>-0.16348408854925159</v>
      </c>
      <c r="DI171">
        <v>-0.22250062517811239</v>
      </c>
      <c r="DJ171">
        <v>-0.23757375397151501</v>
      </c>
      <c r="DK171">
        <v>-0.29545411879686467</v>
      </c>
      <c r="DL171">
        <v>-8.9706841543016821E-2</v>
      </c>
      <c r="DM171">
        <v>-0.2386335373357264</v>
      </c>
      <c r="DN171">
        <v>3.0775196769795329E-2</v>
      </c>
      <c r="DO171">
        <v>-0.2026784309526474</v>
      </c>
      <c r="DP171">
        <v>-0.24842608518475509</v>
      </c>
      <c r="DQ171">
        <v>-0.21563768755322629</v>
      </c>
      <c r="DR171">
        <v>-0.27762933926904498</v>
      </c>
      <c r="DS171">
        <v>-0.1817607635958238</v>
      </c>
      <c r="DT171">
        <v>-3.8996306970880697E-2</v>
      </c>
      <c r="DU171">
        <v>-0.12848080853804569</v>
      </c>
      <c r="DV171">
        <v>-8.1107352586173007E-2</v>
      </c>
      <c r="DW171">
        <v>-0.11099098188472339</v>
      </c>
      <c r="DX171">
        <v>-6.5794221096976248E-3</v>
      </c>
      <c r="DY171">
        <v>8.3207750889909116E-2</v>
      </c>
      <c r="DZ171">
        <v>3.7082357940238127E-2</v>
      </c>
      <c r="EA171">
        <v>-0.72213142072830216</v>
      </c>
      <c r="EB171">
        <v>8.493518175954852E-2</v>
      </c>
      <c r="EC171">
        <v>0.11012933583386381</v>
      </c>
      <c r="ED171">
        <v>8.0012579598915667E-2</v>
      </c>
      <c r="EE171">
        <v>-8.2913188383459853E-3</v>
      </c>
      <c r="EF171">
        <v>2.5185106765191739E-2</v>
      </c>
      <c r="EG171">
        <v>-2.4078352115719778E-2</v>
      </c>
      <c r="EH171">
        <v>-3.5611849849739502E-2</v>
      </c>
      <c r="EI171">
        <v>5.5929594271369849E-2</v>
      </c>
      <c r="EJ171">
        <v>-2.6337758950487199E-2</v>
      </c>
      <c r="EK171">
        <v>0.1631030549649426</v>
      </c>
      <c r="EL171">
        <v>-2.906446531982982E-2</v>
      </c>
      <c r="EM171">
        <v>-2.028883808120422E-2</v>
      </c>
      <c r="EN171">
        <v>-0.1163308127598303</v>
      </c>
      <c r="EO171">
        <v>7.2080042594354465E-2</v>
      </c>
      <c r="EP171">
        <v>2.7137547593452591E-3</v>
      </c>
      <c r="EQ171">
        <v>2.4280102270038951E-2</v>
      </c>
      <c r="ER171">
        <v>-2.6363261986881489E-2</v>
      </c>
      <c r="ES171">
        <v>2.3328789970586818E-2</v>
      </c>
      <c r="ET171">
        <v>-2.5485543368026761E-2</v>
      </c>
      <c r="EU171">
        <v>-2.267296423415047E-2</v>
      </c>
      <c r="EV171">
        <v>0.17597592244745761</v>
      </c>
      <c r="EW171">
        <v>0.16616006131192701</v>
      </c>
      <c r="EX171">
        <v>0.33114139503051382</v>
      </c>
      <c r="EY171">
        <v>0.1227045907226927</v>
      </c>
      <c r="EZ171">
        <v>-0.6572146083706023</v>
      </c>
      <c r="FA171">
        <v>-0.65241280110275612</v>
      </c>
      <c r="FB171">
        <v>-0.15357316408732999</v>
      </c>
      <c r="FC171">
        <v>-0.24882003149994061</v>
      </c>
      <c r="FD171">
        <v>9.8855798830931388E-2</v>
      </c>
      <c r="FE171">
        <v>3.6540532609484228E-2</v>
      </c>
      <c r="FF171">
        <v>-0.2095556823303103</v>
      </c>
      <c r="FG171">
        <v>-0.13397821251903219</v>
      </c>
      <c r="FH171">
        <v>0.11738490977909539</v>
      </c>
      <c r="FI171">
        <v>-2.8078542158763539E-2</v>
      </c>
      <c r="FJ171">
        <v>3.4986920436528519E-2</v>
      </c>
      <c r="FK171">
        <v>-1.3456665648388089E-2</v>
      </c>
      <c r="FL171">
        <v>-0.73592458636631741</v>
      </c>
      <c r="FM171">
        <v>0.50912923162025681</v>
      </c>
      <c r="FN171">
        <v>-0.76766916243384475</v>
      </c>
      <c r="FO171">
        <v>1</v>
      </c>
      <c r="FP171">
        <v>-0.98895196847806066</v>
      </c>
      <c r="FQ171">
        <v>-0.6887529441946646</v>
      </c>
      <c r="FR171">
        <v>-0.80943843579329988</v>
      </c>
      <c r="FS171">
        <v>-0.99566394755543086</v>
      </c>
      <c r="FT171">
        <v>-0.62561298021742029</v>
      </c>
      <c r="FU171">
        <v>-0.85433036131770057</v>
      </c>
      <c r="FV171">
        <v>-0.99490612552447655</v>
      </c>
    </row>
    <row r="172" spans="1:178" x14ac:dyDescent="0.4">
      <c r="A172" s="1" t="s">
        <v>170</v>
      </c>
      <c r="B172">
        <v>0.20321155077434391</v>
      </c>
      <c r="C172">
        <v>0.25389122922308582</v>
      </c>
      <c r="D172">
        <v>-1.954581857534984E-2</v>
      </c>
      <c r="E172">
        <v>-0.1063448840563519</v>
      </c>
      <c r="F172">
        <v>-0.14448670832137051</v>
      </c>
      <c r="G172">
        <v>-0.13125518773421299</v>
      </c>
      <c r="H172">
        <v>-0.12368391399380391</v>
      </c>
      <c r="I172">
        <v>1.139912033639145E-2</v>
      </c>
      <c r="J172">
        <v>-3.5525828888475858E-2</v>
      </c>
      <c r="K172">
        <v>-4.5285565177349857E-2</v>
      </c>
      <c r="L172">
        <v>3.0202623726460851E-2</v>
      </c>
      <c r="M172">
        <v>-6.1732949763222723E-2</v>
      </c>
      <c r="N172">
        <v>-1.8466058144954459E-2</v>
      </c>
      <c r="O172">
        <v>4.2459574507378644E-3</v>
      </c>
      <c r="P172">
        <v>-0.12808066299747281</v>
      </c>
      <c r="Q172">
        <v>8.2006622429374385E-3</v>
      </c>
      <c r="R172">
        <v>8.7143286340259377E-2</v>
      </c>
      <c r="S172">
        <v>-6.6746380611012734E-2</v>
      </c>
      <c r="T172">
        <v>-0.1654373782685703</v>
      </c>
      <c r="U172">
        <v>-7.7162196358756305E-2</v>
      </c>
      <c r="V172">
        <v>-9.5745116669019081E-2</v>
      </c>
      <c r="W172">
        <v>-3.1225381176441889E-2</v>
      </c>
      <c r="X172">
        <v>0.37474220858308083</v>
      </c>
      <c r="Y172">
        <v>1.5583829733996451E-2</v>
      </c>
      <c r="Z172">
        <v>-1.7449809211690381E-2</v>
      </c>
      <c r="AA172">
        <v>-3.0205727638367329E-2</v>
      </c>
      <c r="AB172">
        <v>1.798506858806392E-2</v>
      </c>
      <c r="AC172">
        <v>1.6048551196619951E-2</v>
      </c>
      <c r="AD172">
        <v>4.9046124297551545E-4</v>
      </c>
      <c r="AE172">
        <v>2.6044198557210279E-2</v>
      </c>
      <c r="AF172">
        <v>-2.825364385053904E-3</v>
      </c>
      <c r="AG172">
        <v>-2.6191915769643991E-2</v>
      </c>
      <c r="AH172">
        <v>2.078617436907235E-2</v>
      </c>
      <c r="AI172">
        <v>-1.9320324107078519E-2</v>
      </c>
      <c r="AJ172">
        <v>-2.1925083087140852E-2</v>
      </c>
      <c r="AK172">
        <v>3.3441519530706437E-4</v>
      </c>
      <c r="AL172">
        <v>3.9630011185265358E-2</v>
      </c>
      <c r="AM172">
        <v>-0.10017239146714289</v>
      </c>
      <c r="AN172">
        <v>3.9687550226190846E-3</v>
      </c>
      <c r="AO172">
        <v>5.220313373634354E-2</v>
      </c>
      <c r="AP172">
        <v>1.9954273436814871E-2</v>
      </c>
      <c r="AQ172">
        <v>3.2377062815670259E-2</v>
      </c>
      <c r="AR172">
        <v>0.2011890622711455</v>
      </c>
      <c r="AS172">
        <v>-4.7635151719406493E-2</v>
      </c>
      <c r="AT172">
        <v>0.25112996668941151</v>
      </c>
      <c r="AU172">
        <v>-4.6035214305890942E-2</v>
      </c>
      <c r="AV172">
        <v>5.6922790148508991E-2</v>
      </c>
      <c r="AW172">
        <v>6.6513125765109732E-2</v>
      </c>
      <c r="AX172">
        <v>2.8124225455805809E-2</v>
      </c>
      <c r="AY172">
        <v>-8.2503296049678834E-2</v>
      </c>
      <c r="AZ172">
        <v>2.2636684444639159E-2</v>
      </c>
      <c r="BA172">
        <v>-7.8626634448161495E-2</v>
      </c>
      <c r="BB172">
        <v>2.014861828552322E-2</v>
      </c>
      <c r="BC172">
        <v>-4.4822835413281498E-2</v>
      </c>
      <c r="BD172">
        <v>-4.0456704304849753E-2</v>
      </c>
      <c r="BE172">
        <v>-0.1678152012945977</v>
      </c>
      <c r="BF172">
        <v>7.6659837445243059E-2</v>
      </c>
      <c r="BG172">
        <v>-9.1947233673360537E-2</v>
      </c>
      <c r="BH172">
        <v>-0.14715517790554419</v>
      </c>
      <c r="BI172">
        <v>-5.7511947732715223E-2</v>
      </c>
      <c r="BJ172">
        <v>-1.580333330770619E-3</v>
      </c>
      <c r="BK172">
        <v>1.1286321011021651E-2</v>
      </c>
      <c r="BL172">
        <v>3.9791074033543053E-2</v>
      </c>
      <c r="BM172">
        <v>-4.9558646251800689E-2</v>
      </c>
      <c r="BN172">
        <v>1.8048408619872679E-2</v>
      </c>
      <c r="BO172">
        <v>1.8624443324951029E-2</v>
      </c>
      <c r="BP172">
        <v>9.9595331477797297E-2</v>
      </c>
      <c r="BQ172">
        <v>-1.0613679263120989E-2</v>
      </c>
      <c r="BR172">
        <v>-5.4636215272399362E-2</v>
      </c>
      <c r="BS172">
        <v>-4.6613785377899496E-3</v>
      </c>
      <c r="BT172">
        <v>-0.10746122784160431</v>
      </c>
      <c r="BU172">
        <v>-5.8681161072294832E-2</v>
      </c>
      <c r="BV172">
        <v>-6.4835523051514715E-2</v>
      </c>
      <c r="BW172">
        <v>-0.14368652290969999</v>
      </c>
      <c r="BX172">
        <v>0.15314479499079181</v>
      </c>
      <c r="BY172">
        <v>-4.5862977255020421E-2</v>
      </c>
      <c r="BZ172">
        <v>0.47743159948800551</v>
      </c>
      <c r="CA172">
        <v>0.36506026694444887</v>
      </c>
      <c r="CB172">
        <v>0.53750465437245365</v>
      </c>
      <c r="CC172">
        <v>0.29147728353624042</v>
      </c>
      <c r="CD172">
        <v>-2.362036497213179E-2</v>
      </c>
      <c r="CE172">
        <v>0.50368405567804386</v>
      </c>
      <c r="CF172">
        <v>-5.7856561310848847E-2</v>
      </c>
      <c r="CG172">
        <v>6.3860592701957999E-2</v>
      </c>
      <c r="CH172">
        <v>0.24427888825855029</v>
      </c>
      <c r="CI172">
        <v>-0.1806538010883959</v>
      </c>
      <c r="CJ172">
        <v>-1.5461402980035399E-2</v>
      </c>
      <c r="CK172">
        <v>0.28856472173872771</v>
      </c>
      <c r="CL172">
        <v>0.15875607164719491</v>
      </c>
      <c r="CM172">
        <v>-9.0949028735861207E-2</v>
      </c>
      <c r="CN172">
        <v>0.1185802504217201</v>
      </c>
      <c r="CO172">
        <v>4.1474170993239592E-2</v>
      </c>
      <c r="CP172">
        <v>0.14233598202372949</v>
      </c>
      <c r="CQ172">
        <v>0.19942986710035571</v>
      </c>
      <c r="CR172">
        <v>0.42098916260450592</v>
      </c>
      <c r="CS172">
        <v>0.27602917263803117</v>
      </c>
      <c r="CT172">
        <v>0.17903556285799549</v>
      </c>
      <c r="CU172">
        <v>0.3375113782587964</v>
      </c>
      <c r="CV172">
        <v>0.29275846980733039</v>
      </c>
      <c r="CW172">
        <v>-0.19768841184457961</v>
      </c>
      <c r="CX172">
        <v>3.5482670156982907E-2</v>
      </c>
      <c r="CY172">
        <v>4.9915600360543842E-2</v>
      </c>
      <c r="CZ172">
        <v>-6.4326982270006106E-2</v>
      </c>
      <c r="DA172">
        <v>-3.1020163890113341E-2</v>
      </c>
      <c r="DB172">
        <v>-0.1199385093602055</v>
      </c>
      <c r="DC172">
        <v>-0.17003018580514809</v>
      </c>
      <c r="DD172">
        <v>5.282774182444986E-2</v>
      </c>
      <c r="DE172">
        <v>0.28737684091104643</v>
      </c>
      <c r="DF172">
        <v>0.31298289561479559</v>
      </c>
      <c r="DG172">
        <v>0.17870952948106991</v>
      </c>
      <c r="DH172">
        <v>0.15622080582372569</v>
      </c>
      <c r="DI172">
        <v>0.20453616114022649</v>
      </c>
      <c r="DJ172">
        <v>0.2341288105167377</v>
      </c>
      <c r="DK172">
        <v>0.28947582703557651</v>
      </c>
      <c r="DL172">
        <v>8.993597360812082E-2</v>
      </c>
      <c r="DM172">
        <v>0.22829862975676599</v>
      </c>
      <c r="DN172">
        <v>-2.968848204875664E-2</v>
      </c>
      <c r="DO172">
        <v>0.17898094313051111</v>
      </c>
      <c r="DP172">
        <v>0.24090517950877399</v>
      </c>
      <c r="DQ172">
        <v>0.19151697331045431</v>
      </c>
      <c r="DR172">
        <v>0.27149510790638959</v>
      </c>
      <c r="DS172">
        <v>0.15599612646991001</v>
      </c>
      <c r="DT172">
        <v>7.0670265197102893E-3</v>
      </c>
      <c r="DU172">
        <v>0.1104197912645547</v>
      </c>
      <c r="DV172">
        <v>4.5107169701465083E-2</v>
      </c>
      <c r="DW172">
        <v>0.1107506786097497</v>
      </c>
      <c r="DX172">
        <v>-2.1492142651474422E-3</v>
      </c>
      <c r="DY172">
        <v>-7.7319397357919623E-2</v>
      </c>
      <c r="DZ172">
        <v>-2.249789965151178E-2</v>
      </c>
      <c r="EA172">
        <v>0.66818666861869025</v>
      </c>
      <c r="EB172">
        <v>-4.5637497940288992E-2</v>
      </c>
      <c r="EC172">
        <v>-8.8378933404235957E-2</v>
      </c>
      <c r="ED172">
        <v>-9.1174670705961025E-2</v>
      </c>
      <c r="EE172">
        <v>1.243914786797138E-2</v>
      </c>
      <c r="EF172">
        <v>-1.8404682810112861E-2</v>
      </c>
      <c r="EG172">
        <v>1.7298458636778299E-2</v>
      </c>
      <c r="EH172">
        <v>3.5090188869857257E-2</v>
      </c>
      <c r="EI172">
        <v>-2.5013084247713691E-2</v>
      </c>
      <c r="EJ172">
        <v>4.3241480126772307E-2</v>
      </c>
      <c r="EK172">
        <v>-0.15343039370749501</v>
      </c>
      <c r="EL172">
        <v>3.12001409029069E-2</v>
      </c>
      <c r="EM172">
        <v>1.0057271415255781E-2</v>
      </c>
      <c r="EN172">
        <v>0.11382673455150839</v>
      </c>
      <c r="EO172">
        <v>-6.231743229942048E-2</v>
      </c>
      <c r="EP172">
        <v>2.1804457844621469E-2</v>
      </c>
      <c r="EQ172">
        <v>-3.5314084387662342E-2</v>
      </c>
      <c r="ER172">
        <v>2.387431737059513E-2</v>
      </c>
      <c r="ES172">
        <v>-9.7703627924011632E-3</v>
      </c>
      <c r="ET172">
        <v>1.551996821651822E-2</v>
      </c>
      <c r="EU172">
        <v>1.650407225194182E-2</v>
      </c>
      <c r="EV172">
        <v>-0.1386099331931879</v>
      </c>
      <c r="EW172">
        <v>-0.14317213444244939</v>
      </c>
      <c r="EX172">
        <v>-0.27177307830287772</v>
      </c>
      <c r="EY172">
        <v>-9.7261267448046515E-2</v>
      </c>
      <c r="EZ172">
        <v>0.5603129385099106</v>
      </c>
      <c r="FA172">
        <v>0.6072829844343749</v>
      </c>
      <c r="FB172">
        <v>0.16961860450400951</v>
      </c>
      <c r="FC172">
        <v>0.250987387951768</v>
      </c>
      <c r="FD172">
        <v>-8.0877571593302125E-2</v>
      </c>
      <c r="FE172">
        <v>-2.2633262351339899E-2</v>
      </c>
      <c r="FF172">
        <v>0.2218015554037982</v>
      </c>
      <c r="FG172">
        <v>0.15335736155807411</v>
      </c>
      <c r="FH172">
        <v>-8.7285211769576487E-2</v>
      </c>
      <c r="FI172">
        <v>1.9403604662719051E-2</v>
      </c>
      <c r="FJ172">
        <v>-2.6533925231887832E-2</v>
      </c>
      <c r="FK172">
        <v>1.960583218947972E-2</v>
      </c>
      <c r="FL172">
        <v>0.73399434188328094</v>
      </c>
      <c r="FM172">
        <v>-0.52346741760240378</v>
      </c>
      <c r="FN172">
        <v>0.77395166480213673</v>
      </c>
      <c r="FO172">
        <v>-0.98895196847806066</v>
      </c>
      <c r="FP172">
        <v>1</v>
      </c>
      <c r="FQ172">
        <v>0.70048632765863994</v>
      </c>
      <c r="FR172">
        <v>0.75349597484686215</v>
      </c>
      <c r="FS172">
        <v>0.98585959703033677</v>
      </c>
      <c r="FT172">
        <v>0.61662733345305898</v>
      </c>
      <c r="FU172">
        <v>0.85143934312913749</v>
      </c>
      <c r="FV172">
        <v>0.98849778819705125</v>
      </c>
    </row>
    <row r="173" spans="1:178" x14ac:dyDescent="0.4">
      <c r="A173" s="1" t="s">
        <v>171</v>
      </c>
      <c r="B173">
        <v>0.20116517379281951</v>
      </c>
      <c r="C173">
        <v>0.55145735770903326</v>
      </c>
      <c r="D173">
        <v>-1.477334796152617E-2</v>
      </c>
      <c r="E173">
        <v>-0.1648716599744646</v>
      </c>
      <c r="F173">
        <v>-9.8327378423137948E-2</v>
      </c>
      <c r="G173">
        <v>-9.7397222250198326E-2</v>
      </c>
      <c r="H173">
        <v>-0.119944016438773</v>
      </c>
      <c r="I173">
        <v>-1.476199361796755E-2</v>
      </c>
      <c r="J173">
        <v>6.507191135705559E-2</v>
      </c>
      <c r="K173">
        <v>-2.6352687817300428E-2</v>
      </c>
      <c r="L173">
        <v>-5.8130669387320907E-2</v>
      </c>
      <c r="M173">
        <v>-2.8973117868692881E-2</v>
      </c>
      <c r="N173">
        <v>-6.3053971677607262E-2</v>
      </c>
      <c r="O173">
        <v>6.7021696035468939E-3</v>
      </c>
      <c r="P173">
        <v>-6.5470891184118515E-2</v>
      </c>
      <c r="Q173">
        <v>-4.644953340089018E-3</v>
      </c>
      <c r="R173">
        <v>-1.8859174722718749E-2</v>
      </c>
      <c r="S173">
        <v>-0.12684671454647631</v>
      </c>
      <c r="T173">
        <v>-0.1398579169097712</v>
      </c>
      <c r="U173">
        <v>-4.3385622605803531E-2</v>
      </c>
      <c r="V173">
        <v>-6.5015076163761717E-2</v>
      </c>
      <c r="W173">
        <v>-8.5786592621598812E-3</v>
      </c>
      <c r="X173">
        <v>0.37144405965443972</v>
      </c>
      <c r="Y173">
        <v>0.1136389127294901</v>
      </c>
      <c r="Z173">
        <v>7.0090450484278102E-2</v>
      </c>
      <c r="AA173">
        <v>3.1998135224727102E-2</v>
      </c>
      <c r="AB173">
        <v>9.420021358848292E-2</v>
      </c>
      <c r="AC173">
        <v>0.15367051616344299</v>
      </c>
      <c r="AD173">
        <v>6.3844392822080195E-2</v>
      </c>
      <c r="AE173">
        <v>3.2753812978119412E-2</v>
      </c>
      <c r="AF173">
        <v>7.0163035588029526E-2</v>
      </c>
      <c r="AG173">
        <v>-3.5793060400562918E-2</v>
      </c>
      <c r="AH173">
        <v>5.2048959846241853E-2</v>
      </c>
      <c r="AI173">
        <v>2.2659321622748901E-2</v>
      </c>
      <c r="AJ173">
        <v>-4.3763666002039472E-2</v>
      </c>
      <c r="AK173">
        <v>4.6177581522520897E-2</v>
      </c>
      <c r="AL173">
        <v>-4.532630137906727E-2</v>
      </c>
      <c r="AM173">
        <v>6.207208103529685E-2</v>
      </c>
      <c r="AN173">
        <v>-8.0092123153361946E-3</v>
      </c>
      <c r="AO173">
        <v>8.5405916290808584E-2</v>
      </c>
      <c r="AP173">
        <v>0.16638634531580429</v>
      </c>
      <c r="AQ173">
        <v>-1.5751640434944592E-2</v>
      </c>
      <c r="AR173">
        <v>0.36758856079507018</v>
      </c>
      <c r="AS173">
        <v>-4.3296522683346897E-2</v>
      </c>
      <c r="AT173">
        <v>0.41377959095937872</v>
      </c>
      <c r="AU173">
        <v>-4.1165518970877842E-2</v>
      </c>
      <c r="AV173">
        <v>0.13162255356914429</v>
      </c>
      <c r="AW173">
        <v>0.1096180523517982</v>
      </c>
      <c r="AX173">
        <v>0.11060076334652751</v>
      </c>
      <c r="AY173">
        <v>-7.1510232949908617E-2</v>
      </c>
      <c r="AZ173">
        <v>2.8440780866413509E-2</v>
      </c>
      <c r="BA173">
        <v>-4.1922305302325082E-2</v>
      </c>
      <c r="BB173">
        <v>-9.9783748932613936E-3</v>
      </c>
      <c r="BC173">
        <v>-3.9552861540941661E-2</v>
      </c>
      <c r="BD173">
        <v>6.6134388776321065E-2</v>
      </c>
      <c r="BE173">
        <v>-0.19714534348288421</v>
      </c>
      <c r="BF173">
        <v>3.2282657977356792E-2</v>
      </c>
      <c r="BG173">
        <v>-1.646324141999014E-2</v>
      </c>
      <c r="BH173">
        <v>-9.8766281863213734E-2</v>
      </c>
      <c r="BI173">
        <v>-3.4615556101420877E-2</v>
      </c>
      <c r="BJ173">
        <v>2.2687482066597049E-2</v>
      </c>
      <c r="BK173">
        <v>3.8337088618771713E-2</v>
      </c>
      <c r="BL173">
        <v>0.11125422637545181</v>
      </c>
      <c r="BM173">
        <v>-9.1677546669821808E-2</v>
      </c>
      <c r="BN173">
        <v>-4.3334556999042786E-3</v>
      </c>
      <c r="BO173">
        <v>1.217289451141936E-2</v>
      </c>
      <c r="BP173">
        <v>0.16312366862101971</v>
      </c>
      <c r="BQ173">
        <v>5.8889917534395958E-2</v>
      </c>
      <c r="BR173">
        <v>-7.2759984682062587E-2</v>
      </c>
      <c r="BS173">
        <v>0.1051795408534177</v>
      </c>
      <c r="BT173">
        <v>-0.13409695592606449</v>
      </c>
      <c r="BU173">
        <v>-4.3894384668540912E-2</v>
      </c>
      <c r="BV173">
        <v>-3.5205354362740707E-2</v>
      </c>
      <c r="BW173">
        <v>-0.20195121881931541</v>
      </c>
      <c r="BX173">
        <v>0.14016539840104139</v>
      </c>
      <c r="BY173">
        <v>-9.4587561842610877E-3</v>
      </c>
      <c r="BZ173">
        <v>0.52312091182651754</v>
      </c>
      <c r="CA173">
        <v>0.37426602670385462</v>
      </c>
      <c r="CB173">
        <v>0.47529196881516189</v>
      </c>
      <c r="CC173">
        <v>0.45868331303662491</v>
      </c>
      <c r="CD173">
        <v>7.7213839962942416E-3</v>
      </c>
      <c r="CE173">
        <v>0.40011907362690768</v>
      </c>
      <c r="CF173">
        <v>-3.2558384178248877E-2</v>
      </c>
      <c r="CG173">
        <v>5.9786378200044878E-2</v>
      </c>
      <c r="CH173">
        <v>0.15863273362030139</v>
      </c>
      <c r="CI173">
        <v>-7.0921998506647432E-2</v>
      </c>
      <c r="CJ173">
        <v>-1.029319067983993E-2</v>
      </c>
      <c r="CK173">
        <v>0.46606740987950912</v>
      </c>
      <c r="CL173">
        <v>0.15347280134994989</v>
      </c>
      <c r="CM173">
        <v>-0.1073803362324775</v>
      </c>
      <c r="CN173">
        <v>9.7238473002165718E-2</v>
      </c>
      <c r="CO173">
        <v>5.5789505106219897E-2</v>
      </c>
      <c r="CP173">
        <v>0.15102847472564801</v>
      </c>
      <c r="CQ173">
        <v>0.19791072647862989</v>
      </c>
      <c r="CR173">
        <v>0.62123684347659858</v>
      </c>
      <c r="CS173">
        <v>0.60363782363075735</v>
      </c>
      <c r="CT173">
        <v>0.63225562129601776</v>
      </c>
      <c r="CU173">
        <v>0.59815802110120386</v>
      </c>
      <c r="CV173">
        <v>0.58050519845363191</v>
      </c>
      <c r="CW173">
        <v>-0.20936484642604239</v>
      </c>
      <c r="CX173">
        <v>8.2503691135221963E-2</v>
      </c>
      <c r="CY173">
        <v>1.9857487580398979E-2</v>
      </c>
      <c r="CZ173">
        <v>-5.0658399796176409E-2</v>
      </c>
      <c r="DA173">
        <v>-2.7645807487397721E-2</v>
      </c>
      <c r="DB173">
        <v>-8.2851970501378033E-2</v>
      </c>
      <c r="DC173">
        <v>-0.23101579228822491</v>
      </c>
      <c r="DD173">
        <v>9.0545954824941946E-2</v>
      </c>
      <c r="DE173">
        <v>0.24686369893663371</v>
      </c>
      <c r="DF173">
        <v>0.29540355225223758</v>
      </c>
      <c r="DG173">
        <v>0.18093517345499219</v>
      </c>
      <c r="DH173">
        <v>0.12822445955347381</v>
      </c>
      <c r="DI173">
        <v>0.1778641607921253</v>
      </c>
      <c r="DJ173">
        <v>0.1491830210451302</v>
      </c>
      <c r="DK173">
        <v>0.17511873083114379</v>
      </c>
      <c r="DL173">
        <v>7.3084555819469058E-2</v>
      </c>
      <c r="DM173">
        <v>0.243292297413436</v>
      </c>
      <c r="DN173">
        <v>0.22347575854866511</v>
      </c>
      <c r="DO173">
        <v>0.37263795669996291</v>
      </c>
      <c r="DP173">
        <v>0.18071376752415341</v>
      </c>
      <c r="DQ173">
        <v>0.38011414632543539</v>
      </c>
      <c r="DR173">
        <v>0.18706051776497831</v>
      </c>
      <c r="DS173">
        <v>4.8055510950313678E-2</v>
      </c>
      <c r="DT173">
        <v>-2.1526692175672761E-2</v>
      </c>
      <c r="DU173">
        <v>5.1673796488722223E-2</v>
      </c>
      <c r="DV173">
        <v>-1.988933729262387E-3</v>
      </c>
      <c r="DW173">
        <v>0.1082605458983518</v>
      </c>
      <c r="DX173">
        <v>-6.4021644424108959E-2</v>
      </c>
      <c r="DY173">
        <v>-0.13718590907568751</v>
      </c>
      <c r="DZ173">
        <v>-6.85948300241917E-2</v>
      </c>
      <c r="EA173">
        <v>0.5385545341259107</v>
      </c>
      <c r="EB173">
        <v>-9.5917323346258812E-3</v>
      </c>
      <c r="EC173">
        <v>-0.14508972866699421</v>
      </c>
      <c r="ED173">
        <v>-0.13398176619374311</v>
      </c>
      <c r="EE173">
        <v>-3.2290422538033887E-2</v>
      </c>
      <c r="EF173">
        <v>5.1587804038631897E-2</v>
      </c>
      <c r="EG173">
        <v>4.790703783165768E-2</v>
      </c>
      <c r="EH173">
        <v>-5.5611895078753242E-2</v>
      </c>
      <c r="EI173">
        <v>3.5738892705173288E-3</v>
      </c>
      <c r="EJ173">
        <v>6.8659812339187998E-2</v>
      </c>
      <c r="EK173">
        <v>-0.15681147272236351</v>
      </c>
      <c r="EL173">
        <v>5.7636686285934928E-2</v>
      </c>
      <c r="EM173">
        <v>-5.9407145546302199E-2</v>
      </c>
      <c r="EN173">
        <v>9.3122292909946294E-2</v>
      </c>
      <c r="EO173">
        <v>-5.6861241584906422E-2</v>
      </c>
      <c r="EP173">
        <v>8.105046769593947E-3</v>
      </c>
      <c r="EQ173">
        <v>-7.1030595595712231E-2</v>
      </c>
      <c r="ER173">
        <v>-3.949171856839262E-2</v>
      </c>
      <c r="ES173">
        <v>1.0244665020623539E-2</v>
      </c>
      <c r="ET173">
        <v>1.320555380669999E-2</v>
      </c>
      <c r="EU173">
        <v>3.1509954034171422E-2</v>
      </c>
      <c r="EV173">
        <v>-0.1385135213885556</v>
      </c>
      <c r="EW173">
        <v>5.6818642547606962E-2</v>
      </c>
      <c r="EX173">
        <v>-0.18928873445503391</v>
      </c>
      <c r="EY173">
        <v>-1.8588059159622531E-2</v>
      </c>
      <c r="EZ173">
        <v>0.49351132839229628</v>
      </c>
      <c r="FA173">
        <v>0.58221431111224398</v>
      </c>
      <c r="FB173">
        <v>0.1028690982868469</v>
      </c>
      <c r="FC173">
        <v>0.15770556402586711</v>
      </c>
      <c r="FD173">
        <v>0.14539673469322151</v>
      </c>
      <c r="FE173">
        <v>8.9999031038746624E-2</v>
      </c>
      <c r="FF173">
        <v>0.17913308231240929</v>
      </c>
      <c r="FG173">
        <v>9.6328873799584463E-2</v>
      </c>
      <c r="FH173">
        <v>-3.6418022756112237E-2</v>
      </c>
      <c r="FI173">
        <v>6.8260874391274221E-2</v>
      </c>
      <c r="FJ173">
        <v>-4.7078964977209099E-2</v>
      </c>
      <c r="FK173">
        <v>-2.9466644130398841E-2</v>
      </c>
      <c r="FL173">
        <v>0.8323568419786519</v>
      </c>
      <c r="FM173">
        <v>-0.86425875768467408</v>
      </c>
      <c r="FN173">
        <v>0.91109385467565229</v>
      </c>
      <c r="FO173">
        <v>-0.6887529441946646</v>
      </c>
      <c r="FP173">
        <v>0.70048632765863994</v>
      </c>
      <c r="FQ173">
        <v>1</v>
      </c>
      <c r="FR173">
        <v>0.65891376348914332</v>
      </c>
      <c r="FS173">
        <v>0.72250689547333746</v>
      </c>
      <c r="FT173">
        <v>0.81290162242202291</v>
      </c>
      <c r="FU173">
        <v>0.69842384154083592</v>
      </c>
      <c r="FV173">
        <v>0.71204517455682892</v>
      </c>
    </row>
    <row r="174" spans="1:178" x14ac:dyDescent="0.4">
      <c r="A174" s="1" t="s">
        <v>172</v>
      </c>
      <c r="B174">
        <v>0.18914113981887781</v>
      </c>
      <c r="C174">
        <v>0.38250296841924197</v>
      </c>
      <c r="D174">
        <v>-0.1237732646214398</v>
      </c>
      <c r="E174">
        <v>-0.28223744317886668</v>
      </c>
      <c r="F174">
        <v>-0.2239711886959749</v>
      </c>
      <c r="G174">
        <v>-0.21704354000118081</v>
      </c>
      <c r="H174">
        <v>-0.19079874940635261</v>
      </c>
      <c r="I174">
        <v>-1.532801058281438E-2</v>
      </c>
      <c r="J174">
        <v>-7.3897763364093427E-2</v>
      </c>
      <c r="K174">
        <v>-2.298247172636252E-2</v>
      </c>
      <c r="L174">
        <v>-9.9183531164712593E-3</v>
      </c>
      <c r="M174">
        <v>-7.240279995800375E-2</v>
      </c>
      <c r="N174">
        <v>-4.7737262658159592E-2</v>
      </c>
      <c r="O174">
        <v>-0.13271876008983691</v>
      </c>
      <c r="P174">
        <v>-0.23574422189743169</v>
      </c>
      <c r="Q174">
        <v>1.185676147350653E-2</v>
      </c>
      <c r="R174">
        <v>-4.9880318022042423E-2</v>
      </c>
      <c r="S174">
        <v>-8.6117530653947505E-2</v>
      </c>
      <c r="T174">
        <v>-0.30383920653385849</v>
      </c>
      <c r="U174">
        <v>-0.1092256823564727</v>
      </c>
      <c r="V174">
        <v>-0.20132162335245921</v>
      </c>
      <c r="W174">
        <v>-3.3015030906214077E-2</v>
      </c>
      <c r="X174">
        <v>0.54034256798137237</v>
      </c>
      <c r="Y174">
        <v>4.9773455450046099E-2</v>
      </c>
      <c r="Z174">
        <v>3.2013872649633908E-2</v>
      </c>
      <c r="AA174">
        <v>2.0496849946881179E-2</v>
      </c>
      <c r="AB174">
        <v>2.700506570518818E-2</v>
      </c>
      <c r="AC174">
        <v>7.0333022875763831E-2</v>
      </c>
      <c r="AD174">
        <v>3.4258383488169432E-2</v>
      </c>
      <c r="AE174">
        <v>-4.9669868722142111E-3</v>
      </c>
      <c r="AF174">
        <v>-6.2054421915870232E-2</v>
      </c>
      <c r="AG174">
        <v>2.2146979118484601E-2</v>
      </c>
      <c r="AH174">
        <v>-4.346228817519561E-2</v>
      </c>
      <c r="AI174">
        <v>-3.3099065107265797E-2</v>
      </c>
      <c r="AJ174">
        <v>-1.1544819779723549E-2</v>
      </c>
      <c r="AK174">
        <v>-0.1222947866410914</v>
      </c>
      <c r="AL174">
        <v>-5.1803437394199098E-2</v>
      </c>
      <c r="AM174">
        <v>-0.1599088071153526</v>
      </c>
      <c r="AN174">
        <v>-0.1081884797718134</v>
      </c>
      <c r="AO174">
        <v>2.0416369693807359E-2</v>
      </c>
      <c r="AP174">
        <v>8.086842997505167E-2</v>
      </c>
      <c r="AQ174">
        <v>-0.1068935525457286</v>
      </c>
      <c r="AR174">
        <v>0.36848844766144062</v>
      </c>
      <c r="AS174">
        <v>-2.9387592711789381E-2</v>
      </c>
      <c r="AT174">
        <v>0.42128368575817671</v>
      </c>
      <c r="AU174">
        <v>-8.4501229214482138E-2</v>
      </c>
      <c r="AV174">
        <v>9.8770754035594904E-2</v>
      </c>
      <c r="AW174">
        <v>0.1110552306359841</v>
      </c>
      <c r="AX174">
        <v>4.2163183727975409E-2</v>
      </c>
      <c r="AY174">
        <v>-7.8834760916752539E-2</v>
      </c>
      <c r="AZ174">
        <v>3.4046309987912889E-3</v>
      </c>
      <c r="BA174">
        <v>-0.15907623477864419</v>
      </c>
      <c r="BB174">
        <v>-3.6713841202154283E-2</v>
      </c>
      <c r="BC174">
        <v>-0.11340440471308549</v>
      </c>
      <c r="BD174">
        <v>-9.5712245427011539E-2</v>
      </c>
      <c r="BE174">
        <v>-0.18174340035377939</v>
      </c>
      <c r="BF174">
        <v>5.0325540287970268E-2</v>
      </c>
      <c r="BG174">
        <v>-0.150388734951307</v>
      </c>
      <c r="BH174">
        <v>-0.25009774499615078</v>
      </c>
      <c r="BI174">
        <v>-8.9122898316357863E-2</v>
      </c>
      <c r="BJ174">
        <v>-5.0696225807050577E-2</v>
      </c>
      <c r="BK174">
        <v>-3.2037056873867202E-2</v>
      </c>
      <c r="BL174">
        <v>1.1774032820485661E-2</v>
      </c>
      <c r="BM174">
        <v>-8.3254594751972194E-2</v>
      </c>
      <c r="BN174">
        <v>-3.426220497664373E-3</v>
      </c>
      <c r="BO174">
        <v>-7.0338882379125056E-2</v>
      </c>
      <c r="BP174">
        <v>0.22642079982290911</v>
      </c>
      <c r="BQ174">
        <v>8.9485018667749397E-2</v>
      </c>
      <c r="BR174">
        <v>6.471661835866555E-5</v>
      </c>
      <c r="BS174">
        <v>6.2123785684193009E-2</v>
      </c>
      <c r="BT174">
        <v>-4.0627768140937548E-2</v>
      </c>
      <c r="BU174">
        <v>-2.3285444612336649E-2</v>
      </c>
      <c r="BV174">
        <v>-9.1670904416108756E-2</v>
      </c>
      <c r="BW174">
        <v>-7.4645876021714033E-2</v>
      </c>
      <c r="BX174">
        <v>0.18188586952897021</v>
      </c>
      <c r="BY174">
        <v>-5.2959761018490932E-2</v>
      </c>
      <c r="BZ174">
        <v>0.72654085238711308</v>
      </c>
      <c r="CA174">
        <v>0.7683385573276641</v>
      </c>
      <c r="CB174">
        <v>0.67322827239394878</v>
      </c>
      <c r="CC174">
        <v>0.47098865842459592</v>
      </c>
      <c r="CD174">
        <v>-2.5742145056418111E-2</v>
      </c>
      <c r="CE174">
        <v>0.59577849146885375</v>
      </c>
      <c r="CF174">
        <v>-5.3561048596389882E-2</v>
      </c>
      <c r="CG174">
        <v>6.3362920487268562E-2</v>
      </c>
      <c r="CH174">
        <v>0.19779827188565649</v>
      </c>
      <c r="CI174">
        <v>-0.23539483478023529</v>
      </c>
      <c r="CJ174">
        <v>-2.4674625935890791E-2</v>
      </c>
      <c r="CK174">
        <v>0.50568418268949433</v>
      </c>
      <c r="CL174">
        <v>0.44821381460272008</v>
      </c>
      <c r="CM174">
        <v>-1.402415214316775E-2</v>
      </c>
      <c r="CN174">
        <v>0.15992013601900931</v>
      </c>
      <c r="CO174">
        <v>-0.1707376165449358</v>
      </c>
      <c r="CP174">
        <v>7.9429457747164298E-2</v>
      </c>
      <c r="CQ174">
        <v>0.18394145794579689</v>
      </c>
      <c r="CR174">
        <v>0.602811201832677</v>
      </c>
      <c r="CS174">
        <v>0.37633600516762128</v>
      </c>
      <c r="CT174">
        <v>0.30316911982118561</v>
      </c>
      <c r="CU174">
        <v>0.47761395952312441</v>
      </c>
      <c r="CV174">
        <v>0.46293306710001408</v>
      </c>
      <c r="CW174">
        <v>-0.18984695331014079</v>
      </c>
      <c r="CX174">
        <v>-5.2564589272924088E-2</v>
      </c>
      <c r="CY174">
        <v>7.5764880344592125E-2</v>
      </c>
      <c r="CZ174">
        <v>-6.826670196128963E-2</v>
      </c>
      <c r="DA174">
        <v>-1.197836132509906E-2</v>
      </c>
      <c r="DB174">
        <v>-0.20312735242695051</v>
      </c>
      <c r="DC174">
        <v>-0.10686728454509931</v>
      </c>
      <c r="DD174">
        <v>-1.0995480854705459E-2</v>
      </c>
      <c r="DE174">
        <v>0.46288417999773701</v>
      </c>
      <c r="DF174">
        <v>0.34713172635504519</v>
      </c>
      <c r="DG174">
        <v>0.38794283263401502</v>
      </c>
      <c r="DH174">
        <v>0.22091864569150571</v>
      </c>
      <c r="DI174">
        <v>0.22991635375765751</v>
      </c>
      <c r="DJ174">
        <v>0.1615985169795118</v>
      </c>
      <c r="DK174">
        <v>0.25035833309273242</v>
      </c>
      <c r="DL174">
        <v>8.0277569726190337E-2</v>
      </c>
      <c r="DM174">
        <v>0.31857546087729582</v>
      </c>
      <c r="DN174">
        <v>4.2285629120203654E-3</v>
      </c>
      <c r="DO174">
        <v>0.30763561104316201</v>
      </c>
      <c r="DP174">
        <v>0.21298811379293231</v>
      </c>
      <c r="DQ174">
        <v>0.3198421998100201</v>
      </c>
      <c r="DR174">
        <v>0.21157527160219811</v>
      </c>
      <c r="DS174">
        <v>0.16939015463741491</v>
      </c>
      <c r="DT174">
        <v>7.5668228592672152E-2</v>
      </c>
      <c r="DU174">
        <v>0.13236316308567789</v>
      </c>
      <c r="DV174">
        <v>0.1165705405704428</v>
      </c>
      <c r="DW174">
        <v>0.11639234059841259</v>
      </c>
      <c r="DX174">
        <v>-6.1420268601436222E-3</v>
      </c>
      <c r="DY174">
        <v>-0.1102982017756072</v>
      </c>
      <c r="DZ174">
        <v>-8.0939046848981941E-2</v>
      </c>
      <c r="EA174">
        <v>0.76412317596927137</v>
      </c>
      <c r="EB174">
        <v>-0.2014002484860373</v>
      </c>
      <c r="EC174">
        <v>-0.1732055656467735</v>
      </c>
      <c r="ED174">
        <v>-0.13605804461708981</v>
      </c>
      <c r="EE174">
        <v>-1.7450554034837348E-2</v>
      </c>
      <c r="EF174">
        <v>-4.8801773498081472E-2</v>
      </c>
      <c r="EG174">
        <v>5.6820347194943992E-2</v>
      </c>
      <c r="EH174">
        <v>-8.005204071230114E-3</v>
      </c>
      <c r="EI174">
        <v>-9.1552299029172474E-2</v>
      </c>
      <c r="EJ174">
        <v>-2.064155467741138E-2</v>
      </c>
      <c r="EK174">
        <v>-0.1636782088606514</v>
      </c>
      <c r="EL174">
        <v>4.2018781850207083E-2</v>
      </c>
      <c r="EM174">
        <v>-1.379093645892086E-2</v>
      </c>
      <c r="EN174">
        <v>0.1819533110875706</v>
      </c>
      <c r="EO174">
        <v>-8.9334029658352326E-2</v>
      </c>
      <c r="EP174">
        <v>-0.13853889728940799</v>
      </c>
      <c r="EQ174">
        <v>-7.8193074938940038E-2</v>
      </c>
      <c r="ER174">
        <v>-4.3276346131569131E-2</v>
      </c>
      <c r="ES174">
        <v>-2.0651489270712649E-2</v>
      </c>
      <c r="ET174">
        <v>7.6967311752195164E-2</v>
      </c>
      <c r="EU174">
        <v>6.7817988186402875E-2</v>
      </c>
      <c r="EV174">
        <v>-0.25689595402827392</v>
      </c>
      <c r="EW174">
        <v>-0.1865335630414198</v>
      </c>
      <c r="EX174">
        <v>-0.46701946179499743</v>
      </c>
      <c r="EY174">
        <v>-0.20857179241154081</v>
      </c>
      <c r="EZ174">
        <v>0.91801186970699422</v>
      </c>
      <c r="FA174">
        <v>0.73535129823772771</v>
      </c>
      <c r="FB174">
        <v>8.8469782014678353E-2</v>
      </c>
      <c r="FC174">
        <v>0.20017105383226089</v>
      </c>
      <c r="FD174">
        <v>-0.1076362630686714</v>
      </c>
      <c r="FE174">
        <v>-5.40411225988673E-2</v>
      </c>
      <c r="FF174">
        <v>0.14508363973893279</v>
      </c>
      <c r="FG174">
        <v>6.4340041862608152E-2</v>
      </c>
      <c r="FH174">
        <v>-0.1941170829116653</v>
      </c>
      <c r="FI174">
        <v>5.2423181281959559E-2</v>
      </c>
      <c r="FJ174">
        <v>-5.0506907897079852E-2</v>
      </c>
      <c r="FK174">
        <v>-1.1201968467826831E-2</v>
      </c>
      <c r="FL174">
        <v>0.72789536365515262</v>
      </c>
      <c r="FM174">
        <v>-0.54005802775453171</v>
      </c>
      <c r="FN174">
        <v>0.71741532488664872</v>
      </c>
      <c r="FO174">
        <v>-0.80943843579329988</v>
      </c>
      <c r="FP174">
        <v>0.75349597484686215</v>
      </c>
      <c r="FQ174">
        <v>0.65891376348914332</v>
      </c>
      <c r="FR174">
        <v>1</v>
      </c>
      <c r="FS174">
        <v>0.81633368323495903</v>
      </c>
      <c r="FT174">
        <v>0.65876365432275141</v>
      </c>
      <c r="FU174">
        <v>0.86004038764131319</v>
      </c>
      <c r="FV174">
        <v>0.83021482801609237</v>
      </c>
    </row>
    <row r="175" spans="1:178" x14ac:dyDescent="0.4">
      <c r="A175" s="1" t="s">
        <v>173</v>
      </c>
      <c r="B175">
        <v>0.20368047155991281</v>
      </c>
      <c r="C175">
        <v>0.26666002314716941</v>
      </c>
      <c r="D175">
        <v>-4.4954096380860703E-2</v>
      </c>
      <c r="E175">
        <v>-0.153359716721615</v>
      </c>
      <c r="F175">
        <v>-0.15848743173776519</v>
      </c>
      <c r="G175">
        <v>-0.1425058427978031</v>
      </c>
      <c r="H175">
        <v>-0.1288582151071587</v>
      </c>
      <c r="I175">
        <v>1.943164744942602E-3</v>
      </c>
      <c r="J175">
        <v>-4.5035385814980927E-2</v>
      </c>
      <c r="K175">
        <v>-3.986572739050593E-2</v>
      </c>
      <c r="L175">
        <v>2.545273268939556E-2</v>
      </c>
      <c r="M175">
        <v>-6.9954891442213299E-2</v>
      </c>
      <c r="N175">
        <v>-3.0071014517661629E-2</v>
      </c>
      <c r="O175">
        <v>-3.7740161044058598E-2</v>
      </c>
      <c r="P175">
        <v>-0.1579811007643806</v>
      </c>
      <c r="Q175">
        <v>-7.1669912840110594E-4</v>
      </c>
      <c r="R175">
        <v>5.1247027234169892E-2</v>
      </c>
      <c r="S175">
        <v>-7.5963853982324483E-2</v>
      </c>
      <c r="T175">
        <v>-0.20477715499712501</v>
      </c>
      <c r="U175">
        <v>-9.218612566778335E-2</v>
      </c>
      <c r="V175">
        <v>-0.13113718350125039</v>
      </c>
      <c r="W175">
        <v>-3.7421706777475167E-2</v>
      </c>
      <c r="X175">
        <v>0.43916566231319681</v>
      </c>
      <c r="Y175">
        <v>1.7021124717374249E-2</v>
      </c>
      <c r="Z175">
        <v>1.1285912350193069E-3</v>
      </c>
      <c r="AA175">
        <v>-1.00737408325001E-2</v>
      </c>
      <c r="AB175">
        <v>1.562965013774404E-2</v>
      </c>
      <c r="AC175">
        <v>2.3562490031027582E-2</v>
      </c>
      <c r="AD175">
        <v>-1.696312037490538E-3</v>
      </c>
      <c r="AE175">
        <v>1.870463914019322E-2</v>
      </c>
      <c r="AF175">
        <v>-1.5451366726434849E-2</v>
      </c>
      <c r="AG175">
        <v>-2.366284606470357E-2</v>
      </c>
      <c r="AH175">
        <v>8.7808520376882523E-3</v>
      </c>
      <c r="AI175">
        <v>-2.7815438323077289E-2</v>
      </c>
      <c r="AJ175">
        <v>-1.6414299299959929E-2</v>
      </c>
      <c r="AK175">
        <v>-2.6932140640232149E-2</v>
      </c>
      <c r="AL175">
        <v>2.3015185960194539E-2</v>
      </c>
      <c r="AM175">
        <v>-0.1140500823628907</v>
      </c>
      <c r="AN175">
        <v>-1.75082893796644E-3</v>
      </c>
      <c r="AO175">
        <v>4.2501674877214339E-2</v>
      </c>
      <c r="AP175">
        <v>1.859945105702107E-3</v>
      </c>
      <c r="AQ175">
        <v>7.2185711463552101E-3</v>
      </c>
      <c r="AR175">
        <v>0.24176508658685461</v>
      </c>
      <c r="AS175">
        <v>-5.3616323727496633E-2</v>
      </c>
      <c r="AT175">
        <v>0.30274236680216737</v>
      </c>
      <c r="AU175">
        <v>-6.4217241497452726E-2</v>
      </c>
      <c r="AV175">
        <v>6.2510895037009892E-2</v>
      </c>
      <c r="AW175">
        <v>7.394272696786619E-2</v>
      </c>
      <c r="AX175">
        <v>3.3476083232213433E-2</v>
      </c>
      <c r="AY175">
        <v>-8.5843090430972255E-2</v>
      </c>
      <c r="AZ175">
        <v>1.036905729806136E-2</v>
      </c>
      <c r="BA175">
        <v>-0.1002898471252384</v>
      </c>
      <c r="BB175">
        <v>3.7037170451159861E-3</v>
      </c>
      <c r="BC175">
        <v>-6.0807089903753837E-2</v>
      </c>
      <c r="BD175">
        <v>-5.1410923000592072E-2</v>
      </c>
      <c r="BE175">
        <v>-0.18352337877398309</v>
      </c>
      <c r="BF175">
        <v>7.9878775585534689E-2</v>
      </c>
      <c r="BG175">
        <v>-0.11029064306093241</v>
      </c>
      <c r="BH175">
        <v>-0.1757872400352728</v>
      </c>
      <c r="BI175">
        <v>-6.6119046146616983E-2</v>
      </c>
      <c r="BJ175">
        <v>-2.7125522668495852E-2</v>
      </c>
      <c r="BK175">
        <v>-7.0461493595243407E-3</v>
      </c>
      <c r="BL175">
        <v>2.2524048970562E-2</v>
      </c>
      <c r="BM175">
        <v>-6.5848287541696512E-2</v>
      </c>
      <c r="BN175">
        <v>7.6878554304165543E-3</v>
      </c>
      <c r="BO175">
        <v>-3.9102239211964551E-3</v>
      </c>
      <c r="BP175">
        <v>8.3803015701078287E-2</v>
      </c>
      <c r="BQ175">
        <v>-1.8814668187480212E-2</v>
      </c>
      <c r="BR175">
        <v>-3.8694393336082648E-2</v>
      </c>
      <c r="BS175">
        <v>1.051795330135101E-2</v>
      </c>
      <c r="BT175">
        <v>-9.475968573963825E-2</v>
      </c>
      <c r="BU175">
        <v>-5.4096794186373108E-2</v>
      </c>
      <c r="BV175">
        <v>-7.2553551447172418E-2</v>
      </c>
      <c r="BW175">
        <v>-0.13851084055614291</v>
      </c>
      <c r="BX175">
        <v>0.17942368992448859</v>
      </c>
      <c r="BY175">
        <v>-4.800248467500768E-2</v>
      </c>
      <c r="BZ175">
        <v>0.55919701727917137</v>
      </c>
      <c r="CA175">
        <v>0.47462478117601709</v>
      </c>
      <c r="CB175">
        <v>0.58933910702826287</v>
      </c>
      <c r="CC175">
        <v>0.34359389251738431</v>
      </c>
      <c r="CD175">
        <v>-2.1938385946105841E-2</v>
      </c>
      <c r="CE175">
        <v>0.56677704759641057</v>
      </c>
      <c r="CF175">
        <v>-5.6577388382522978E-2</v>
      </c>
      <c r="CG175">
        <v>7.2597276694603252E-2</v>
      </c>
      <c r="CH175">
        <v>0.25851744220146949</v>
      </c>
      <c r="CI175">
        <v>-0.20144110213589489</v>
      </c>
      <c r="CJ175">
        <v>-1.6047618623205941E-2</v>
      </c>
      <c r="CK175">
        <v>0.34298842875269359</v>
      </c>
      <c r="CL175">
        <v>0.2193806373709363</v>
      </c>
      <c r="CM175">
        <v>-8.3788465614567639E-2</v>
      </c>
      <c r="CN175">
        <v>0.12486834173420459</v>
      </c>
      <c r="CO175">
        <v>4.1470294663451751E-3</v>
      </c>
      <c r="CP175">
        <v>0.1449313194013622</v>
      </c>
      <c r="CQ175">
        <v>0.19946466231935561</v>
      </c>
      <c r="CR175">
        <v>0.47642293975425393</v>
      </c>
      <c r="CS175">
        <v>0.29219384945822408</v>
      </c>
      <c r="CT175">
        <v>0.18291429812312579</v>
      </c>
      <c r="CU175">
        <v>0.38234613290178171</v>
      </c>
      <c r="CV175">
        <v>0.33148310332498349</v>
      </c>
      <c r="CW175">
        <v>-0.20073330270310899</v>
      </c>
      <c r="CX175">
        <v>9.4529639348737409E-3</v>
      </c>
      <c r="CY175">
        <v>5.3981271985063091E-2</v>
      </c>
      <c r="CZ175">
        <v>-7.2007535519249058E-2</v>
      </c>
      <c r="DA175">
        <v>-3.3185582407910127E-2</v>
      </c>
      <c r="DB175">
        <v>-0.1399951321082066</v>
      </c>
      <c r="DC175">
        <v>-0.16889892469475759</v>
      </c>
      <c r="DD175">
        <v>3.8655028790029279E-2</v>
      </c>
      <c r="DE175">
        <v>0.33155187285992782</v>
      </c>
      <c r="DF175">
        <v>0.32677213810585148</v>
      </c>
      <c r="DG175">
        <v>0.23341686727769381</v>
      </c>
      <c r="DH175">
        <v>0.16600413635020089</v>
      </c>
      <c r="DI175">
        <v>0.22376146377467671</v>
      </c>
      <c r="DJ175">
        <v>0.23520965405716091</v>
      </c>
      <c r="DK175">
        <v>0.2931871310865734</v>
      </c>
      <c r="DL175">
        <v>9.0817802790177329E-2</v>
      </c>
      <c r="DM175">
        <v>0.24448793407568881</v>
      </c>
      <c r="DN175">
        <v>-7.5012895777965306E-3</v>
      </c>
      <c r="DO175">
        <v>0.2249182746152098</v>
      </c>
      <c r="DP175">
        <v>0.24832437775963531</v>
      </c>
      <c r="DQ175">
        <v>0.2376513389395081</v>
      </c>
      <c r="DR175">
        <v>0.27599860745219251</v>
      </c>
      <c r="DS175">
        <v>0.17982913758551289</v>
      </c>
      <c r="DT175">
        <v>3.6449183440834393E-2</v>
      </c>
      <c r="DU175">
        <v>0.12629577782987189</v>
      </c>
      <c r="DV175">
        <v>7.7975750673424493E-2</v>
      </c>
      <c r="DW175">
        <v>0.1140558581707083</v>
      </c>
      <c r="DX175">
        <v>5.4111521850737357E-3</v>
      </c>
      <c r="DY175">
        <v>-9.1923866422386979E-2</v>
      </c>
      <c r="DZ175">
        <v>-4.1496226836669807E-2</v>
      </c>
      <c r="EA175">
        <v>0.72355893668772531</v>
      </c>
      <c r="EB175">
        <v>-8.6718917468824944E-2</v>
      </c>
      <c r="EC175">
        <v>-0.11361935283300351</v>
      </c>
      <c r="ED175">
        <v>-9.0234488177264857E-2</v>
      </c>
      <c r="EE175">
        <v>9.770460458722147E-3</v>
      </c>
      <c r="EF175">
        <v>-2.59373815810791E-2</v>
      </c>
      <c r="EG175">
        <v>3.094028508194634E-2</v>
      </c>
      <c r="EH175">
        <v>2.968633429069906E-2</v>
      </c>
      <c r="EI175">
        <v>-5.3662038278697463E-2</v>
      </c>
      <c r="EJ175">
        <v>2.892097115405555E-2</v>
      </c>
      <c r="EK175">
        <v>-0.1654039375375029</v>
      </c>
      <c r="EL175">
        <v>3.3592303833691183E-2</v>
      </c>
      <c r="EM175">
        <v>1.549665065269888E-2</v>
      </c>
      <c r="EN175">
        <v>0.11884740541346001</v>
      </c>
      <c r="EO175">
        <v>-7.1483590287079332E-2</v>
      </c>
      <c r="EP175">
        <v>-6.9110868236455384E-3</v>
      </c>
      <c r="EQ175">
        <v>-3.7434268866960017E-2</v>
      </c>
      <c r="ER175">
        <v>1.5638870388050511E-2</v>
      </c>
      <c r="ES175">
        <v>-1.9638125612911551E-2</v>
      </c>
      <c r="ET175">
        <v>2.4493176593617522E-2</v>
      </c>
      <c r="EU175">
        <v>2.4023843318260799E-2</v>
      </c>
      <c r="EV175">
        <v>-0.1732376021127314</v>
      </c>
      <c r="EW175">
        <v>-0.1514759014584236</v>
      </c>
      <c r="EX175">
        <v>-0.32305276373565939</v>
      </c>
      <c r="EY175">
        <v>-0.1172996999883158</v>
      </c>
      <c r="EZ175">
        <v>0.66068040847281517</v>
      </c>
      <c r="FA175">
        <v>0.66463500472628767</v>
      </c>
      <c r="FB175">
        <v>0.15557374659349479</v>
      </c>
      <c r="FC175">
        <v>0.25158086025385462</v>
      </c>
      <c r="FD175">
        <v>-9.0879695327362717E-2</v>
      </c>
      <c r="FE175">
        <v>-3.1417500886801911E-2</v>
      </c>
      <c r="FF175">
        <v>0.2140132047358613</v>
      </c>
      <c r="FG175">
        <v>0.13565485705997221</v>
      </c>
      <c r="FH175">
        <v>-0.1118922697976623</v>
      </c>
      <c r="FI175">
        <v>2.9406685927763351E-2</v>
      </c>
      <c r="FJ175">
        <v>-3.003546278487966E-2</v>
      </c>
      <c r="FK175">
        <v>8.1246089394015324E-3</v>
      </c>
      <c r="FL175">
        <v>0.76758945649111465</v>
      </c>
      <c r="FM175">
        <v>-0.55382460082470697</v>
      </c>
      <c r="FN175">
        <v>0.79933691396729423</v>
      </c>
      <c r="FO175">
        <v>-0.99566394755543086</v>
      </c>
      <c r="FP175">
        <v>0.98585959703033677</v>
      </c>
      <c r="FQ175">
        <v>0.72250689547333746</v>
      </c>
      <c r="FR175">
        <v>0.81633368323495903</v>
      </c>
      <c r="FS175">
        <v>1</v>
      </c>
      <c r="FT175">
        <v>0.65941517241303338</v>
      </c>
      <c r="FU175">
        <v>0.86249384266054852</v>
      </c>
      <c r="FV175">
        <v>0.99338852274224054</v>
      </c>
    </row>
    <row r="176" spans="1:178" x14ac:dyDescent="0.4">
      <c r="A176" s="1" t="s">
        <v>174</v>
      </c>
      <c r="B176">
        <v>0.18580156681492019</v>
      </c>
      <c r="C176">
        <v>0.62447208416223354</v>
      </c>
      <c r="D176">
        <v>-7.4521687386413418E-2</v>
      </c>
      <c r="E176">
        <v>-0.29948992530676349</v>
      </c>
      <c r="F176">
        <v>-0.1882272412051994</v>
      </c>
      <c r="G176">
        <v>-0.16421671537180349</v>
      </c>
      <c r="H176">
        <v>-0.15739250870139609</v>
      </c>
      <c r="I176">
        <v>-6.6503783605428954E-2</v>
      </c>
      <c r="J176">
        <v>3.166088107224488E-3</v>
      </c>
      <c r="K176">
        <v>2.7551594776235151E-2</v>
      </c>
      <c r="L176">
        <v>-9.1581673598337535E-2</v>
      </c>
      <c r="M176">
        <v>-8.9291655689491406E-2</v>
      </c>
      <c r="N176">
        <v>-6.1224434038561967E-2</v>
      </c>
      <c r="O176">
        <v>-0.115733253228361</v>
      </c>
      <c r="P176">
        <v>-0.12737133632971831</v>
      </c>
      <c r="Q176">
        <v>4.8272476520519858E-2</v>
      </c>
      <c r="R176">
        <v>-3.405007142279827E-2</v>
      </c>
      <c r="S176">
        <v>-0.15732043472927781</v>
      </c>
      <c r="T176">
        <v>-0.23126240758089259</v>
      </c>
      <c r="U176">
        <v>-5.1336870775568609E-2</v>
      </c>
      <c r="V176">
        <v>-0.13524589686193561</v>
      </c>
      <c r="W176">
        <v>3.6814462738249359E-3</v>
      </c>
      <c r="X176">
        <v>0.60534872323288291</v>
      </c>
      <c r="Y176">
        <v>7.7138101598421813E-2</v>
      </c>
      <c r="Z176">
        <v>0.16709072952042239</v>
      </c>
      <c r="AA176">
        <v>0.1527081262205611</v>
      </c>
      <c r="AB176">
        <v>5.6121107240751207E-2</v>
      </c>
      <c r="AC176">
        <v>5.2209570117728789E-2</v>
      </c>
      <c r="AD176">
        <v>4.5302841357001078E-2</v>
      </c>
      <c r="AE176">
        <v>5.1126480818420243E-2</v>
      </c>
      <c r="AF176">
        <v>9.3577959475490399E-2</v>
      </c>
      <c r="AG176">
        <v>2.6700810262323821E-2</v>
      </c>
      <c r="AH176">
        <v>1.6378357535259621E-2</v>
      </c>
      <c r="AI176">
        <v>9.6768960319426108E-3</v>
      </c>
      <c r="AJ176">
        <v>2.9706492059450099E-2</v>
      </c>
      <c r="AK176">
        <v>-2.2383303836825269E-2</v>
      </c>
      <c r="AL176">
        <v>-0.13474313501992921</v>
      </c>
      <c r="AM176">
        <v>7.9468106737772465E-2</v>
      </c>
      <c r="AN176">
        <v>-8.5050919869468958E-2</v>
      </c>
      <c r="AO176">
        <v>9.4231550364107214E-2</v>
      </c>
      <c r="AP176">
        <v>4.3645350687809191E-2</v>
      </c>
      <c r="AQ176">
        <v>-3.7030444895784158E-2</v>
      </c>
      <c r="AR176">
        <v>0.55458248179331637</v>
      </c>
      <c r="AS176">
        <v>-8.3726719953785972E-2</v>
      </c>
      <c r="AT176">
        <v>0.65727489056689703</v>
      </c>
      <c r="AU176">
        <v>-7.5735491722712961E-2</v>
      </c>
      <c r="AV176">
        <v>8.0443216361760522E-2</v>
      </c>
      <c r="AW176">
        <v>5.7798589734698411E-2</v>
      </c>
      <c r="AX176">
        <v>7.9258088732211171E-2</v>
      </c>
      <c r="AY176">
        <v>-2.7874226093460089E-2</v>
      </c>
      <c r="AZ176">
        <v>2.534437125887444E-2</v>
      </c>
      <c r="BA176">
        <v>-6.2092224069446707E-2</v>
      </c>
      <c r="BB176">
        <v>-5.7040271345503907E-2</v>
      </c>
      <c r="BC176">
        <v>-5.1450450161063827E-3</v>
      </c>
      <c r="BD176">
        <v>9.3694475673132549E-2</v>
      </c>
      <c r="BE176">
        <v>-0.1596618371494842</v>
      </c>
      <c r="BF176">
        <v>2.6911393788128381E-2</v>
      </c>
      <c r="BG176">
        <v>-5.780412349855104E-2</v>
      </c>
      <c r="BH176">
        <v>-0.21724096392578279</v>
      </c>
      <c r="BI176">
        <v>-8.9184442507790323E-3</v>
      </c>
      <c r="BJ176">
        <v>-1.197990558263505E-2</v>
      </c>
      <c r="BK176">
        <v>3.104962979384349E-2</v>
      </c>
      <c r="BL176">
        <v>1.06302134948556E-2</v>
      </c>
      <c r="BM176">
        <v>-4.2716900292770289E-2</v>
      </c>
      <c r="BN176">
        <v>6.5993865425760911E-2</v>
      </c>
      <c r="BO176">
        <v>-3.1192086296988959E-2</v>
      </c>
      <c r="BP176">
        <v>8.423984359985974E-2</v>
      </c>
      <c r="BQ176">
        <v>5.4616776479916578E-2</v>
      </c>
      <c r="BR176">
        <v>-4.5111442925788073E-2</v>
      </c>
      <c r="BS176">
        <v>6.2514527370651371E-2</v>
      </c>
      <c r="BT176">
        <v>-0.16609585348503489</v>
      </c>
      <c r="BU176">
        <v>-2.976561219250758E-2</v>
      </c>
      <c r="BV176">
        <v>-7.2606844515577584E-2</v>
      </c>
      <c r="BW176">
        <v>-0.2390477573998738</v>
      </c>
      <c r="BX176">
        <v>0.2017460884812465</v>
      </c>
      <c r="BY176">
        <v>-3.2790452867567092E-2</v>
      </c>
      <c r="BZ176">
        <v>0.74307151424146756</v>
      </c>
      <c r="CA176">
        <v>0.48326191871432828</v>
      </c>
      <c r="CB176">
        <v>0.63456468125905474</v>
      </c>
      <c r="CC176">
        <v>0.68790431755241732</v>
      </c>
      <c r="CD176">
        <v>1.0348194113533569E-3</v>
      </c>
      <c r="CE176">
        <v>0.55383285599465992</v>
      </c>
      <c r="CF176">
        <v>-3.1935054909553388E-2</v>
      </c>
      <c r="CG176">
        <v>0.1210987038202463</v>
      </c>
      <c r="CH176">
        <v>0.18005529319132549</v>
      </c>
      <c r="CI176">
        <v>-8.6665454334755344E-3</v>
      </c>
      <c r="CJ176">
        <v>1.7802983089190851E-2</v>
      </c>
      <c r="CK176">
        <v>0.68869056367669257</v>
      </c>
      <c r="CL176">
        <v>0.1059365988412521</v>
      </c>
      <c r="CM176">
        <v>-2.9091949107040091E-2</v>
      </c>
      <c r="CN176">
        <v>0.1240270087571196</v>
      </c>
      <c r="CO176">
        <v>-1.9944395027588289E-2</v>
      </c>
      <c r="CP176">
        <v>0.22547603569623079</v>
      </c>
      <c r="CQ176">
        <v>0.18151506783133209</v>
      </c>
      <c r="CR176">
        <v>0.8326932264115201</v>
      </c>
      <c r="CS176">
        <v>0.71377409598016983</v>
      </c>
      <c r="CT176">
        <v>0.55145434836778329</v>
      </c>
      <c r="CU176">
        <v>0.86353806679425116</v>
      </c>
      <c r="CV176">
        <v>0.75537437976146371</v>
      </c>
      <c r="CW176">
        <v>-0.25811943370027762</v>
      </c>
      <c r="CX176">
        <v>-5.718707033242669E-2</v>
      </c>
      <c r="CY176">
        <v>0.1079093296126185</v>
      </c>
      <c r="CZ176">
        <v>6.3515949312494789E-3</v>
      </c>
      <c r="DA176">
        <v>5.3266826812148997E-2</v>
      </c>
      <c r="DB176">
        <v>-0.16773797779546459</v>
      </c>
      <c r="DC176">
        <v>-0.26049996030011119</v>
      </c>
      <c r="DD176">
        <v>-4.8337247189681867E-2</v>
      </c>
      <c r="DE176">
        <v>0.18729064780054419</v>
      </c>
      <c r="DF176">
        <v>0.25875088062030133</v>
      </c>
      <c r="DG176">
        <v>0.22027542409403331</v>
      </c>
      <c r="DH176">
        <v>0.2253757462061102</v>
      </c>
      <c r="DI176">
        <v>0.1558732593550666</v>
      </c>
      <c r="DJ176">
        <v>0.10786885875829851</v>
      </c>
      <c r="DK176">
        <v>0.15732827357714979</v>
      </c>
      <c r="DL176">
        <v>8.9394170719989591E-2</v>
      </c>
      <c r="DM176">
        <v>0.25154803185174918</v>
      </c>
      <c r="DN176">
        <v>0.38595767225011002</v>
      </c>
      <c r="DO176">
        <v>0.54074121093931948</v>
      </c>
      <c r="DP176">
        <v>0.14259467881134291</v>
      </c>
      <c r="DQ176">
        <v>0.54395179025271234</v>
      </c>
      <c r="DR176">
        <v>0.1452014336678886</v>
      </c>
      <c r="DS176">
        <v>0.12890782409767579</v>
      </c>
      <c r="DT176">
        <v>1.2934412133966001E-2</v>
      </c>
      <c r="DU176">
        <v>0.12737314031696401</v>
      </c>
      <c r="DV176">
        <v>5.648096654115374E-2</v>
      </c>
      <c r="DW176">
        <v>8.5780574428326622E-2</v>
      </c>
      <c r="DX176">
        <v>-4.7701443840378999E-2</v>
      </c>
      <c r="DY176">
        <v>-0.17255411849126939</v>
      </c>
      <c r="DZ176">
        <v>-6.2034053308613488E-2</v>
      </c>
      <c r="EA176">
        <v>0.54185304747135188</v>
      </c>
      <c r="EB176">
        <v>-7.3327262759684944E-2</v>
      </c>
      <c r="EC176">
        <v>-0.19412430961502899</v>
      </c>
      <c r="ED176">
        <v>-0.18209052453944211</v>
      </c>
      <c r="EE176">
        <v>-7.3189659694457981E-2</v>
      </c>
      <c r="EF176">
        <v>7.7222433934752742E-3</v>
      </c>
      <c r="EG176">
        <v>6.9285778704210238E-2</v>
      </c>
      <c r="EH176">
        <v>-8.7963907553001347E-2</v>
      </c>
      <c r="EI176">
        <v>-3.005593729885421E-2</v>
      </c>
      <c r="EJ176">
        <v>6.3509161857508009E-3</v>
      </c>
      <c r="EK176">
        <v>-0.1102046680935032</v>
      </c>
      <c r="EL176">
        <v>-1.115626656652819E-2</v>
      </c>
      <c r="EM176">
        <v>-3.8683678835325537E-2</v>
      </c>
      <c r="EN176">
        <v>0.20120189126149199</v>
      </c>
      <c r="EO176">
        <v>-0.12024545474069499</v>
      </c>
      <c r="EP176">
        <v>-7.9940152278284687E-2</v>
      </c>
      <c r="EQ176">
        <v>-0.1207098717232658</v>
      </c>
      <c r="ER176">
        <v>-5.9381373463665732E-2</v>
      </c>
      <c r="ES176">
        <v>9.4735192940549747E-4</v>
      </c>
      <c r="ET176">
        <v>9.8508935068466266E-2</v>
      </c>
      <c r="EU176">
        <v>8.1442101122766744E-2</v>
      </c>
      <c r="EV176">
        <v>-0.13162700075571429</v>
      </c>
      <c r="EW176">
        <v>0.1094414128443883</v>
      </c>
      <c r="EX176">
        <v>-0.1163599535575405</v>
      </c>
      <c r="EY176">
        <v>2.050023594582499E-2</v>
      </c>
      <c r="EZ176">
        <v>0.53725959601710715</v>
      </c>
      <c r="FA176">
        <v>0.68272615050371455</v>
      </c>
      <c r="FB176">
        <v>6.6803581268061671E-2</v>
      </c>
      <c r="FC176">
        <v>0.16358256926511169</v>
      </c>
      <c r="FD176">
        <v>7.8220810094483777E-3</v>
      </c>
      <c r="FE176">
        <v>3.8715418971172221E-3</v>
      </c>
      <c r="FF176">
        <v>0.14950201584739359</v>
      </c>
      <c r="FG176">
        <v>6.5163106816727281E-2</v>
      </c>
      <c r="FH176">
        <v>-2.2923326110749612E-2</v>
      </c>
      <c r="FI176">
        <v>6.2539360523440501E-2</v>
      </c>
      <c r="FJ176">
        <v>-3.0559759290894072E-2</v>
      </c>
      <c r="FK176">
        <v>-4.4591766966196787E-2</v>
      </c>
      <c r="FL176">
        <v>0.90756721846728416</v>
      </c>
      <c r="FM176">
        <v>-0.8661963288809631</v>
      </c>
      <c r="FN176">
        <v>0.88952308822343817</v>
      </c>
      <c r="FO176">
        <v>-0.62561298021742029</v>
      </c>
      <c r="FP176">
        <v>0.61662733345305898</v>
      </c>
      <c r="FQ176">
        <v>0.81290162242202291</v>
      </c>
      <c r="FR176">
        <v>0.65876365432275141</v>
      </c>
      <c r="FS176">
        <v>0.65941517241303338</v>
      </c>
      <c r="FT176">
        <v>1</v>
      </c>
      <c r="FU176">
        <v>0.7172497950368889</v>
      </c>
      <c r="FV176">
        <v>0.66194860365484587</v>
      </c>
    </row>
    <row r="177" spans="1:178" x14ac:dyDescent="0.4">
      <c r="A177" s="1" t="s">
        <v>175</v>
      </c>
      <c r="B177">
        <v>0.2122283878585598</v>
      </c>
      <c r="C177">
        <v>0.50523311733711351</v>
      </c>
      <c r="D177">
        <v>-8.9352898188408372E-2</v>
      </c>
      <c r="E177">
        <v>-0.2140538441657743</v>
      </c>
      <c r="F177">
        <v>-0.20690749494581581</v>
      </c>
      <c r="G177">
        <v>-0.20228727574526109</v>
      </c>
      <c r="H177">
        <v>-0.19587851545911769</v>
      </c>
      <c r="I177">
        <v>-1.02668467178538E-2</v>
      </c>
      <c r="J177">
        <v>-7.0654694883645744E-2</v>
      </c>
      <c r="K177">
        <v>2.4505525267955599E-2</v>
      </c>
      <c r="L177">
        <v>-1.9764961675421331E-2</v>
      </c>
      <c r="M177">
        <v>-6.3796795093894285E-2</v>
      </c>
      <c r="N177">
        <v>-5.5087112918821887E-2</v>
      </c>
      <c r="O177">
        <v>-0.10869459588505941</v>
      </c>
      <c r="P177">
        <v>-0.18071157874566629</v>
      </c>
      <c r="Q177">
        <v>7.8160706008447892E-2</v>
      </c>
      <c r="R177">
        <v>1.725216003506163E-2</v>
      </c>
      <c r="S177">
        <v>-7.0149670525978328E-2</v>
      </c>
      <c r="T177">
        <v>-0.24029058750422649</v>
      </c>
      <c r="U177">
        <v>-9.3736355742938926E-2</v>
      </c>
      <c r="V177">
        <v>-0.18623311047098609</v>
      </c>
      <c r="W177">
        <v>-2.5737117054351642E-2</v>
      </c>
      <c r="X177">
        <v>0.46156791569217548</v>
      </c>
      <c r="Y177">
        <v>3.5134510536513688E-2</v>
      </c>
      <c r="Z177">
        <v>7.0726347465574699E-2</v>
      </c>
      <c r="AA177">
        <v>6.8511692179047165E-2</v>
      </c>
      <c r="AB177">
        <v>5.6170159277321606E-3</v>
      </c>
      <c r="AC177">
        <v>-2.5411255879336469E-2</v>
      </c>
      <c r="AD177">
        <v>3.9759804547743013E-2</v>
      </c>
      <c r="AE177">
        <v>2.5901048631484319E-2</v>
      </c>
      <c r="AF177">
        <v>-6.2146529777641893E-3</v>
      </c>
      <c r="AG177">
        <v>3.5173198689209561E-3</v>
      </c>
      <c r="AH177">
        <v>-3.099892118033468E-2</v>
      </c>
      <c r="AI177">
        <v>4.6543666096666547E-2</v>
      </c>
      <c r="AJ177">
        <v>-9.1850069722756063E-3</v>
      </c>
      <c r="AK177">
        <v>-6.5185622864717088E-2</v>
      </c>
      <c r="AL177">
        <v>-4.2713344669004422E-2</v>
      </c>
      <c r="AM177">
        <v>-0.13291771584909709</v>
      </c>
      <c r="AN177">
        <v>-7.8675520474583135E-2</v>
      </c>
      <c r="AO177">
        <v>8.7100366832291568E-2</v>
      </c>
      <c r="AP177">
        <v>6.0758597483426893E-2</v>
      </c>
      <c r="AQ177">
        <v>-4.0673356907019259E-2</v>
      </c>
      <c r="AR177">
        <v>0.4290532570826941</v>
      </c>
      <c r="AS177">
        <v>-3.4325322304463578E-2</v>
      </c>
      <c r="AT177">
        <v>0.49848003729177609</v>
      </c>
      <c r="AU177">
        <v>-7.9667344172843296E-2</v>
      </c>
      <c r="AV177">
        <v>9.7779764520491044E-2</v>
      </c>
      <c r="AW177">
        <v>0.11657826257900999</v>
      </c>
      <c r="AX177">
        <v>2.6378427121421109E-2</v>
      </c>
      <c r="AY177">
        <v>-7.8691459149478907E-2</v>
      </c>
      <c r="AZ177">
        <v>1.651822473939064E-3</v>
      </c>
      <c r="BA177">
        <v>-0.1228792314459777</v>
      </c>
      <c r="BB177">
        <v>-1.1356140697221861E-2</v>
      </c>
      <c r="BC177">
        <v>-5.7928906941221353E-2</v>
      </c>
      <c r="BD177">
        <v>-4.6461526307169841E-2</v>
      </c>
      <c r="BE177">
        <v>-0.1875931973536091</v>
      </c>
      <c r="BF177">
        <v>5.7977180395993852E-2</v>
      </c>
      <c r="BG177">
        <v>-0.1138805786864292</v>
      </c>
      <c r="BH177">
        <v>-0.1974660814168617</v>
      </c>
      <c r="BI177">
        <v>-8.0806102336717492E-2</v>
      </c>
      <c r="BJ177">
        <v>-4.0656264887813813E-2</v>
      </c>
      <c r="BK177">
        <v>3.0490203578192931E-2</v>
      </c>
      <c r="BL177">
        <v>1.888785118009122E-3</v>
      </c>
      <c r="BM177">
        <v>-8.4848256839246461E-2</v>
      </c>
      <c r="BN177">
        <v>4.3460465953379802E-2</v>
      </c>
      <c r="BO177">
        <v>-2.2819694817761259E-2</v>
      </c>
      <c r="BP177">
        <v>0.2406574154201265</v>
      </c>
      <c r="BQ177">
        <v>9.6549467513512427E-2</v>
      </c>
      <c r="BR177">
        <v>-5.1799131276736493E-2</v>
      </c>
      <c r="BS177">
        <v>1.370400161172425E-2</v>
      </c>
      <c r="BT177">
        <v>-8.8300424742603065E-2</v>
      </c>
      <c r="BU177">
        <v>-6.662962472552271E-2</v>
      </c>
      <c r="BV177">
        <v>-9.0488682001892681E-2</v>
      </c>
      <c r="BW177">
        <v>-0.1277574071378661</v>
      </c>
      <c r="BX177">
        <v>0.18834938591047179</v>
      </c>
      <c r="BY177">
        <v>-4.2966285090908912E-2</v>
      </c>
      <c r="BZ177">
        <v>0.6892155449358659</v>
      </c>
      <c r="CA177">
        <v>0.51583545637462558</v>
      </c>
      <c r="CB177">
        <v>0.68547975947696516</v>
      </c>
      <c r="CC177">
        <v>0.50298082844744629</v>
      </c>
      <c r="CD177">
        <v>-2.0462764068105588E-2</v>
      </c>
      <c r="CE177">
        <v>0.58424029560467838</v>
      </c>
      <c r="CF177">
        <v>-5.432738383269322E-2</v>
      </c>
      <c r="CG177">
        <v>6.5250109335664441E-2</v>
      </c>
      <c r="CH177">
        <v>0.2230759435109099</v>
      </c>
      <c r="CI177">
        <v>-0.18818370198711321</v>
      </c>
      <c r="CJ177">
        <v>-3.1562825383852328E-2</v>
      </c>
      <c r="CK177">
        <v>0.57317135474705749</v>
      </c>
      <c r="CL177">
        <v>0.1542742655950973</v>
      </c>
      <c r="CM177">
        <v>-3.7215316731776839E-2</v>
      </c>
      <c r="CN177">
        <v>0.12602481929171641</v>
      </c>
      <c r="CO177">
        <v>-9.5818987734198086E-2</v>
      </c>
      <c r="CP177">
        <v>0.1510122259231319</v>
      </c>
      <c r="CQ177">
        <v>0.20728467300963899</v>
      </c>
      <c r="CR177">
        <v>0.63165564452778988</v>
      </c>
      <c r="CS177">
        <v>0.42365802235197281</v>
      </c>
      <c r="CT177">
        <v>0.34067111848747361</v>
      </c>
      <c r="CU177">
        <v>0.52608661029411452</v>
      </c>
      <c r="CV177">
        <v>0.54819566694876531</v>
      </c>
      <c r="CW177">
        <v>-0.2055386319370848</v>
      </c>
      <c r="CX177">
        <v>2.2237066965740189E-2</v>
      </c>
      <c r="CY177">
        <v>0.1277264045126833</v>
      </c>
      <c r="CZ177">
        <v>-2.464392818279983E-2</v>
      </c>
      <c r="DA177">
        <v>2.1975783253544798E-2</v>
      </c>
      <c r="DB177">
        <v>-0.16699904036264701</v>
      </c>
      <c r="DC177">
        <v>-0.1680765440436203</v>
      </c>
      <c r="DD177">
        <v>4.5101695416836167E-2</v>
      </c>
      <c r="DE177">
        <v>0.29129802342467598</v>
      </c>
      <c r="DF177">
        <v>0.31065031076667682</v>
      </c>
      <c r="DG177">
        <v>0.27233092127961411</v>
      </c>
      <c r="DH177">
        <v>0.1762611036255958</v>
      </c>
      <c r="DI177">
        <v>0.21314753708639431</v>
      </c>
      <c r="DJ177">
        <v>0.1572644634159806</v>
      </c>
      <c r="DK177">
        <v>0.23689576354739189</v>
      </c>
      <c r="DL177">
        <v>9.7389423329009933E-2</v>
      </c>
      <c r="DM177">
        <v>0.27745704621619011</v>
      </c>
      <c r="DN177">
        <v>-2.5955370828525039E-2</v>
      </c>
      <c r="DO177">
        <v>0.211779926655288</v>
      </c>
      <c r="DP177">
        <v>0.19300742783830849</v>
      </c>
      <c r="DQ177">
        <v>0.2221745341219846</v>
      </c>
      <c r="DR177">
        <v>0.20172980935152451</v>
      </c>
      <c r="DS177">
        <v>0.16617610506277339</v>
      </c>
      <c r="DT177">
        <v>5.4944251008317638E-2</v>
      </c>
      <c r="DU177">
        <v>0.1100564900711755</v>
      </c>
      <c r="DV177">
        <v>8.9510744915739293E-2</v>
      </c>
      <c r="DW177">
        <v>0.14838897013824759</v>
      </c>
      <c r="DX177">
        <v>-1.966843460854718E-2</v>
      </c>
      <c r="DY177">
        <v>-9.4772490460783856E-2</v>
      </c>
      <c r="DZ177">
        <v>-5.7534444385066649E-2</v>
      </c>
      <c r="EA177">
        <v>0.66416790212427534</v>
      </c>
      <c r="EB177">
        <v>-0.15037127899667629</v>
      </c>
      <c r="EC177">
        <v>-0.12742025969567211</v>
      </c>
      <c r="ED177">
        <v>-0.15032322420995381</v>
      </c>
      <c r="EE177">
        <v>-3.0583025914093391E-2</v>
      </c>
      <c r="EF177">
        <v>-4.4592597273532847E-2</v>
      </c>
      <c r="EG177">
        <v>0.10395282385953659</v>
      </c>
      <c r="EH177">
        <v>-1.4321726927864179E-2</v>
      </c>
      <c r="EI177">
        <v>-3.8608683424469409E-2</v>
      </c>
      <c r="EJ177">
        <v>1.7362590002027559E-2</v>
      </c>
      <c r="EK177">
        <v>-0.16105038260795471</v>
      </c>
      <c r="EL177">
        <v>3.3780695315803022E-2</v>
      </c>
      <c r="EM177">
        <v>-1.9779082068193871E-2</v>
      </c>
      <c r="EN177">
        <v>0.27017373449435411</v>
      </c>
      <c r="EO177">
        <v>-0.1138932218448335</v>
      </c>
      <c r="EP177">
        <v>-7.9420623874862831E-2</v>
      </c>
      <c r="EQ177">
        <v>-0.1006198137937348</v>
      </c>
      <c r="ER177">
        <v>-8.902098259643644E-3</v>
      </c>
      <c r="ES177">
        <v>-5.4552904449881399E-3</v>
      </c>
      <c r="ET177">
        <v>0.1112931985451024</v>
      </c>
      <c r="EU177">
        <v>9.1631408674010539E-2</v>
      </c>
      <c r="EV177">
        <v>-0.15573830617985829</v>
      </c>
      <c r="EW177">
        <v>-0.1876530349698034</v>
      </c>
      <c r="EX177">
        <v>-0.1962756297878597</v>
      </c>
      <c r="EY177">
        <v>-0.105866880260892</v>
      </c>
      <c r="EZ177">
        <v>0.68418910117672982</v>
      </c>
      <c r="FA177">
        <v>0.76916385313430236</v>
      </c>
      <c r="FB177">
        <v>8.4529343436276952E-2</v>
      </c>
      <c r="FC177">
        <v>0.17066783828158549</v>
      </c>
      <c r="FD177">
        <v>-0.14585520785749481</v>
      </c>
      <c r="FE177">
        <v>-7.1987015649451133E-2</v>
      </c>
      <c r="FF177">
        <v>0.13413467760119729</v>
      </c>
      <c r="FG177">
        <v>5.0863172692749793E-2</v>
      </c>
      <c r="FH177">
        <v>-0.14170202085717101</v>
      </c>
      <c r="FI177">
        <v>3.5213954083179372E-2</v>
      </c>
      <c r="FJ177">
        <v>-4.6690098844503237E-2</v>
      </c>
      <c r="FK177">
        <v>2.2808701704923981E-2</v>
      </c>
      <c r="FL177">
        <v>0.79788009027354556</v>
      </c>
      <c r="FM177">
        <v>-0.5792458200725501</v>
      </c>
      <c r="FN177">
        <v>0.76444160170971109</v>
      </c>
      <c r="FO177">
        <v>-0.85433036131770057</v>
      </c>
      <c r="FP177">
        <v>0.85143934312913749</v>
      </c>
      <c r="FQ177">
        <v>0.69842384154083592</v>
      </c>
      <c r="FR177">
        <v>0.86004038764131319</v>
      </c>
      <c r="FS177">
        <v>0.86249384266054852</v>
      </c>
      <c r="FT177">
        <v>0.7172497950368889</v>
      </c>
      <c r="FU177">
        <v>1</v>
      </c>
      <c r="FV177">
        <v>0.88689809112885365</v>
      </c>
    </row>
    <row r="178" spans="1:178" x14ac:dyDescent="0.4">
      <c r="A178" s="1" t="s">
        <v>176</v>
      </c>
      <c r="B178">
        <v>0.20399628521430091</v>
      </c>
      <c r="C178">
        <v>0.28550990016196082</v>
      </c>
      <c r="D178">
        <v>-4.8884410226195482E-2</v>
      </c>
      <c r="E178">
        <v>-0.1647905696246261</v>
      </c>
      <c r="F178">
        <v>-0.17711856798190029</v>
      </c>
      <c r="G178">
        <v>-0.15939732648373961</v>
      </c>
      <c r="H178">
        <v>-0.14328163694428989</v>
      </c>
      <c r="I178">
        <v>3.2807368037320088E-4</v>
      </c>
      <c r="J178">
        <v>-4.7981631204308407E-2</v>
      </c>
      <c r="K178">
        <v>-4.2038864921362842E-2</v>
      </c>
      <c r="L178">
        <v>1.766744649044465E-2</v>
      </c>
      <c r="M178">
        <v>-7.7451850848048842E-2</v>
      </c>
      <c r="N178">
        <v>-3.3930183888186638E-2</v>
      </c>
      <c r="O178">
        <v>-4.001117778089034E-2</v>
      </c>
      <c r="P178">
        <v>-0.16682938286700941</v>
      </c>
      <c r="Q178">
        <v>5.6768340501630052E-3</v>
      </c>
      <c r="R178">
        <v>5.9488952307565873E-2</v>
      </c>
      <c r="S178">
        <v>-7.5065874253323658E-2</v>
      </c>
      <c r="T178">
        <v>-0.21304549779112339</v>
      </c>
      <c r="U178">
        <v>-8.9491832174917837E-2</v>
      </c>
      <c r="V178">
        <v>-0.12877010441031839</v>
      </c>
      <c r="W178">
        <v>-4.1499853114987828E-2</v>
      </c>
      <c r="X178">
        <v>0.44726400830312008</v>
      </c>
      <c r="Y178">
        <v>1.8465745666545061E-2</v>
      </c>
      <c r="Z178">
        <v>9.7102282144768482E-4</v>
      </c>
      <c r="AA178">
        <v>-9.5261637439823972E-3</v>
      </c>
      <c r="AB178">
        <v>1.48445289592885E-2</v>
      </c>
      <c r="AC178">
        <v>1.4726329513041311E-2</v>
      </c>
      <c r="AD178">
        <v>7.3241596808448382E-3</v>
      </c>
      <c r="AE178">
        <v>1.963781692621204E-2</v>
      </c>
      <c r="AF178">
        <v>-2.0735063750260799E-2</v>
      </c>
      <c r="AG178">
        <v>-2.182823260547858E-2</v>
      </c>
      <c r="AH178">
        <v>6.3725721345547284E-3</v>
      </c>
      <c r="AI178">
        <v>-2.799994818425295E-2</v>
      </c>
      <c r="AJ178">
        <v>-1.6787407976859209E-2</v>
      </c>
      <c r="AK178">
        <v>-3.069004041100408E-2</v>
      </c>
      <c r="AL178">
        <v>2.1854087514750851E-2</v>
      </c>
      <c r="AM178">
        <v>-0.1210828752457075</v>
      </c>
      <c r="AN178">
        <v>-1.4958617229661381E-2</v>
      </c>
      <c r="AO178">
        <v>4.5264443805423889E-2</v>
      </c>
      <c r="AP178">
        <v>1.8565981411361791E-2</v>
      </c>
      <c r="AQ178">
        <v>2.3178927001757271E-3</v>
      </c>
      <c r="AR178">
        <v>0.25676085156672179</v>
      </c>
      <c r="AS178">
        <v>-4.904654540225941E-2</v>
      </c>
      <c r="AT178">
        <v>0.3141363341061908</v>
      </c>
      <c r="AU178">
        <v>-5.7514091646196558E-2</v>
      </c>
      <c r="AV178">
        <v>6.2653738920517926E-2</v>
      </c>
      <c r="AW178">
        <v>7.6416393470506647E-2</v>
      </c>
      <c r="AX178">
        <v>2.6529941118803819E-2</v>
      </c>
      <c r="AY178">
        <v>-8.547485580027589E-2</v>
      </c>
      <c r="AZ178">
        <v>1.277293694765019E-2</v>
      </c>
      <c r="BA178">
        <v>-0.1067853537856468</v>
      </c>
      <c r="BB178">
        <v>-9.3136178279106126E-4</v>
      </c>
      <c r="BC178">
        <v>-6.5414812713104648E-2</v>
      </c>
      <c r="BD178">
        <v>-5.6925402427424443E-2</v>
      </c>
      <c r="BE178">
        <v>-0.18380093818336241</v>
      </c>
      <c r="BF178">
        <v>8.0389048742345259E-2</v>
      </c>
      <c r="BG178">
        <v>-0.1157584200090266</v>
      </c>
      <c r="BH178">
        <v>-0.1830229811745151</v>
      </c>
      <c r="BI178">
        <v>-6.6775660664173203E-2</v>
      </c>
      <c r="BJ178">
        <v>-2.0776801071122859E-2</v>
      </c>
      <c r="BK178">
        <v>-4.1208404199600066E-3</v>
      </c>
      <c r="BL178">
        <v>2.2896745082973409E-2</v>
      </c>
      <c r="BM178">
        <v>-5.7751572688100918E-2</v>
      </c>
      <c r="BN178">
        <v>1.0030159679220239E-2</v>
      </c>
      <c r="BO178">
        <v>-1.1110375595112311E-2</v>
      </c>
      <c r="BP178">
        <v>0.1145445526683351</v>
      </c>
      <c r="BQ178">
        <v>3.449229446978605E-3</v>
      </c>
      <c r="BR178">
        <v>-3.9396178503929652E-2</v>
      </c>
      <c r="BS178">
        <v>7.1531693704280424E-3</v>
      </c>
      <c r="BT178">
        <v>-9.2904605489001577E-2</v>
      </c>
      <c r="BU178">
        <v>-5.5911790267479083E-2</v>
      </c>
      <c r="BV178">
        <v>-7.6956656105326621E-2</v>
      </c>
      <c r="BW178">
        <v>-0.13566971747323819</v>
      </c>
      <c r="BX178">
        <v>0.18178283561235711</v>
      </c>
      <c r="BY178">
        <v>-4.9150071486034418E-2</v>
      </c>
      <c r="BZ178">
        <v>0.56911536929900819</v>
      </c>
      <c r="CA178">
        <v>0.47663195546661558</v>
      </c>
      <c r="CB178">
        <v>0.6045871131565409</v>
      </c>
      <c r="CC178">
        <v>0.34781363447570168</v>
      </c>
      <c r="CD178">
        <v>-2.4098020195757248E-2</v>
      </c>
      <c r="CE178">
        <v>0.57044920669541621</v>
      </c>
      <c r="CF178">
        <v>-5.8382708267775682E-2</v>
      </c>
      <c r="CG178">
        <v>6.7535311406316439E-2</v>
      </c>
      <c r="CH178">
        <v>0.2471519450789485</v>
      </c>
      <c r="CI178">
        <v>-0.20556575363454899</v>
      </c>
      <c r="CJ178">
        <v>-1.9195102691422359E-2</v>
      </c>
      <c r="CK178">
        <v>0.35906646320343338</v>
      </c>
      <c r="CL178">
        <v>0.216816718395929</v>
      </c>
      <c r="CM178">
        <v>-7.2690128222664643E-2</v>
      </c>
      <c r="CN178">
        <v>0.12937824492123581</v>
      </c>
      <c r="CO178">
        <v>-1.937041242934489E-3</v>
      </c>
      <c r="CP178">
        <v>0.14225800256322299</v>
      </c>
      <c r="CQ178">
        <v>0.19966789988229891</v>
      </c>
      <c r="CR178">
        <v>0.48892421176189471</v>
      </c>
      <c r="CS178">
        <v>0.31440976411540972</v>
      </c>
      <c r="CT178">
        <v>0.19326982649466509</v>
      </c>
      <c r="CU178">
        <v>0.39637205436513318</v>
      </c>
      <c r="CV178">
        <v>0.34395765381234722</v>
      </c>
      <c r="CW178">
        <v>-0.20359222168246091</v>
      </c>
      <c r="CX178">
        <v>7.2725473931030387E-3</v>
      </c>
      <c r="CY178">
        <v>5.9769553937998661E-2</v>
      </c>
      <c r="CZ178">
        <v>-6.1812469645281781E-2</v>
      </c>
      <c r="DA178">
        <v>-2.1501182363757441E-2</v>
      </c>
      <c r="DB178">
        <v>-0.14512768363097989</v>
      </c>
      <c r="DC178">
        <v>-0.16514329870797789</v>
      </c>
      <c r="DD178">
        <v>3.3296764247038237E-2</v>
      </c>
      <c r="DE178">
        <v>0.33101184850909582</v>
      </c>
      <c r="DF178">
        <v>0.3233582621964044</v>
      </c>
      <c r="DG178">
        <v>0.23343902660683061</v>
      </c>
      <c r="DH178">
        <v>0.1834932758653941</v>
      </c>
      <c r="DI178">
        <v>0.22587461833555431</v>
      </c>
      <c r="DJ178">
        <v>0.22271989805704581</v>
      </c>
      <c r="DK178">
        <v>0.28974519049092318</v>
      </c>
      <c r="DL178">
        <v>9.2605051168097224E-2</v>
      </c>
      <c r="DM178">
        <v>0.25033415221522148</v>
      </c>
      <c r="DN178">
        <v>-1.650253875919417E-2</v>
      </c>
      <c r="DO178">
        <v>0.22059474968919829</v>
      </c>
      <c r="DP178">
        <v>0.23957855002189049</v>
      </c>
      <c r="DQ178">
        <v>0.2331360886399339</v>
      </c>
      <c r="DR178">
        <v>0.26452678618354952</v>
      </c>
      <c r="DS178">
        <v>0.17733771767766729</v>
      </c>
      <c r="DT178">
        <v>3.5088890185246108E-2</v>
      </c>
      <c r="DU178">
        <v>0.12621954037284691</v>
      </c>
      <c r="DV178">
        <v>7.6683922833647139E-2</v>
      </c>
      <c r="DW178">
        <v>0.1127615027315589</v>
      </c>
      <c r="DX178">
        <v>-2.6751892456150892E-3</v>
      </c>
      <c r="DY178">
        <v>-9.2207902553018389E-2</v>
      </c>
      <c r="DZ178">
        <v>-4.4393158818411702E-2</v>
      </c>
      <c r="EA178">
        <v>0.7203068115165564</v>
      </c>
      <c r="EB178">
        <v>-9.1346489920974647E-2</v>
      </c>
      <c r="EC178">
        <v>-0.11807033103055101</v>
      </c>
      <c r="ED178">
        <v>-0.103038318289665</v>
      </c>
      <c r="EE178">
        <v>3.6649880004207208E-3</v>
      </c>
      <c r="EF178">
        <v>-2.792614013919275E-2</v>
      </c>
      <c r="EG178">
        <v>2.8769454164716161E-2</v>
      </c>
      <c r="EH178">
        <v>2.2093622630112272E-2</v>
      </c>
      <c r="EI178">
        <v>-4.8086930004692448E-2</v>
      </c>
      <c r="EJ178">
        <v>2.5841939109819839E-2</v>
      </c>
      <c r="EK178">
        <v>-0.16649128546967709</v>
      </c>
      <c r="EL178">
        <v>3.2204787989482148E-2</v>
      </c>
      <c r="EM178">
        <v>1.287948562630171E-2</v>
      </c>
      <c r="EN178">
        <v>0.13439097837998501</v>
      </c>
      <c r="EO178">
        <v>-7.6257174340797595E-2</v>
      </c>
      <c r="EP178">
        <v>-1.2164040754228E-2</v>
      </c>
      <c r="EQ178">
        <v>-4.0881801465551863E-2</v>
      </c>
      <c r="ER178">
        <v>1.614957348034916E-2</v>
      </c>
      <c r="ES178">
        <v>-2.1760229851681492E-2</v>
      </c>
      <c r="ET178">
        <v>3.0870032361468531E-2</v>
      </c>
      <c r="EU178">
        <v>2.8854623483401429E-2</v>
      </c>
      <c r="EV178">
        <v>-0.17346053080363369</v>
      </c>
      <c r="EW178">
        <v>-0.16311710866075271</v>
      </c>
      <c r="EX178">
        <v>-0.31724076500943837</v>
      </c>
      <c r="EY178">
        <v>-0.1225811561261196</v>
      </c>
      <c r="EZ178">
        <v>0.66418967953211105</v>
      </c>
      <c r="FA178">
        <v>0.67391526968363213</v>
      </c>
      <c r="FB178">
        <v>0.1495464881363372</v>
      </c>
      <c r="FC178">
        <v>0.25110543539880992</v>
      </c>
      <c r="FD178">
        <v>-0.1006535353127557</v>
      </c>
      <c r="FE178">
        <v>-4.1457140958688292E-2</v>
      </c>
      <c r="FF178">
        <v>0.20719353986329581</v>
      </c>
      <c r="FG178">
        <v>0.13020565692011379</v>
      </c>
      <c r="FH178">
        <v>-0.10970320295252051</v>
      </c>
      <c r="FI178">
        <v>2.3331541202473279E-2</v>
      </c>
      <c r="FJ178">
        <v>-2.692271214647473E-2</v>
      </c>
      <c r="FK178">
        <v>1.0798914062812319E-2</v>
      </c>
      <c r="FL178">
        <v>0.77014286906233653</v>
      </c>
      <c r="FM178">
        <v>-0.55447414438557707</v>
      </c>
      <c r="FN178">
        <v>0.79956338080328015</v>
      </c>
      <c r="FO178">
        <v>-0.99490612552447655</v>
      </c>
      <c r="FP178">
        <v>0.98849778819705125</v>
      </c>
      <c r="FQ178">
        <v>0.71204517455682892</v>
      </c>
      <c r="FR178">
        <v>0.83021482801609237</v>
      </c>
      <c r="FS178">
        <v>0.99338852274224054</v>
      </c>
      <c r="FT178">
        <v>0.66194860365484587</v>
      </c>
      <c r="FU178">
        <v>0.88689809112885365</v>
      </c>
      <c r="FV178">
        <v>1</v>
      </c>
    </row>
  </sheetData>
  <conditionalFormatting sqref="B2:FV178">
    <cfRule type="cellIs" dxfId="3" priority="4" operator="between">
      <formula>0.9</formula>
      <formula>1</formula>
    </cfRule>
    <cfRule type="cellIs" dxfId="2" priority="2" operator="between">
      <formula>0.7</formula>
      <formula>0.9</formula>
    </cfRule>
    <cfRule type="cellIs" dxfId="1" priority="1" operator="between">
      <formula>0.5</formula>
      <formula>0.7</formula>
    </cfRule>
  </conditionalFormatting>
  <conditionalFormatting sqref="FD148">
    <cfRule type="cellIs" dxfId="0" priority="3" operator="between">
      <formula>-1</formula>
      <formula>-0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ee Spitzley</cp:lastModifiedBy>
  <dcterms:created xsi:type="dcterms:W3CDTF">2022-05-16T06:09:39Z</dcterms:created>
  <dcterms:modified xsi:type="dcterms:W3CDTF">2022-05-19T20:02:50Z</dcterms:modified>
</cp:coreProperties>
</file>